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lcross/Library/CloudStorage/Box-Box/Manuscripts/InPreperation/OVX_Cross/Ovx_Cross_manuscript_v4/"/>
    </mc:Choice>
  </mc:AlternateContent>
  <xr:revisionPtr revIDLastSave="0" documentId="13_ncr:1_{EC0C6262-5716-7448-8E5A-ED0BB4E0AD78}" xr6:coauthVersionLast="47" xr6:coauthVersionMax="47" xr10:uidLastSave="{00000000-0000-0000-0000-000000000000}"/>
  <bookViews>
    <workbookView xWindow="0" yWindow="500" windowWidth="33740" windowHeight="21280" xr2:uid="{DD2E8118-064A-D248-BAB7-FC6A8D6FDE61}"/>
  </bookViews>
  <sheets>
    <sheet name="Supplemental Tabl 5" sheetId="2" r:id="rId1"/>
    <sheet name="Supplemental Table 6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18" uniqueCount="479">
  <si>
    <t>Phylum Level</t>
  </si>
  <si>
    <t>ANCOM (OVX-SHM)</t>
  </si>
  <si>
    <t>Relative Abundance</t>
  </si>
  <si>
    <t>ANCOM (HFD-LFD)</t>
  </si>
  <si>
    <t>ANCOM (global)</t>
  </si>
  <si>
    <t>ANCOM (pairwise)</t>
  </si>
  <si>
    <t>taxon</t>
  </si>
  <si>
    <t>lfc_TrtOVX</t>
  </si>
  <si>
    <t>se_TrtOVX</t>
  </si>
  <si>
    <t>W_TrtOVX</t>
  </si>
  <si>
    <t>p_TrtOVX</t>
  </si>
  <si>
    <t>q_TrtOVX</t>
  </si>
  <si>
    <t>diff_TrtOVX</t>
  </si>
  <si>
    <t>mean_SHM</t>
  </si>
  <si>
    <t>sd_SHM</t>
  </si>
  <si>
    <t>mean_OVX</t>
  </si>
  <si>
    <t>sd_OVX</t>
  </si>
  <si>
    <t>lfc_DietHFD</t>
  </si>
  <si>
    <t>se_DietHFD</t>
  </si>
  <si>
    <t>W_DietHFD</t>
  </si>
  <si>
    <t>p_DietHFD</t>
  </si>
  <si>
    <t>q_DietHFD</t>
  </si>
  <si>
    <t>diff_DietHFD</t>
  </si>
  <si>
    <t>mean_LFD</t>
  </si>
  <si>
    <t>sd_LFD</t>
  </si>
  <si>
    <t>mean_HFD</t>
  </si>
  <si>
    <t>sd_HFD</t>
  </si>
  <si>
    <t>global_W</t>
  </si>
  <si>
    <t>global_p_val</t>
  </si>
  <si>
    <t>global_q_val</t>
  </si>
  <si>
    <t>global_diff_abn</t>
  </si>
  <si>
    <t>lfc_SHM-HFD_SHM-LFD</t>
  </si>
  <si>
    <t>lfc_OVX-LFD_SHM-LFD</t>
  </si>
  <si>
    <t>lfc_OVX-HFD_SHM-LFD</t>
  </si>
  <si>
    <t>lfc_OVX-LFD_SHM-HFD</t>
  </si>
  <si>
    <t>lfc_OVX-HFD_SHM-HFD</t>
  </si>
  <si>
    <t>lfc_OVX-HFD_OVX-LFD</t>
  </si>
  <si>
    <t>se_SHM-HFD_SHM-LFD</t>
  </si>
  <si>
    <t>se_OVX-LFD_SHM-LFD</t>
  </si>
  <si>
    <t>se_OVX-HFD_SHM-LFD</t>
  </si>
  <si>
    <t>se_OVX-LFD_SHM-HFD</t>
  </si>
  <si>
    <t>se_OVX-HFD_SHM-HFD</t>
  </si>
  <si>
    <t>se_OVX-HFD_OVX-LFD</t>
  </si>
  <si>
    <t>W_SHM-HFD_SHM-LFD</t>
  </si>
  <si>
    <t>W_OVX-LFD_SHM-LFD</t>
  </si>
  <si>
    <t>W_OVX-HFD_SHM-LFD</t>
  </si>
  <si>
    <t>W_OVX-LFD_SHM-HFD</t>
  </si>
  <si>
    <t>W_OVX-HFD_SHM-HFD</t>
  </si>
  <si>
    <t>W_OVX-HFD_OVX-LFD</t>
  </si>
  <si>
    <t>p_SHM-HFD_SHM-LFD</t>
  </si>
  <si>
    <t>p_OVX-LFD_SHM-LFD</t>
  </si>
  <si>
    <t>p_OVX-HFD_SHM-LFD</t>
  </si>
  <si>
    <t>p_OVX-LFD_SHM-HFD</t>
  </si>
  <si>
    <t>p_OVX-HFD_SHM-HFD</t>
  </si>
  <si>
    <t>p_OVX-HFD_OVX-LFD</t>
  </si>
  <si>
    <t>q_SHM-HFD_SHM-LFD</t>
  </si>
  <si>
    <t>q_OVX-LFD_SHM-LFD</t>
  </si>
  <si>
    <t>q_OVX-HFD_SHM-LFD</t>
  </si>
  <si>
    <t>q_OVX-LFD_SHM-HFD</t>
  </si>
  <si>
    <t>q_OVX-HFD_SHM-HFD</t>
  </si>
  <si>
    <t>q_OVX-HFD_OVX-LFD</t>
  </si>
  <si>
    <t>diff_SHM-HFD_SHM-LFD</t>
  </si>
  <si>
    <t>diff_OVX-LFD_SHM-LFD</t>
  </si>
  <si>
    <t>diff_OVX-HFD_SHM-LFD</t>
  </si>
  <si>
    <t>diff_OVX-LFD_SHM-HFD</t>
  </si>
  <si>
    <t>diff_OVX-HFD_SHM-HFD</t>
  </si>
  <si>
    <t>diff_OVX-HFD_OVX-LFD</t>
  </si>
  <si>
    <t>mean_SHM-LFD</t>
  </si>
  <si>
    <t>sd_SHM-LFD</t>
  </si>
  <si>
    <t>mean_SHM-HFD</t>
  </si>
  <si>
    <t>sd_SHM-HFD</t>
  </si>
  <si>
    <t>mean_OVX-LFD</t>
  </si>
  <si>
    <t>sd_OVX-LFD</t>
  </si>
  <si>
    <t>mean_OVX-HFD</t>
  </si>
  <si>
    <t>sd_OVX-HFD</t>
  </si>
  <si>
    <t>Bacteroidetes</t>
  </si>
  <si>
    <t>Actinobacteria</t>
  </si>
  <si>
    <t>Verrucomicrobia</t>
  </si>
  <si>
    <t>Fusobacteria</t>
  </si>
  <si>
    <t>Tenericutes</t>
  </si>
  <si>
    <t>Proteobacteria</t>
  </si>
  <si>
    <t>Firmicutes</t>
  </si>
  <si>
    <t>Family Level</t>
  </si>
  <si>
    <t>Family:Turicibacteraceae</t>
  </si>
  <si>
    <t>Family:Clostridiaceae</t>
  </si>
  <si>
    <t>Family:Bifidobacteriaceae</t>
  </si>
  <si>
    <t>Family:Coriobacteriaceae</t>
  </si>
  <si>
    <t>Family:Streptococcaceae</t>
  </si>
  <si>
    <t>Family:S24-7</t>
  </si>
  <si>
    <t>Family:Erysipelotrichaceae</t>
  </si>
  <si>
    <t>Family:Lactobacillaceae</t>
  </si>
  <si>
    <t>Family:Dehalobacteriaceae</t>
  </si>
  <si>
    <t>Family:Verrucomicrobiaceae</t>
  </si>
  <si>
    <t>Family:Christensenellaceae</t>
  </si>
  <si>
    <t>Family:Enterococcaceae</t>
  </si>
  <si>
    <t>Family:Peptostreptococcaceae</t>
  </si>
  <si>
    <t>Order:Clostridiales</t>
  </si>
  <si>
    <t>Family:[Mogibacteriaceae]</t>
  </si>
  <si>
    <t>Family:Fusobacteriaceae</t>
  </si>
  <si>
    <t>Family:Ruminococcaceae</t>
  </si>
  <si>
    <t>Order:RF39</t>
  </si>
  <si>
    <t>Family:Rikenellaceae</t>
  </si>
  <si>
    <t>Family:Sphingomonadaceae</t>
  </si>
  <si>
    <t>Family:Prevotellaceae</t>
  </si>
  <si>
    <t>Family:Enterobacteriaceae</t>
  </si>
  <si>
    <t>Family:Staphylococcaceae</t>
  </si>
  <si>
    <t>Family:Lachnospiraceae</t>
  </si>
  <si>
    <t>Genus Level</t>
  </si>
  <si>
    <t>Genus:Turicibacter</t>
  </si>
  <si>
    <t>Genus:Allobaculum</t>
  </si>
  <si>
    <t>Genus:Bifidobacterium</t>
  </si>
  <si>
    <t>Genus:Adlercreutzia</t>
  </si>
  <si>
    <t>Genus:Lactococcus</t>
  </si>
  <si>
    <t>Genus:Dorea</t>
  </si>
  <si>
    <t>Genus:[Ruminococcus]</t>
  </si>
  <si>
    <t>Genus:Coprococcus</t>
  </si>
  <si>
    <t>Genus:Lactobacillus</t>
  </si>
  <si>
    <t>Genus:Dehalobacterium</t>
  </si>
  <si>
    <t>Genus:Akkermansia</t>
  </si>
  <si>
    <t>Genus:Enterococcus</t>
  </si>
  <si>
    <t>Genus:Ruminococcus</t>
  </si>
  <si>
    <t>Genus:Sphingomonas</t>
  </si>
  <si>
    <t>Genus:Oscillospira</t>
  </si>
  <si>
    <t>Genus:Prevotella</t>
  </si>
  <si>
    <t>Genus:Anaerotruncus</t>
  </si>
  <si>
    <t>Genus:Staphylococcus</t>
  </si>
  <si>
    <t>Genus:Coprobacillus</t>
  </si>
  <si>
    <t>Species Level</t>
  </si>
  <si>
    <t>Species:pseudolongum</t>
  </si>
  <si>
    <t>Species:gnavus</t>
  </si>
  <si>
    <t>Species:muciniphila</t>
  </si>
  <si>
    <t>Species:copri</t>
  </si>
  <si>
    <t>ASV Level</t>
  </si>
  <si>
    <t>Assigned Taxonomy</t>
  </si>
  <si>
    <t>ASV (Assigned Taxonomy to very right)</t>
  </si>
  <si>
    <t>Domain</t>
  </si>
  <si>
    <t>Phylum</t>
  </si>
  <si>
    <t>Class</t>
  </si>
  <si>
    <t>Order</t>
  </si>
  <si>
    <t>Family</t>
  </si>
  <si>
    <t>Genus</t>
  </si>
  <si>
    <t>Species</t>
  </si>
  <si>
    <t>d1f3d6dd9ae063ae0164454a00474dfd</t>
  </si>
  <si>
    <t>Bacteria</t>
  </si>
  <si>
    <t>Bacilli</t>
  </si>
  <si>
    <t>Turicibacterales</t>
  </si>
  <si>
    <t>Turicibacteraceae</t>
  </si>
  <si>
    <t>Turicibacter</t>
  </si>
  <si>
    <t>NA</t>
  </si>
  <si>
    <t>e9c22dfef2d86bac6ebbd63be98cea5a</t>
  </si>
  <si>
    <t>Erysipelotrichi</t>
  </si>
  <si>
    <t>Erysipelotrichales</t>
  </si>
  <si>
    <t>Erysipelotrichaceae</t>
  </si>
  <si>
    <t>Allobaculum</t>
  </si>
  <si>
    <t>23f810c1fea24ba99734ad93ad260818</t>
  </si>
  <si>
    <t>Bacteroidia</t>
  </si>
  <si>
    <t>Bacteroidales</t>
  </si>
  <si>
    <t>S24-7</t>
  </si>
  <si>
    <t>bcc3b1a77c4ee96f48e3df8ac21859a7</t>
  </si>
  <si>
    <t>Clostridia</t>
  </si>
  <si>
    <t>Clostridiales</t>
  </si>
  <si>
    <t>Clostridiaceae</t>
  </si>
  <si>
    <t>c86c4acc79dddeac37afedbfa9ea34bd</t>
  </si>
  <si>
    <t>Bifidobacteriales</t>
  </si>
  <si>
    <t>Bifidobacteriaceae</t>
  </si>
  <si>
    <t>Bifidobacterium</t>
  </si>
  <si>
    <t>pseudolongum</t>
  </si>
  <si>
    <t>fd35f0abe307fadd7b5fcda73fee61dc</t>
  </si>
  <si>
    <t>Ruminococcaceae</t>
  </si>
  <si>
    <t>Oscillospira</t>
  </si>
  <si>
    <t>1dde417c45171347b0ec07088aa49839</t>
  </si>
  <si>
    <t>c768758ec14428d45441f998298beb5c</t>
  </si>
  <si>
    <t>4b421658bf054a7895a842567547b9a4</t>
  </si>
  <si>
    <t>Lachnospiraceae</t>
  </si>
  <si>
    <t>[Ruminococcus]</t>
  </si>
  <si>
    <t>gnavus</t>
  </si>
  <si>
    <t>ab620840ec71573b9d4fd3816bc52d02</t>
  </si>
  <si>
    <t>Ruminococcus</t>
  </si>
  <si>
    <t>477c9a3d66bae7560f5b73441394a999</t>
  </si>
  <si>
    <t>15d63a4398d6fd7e3460de8719848a67</t>
  </si>
  <si>
    <t>45b76e49b6500d8d245c2f27f6fbb143</t>
  </si>
  <si>
    <t>8cdfcae10c5b81480f4a3d370e375ebc</t>
  </si>
  <si>
    <t>f46fb27c910cdc08b14ef44ef5fe22ea</t>
  </si>
  <si>
    <t>e255ba0f50527b1d02dcc912cc77df05</t>
  </si>
  <si>
    <t>8619b0ceb73a9c6a8b7630715fa9b9ec</t>
  </si>
  <si>
    <t>727992952afbbf55406b97e29855c9c2</t>
  </si>
  <si>
    <t>Coriobacteriia</t>
  </si>
  <si>
    <t>Coriobacteriales</t>
  </si>
  <si>
    <t>Coriobacteriaceae</t>
  </si>
  <si>
    <t>Adlercreutzia</t>
  </si>
  <si>
    <t>94cddcc02cd1c64c6405dd148236eff9</t>
  </si>
  <si>
    <t>66432ff17433f9a71ac9afb64cd9b965</t>
  </si>
  <si>
    <t>899eadb019f06090377ea4bd3d06a914</t>
  </si>
  <si>
    <t>Dorea</t>
  </si>
  <si>
    <t>c5676c736f09d04b21b80806e6a38fcd</t>
  </si>
  <si>
    <t>d4a47c48c7019ba84fa1b58d93249490</t>
  </si>
  <si>
    <t>1edf86d40c6584d9f5b6f15a1fe1f261</t>
  </si>
  <si>
    <t>f765dc4fda0fd3d1515976e692b2714c</t>
  </si>
  <si>
    <t>c5b90ee2ce00a35c7c6c33a6577a0997</t>
  </si>
  <si>
    <t>946dc3a6877d99ca24fa0eb8665333f2</t>
  </si>
  <si>
    <t>9ea2093983aaf6100e60dbb7f241e6ed</t>
  </si>
  <si>
    <t>998347da00eab2866a496a20e79a9a23</t>
  </si>
  <si>
    <t>d114fb4c335125128be28401522dd41a</t>
  </si>
  <si>
    <t>Lactobacillales</t>
  </si>
  <si>
    <t>Streptococcaceae</t>
  </si>
  <si>
    <t>Lactococcus</t>
  </si>
  <si>
    <t>12685814d6440416931b6b281180acb8</t>
  </si>
  <si>
    <t>b76fb1d8aab87cfdc2cb1646882c6d7c</t>
  </si>
  <si>
    <t>859de9e94cf9a4e5ceca452509f7067f</t>
  </si>
  <si>
    <t>7020c36c185cf411cb9802bc0458113e</t>
  </si>
  <si>
    <t>Dehalobacteriaceae</t>
  </si>
  <si>
    <t>Dehalobacterium</t>
  </si>
  <si>
    <t>415e7d2d958a8e2f21ad5e2d8eedb845</t>
  </si>
  <si>
    <t>a4d7cbabde969e044fe9800d02c19328</t>
  </si>
  <si>
    <t>b0393e75df8338f8224463cb1b34efbd</t>
  </si>
  <si>
    <t>15044b693ad3b49debb3781a6c7b100e</t>
  </si>
  <si>
    <t>adaf1f2b46ded6da8ab646641ed16cda</t>
  </si>
  <si>
    <t>45358caa726d57e6a07ebaf3eb85b574</t>
  </si>
  <si>
    <t>1eedce99e68d0de0519c9a55a0f03ce8</t>
  </si>
  <si>
    <t>09893bf764954c6de6b1a52e3725d3c8</t>
  </si>
  <si>
    <t>97d033725a3fcb0e6b0f9554365d4e0f</t>
  </si>
  <si>
    <t>07687ea082d6b251dceee23598c13a35</t>
  </si>
  <si>
    <t>8b1b1752aa8fe51571e24a776dbea239</t>
  </si>
  <si>
    <t>c04cd889460db74d76487f1066c3ed56</t>
  </si>
  <si>
    <t>6d6f6e6a33ed34d314334f4c712228f0</t>
  </si>
  <si>
    <t>55f1ab1887cb57a282b343e9000f1934</t>
  </si>
  <si>
    <t>b466f02632c790fd215e6780396d09ed</t>
  </si>
  <si>
    <t>e5b7aaf004ada948c9af739db099fcd1</t>
  </si>
  <si>
    <t>b143f9d8957f541547f4eea54d7adbd7</t>
  </si>
  <si>
    <t>506f8c471421b2587202d1fe4181530b</t>
  </si>
  <si>
    <t>Lactobacillaceae</t>
  </si>
  <si>
    <t>Lactobacillus</t>
  </si>
  <si>
    <t>96cc7c2b0d5a89930e20704f6cdd3997</t>
  </si>
  <si>
    <t>Christensenellaceae</t>
  </si>
  <si>
    <t>c2f0aed95b7159dbbc1a85f7b652bbc5</t>
  </si>
  <si>
    <t>Mollicutes</t>
  </si>
  <si>
    <t>RF39</t>
  </si>
  <si>
    <t>f9a0e70f184cd9257e713b82a078c7fd</t>
  </si>
  <si>
    <t>3be71ebabda9867b998c859e8649a2d3</t>
  </si>
  <si>
    <t>378cd777b58cf4421e905ffee7e8fd8f</t>
  </si>
  <si>
    <t>9f116f1ef3df875a96c3afc45e58168e</t>
  </si>
  <si>
    <t>47d2f0adc9e8063c45ed211dfd73fd63</t>
  </si>
  <si>
    <t>Fusobacteriia</t>
  </si>
  <si>
    <t>Fusobacteriales</t>
  </si>
  <si>
    <t>Fusobacteriaceae</t>
  </si>
  <si>
    <t>2b3cde7f7fd2c8d3191de1bec65c77c7</t>
  </si>
  <si>
    <t>9b42d9697a7cb5d7b92d1b7eac16669d</t>
  </si>
  <si>
    <t>e996afd56f083fe00a58818d9811f788</t>
  </si>
  <si>
    <t>1a6d7c9188120f4a83ed205fce90e03c</t>
  </si>
  <si>
    <t>c45df70172509aa1424026ab17c9cee5</t>
  </si>
  <si>
    <t>Alphaproteobacteria</t>
  </si>
  <si>
    <t>Sphingomonadales</t>
  </si>
  <si>
    <t>Sphingomonadaceae</t>
  </si>
  <si>
    <t>Sphingomonas</t>
  </si>
  <si>
    <t>5936ada85b3e6a9bff896efa46576106</t>
  </si>
  <si>
    <t>2b960f9dd8cb28c306e49c181b879478</t>
  </si>
  <si>
    <t>743c127cb8d7a7f58514b327fdd1cd5b</t>
  </si>
  <si>
    <t>c0ecd4c8af9f2798c95e26cec2533bf0</t>
  </si>
  <si>
    <t>a81412a8e285c21c28eceff343f83e89</t>
  </si>
  <si>
    <t>f8940d11b6aaa5c22164626eb46c6d72</t>
  </si>
  <si>
    <t>89f8b6cf08a9c941be608629f1287d09</t>
  </si>
  <si>
    <t>Verrucomicrobiae</t>
  </si>
  <si>
    <t>Verrucomicrobiales</t>
  </si>
  <si>
    <t>Verrucomicrobiaceae</t>
  </si>
  <si>
    <t>Akkermansia</t>
  </si>
  <si>
    <t>muciniphila</t>
  </si>
  <si>
    <t>be8d5a4e1e4825943d10b0ed97d56f0b</t>
  </si>
  <si>
    <t>a6ccd0968e3bb5d3d440a8146694161f</t>
  </si>
  <si>
    <t>Rikenellaceae</t>
  </si>
  <si>
    <t>693f0a4c0439ae7925dc6619aad9fca1</t>
  </si>
  <si>
    <t>d2810d6fcf70c7507cd46531a0f8ae29</t>
  </si>
  <si>
    <t>689f83ab3dad9b83b57949e02a8c20de</t>
  </si>
  <si>
    <t>8668bbc04aaaf65b147fee8019432b3d</t>
  </si>
  <si>
    <t>177c12f554d1cfc54f9a07f0ccba1af2</t>
  </si>
  <si>
    <t>6a6beb1d0c4df0e079b1f076facece2f</t>
  </si>
  <si>
    <t>f44404ea806c18f6b05b7cbb4f3e5fd2</t>
  </si>
  <si>
    <t>Peptostreptococcaceae</t>
  </si>
  <si>
    <t>9772f92f79ea8b9d8fcddf2410e06802</t>
  </si>
  <si>
    <t>Prevotellaceae</t>
  </si>
  <si>
    <t>Prevotella</t>
  </si>
  <si>
    <t>copri</t>
  </si>
  <si>
    <t>287143c2a88f3c08ce9b8fe885c6772e</t>
  </si>
  <si>
    <t>62dc76a09326c359be5946507e82e9fa</t>
  </si>
  <si>
    <t>[Mogibacteriaceae]</t>
  </si>
  <si>
    <t>19082ee17dbcfe326147d2d025957d5f</t>
  </si>
  <si>
    <t>f43abc358c25b63e3d0fe9c751c4e2a8</t>
  </si>
  <si>
    <t>f9d41a2d963dab93d24ef742feb60ffe</t>
  </si>
  <si>
    <t>e6433dbfb0f737d09eeac7933b444834</t>
  </si>
  <si>
    <t>f74772c312ecf2f0278c402953e04d93</t>
  </si>
  <si>
    <t>7a877c75b5b05c6e3853b4de0a690fec</t>
  </si>
  <si>
    <t>ac41aa7a17abeaa866a86035735204b1</t>
  </si>
  <si>
    <t>808b2ac6bc72cc95ed72143bc3989005</t>
  </si>
  <si>
    <t>3c7b9fd653b8a75b6f8846c77a73a459</t>
  </si>
  <si>
    <t>9e7ef238a039f261b249e074206fcc60</t>
  </si>
  <si>
    <t>d8d3b1062f328e35e1386e0034730b61</t>
  </si>
  <si>
    <t>e73f1fe3033ad6576c26564c5ed502cd</t>
  </si>
  <si>
    <t>Enterococcaceae</t>
  </si>
  <si>
    <t>Enterococcus</t>
  </si>
  <si>
    <t>cd8d2ddb88bbe44dfa61a34dfd244b0b</t>
  </si>
  <si>
    <t>08494bacae7c1ac914256e18e004c85c</t>
  </si>
  <si>
    <t>d85f7c80c1ad16d5903ce9d78ade5916</t>
  </si>
  <si>
    <t>e63ca52e907015b6d6fa78c760138090</t>
  </si>
  <si>
    <t>182732b49668069d98cad4c63369dc10</t>
  </si>
  <si>
    <t>50b6a45c204ed7fca91fbdcb82ba0966</t>
  </si>
  <si>
    <t>13c2f6a560534e3d6ff65ef62c7a98a8</t>
  </si>
  <si>
    <t>ee831e6c5e42cf85c3ab1551ae1e1332</t>
  </si>
  <si>
    <t>5d6183524779141b3cdda25bf34813ae</t>
  </si>
  <si>
    <t>1696470b4616fa8edd22f5a7dba11ab3</t>
  </si>
  <si>
    <t>e335f74033bc634af43ee6baa84fa247</t>
  </si>
  <si>
    <t>cdb5c17586e3940081b0d2e8ee5f8b2b</t>
  </si>
  <si>
    <t>541cdc0319933b4074c5da906dc30558</t>
  </si>
  <si>
    <t>dd1448b33d0cb5bd6e89b626fa1d5dc6</t>
  </si>
  <si>
    <t>1c8a46710171a218055b793e05e4c48e</t>
  </si>
  <si>
    <t>b70622e0c3bd538a0d4148ed6e6a89a0</t>
  </si>
  <si>
    <t>6458c333f2c401e37f6f56181668841a</t>
  </si>
  <si>
    <t>Coprococcus</t>
  </si>
  <si>
    <t>e42ddf76512f1debc60088ee3e1fc100</t>
  </si>
  <si>
    <t>0f2a5acc53e55f2c9f0c7409421dc5a0</t>
  </si>
  <si>
    <t>34a8ecbedfb6b7232c1266788f8ce44c</t>
  </si>
  <si>
    <t>4e5aa25853974a0ced5ee48a0c10879e</t>
  </si>
  <si>
    <t>02a5d611580288d30b9c512c51a8dfce</t>
  </si>
  <si>
    <t>9d75480126a1699d07828e08dd329be8</t>
  </si>
  <si>
    <t>a72ac50e82038470d8c919d5f91e9ca4</t>
  </si>
  <si>
    <t>d58e8b21b751a0692035316f4341ac95</t>
  </si>
  <si>
    <t>914cd932c40f857f5730b165792e560d</t>
  </si>
  <si>
    <t>55e62a37d75f2f867ef4733f85b82a45</t>
  </si>
  <si>
    <t>501a3e687c65822914e1a727e5f43331</t>
  </si>
  <si>
    <t>5b9fcdd39a061f473ec8663507ce00cd</t>
  </si>
  <si>
    <t>cfd63bbfc3f97ecc12f0703dc651f748</t>
  </si>
  <si>
    <t>c9bdde3326c19bae4050116f5b6d2f88</t>
  </si>
  <si>
    <t>daae43be6cf06991f62a085ba8bff3b6</t>
  </si>
  <si>
    <t>626599fa40199a4b3bf459c438f8fd18</t>
  </si>
  <si>
    <t>d58a6533ca941c9c6b7ff6d51d6a6f8a</t>
  </si>
  <si>
    <t>1a3c1773dba209df1ebb431b13b6764f</t>
  </si>
  <si>
    <t>06538b77450f85903962437f449fa60a</t>
  </si>
  <si>
    <t>ad5513e31f47c934894049655d3aa505</t>
  </si>
  <si>
    <t>2301d8710411a6ebd915db76e8c4da9e</t>
  </si>
  <si>
    <t>bcbd1c19344dab2b8fe88ef1bc52f10c</t>
  </si>
  <si>
    <t>f80f737063601f7f957b2581f9d5524e</t>
  </si>
  <si>
    <t>77f352b310dc941a969edf6536c2e820</t>
  </si>
  <si>
    <t>2000af094ab5101fc826bebc672f6d2a</t>
  </si>
  <si>
    <t>ae03d79c0e8ad4d173372f4032fd9823</t>
  </si>
  <si>
    <t>b0701161cb0a3dbf39f137e4a53a3043</t>
  </si>
  <si>
    <t>bf152ba288eb78c355668a49282baa9a</t>
  </si>
  <si>
    <t>7c3d7711fd15460714ece118b35c0576</t>
  </si>
  <si>
    <t>Anaerotruncus</t>
  </si>
  <si>
    <t>8186f15a240b1b7a8714e5b1924c0cdc</t>
  </si>
  <si>
    <t>d92797ea47d55d2fd61284075915eb00</t>
  </si>
  <si>
    <t>96f63dd31c86b366fbecb583a64504be</t>
  </si>
  <si>
    <t>ac6dc9ec5bdc298654910f287f624a73</t>
  </si>
  <si>
    <t>f91219407da39268694e86eabd765230</t>
  </si>
  <si>
    <t>b2224d09fb56fffb7949a37935a5b572</t>
  </si>
  <si>
    <t>4973d276679c3b3f44b7511fe46b8c3a</t>
  </si>
  <si>
    <t>25cca0aa5fb9efc192362c61a963c69e</t>
  </si>
  <si>
    <t>82b6b13c800633859b139cf0569b4cda</t>
  </si>
  <si>
    <t>b764d72b99270699e734ffecdf0f787d</t>
  </si>
  <si>
    <t>f22e4f0d218aa62ff1ca039104d15a68</t>
  </si>
  <si>
    <t>Gammaproteobacteria</t>
  </si>
  <si>
    <t>Enterobacteriales</t>
  </si>
  <si>
    <t>Enterobacteriaceae</t>
  </si>
  <si>
    <t>5908b3a16fed319c6b8eb17fbd9da859</t>
  </si>
  <si>
    <t>4570f6537aabca9df3a7e218c298ff3b</t>
  </si>
  <si>
    <t>df8962acf0691bef74b4cca2affb0d69</t>
  </si>
  <si>
    <t>17169b50b654ac6858e1429d78acf4bb</t>
  </si>
  <si>
    <t>Bacillales</t>
  </si>
  <si>
    <t>Staphylococcaceae</t>
  </si>
  <si>
    <t>Staphylococcus</t>
  </si>
  <si>
    <t>58e811d16d39a4d546e07c4784c429ba</t>
  </si>
  <si>
    <t>07f468f1fc88935ee7bbee241262d8c5</t>
  </si>
  <si>
    <t>fadbdcc5d5509a8c37b78100534cf2e3</t>
  </si>
  <si>
    <t>4602e3faf3d754e22bfb6737628e2729</t>
  </si>
  <si>
    <t>b99156ca841e99c7dc23bb92689252ea</t>
  </si>
  <si>
    <t>6116fd7dc95407952dfa6a8cad835556</t>
  </si>
  <si>
    <t>Coprobacillus</t>
  </si>
  <si>
    <t>f16e2b300e1715cf0886e177ecf2f699</t>
  </si>
  <si>
    <t>6e25f82e4dd4ff213b655e2f441a2d7d</t>
  </si>
  <si>
    <t>65b302b6f467a2f70aed9636adb98ae8</t>
  </si>
  <si>
    <t>d792d902aeb38bf3ec5d734391c4525b</t>
  </si>
  <si>
    <t>27ca657432da650b6f66c43ad57b997f</t>
  </si>
  <si>
    <t>ANCOM (OVX - SHM)</t>
  </si>
  <si>
    <t>lfc_OVX</t>
  </si>
  <si>
    <t>se_OVX</t>
  </si>
  <si>
    <t>W_OVX</t>
  </si>
  <si>
    <t>p_OVX</t>
  </si>
  <si>
    <t>q_OVX</t>
  </si>
  <si>
    <t>diff_OVX</t>
  </si>
  <si>
    <t>Family:Bacteroidaceae</t>
  </si>
  <si>
    <t>Family:Promicromonosporaceae</t>
  </si>
  <si>
    <t>Family:[Paraprevotellaceae]</t>
  </si>
  <si>
    <t>Family:Alcaligenaceae</t>
  </si>
  <si>
    <t>Genus:Bacteroides</t>
  </si>
  <si>
    <t>Genus:Cellulosimicrobium</t>
  </si>
  <si>
    <t>Genus:[Prevotella]</t>
  </si>
  <si>
    <t>Genus:Clostridium</t>
  </si>
  <si>
    <t>Genus:Streptococcus</t>
  </si>
  <si>
    <t>Genus:Fusobacterium</t>
  </si>
  <si>
    <t>Genus:Sutterella</t>
  </si>
  <si>
    <t>Species:salivarius</t>
  </si>
  <si>
    <t>Species:fragilis</t>
  </si>
  <si>
    <t>Species:hiranonis</t>
  </si>
  <si>
    <t>33812445789eb84c97876efbdbf8e960</t>
  </si>
  <si>
    <t>1bfcc8d684f8314fe2becace65ddc817</t>
  </si>
  <si>
    <t>9ba87c466c467c0d0df18f246486c5b4</t>
  </si>
  <si>
    <t>72e530a4206f2e4804d502f4dfca8387</t>
  </si>
  <si>
    <t>97fbd9fac072dc24ef7af2e143df17a1</t>
  </si>
  <si>
    <t>9c25a6e1c8dd7c2ca16f4c6ca785948a</t>
  </si>
  <si>
    <t>5858157a5f3c4bdbc235927eae7ff303</t>
  </si>
  <si>
    <t>34a1d865c031cfd2a877c6a4c261dacb</t>
  </si>
  <si>
    <t>dcae18822e60e51f6e02afbb3c8c34aa</t>
  </si>
  <si>
    <t>95d6a2a0e7a344010b5fd670677848e1</t>
  </si>
  <si>
    <t>13f43861ac3f1a92715ca7a3753b8a22</t>
  </si>
  <si>
    <t>933d442b27d6abd3130eadae1a86ef76</t>
  </si>
  <si>
    <t>57680ec04990ad6e47f80113bb932472</t>
  </si>
  <si>
    <t>28292c29d311443ca089a9324b4ea3ad</t>
  </si>
  <si>
    <t>118e3d4329057a643b8650405d83c13a</t>
  </si>
  <si>
    <t>d2e607cdee246f8bfc02bb149d7e37ec</t>
  </si>
  <si>
    <t>fce411bddc918e598b34be8f5bbba1e0</t>
  </si>
  <si>
    <t>8bdccf32845feba935c2933a1c7125ff</t>
  </si>
  <si>
    <t>af5b96431f030adbd446db31ed2256c0</t>
  </si>
  <si>
    <t>efda7b73266ac2738b52b531e0609cde</t>
  </si>
  <si>
    <t>01e091f43040afd97fc6b5ed9e0b55f7</t>
  </si>
  <si>
    <t>71133d4405b2fe58f17d941336ec1027</t>
  </si>
  <si>
    <t>511debcdf7e235e4b7e89fec73fc9ef0</t>
  </si>
  <si>
    <t>6f0f9c405ff6b8e8492d78b4642ca9d7</t>
  </si>
  <si>
    <t>ba4517e462e5e9537179e70d79195e14</t>
  </si>
  <si>
    <t>6850c3dfd7effc3bf94fbd7778b0657b</t>
  </si>
  <si>
    <t>acfffb2d869ae19c6926607beab61f7a</t>
  </si>
  <si>
    <t>df14c62482382df74363416b0c9b0fa2</t>
  </si>
  <si>
    <t>85ad3838de9cd515fe87a67ecc1e8637</t>
  </si>
  <si>
    <t>27b003b03c8ae3db11c184df23d6dcba</t>
  </si>
  <si>
    <t>Actinomycetales</t>
  </si>
  <si>
    <t>Promicromonosporaceae</t>
  </si>
  <si>
    <t>Cellulosimicrobium</t>
  </si>
  <si>
    <t>535d33d7b49d071bd66f75e79b2ed167</t>
  </si>
  <si>
    <t>e80a07901bba1106e0933611d570a535</t>
  </si>
  <si>
    <t>80c0ffeafba501e8e7ee0ec8b9b16be6</t>
  </si>
  <si>
    <t>9e6cd1a17d0eae09b1fba990a018e51a</t>
  </si>
  <si>
    <t>c675f7bc415f958b7cf5766f073bcede</t>
  </si>
  <si>
    <t>e343092fc6251c49a040276ed0f9da36</t>
  </si>
  <si>
    <t>Bacteroidaceae</t>
  </si>
  <si>
    <t>Bacteroides</t>
  </si>
  <si>
    <t>f73240af8e9990d267e673559aecaf4f</t>
  </si>
  <si>
    <t>salivarius</t>
  </si>
  <si>
    <t>cc1c1f8febcd19956e4fe51b367672fb</t>
  </si>
  <si>
    <t>fragilis</t>
  </si>
  <si>
    <t>91e5afa8922f9eac83e9c60b71b8ccc1</t>
  </si>
  <si>
    <t>6b25fd44d781c17f7d0519ec61fa6b06</t>
  </si>
  <si>
    <t>fddb252ba7affe09437cee55c574d4ff</t>
  </si>
  <si>
    <t>373a5372cb37c67af9d74dddb6d935c2</t>
  </si>
  <si>
    <t>c305a0ee002f52a9df4e25a2179803fa</t>
  </si>
  <si>
    <t>3b82b2fd899cb58fcd17113c5320e5a5</t>
  </si>
  <si>
    <t>a0281b2780a37603eac3d45593f1c4e2</t>
  </si>
  <si>
    <t>[Paraprevotellaceae]</t>
  </si>
  <si>
    <t>[Prevotella]</t>
  </si>
  <si>
    <t>b18037a224663cf99b188ff37ab195d4</t>
  </si>
  <si>
    <t>5a19c9aede9cdb607d2498bd4ea58b9a</t>
  </si>
  <si>
    <t>807ab4dce101a0cca3e66c559d190b9a</t>
  </si>
  <si>
    <t>Clostridium</t>
  </si>
  <si>
    <t>hiranonis</t>
  </si>
  <si>
    <t>285d6ca413ffd7ed98b964a89abed929</t>
  </si>
  <si>
    <t>fd496fd32dc8c08ade2e8b6c9d8ee13d</t>
  </si>
  <si>
    <t>Streptococcus</t>
  </si>
  <si>
    <t>8a47d1c31ecaf4f32812c430bbb43980</t>
  </si>
  <si>
    <t>5699b09d3c91c083e8ce6bcafc742e25</t>
  </si>
  <si>
    <t>Fusobacterium</t>
  </si>
  <si>
    <t>82f9aac51867be7003aec55bc21fb440</t>
  </si>
  <si>
    <t>0a91d95a4c455f3c0bec4f1f714a89d6</t>
  </si>
  <si>
    <t>0af8eafa6c098239ca583fff1819119b</t>
  </si>
  <si>
    <t>Betaproteobacteria</t>
  </si>
  <si>
    <t>Burkholderiales</t>
  </si>
  <si>
    <t>Alcaligenaceae</t>
  </si>
  <si>
    <t>Sutterella</t>
  </si>
  <si>
    <t>89d9a1773e66ff89b2f8525e460c6056</t>
  </si>
  <si>
    <t>b891b2f7f5366be592c55602ec1ac92c</t>
  </si>
  <si>
    <t>90341c9ce791289cc32e350b44807ffb</t>
  </si>
  <si>
    <t>3fbe62945300f36b40f15e3ffc21d853</t>
  </si>
  <si>
    <t>b8bf42099720d840bb4d816b4a9a5acf</t>
  </si>
  <si>
    <t>Supplemental Table 6. Differential abundance analysis in cecal microbiota of recipient mice using ANCOMBC</t>
  </si>
  <si>
    <t>Supplemental Table 5. Differential abundance analysis in cecal microbiota of donor mice using ANCOMB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rgb="FF000000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rgb="FF000000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rgb="FF000000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6">
    <xf numFmtId="0" fontId="0" fillId="0" borderId="0" xfId="0"/>
    <xf numFmtId="0" fontId="0" fillId="0" borderId="1" xfId="0" applyBorder="1"/>
    <xf numFmtId="0" fontId="3" fillId="0" borderId="1" xfId="0" applyFont="1" applyBorder="1"/>
    <xf numFmtId="11" fontId="3" fillId="0" borderId="1" xfId="0" applyNumberFormat="1" applyFont="1" applyBorder="1"/>
    <xf numFmtId="10" fontId="3" fillId="0" borderId="1" xfId="1" applyNumberFormat="1" applyFont="1" applyBorder="1"/>
    <xf numFmtId="0" fontId="2" fillId="0" borderId="0" xfId="0" applyFont="1"/>
    <xf numFmtId="0" fontId="3" fillId="0" borderId="0" xfId="0" applyFont="1"/>
    <xf numFmtId="10" fontId="3" fillId="0" borderId="0" xfId="1" applyNumberFormat="1" applyFont="1" applyBorder="1"/>
    <xf numFmtId="11" fontId="0" fillId="0" borderId="1" xfId="0" applyNumberFormat="1" applyBorder="1"/>
    <xf numFmtId="10" fontId="0" fillId="0" borderId="1" xfId="1" applyNumberFormat="1" applyFont="1" applyBorder="1"/>
    <xf numFmtId="0" fontId="4" fillId="0" borderId="0" xfId="0" applyFont="1"/>
    <xf numFmtId="0" fontId="0" fillId="0" borderId="1" xfId="0" applyBorder="1" applyAlignment="1">
      <alignment wrapText="1"/>
    </xf>
    <xf numFmtId="0" fontId="0" fillId="0" borderId="0" xfId="0" applyAlignment="1">
      <alignment wrapText="1"/>
    </xf>
    <xf numFmtId="0" fontId="0" fillId="0" borderId="2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11" fontId="3" fillId="0" borderId="10" xfId="0" applyNumberFormat="1" applyFont="1" applyBorder="1"/>
    <xf numFmtId="0" fontId="0" fillId="0" borderId="11" xfId="0" applyBorder="1"/>
    <xf numFmtId="10" fontId="0" fillId="0" borderId="7" xfId="1" applyNumberFormat="1" applyFont="1" applyBorder="1"/>
    <xf numFmtId="10" fontId="0" fillId="0" borderId="8" xfId="1" applyNumberFormat="1" applyFont="1" applyBorder="1"/>
    <xf numFmtId="10" fontId="0" fillId="0" borderId="9" xfId="1" applyNumberFormat="1" applyFont="1" applyBorder="1"/>
    <xf numFmtId="10" fontId="0" fillId="0" borderId="10" xfId="1" applyNumberFormat="1" applyFont="1" applyBorder="1"/>
    <xf numFmtId="10" fontId="0" fillId="0" borderId="11" xfId="1" applyNumberFormat="1" applyFont="1" applyBorder="1"/>
    <xf numFmtId="10" fontId="0" fillId="0" borderId="0" xfId="1" applyNumberFormat="1" applyFont="1" applyBorder="1"/>
    <xf numFmtId="0" fontId="0" fillId="0" borderId="2" xfId="0" applyBorder="1"/>
    <xf numFmtId="11" fontId="0" fillId="0" borderId="2" xfId="0" applyNumberFormat="1" applyBorder="1"/>
    <xf numFmtId="11" fontId="0" fillId="0" borderId="7" xfId="0" applyNumberFormat="1" applyBorder="1"/>
    <xf numFmtId="0" fontId="0" fillId="0" borderId="3" xfId="0" applyBorder="1" applyAlignment="1">
      <alignment wrapText="1"/>
    </xf>
    <xf numFmtId="10" fontId="0" fillId="0" borderId="3" xfId="1" applyNumberFormat="1" applyFont="1" applyBorder="1"/>
    <xf numFmtId="0" fontId="0" fillId="0" borderId="3" xfId="0" applyBorder="1"/>
    <xf numFmtId="11" fontId="0" fillId="0" borderId="8" xfId="0" applyNumberFormat="1" applyBorder="1"/>
    <xf numFmtId="10" fontId="0" fillId="0" borderId="16" xfId="1" applyNumberFormat="1" applyFont="1" applyBorder="1"/>
    <xf numFmtId="0" fontId="0" fillId="0" borderId="16" xfId="0" applyBorder="1"/>
    <xf numFmtId="11" fontId="3" fillId="0" borderId="8" xfId="0" applyNumberFormat="1" applyFont="1" applyBorder="1"/>
    <xf numFmtId="11" fontId="3" fillId="0" borderId="11" xfId="0" applyNumberFormat="1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10" fontId="3" fillId="0" borderId="7" xfId="1" applyNumberFormat="1" applyFont="1" applyBorder="1"/>
    <xf numFmtId="10" fontId="3" fillId="0" borderId="8" xfId="1" applyNumberFormat="1" applyFont="1" applyBorder="1"/>
    <xf numFmtId="10" fontId="3" fillId="0" borderId="9" xfId="1" applyNumberFormat="1" applyFont="1" applyBorder="1"/>
    <xf numFmtId="10" fontId="3" fillId="0" borderId="10" xfId="1" applyNumberFormat="1" applyFont="1" applyBorder="1"/>
    <xf numFmtId="10" fontId="3" fillId="0" borderId="11" xfId="1" applyNumberFormat="1" applyFont="1" applyBorder="1"/>
    <xf numFmtId="0" fontId="3" fillId="0" borderId="17" xfId="0" applyFont="1" applyBorder="1"/>
    <xf numFmtId="0" fontId="3" fillId="0" borderId="18" xfId="0" applyFont="1" applyBorder="1"/>
    <xf numFmtId="11" fontId="3" fillId="0" borderId="17" xfId="0" applyNumberFormat="1" applyFont="1" applyBorder="1"/>
    <xf numFmtId="0" fontId="3" fillId="0" borderId="19" xfId="0" applyFont="1" applyBorder="1"/>
    <xf numFmtId="10" fontId="3" fillId="0" borderId="18" xfId="1" applyNumberFormat="1" applyFont="1" applyBorder="1"/>
    <xf numFmtId="10" fontId="3" fillId="0" borderId="17" xfId="1" applyNumberFormat="1" applyFont="1" applyBorder="1"/>
    <xf numFmtId="10" fontId="3" fillId="0" borderId="19" xfId="1" applyNumberFormat="1" applyFont="1" applyBorder="1"/>
    <xf numFmtId="11" fontId="0" fillId="0" borderId="1" xfId="1" applyNumberFormat="1" applyFont="1" applyBorder="1"/>
    <xf numFmtId="11" fontId="0" fillId="0" borderId="8" xfId="1" applyNumberFormat="1" applyFont="1" applyBorder="1"/>
    <xf numFmtId="11" fontId="0" fillId="0" borderId="7" xfId="1" applyNumberFormat="1" applyFont="1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</cellXfs>
  <cellStyles count="2">
    <cellStyle name="Normal" xfId="0" builtinId="0"/>
    <cellStyle name="Percent" xfId="1" builtinId="5"/>
  </cellStyles>
  <dxfs count="25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AC12D-A07C-0348-939F-280A413BA42C}">
  <dimension ref="A1:BX282"/>
  <sheetViews>
    <sheetView tabSelected="1" zoomScaleNormal="100"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M7" sqref="M7"/>
    </sheetView>
  </sheetViews>
  <sheetFormatPr baseColWidth="10" defaultColWidth="11" defaultRowHeight="16" x14ac:dyDescent="0.2"/>
  <cols>
    <col min="1" max="1" width="26.33203125" bestFit="1" customWidth="1"/>
    <col min="17" max="17" width="12.1640625" customWidth="1"/>
    <col min="23" max="23" width="12.1640625" bestFit="1" customWidth="1"/>
    <col min="24" max="24" width="11.6640625" customWidth="1"/>
    <col min="26" max="61" width="11.1640625" customWidth="1"/>
    <col min="62" max="64" width="11.33203125" customWidth="1"/>
    <col min="65" max="65" width="12" customWidth="1"/>
    <col min="66" max="69" width="11.33203125" customWidth="1"/>
    <col min="70" max="70" width="8" bestFit="1" customWidth="1"/>
    <col min="71" max="71" width="14.6640625" bestFit="1" customWidth="1"/>
    <col min="72" max="72" width="20" bestFit="1" customWidth="1"/>
    <col min="73" max="73" width="17.1640625" bestFit="1" customWidth="1"/>
    <col min="74" max="74" width="20.1640625" bestFit="1" customWidth="1"/>
    <col min="75" max="75" width="15.1640625" bestFit="1" customWidth="1"/>
    <col min="76" max="76" width="13.1640625" bestFit="1" customWidth="1"/>
  </cols>
  <sheetData>
    <row r="1" spans="1:69" x14ac:dyDescent="0.2">
      <c r="A1" s="5" t="s">
        <v>478</v>
      </c>
    </row>
    <row r="2" spans="1:69" ht="17" thickBot="1" x14ac:dyDescent="0.25"/>
    <row r="3" spans="1:69" x14ac:dyDescent="0.2">
      <c r="A3" s="5" t="s">
        <v>0</v>
      </c>
      <c r="B3" s="59" t="s">
        <v>1</v>
      </c>
      <c r="C3" s="60"/>
      <c r="D3" s="60"/>
      <c r="E3" s="60"/>
      <c r="F3" s="60"/>
      <c r="G3" s="61"/>
      <c r="H3" s="62" t="s">
        <v>2</v>
      </c>
      <c r="I3" s="63"/>
      <c r="J3" s="63"/>
      <c r="K3" s="64"/>
      <c r="L3" s="59" t="s">
        <v>3</v>
      </c>
      <c r="M3" s="60"/>
      <c r="N3" s="60"/>
      <c r="O3" s="60"/>
      <c r="P3" s="60"/>
      <c r="Q3" s="61"/>
      <c r="R3" s="62" t="s">
        <v>2</v>
      </c>
      <c r="S3" s="63"/>
      <c r="T3" s="63"/>
      <c r="U3" s="64"/>
      <c r="V3" s="65" t="s">
        <v>4</v>
      </c>
      <c r="W3" s="60"/>
      <c r="X3" s="60"/>
      <c r="Y3" s="61"/>
      <c r="Z3" s="59" t="s">
        <v>5</v>
      </c>
      <c r="AA3" s="60"/>
      <c r="AB3" s="60"/>
      <c r="AC3" s="60"/>
      <c r="AD3" s="60"/>
      <c r="AE3" s="60"/>
      <c r="AF3" s="60"/>
      <c r="AG3" s="60"/>
      <c r="AH3" s="60"/>
      <c r="AI3" s="60"/>
      <c r="AJ3" s="60"/>
      <c r="AK3" s="60"/>
      <c r="AL3" s="60"/>
      <c r="AM3" s="60"/>
      <c r="AN3" s="60"/>
      <c r="AO3" s="60"/>
      <c r="AP3" s="60"/>
      <c r="AQ3" s="60"/>
      <c r="AR3" s="60"/>
      <c r="AS3" s="60"/>
      <c r="AT3" s="60"/>
      <c r="AU3" s="60"/>
      <c r="AV3" s="60"/>
      <c r="AW3" s="60"/>
      <c r="AX3" s="60"/>
      <c r="AY3" s="60"/>
      <c r="AZ3" s="60"/>
      <c r="BA3" s="60"/>
      <c r="BB3" s="60"/>
      <c r="BC3" s="60"/>
      <c r="BD3" s="60"/>
      <c r="BE3" s="60"/>
      <c r="BF3" s="60"/>
      <c r="BG3" s="60"/>
      <c r="BH3" s="60"/>
      <c r="BI3" s="61"/>
      <c r="BJ3" s="59" t="s">
        <v>2</v>
      </c>
      <c r="BK3" s="60"/>
      <c r="BL3" s="60"/>
      <c r="BM3" s="60"/>
      <c r="BN3" s="60"/>
      <c r="BO3" s="60"/>
      <c r="BP3" s="60"/>
      <c r="BQ3" s="61"/>
    </row>
    <row r="4" spans="1:69" s="12" customFormat="1" ht="51" x14ac:dyDescent="0.2">
      <c r="A4" s="13" t="s">
        <v>6</v>
      </c>
      <c r="B4" s="14" t="s">
        <v>7</v>
      </c>
      <c r="C4" s="11" t="s">
        <v>8</v>
      </c>
      <c r="D4" s="11" t="s">
        <v>9</v>
      </c>
      <c r="E4" s="11" t="s">
        <v>10</v>
      </c>
      <c r="F4" s="11" t="s">
        <v>11</v>
      </c>
      <c r="G4" s="15" t="s">
        <v>12</v>
      </c>
      <c r="H4" s="14" t="s">
        <v>13</v>
      </c>
      <c r="I4" s="11" t="s">
        <v>14</v>
      </c>
      <c r="J4" s="11" t="s">
        <v>15</v>
      </c>
      <c r="K4" s="15" t="s">
        <v>16</v>
      </c>
      <c r="L4" s="14" t="s">
        <v>17</v>
      </c>
      <c r="M4" s="11" t="s">
        <v>18</v>
      </c>
      <c r="N4" s="11" t="s">
        <v>19</v>
      </c>
      <c r="O4" s="11" t="s">
        <v>20</v>
      </c>
      <c r="P4" s="11" t="s">
        <v>21</v>
      </c>
      <c r="Q4" s="15" t="s">
        <v>22</v>
      </c>
      <c r="R4" s="14" t="s">
        <v>23</v>
      </c>
      <c r="S4" s="11" t="s">
        <v>24</v>
      </c>
      <c r="T4" s="11" t="s">
        <v>25</v>
      </c>
      <c r="U4" s="15" t="s">
        <v>26</v>
      </c>
      <c r="V4" s="31" t="s">
        <v>27</v>
      </c>
      <c r="W4" s="11" t="s">
        <v>28</v>
      </c>
      <c r="X4" s="11" t="s">
        <v>29</v>
      </c>
      <c r="Y4" s="15" t="s">
        <v>30</v>
      </c>
      <c r="Z4" s="14" t="s">
        <v>31</v>
      </c>
      <c r="AA4" s="11" t="s">
        <v>32</v>
      </c>
      <c r="AB4" s="11" t="s">
        <v>33</v>
      </c>
      <c r="AC4" s="11" t="s">
        <v>34</v>
      </c>
      <c r="AD4" s="11" t="s">
        <v>35</v>
      </c>
      <c r="AE4" s="11" t="s">
        <v>36</v>
      </c>
      <c r="AF4" s="11" t="s">
        <v>37</v>
      </c>
      <c r="AG4" s="11" t="s">
        <v>38</v>
      </c>
      <c r="AH4" s="11" t="s">
        <v>39</v>
      </c>
      <c r="AI4" s="11" t="s">
        <v>40</v>
      </c>
      <c r="AJ4" s="11" t="s">
        <v>41</v>
      </c>
      <c r="AK4" s="11" t="s">
        <v>42</v>
      </c>
      <c r="AL4" s="11" t="s">
        <v>43</v>
      </c>
      <c r="AM4" s="11" t="s">
        <v>44</v>
      </c>
      <c r="AN4" s="11" t="s">
        <v>45</v>
      </c>
      <c r="AO4" s="11" t="s">
        <v>46</v>
      </c>
      <c r="AP4" s="11" t="s">
        <v>47</v>
      </c>
      <c r="AQ4" s="11" t="s">
        <v>48</v>
      </c>
      <c r="AR4" s="11" t="s">
        <v>49</v>
      </c>
      <c r="AS4" s="11" t="s">
        <v>50</v>
      </c>
      <c r="AT4" s="11" t="s">
        <v>51</v>
      </c>
      <c r="AU4" s="11" t="s">
        <v>52</v>
      </c>
      <c r="AV4" s="11" t="s">
        <v>53</v>
      </c>
      <c r="AW4" s="11" t="s">
        <v>54</v>
      </c>
      <c r="AX4" s="11" t="s">
        <v>55</v>
      </c>
      <c r="AY4" s="11" t="s">
        <v>56</v>
      </c>
      <c r="AZ4" s="11" t="s">
        <v>57</v>
      </c>
      <c r="BA4" s="11" t="s">
        <v>58</v>
      </c>
      <c r="BB4" s="11" t="s">
        <v>59</v>
      </c>
      <c r="BC4" s="11" t="s">
        <v>60</v>
      </c>
      <c r="BD4" s="11" t="s">
        <v>61</v>
      </c>
      <c r="BE4" s="11" t="s">
        <v>62</v>
      </c>
      <c r="BF4" s="11" t="s">
        <v>63</v>
      </c>
      <c r="BG4" s="11" t="s">
        <v>64</v>
      </c>
      <c r="BH4" s="11" t="s">
        <v>65</v>
      </c>
      <c r="BI4" s="15" t="s">
        <v>66</v>
      </c>
      <c r="BJ4" s="14" t="s">
        <v>67</v>
      </c>
      <c r="BK4" s="11" t="s">
        <v>68</v>
      </c>
      <c r="BL4" s="11" t="s">
        <v>69</v>
      </c>
      <c r="BM4" s="11" t="s">
        <v>70</v>
      </c>
      <c r="BN4" s="11" t="s">
        <v>71</v>
      </c>
      <c r="BO4" s="11" t="s">
        <v>72</v>
      </c>
      <c r="BP4" s="11" t="s">
        <v>73</v>
      </c>
      <c r="BQ4" s="15" t="s">
        <v>74</v>
      </c>
    </row>
    <row r="5" spans="1:69" x14ac:dyDescent="0.2">
      <c r="A5" s="28" t="s">
        <v>75</v>
      </c>
      <c r="B5" s="16">
        <v>2.0065828000000001E-2</v>
      </c>
      <c r="C5" s="1">
        <v>0.210634299</v>
      </c>
      <c r="D5" s="1">
        <v>9.5263819999999999E-2</v>
      </c>
      <c r="E5" s="1">
        <v>0.92410528000000003</v>
      </c>
      <c r="F5" s="3">
        <v>0.92410528000000003</v>
      </c>
      <c r="G5" s="37" t="b">
        <v>0</v>
      </c>
      <c r="H5" s="22">
        <v>0.19060853799999999</v>
      </c>
      <c r="I5" s="9">
        <v>0.111562592</v>
      </c>
      <c r="J5" s="9">
        <v>0.155709547</v>
      </c>
      <c r="K5" s="23">
        <v>6.7917624999999995E-2</v>
      </c>
      <c r="L5" s="16">
        <v>-1.0683088650000001</v>
      </c>
      <c r="M5" s="1">
        <v>0.26587453599999999</v>
      </c>
      <c r="N5" s="1">
        <v>-4.018093951</v>
      </c>
      <c r="O5" s="8">
        <v>5.8699999999999997E-5</v>
      </c>
      <c r="P5" s="3">
        <v>4.1100000000000002E-4</v>
      </c>
      <c r="Q5" s="17" t="b">
        <v>1</v>
      </c>
      <c r="R5" s="22">
        <v>0.246819812</v>
      </c>
      <c r="S5" s="9">
        <v>6.6438191999999993E-2</v>
      </c>
      <c r="T5" s="9">
        <v>0.10280481900000001</v>
      </c>
      <c r="U5" s="23">
        <v>4.5672622000000003E-2</v>
      </c>
      <c r="V5" s="33">
        <v>23.298279229999999</v>
      </c>
      <c r="W5" s="8">
        <v>6.9999999999999994E-5</v>
      </c>
      <c r="X5" s="3">
        <v>4.2200000000000001E-4</v>
      </c>
      <c r="Y5" s="17" t="b">
        <v>1</v>
      </c>
      <c r="Z5" s="16">
        <v>-1.2454043669999999</v>
      </c>
      <c r="AA5" s="1">
        <v>-0.124848475</v>
      </c>
      <c r="AB5" s="1">
        <v>-1.0191213400000001</v>
      </c>
      <c r="AC5" s="1">
        <v>1.1205558920000001</v>
      </c>
      <c r="AD5" s="1">
        <v>0.226283027</v>
      </c>
      <c r="AE5" s="1">
        <v>-0.89427286500000003</v>
      </c>
      <c r="AF5" s="1">
        <v>0.311510646</v>
      </c>
      <c r="AG5" s="1">
        <v>0.304274981</v>
      </c>
      <c r="AH5" s="1">
        <v>0.30502938099999999</v>
      </c>
      <c r="AI5" s="1">
        <v>0.38477658599999998</v>
      </c>
      <c r="AJ5" s="1">
        <v>0.38537343000000002</v>
      </c>
      <c r="AK5" s="1">
        <v>0.37954849800000001</v>
      </c>
      <c r="AL5" s="1">
        <v>-3.997951225</v>
      </c>
      <c r="AM5" s="1">
        <v>-0.41031462699999999</v>
      </c>
      <c r="AN5" s="1">
        <v>-3.3410595920000001</v>
      </c>
      <c r="AO5" s="1">
        <v>2.9122247360000002</v>
      </c>
      <c r="AP5" s="1">
        <v>0.58717858999999994</v>
      </c>
      <c r="AQ5" s="1">
        <v>-2.3561491339999998</v>
      </c>
      <c r="AR5" s="8">
        <v>6.3899999999999995E-5</v>
      </c>
      <c r="AS5" s="1">
        <v>0.68157516299999998</v>
      </c>
      <c r="AT5" s="8">
        <v>8.3500000000000002E-4</v>
      </c>
      <c r="AU5" s="8">
        <v>3.5886429999999999E-3</v>
      </c>
      <c r="AV5" s="1">
        <v>0.55708376999999998</v>
      </c>
      <c r="AW5" s="8">
        <v>1.8465503000000001E-2</v>
      </c>
      <c r="AX5" s="3">
        <v>1.341755E-3</v>
      </c>
      <c r="AY5" s="3">
        <v>1</v>
      </c>
      <c r="AZ5" s="3">
        <v>1.6691861999999998E-2</v>
      </c>
      <c r="BA5" s="3">
        <v>6.8184225000000001E-2</v>
      </c>
      <c r="BB5" s="3">
        <v>1</v>
      </c>
      <c r="BC5" s="3">
        <v>0.33237904800000001</v>
      </c>
      <c r="BD5" s="1" t="b">
        <v>1</v>
      </c>
      <c r="BE5" s="1" t="b">
        <v>0</v>
      </c>
      <c r="BF5" s="1" t="b">
        <v>1</v>
      </c>
      <c r="BG5" s="1" t="b">
        <v>0</v>
      </c>
      <c r="BH5" s="1" t="b">
        <v>0</v>
      </c>
      <c r="BI5" s="17" t="b">
        <v>0</v>
      </c>
      <c r="BJ5" s="22">
        <v>0.284125077</v>
      </c>
      <c r="BK5" s="9">
        <v>6.6767822000000004E-2</v>
      </c>
      <c r="BL5" s="9">
        <v>9.7091999999999998E-2</v>
      </c>
      <c r="BM5" s="9">
        <v>4.7150366999999999E-2</v>
      </c>
      <c r="BN5" s="9">
        <v>0.209514547</v>
      </c>
      <c r="BO5" s="9">
        <v>4.2658078000000002E-2</v>
      </c>
      <c r="BP5" s="9">
        <v>0.107882879</v>
      </c>
      <c r="BQ5" s="23">
        <v>4.6530290000000002E-2</v>
      </c>
    </row>
    <row r="6" spans="1:69" x14ac:dyDescent="0.2">
      <c r="A6" s="28" t="s">
        <v>76</v>
      </c>
      <c r="B6" s="16">
        <v>1.261991141</v>
      </c>
      <c r="C6" s="1">
        <v>0.44293259899999998</v>
      </c>
      <c r="D6" s="1">
        <v>2.849171959</v>
      </c>
      <c r="E6" s="1">
        <v>4.3833179999999998E-3</v>
      </c>
      <c r="F6" s="3">
        <v>3.0683227E-2</v>
      </c>
      <c r="G6" s="37" t="b">
        <v>1</v>
      </c>
      <c r="H6" s="22">
        <v>5.7320009999999996E-3</v>
      </c>
      <c r="I6" s="9">
        <v>5.2998740000000004E-3</v>
      </c>
      <c r="J6" s="9">
        <v>3.7954127999999997E-2</v>
      </c>
      <c r="K6" s="23">
        <v>5.6478134999999999E-2</v>
      </c>
      <c r="L6" s="16">
        <v>-1.119913734</v>
      </c>
      <c r="M6" s="1">
        <v>0.49282556300000002</v>
      </c>
      <c r="N6" s="1">
        <v>-2.2724343419999999</v>
      </c>
      <c r="O6" s="1">
        <v>2.3060289000000001E-2</v>
      </c>
      <c r="P6" s="3">
        <v>5.3807342000000001E-2</v>
      </c>
      <c r="Q6" s="17" t="b">
        <v>0</v>
      </c>
      <c r="R6" s="22">
        <v>4.0746422999999997E-2</v>
      </c>
      <c r="S6" s="9">
        <v>5.7399140000000001E-2</v>
      </c>
      <c r="T6" s="9">
        <v>4.999379E-3</v>
      </c>
      <c r="U6" s="23">
        <v>1.9861829999999999E-3</v>
      </c>
      <c r="V6" s="33">
        <v>22.165007939999999</v>
      </c>
      <c r="W6" s="8">
        <v>1.21E-4</v>
      </c>
      <c r="X6" s="3">
        <v>4.2200000000000001E-4</v>
      </c>
      <c r="Y6" s="17" t="b">
        <v>1</v>
      </c>
      <c r="Z6" s="16">
        <v>5.3824138000000001E-2</v>
      </c>
      <c r="AA6" s="1">
        <v>2.4679102130000001</v>
      </c>
      <c r="AB6" s="1">
        <v>0.246245403</v>
      </c>
      <c r="AC6" s="1">
        <v>2.4140860740000001</v>
      </c>
      <c r="AD6" s="1">
        <v>0.19242126500000001</v>
      </c>
      <c r="AE6" s="1">
        <v>-2.221664809</v>
      </c>
      <c r="AF6" s="1">
        <v>0.57998658999999997</v>
      </c>
      <c r="AG6" s="1">
        <v>0.57340105799999996</v>
      </c>
      <c r="AH6" s="1">
        <v>0.56573742199999999</v>
      </c>
      <c r="AI6" s="1">
        <v>0.64193351399999998</v>
      </c>
      <c r="AJ6" s="1">
        <v>0.63509738999999998</v>
      </c>
      <c r="AK6" s="1">
        <v>0.62908904200000004</v>
      </c>
      <c r="AL6" s="1">
        <v>9.2802384000000002E-2</v>
      </c>
      <c r="AM6" s="1">
        <v>4.3039861530000003</v>
      </c>
      <c r="AN6" s="1">
        <v>0.43526447699999998</v>
      </c>
      <c r="AO6" s="1">
        <v>3.7606481349999998</v>
      </c>
      <c r="AP6" s="1">
        <v>0.30297914599999998</v>
      </c>
      <c r="AQ6" s="1">
        <v>-3.5315585889999999</v>
      </c>
      <c r="AR6" s="8">
        <v>0.92606055700000001</v>
      </c>
      <c r="AS6" s="8">
        <v>1.6799999999999998E-5</v>
      </c>
      <c r="AT6" s="8">
        <v>0.66337046600000005</v>
      </c>
      <c r="AU6" s="8">
        <v>1.6899999999999999E-4</v>
      </c>
      <c r="AV6" s="1">
        <v>0.76190575400000005</v>
      </c>
      <c r="AW6" s="8">
        <v>4.1300000000000001E-4</v>
      </c>
      <c r="AX6" s="3">
        <v>1</v>
      </c>
      <c r="AY6" s="3">
        <v>3.5199999999999999E-4</v>
      </c>
      <c r="AZ6" s="3">
        <v>1</v>
      </c>
      <c r="BA6" s="3">
        <v>3.389474E-3</v>
      </c>
      <c r="BB6" s="3">
        <v>1</v>
      </c>
      <c r="BC6" s="3">
        <v>7.8492479999999996E-3</v>
      </c>
      <c r="BD6" s="1" t="b">
        <v>0</v>
      </c>
      <c r="BE6" s="1" t="b">
        <v>1</v>
      </c>
      <c r="BF6" s="1" t="b">
        <v>0</v>
      </c>
      <c r="BG6" s="1" t="b">
        <v>1</v>
      </c>
      <c r="BH6" s="1" t="b">
        <v>0</v>
      </c>
      <c r="BI6" s="17" t="b">
        <v>1</v>
      </c>
      <c r="BJ6" s="22">
        <v>6.5823169999999999E-3</v>
      </c>
      <c r="BK6" s="9">
        <v>7.3413489999999996E-3</v>
      </c>
      <c r="BL6" s="9">
        <v>4.8816850000000002E-3</v>
      </c>
      <c r="BM6" s="9">
        <v>2.1545150000000001E-3</v>
      </c>
      <c r="BN6" s="9">
        <v>7.4910528000000004E-2</v>
      </c>
      <c r="BO6" s="9">
        <v>6.5865310999999996E-2</v>
      </c>
      <c r="BP6" s="9">
        <v>5.1039950000000001E-3</v>
      </c>
      <c r="BQ6" s="23">
        <v>1.9498689999999999E-3</v>
      </c>
    </row>
    <row r="7" spans="1:69" x14ac:dyDescent="0.2">
      <c r="A7" s="28" t="s">
        <v>77</v>
      </c>
      <c r="B7" s="16">
        <v>0.93533281700000004</v>
      </c>
      <c r="C7" s="1">
        <v>0.75504584500000005</v>
      </c>
      <c r="D7" s="1">
        <v>1.238776192</v>
      </c>
      <c r="E7" s="1">
        <v>0.215428393</v>
      </c>
      <c r="F7" s="3">
        <v>0.753999376</v>
      </c>
      <c r="G7" s="37" t="b">
        <v>0</v>
      </c>
      <c r="H7" s="22">
        <v>1.8786860000000001E-3</v>
      </c>
      <c r="I7" s="9">
        <v>7.4085059999999996E-3</v>
      </c>
      <c r="J7" s="9">
        <v>1.0615397E-2</v>
      </c>
      <c r="K7" s="23">
        <v>3.0195329E-2</v>
      </c>
      <c r="L7" s="16">
        <v>-1.874947924</v>
      </c>
      <c r="M7" s="1">
        <v>0.80146812700000003</v>
      </c>
      <c r="N7" s="1">
        <v>-2.339391751</v>
      </c>
      <c r="O7" s="1">
        <v>1.9315168000000001E-2</v>
      </c>
      <c r="P7" s="3">
        <v>5.3807342000000001E-2</v>
      </c>
      <c r="Q7" s="17" t="b">
        <v>0</v>
      </c>
      <c r="R7" s="22">
        <v>1.3145985000000001E-2</v>
      </c>
      <c r="S7" s="9">
        <v>3.1218020999999999E-2</v>
      </c>
      <c r="T7" s="9">
        <v>1.0900000000000001E-5</v>
      </c>
      <c r="U7" s="23">
        <v>3.0899999999999999E-5</v>
      </c>
      <c r="V7" s="33">
        <v>7.8737171449999996</v>
      </c>
      <c r="W7" s="8">
        <v>9.7389955E-2</v>
      </c>
      <c r="X7" s="3">
        <v>0.22724322799999999</v>
      </c>
      <c r="Y7" s="17" t="b">
        <v>0</v>
      </c>
      <c r="Z7" s="16">
        <v>-1.0435481310000001</v>
      </c>
      <c r="AA7" s="1">
        <v>1.7989138099999999</v>
      </c>
      <c r="AB7" s="1">
        <v>-0.85446589399999995</v>
      </c>
      <c r="AC7" s="1">
        <v>2.8424619409999998</v>
      </c>
      <c r="AD7" s="1">
        <v>0.18908223699999999</v>
      </c>
      <c r="AE7" s="1">
        <v>-2.6533797039999998</v>
      </c>
      <c r="AF7" s="1">
        <v>1.0893131309999999</v>
      </c>
      <c r="AG7" s="1">
        <v>1.08328651</v>
      </c>
      <c r="AH7" s="1">
        <v>1.0605360660000001</v>
      </c>
      <c r="AI7" s="1">
        <v>1.1425884470000001</v>
      </c>
      <c r="AJ7" s="1">
        <v>1.1210421239999999</v>
      </c>
      <c r="AK7" s="1">
        <v>1.1151869830000001</v>
      </c>
      <c r="AL7" s="1">
        <v>-0.95798728700000002</v>
      </c>
      <c r="AM7" s="1">
        <v>1.660607599</v>
      </c>
      <c r="AN7" s="1">
        <v>-0.80569244299999998</v>
      </c>
      <c r="AO7" s="1">
        <v>2.4877390880000001</v>
      </c>
      <c r="AP7" s="1">
        <v>0.168666487</v>
      </c>
      <c r="AQ7" s="1">
        <v>-2.379313732</v>
      </c>
      <c r="AR7" s="8">
        <v>1</v>
      </c>
      <c r="AS7" s="8">
        <v>1</v>
      </c>
      <c r="AT7" s="8">
        <v>1</v>
      </c>
      <c r="AU7" s="8">
        <v>1</v>
      </c>
      <c r="AV7" s="1">
        <v>1</v>
      </c>
      <c r="AW7" s="8">
        <v>1</v>
      </c>
      <c r="AX7" s="3">
        <v>1</v>
      </c>
      <c r="AY7" s="3">
        <v>1</v>
      </c>
      <c r="AZ7" s="3">
        <v>1</v>
      </c>
      <c r="BA7" s="3">
        <v>1</v>
      </c>
      <c r="BB7" s="3">
        <v>1</v>
      </c>
      <c r="BC7" s="3">
        <v>1</v>
      </c>
      <c r="BD7" s="1" t="b">
        <v>0</v>
      </c>
      <c r="BE7" s="1" t="b">
        <v>0</v>
      </c>
      <c r="BF7" s="1" t="b">
        <v>0</v>
      </c>
      <c r="BG7" s="1" t="b">
        <v>0</v>
      </c>
      <c r="BH7" s="1" t="b">
        <v>0</v>
      </c>
      <c r="BI7" s="17" t="b">
        <v>0</v>
      </c>
      <c r="BJ7" s="22">
        <v>3.7444850000000001E-3</v>
      </c>
      <c r="BK7" s="9">
        <v>1.0471599999999999E-2</v>
      </c>
      <c r="BL7" s="56">
        <v>1.29E-5</v>
      </c>
      <c r="BM7" s="56">
        <v>3.65E-5</v>
      </c>
      <c r="BN7" s="9">
        <v>2.2547484999999999E-2</v>
      </c>
      <c r="BO7" s="9">
        <v>4.2150546999999997E-2</v>
      </c>
      <c r="BP7" s="56">
        <v>9.0999999999999993E-6</v>
      </c>
      <c r="BQ7" s="57">
        <v>2.73E-5</v>
      </c>
    </row>
    <row r="8" spans="1:69" x14ac:dyDescent="0.2">
      <c r="A8" s="28" t="s">
        <v>78</v>
      </c>
      <c r="B8" s="16">
        <v>-0.113358081</v>
      </c>
      <c r="C8" s="1">
        <v>0.24561717899999999</v>
      </c>
      <c r="D8" s="1">
        <v>-0.46152342000000002</v>
      </c>
      <c r="E8" s="1">
        <v>0.64442312300000004</v>
      </c>
      <c r="F8" s="3">
        <v>0.80405287800000003</v>
      </c>
      <c r="G8" s="37" t="b">
        <v>0</v>
      </c>
      <c r="H8" s="22">
        <v>5.4400000000000001E-5</v>
      </c>
      <c r="I8" s="9">
        <v>1.21E-4</v>
      </c>
      <c r="J8" s="9">
        <v>6.3199999999999996E-6</v>
      </c>
      <c r="K8" s="23">
        <v>2.6100000000000001E-5</v>
      </c>
      <c r="L8" s="16">
        <v>-9.0975110999999997E-2</v>
      </c>
      <c r="M8" s="1">
        <v>0.29996351399999999</v>
      </c>
      <c r="N8" s="8">
        <v>-0.30328725499999998</v>
      </c>
      <c r="O8" s="8">
        <v>0.76167095799999995</v>
      </c>
      <c r="P8" s="3">
        <v>0.76167095799999995</v>
      </c>
      <c r="Q8" s="34" t="b">
        <v>0</v>
      </c>
      <c r="R8" s="22">
        <v>2.26E-5</v>
      </c>
      <c r="S8" s="9">
        <v>6.7199999999999994E-5</v>
      </c>
      <c r="T8" s="9">
        <v>3.6300000000000001E-5</v>
      </c>
      <c r="U8" s="23">
        <v>1.06E-4</v>
      </c>
      <c r="V8" s="33">
        <v>0.58784101099999997</v>
      </c>
      <c r="W8" s="8">
        <v>0.20157966499999999</v>
      </c>
      <c r="X8" s="3">
        <v>0.35276441400000003</v>
      </c>
      <c r="Y8" s="17" t="b">
        <v>0</v>
      </c>
      <c r="Z8" s="16">
        <v>0.123675721</v>
      </c>
      <c r="AA8" s="1">
        <v>0.13347395000000001</v>
      </c>
      <c r="AB8" s="1">
        <v>-0.15344780899999999</v>
      </c>
      <c r="AC8" s="1">
        <v>9.7982290000000003E-3</v>
      </c>
      <c r="AD8" s="1">
        <v>-0.27712353000000001</v>
      </c>
      <c r="AE8" s="1">
        <v>-0.286921759</v>
      </c>
      <c r="AF8" s="1">
        <v>0.36566296300000001</v>
      </c>
      <c r="AG8" s="1">
        <v>0.35857124800000001</v>
      </c>
      <c r="AH8" s="1">
        <v>0.35761125399999999</v>
      </c>
      <c r="AI8" s="1">
        <v>0.435972093</v>
      </c>
      <c r="AJ8" s="1">
        <v>0.43518287500000002</v>
      </c>
      <c r="AK8" s="1">
        <v>0.42924127499999998</v>
      </c>
      <c r="AL8" s="1">
        <v>0.338223263</v>
      </c>
      <c r="AM8" s="1">
        <v>0.372238295</v>
      </c>
      <c r="AN8" s="1">
        <v>-0.429091108</v>
      </c>
      <c r="AO8" s="1">
        <v>2.2474442000000001E-2</v>
      </c>
      <c r="AP8" s="1">
        <v>-0.63679787499999996</v>
      </c>
      <c r="AQ8" s="1">
        <v>-0.66843935099999996</v>
      </c>
      <c r="AR8" s="8">
        <v>1</v>
      </c>
      <c r="AS8" s="1">
        <v>1</v>
      </c>
      <c r="AT8" s="8">
        <v>1</v>
      </c>
      <c r="AU8" s="8">
        <v>1</v>
      </c>
      <c r="AV8" s="1">
        <v>1</v>
      </c>
      <c r="AW8" s="8">
        <v>1</v>
      </c>
      <c r="AX8" s="3">
        <v>1</v>
      </c>
      <c r="AY8" s="3">
        <v>1</v>
      </c>
      <c r="AZ8" s="3">
        <v>1</v>
      </c>
      <c r="BA8" s="3">
        <v>1</v>
      </c>
      <c r="BB8" s="3">
        <v>1</v>
      </c>
      <c r="BC8" s="3">
        <v>1</v>
      </c>
      <c r="BD8" s="1" t="b">
        <v>0</v>
      </c>
      <c r="BE8" s="1" t="b">
        <v>0</v>
      </c>
      <c r="BF8" s="1" t="b">
        <v>0</v>
      </c>
      <c r="BG8" s="1" t="b">
        <v>0</v>
      </c>
      <c r="BH8" s="1" t="b">
        <v>0</v>
      </c>
      <c r="BI8" s="17" t="b">
        <v>0</v>
      </c>
      <c r="BJ8" s="58">
        <v>3.1699999999999998E-5</v>
      </c>
      <c r="BK8" s="56">
        <v>8.9599999999999996E-5</v>
      </c>
      <c r="BL8" s="56">
        <v>7.7100000000000004E-5</v>
      </c>
      <c r="BM8" s="56">
        <v>1.4899999999999999E-4</v>
      </c>
      <c r="BN8" s="56">
        <v>1.34E-5</v>
      </c>
      <c r="BO8" s="56">
        <v>3.8000000000000002E-5</v>
      </c>
      <c r="BP8" s="9">
        <v>0</v>
      </c>
      <c r="BQ8" s="23">
        <v>0</v>
      </c>
    </row>
    <row r="9" spans="1:69" x14ac:dyDescent="0.2">
      <c r="A9" s="28" t="s">
        <v>79</v>
      </c>
      <c r="B9" s="16">
        <v>0.53516057900000003</v>
      </c>
      <c r="C9" s="1">
        <v>0.61861785599999997</v>
      </c>
      <c r="D9" s="1">
        <v>0.86509073999999997</v>
      </c>
      <c r="E9" s="1">
        <v>0.38698898700000001</v>
      </c>
      <c r="F9" s="3">
        <v>0.80405287800000003</v>
      </c>
      <c r="G9" s="37" t="b">
        <v>0</v>
      </c>
      <c r="H9" s="22">
        <v>6.87E-4</v>
      </c>
      <c r="I9" s="9">
        <v>1.099788E-3</v>
      </c>
      <c r="J9" s="9">
        <v>1.0285030000000001E-3</v>
      </c>
      <c r="K9" s="23">
        <v>1.3234029999999999E-3</v>
      </c>
      <c r="L9" s="16">
        <v>0.73435170400000005</v>
      </c>
      <c r="M9" s="1">
        <v>0.66621571599999996</v>
      </c>
      <c r="N9" s="8">
        <v>1.1022731619999999</v>
      </c>
      <c r="O9" s="1">
        <v>0.27034293300000001</v>
      </c>
      <c r="P9" s="3">
        <v>0.37848010700000001</v>
      </c>
      <c r="Q9" s="17" t="b">
        <v>0</v>
      </c>
      <c r="R9" s="22">
        <v>4.4700000000000002E-4</v>
      </c>
      <c r="S9" s="9">
        <v>7.7499999999999997E-4</v>
      </c>
      <c r="T9" s="9">
        <v>1.255124E-3</v>
      </c>
      <c r="U9" s="23">
        <v>1.43015E-3</v>
      </c>
      <c r="V9" s="33">
        <v>4.4996980610000001</v>
      </c>
      <c r="W9" s="8">
        <v>0.424634442</v>
      </c>
      <c r="X9" s="3">
        <v>0.59448821900000004</v>
      </c>
      <c r="Y9" s="17" t="b">
        <v>0</v>
      </c>
      <c r="Z9" s="16">
        <v>-0.28772384000000001</v>
      </c>
      <c r="AA9" s="1">
        <v>-0.45473376599999998</v>
      </c>
      <c r="AB9" s="1">
        <v>1.251690645</v>
      </c>
      <c r="AC9" s="1">
        <v>-0.167009925</v>
      </c>
      <c r="AD9" s="1">
        <v>1.539414485</v>
      </c>
      <c r="AE9" s="1">
        <v>1.7064244099999999</v>
      </c>
      <c r="AF9" s="1">
        <v>0.86407256499999996</v>
      </c>
      <c r="AG9" s="1">
        <v>0.85786724000000003</v>
      </c>
      <c r="AH9" s="1">
        <v>0.841698638</v>
      </c>
      <c r="AI9" s="1">
        <v>0.92010787500000002</v>
      </c>
      <c r="AJ9" s="1">
        <v>0.90505187499999995</v>
      </c>
      <c r="AK9" s="1">
        <v>0.89912941199999996</v>
      </c>
      <c r="AL9" s="1">
        <v>-0.332985737</v>
      </c>
      <c r="AM9" s="1">
        <v>-0.53007475400000004</v>
      </c>
      <c r="AN9" s="1">
        <v>1.487100713</v>
      </c>
      <c r="AO9" s="1">
        <v>-0.18151124399999999</v>
      </c>
      <c r="AP9" s="1">
        <v>1.700912983</v>
      </c>
      <c r="AQ9" s="1">
        <v>1.8978629629999999</v>
      </c>
      <c r="AR9" s="8">
        <v>1</v>
      </c>
      <c r="AS9" s="1">
        <v>1</v>
      </c>
      <c r="AT9" s="8">
        <v>1</v>
      </c>
      <c r="AU9" s="1">
        <v>1</v>
      </c>
      <c r="AV9" s="1">
        <v>1</v>
      </c>
      <c r="AW9" s="8">
        <v>1</v>
      </c>
      <c r="AX9" s="3">
        <v>1</v>
      </c>
      <c r="AY9" s="3">
        <v>1</v>
      </c>
      <c r="AZ9" s="3">
        <v>1</v>
      </c>
      <c r="BA9" s="3">
        <v>1</v>
      </c>
      <c r="BB9" s="3">
        <v>1</v>
      </c>
      <c r="BC9" s="3">
        <v>1</v>
      </c>
      <c r="BD9" s="1" t="b">
        <v>0</v>
      </c>
      <c r="BE9" s="1" t="b">
        <v>0</v>
      </c>
      <c r="BF9" s="1" t="b">
        <v>0</v>
      </c>
      <c r="BG9" s="1" t="b">
        <v>0</v>
      </c>
      <c r="BH9" s="1" t="b">
        <v>0</v>
      </c>
      <c r="BI9" s="17" t="b">
        <v>0</v>
      </c>
      <c r="BJ9" s="58">
        <v>7.0699999999999995E-4</v>
      </c>
      <c r="BK9" s="9">
        <v>1.034788E-3</v>
      </c>
      <c r="BL9" s="56">
        <v>6.6799999999999997E-4</v>
      </c>
      <c r="BM9" s="9">
        <v>1.232976E-3</v>
      </c>
      <c r="BN9" s="56">
        <v>1.8699999999999999E-4</v>
      </c>
      <c r="BO9" s="56">
        <v>2.4899999999999998E-4</v>
      </c>
      <c r="BP9" s="9">
        <v>1.7767799999999999E-3</v>
      </c>
      <c r="BQ9" s="23">
        <v>1.452552E-3</v>
      </c>
    </row>
    <row r="10" spans="1:69" x14ac:dyDescent="0.2">
      <c r="A10" s="28" t="s">
        <v>80</v>
      </c>
      <c r="B10" s="16">
        <v>0.12936489300000001</v>
      </c>
      <c r="C10" s="1">
        <v>0.32344699399999999</v>
      </c>
      <c r="D10" s="1">
        <v>0.39995701</v>
      </c>
      <c r="E10" s="1">
        <v>0.68918818100000001</v>
      </c>
      <c r="F10" s="3">
        <v>0.80405287800000003</v>
      </c>
      <c r="G10" s="37" t="b">
        <v>0</v>
      </c>
      <c r="H10" s="22">
        <v>1.13E-4</v>
      </c>
      <c r="I10" s="9">
        <v>3.7800000000000003E-4</v>
      </c>
      <c r="J10" s="9">
        <v>4.6E-5</v>
      </c>
      <c r="K10" s="23">
        <v>1.01E-4</v>
      </c>
      <c r="L10" s="16">
        <v>-0.48068031999999999</v>
      </c>
      <c r="M10" s="1">
        <v>0.37575630599999998</v>
      </c>
      <c r="N10" s="8">
        <v>-1.2792342050000001</v>
      </c>
      <c r="O10" s="8">
        <v>0.20081459400000001</v>
      </c>
      <c r="P10" s="3">
        <v>0.35142553999999998</v>
      </c>
      <c r="Q10" s="34" t="b">
        <v>0</v>
      </c>
      <c r="R10" s="22">
        <v>1.37E-4</v>
      </c>
      <c r="S10" s="9">
        <v>3.8299999999999999E-4</v>
      </c>
      <c r="T10" s="9">
        <v>2.2799999999999999E-5</v>
      </c>
      <c r="U10" s="23">
        <v>4.3699999999999998E-5</v>
      </c>
      <c r="V10" s="33">
        <v>1.818350908</v>
      </c>
      <c r="W10" s="8">
        <v>0.77810052399999996</v>
      </c>
      <c r="X10" s="3">
        <v>0.77810052399999996</v>
      </c>
      <c r="Y10" s="17" t="b">
        <v>0</v>
      </c>
      <c r="Z10" s="16">
        <v>-0.43880048799999999</v>
      </c>
      <c r="AA10" s="1">
        <v>0.20342592300000001</v>
      </c>
      <c r="AB10" s="1">
        <v>-0.31002843400000002</v>
      </c>
      <c r="AC10" s="1">
        <v>0.64222641199999997</v>
      </c>
      <c r="AD10" s="1">
        <v>0.128772055</v>
      </c>
      <c r="AE10" s="1">
        <v>-0.51345435699999997</v>
      </c>
      <c r="AF10" s="1">
        <v>0.48100363899999998</v>
      </c>
      <c r="AG10" s="1">
        <v>0.47421332300000002</v>
      </c>
      <c r="AH10" s="1">
        <v>0.46960787199999998</v>
      </c>
      <c r="AI10" s="1">
        <v>0.54620391199999996</v>
      </c>
      <c r="AJ10" s="1">
        <v>0.54221028299999996</v>
      </c>
      <c r="AK10" s="1">
        <v>0.53619564099999995</v>
      </c>
      <c r="AL10" s="1">
        <v>-0.91226022500000004</v>
      </c>
      <c r="AM10" s="1">
        <v>0.42897555500000001</v>
      </c>
      <c r="AN10" s="1">
        <v>-0.66018576799999995</v>
      </c>
      <c r="AO10" s="1">
        <v>1.175799729</v>
      </c>
      <c r="AP10" s="1">
        <v>0.23749467399999999</v>
      </c>
      <c r="AQ10" s="1">
        <v>-0.95758771200000004</v>
      </c>
      <c r="AR10" s="8">
        <v>1</v>
      </c>
      <c r="AS10" s="1">
        <v>1</v>
      </c>
      <c r="AT10" s="8">
        <v>1</v>
      </c>
      <c r="AU10" s="8">
        <v>1</v>
      </c>
      <c r="AV10" s="1">
        <v>1</v>
      </c>
      <c r="AW10" s="1">
        <v>1</v>
      </c>
      <c r="AX10" s="3">
        <v>1</v>
      </c>
      <c r="AY10" s="3">
        <v>1</v>
      </c>
      <c r="AZ10" s="3">
        <v>1</v>
      </c>
      <c r="BA10" s="3">
        <v>1</v>
      </c>
      <c r="BB10" s="3">
        <v>1</v>
      </c>
      <c r="BC10" s="3">
        <v>1</v>
      </c>
      <c r="BD10" s="1" t="b">
        <v>0</v>
      </c>
      <c r="BE10" s="1" t="b">
        <v>0</v>
      </c>
      <c r="BF10" s="1" t="b">
        <v>0</v>
      </c>
      <c r="BG10" s="1" t="b">
        <v>0</v>
      </c>
      <c r="BH10" s="1" t="b">
        <v>0</v>
      </c>
      <c r="BI10" s="17" t="b">
        <v>0</v>
      </c>
      <c r="BJ10" s="58">
        <v>2.0000000000000001E-4</v>
      </c>
      <c r="BK10" s="56">
        <v>5.3499999999999999E-4</v>
      </c>
      <c r="BL10" s="56">
        <v>2.55E-5</v>
      </c>
      <c r="BM10" s="56">
        <v>4.9499999999999997E-5</v>
      </c>
      <c r="BN10" s="56">
        <v>7.4599999999999997E-5</v>
      </c>
      <c r="BO10" s="56">
        <v>1.3899999999999999E-4</v>
      </c>
      <c r="BP10" s="56">
        <v>2.05E-5</v>
      </c>
      <c r="BQ10" s="57">
        <v>4.0899999999999998E-5</v>
      </c>
    </row>
    <row r="11" spans="1:69" x14ac:dyDescent="0.2">
      <c r="A11" s="28" t="s">
        <v>81</v>
      </c>
      <c r="B11" s="16">
        <v>8.2491573999999998E-2</v>
      </c>
      <c r="C11" s="1">
        <v>0.15500012199999999</v>
      </c>
      <c r="D11" s="1">
        <v>0.53220328500000003</v>
      </c>
      <c r="E11" s="1">
        <v>0.59458520800000003</v>
      </c>
      <c r="F11" s="3">
        <v>0.80405287800000003</v>
      </c>
      <c r="G11" s="37" t="b">
        <v>0</v>
      </c>
      <c r="H11" s="22">
        <v>0.80092615</v>
      </c>
      <c r="I11" s="9">
        <v>0.112801308</v>
      </c>
      <c r="J11" s="9">
        <v>0.79464012399999995</v>
      </c>
      <c r="K11" s="23">
        <v>0.11266577999999999</v>
      </c>
      <c r="L11" s="16">
        <v>0.113104649</v>
      </c>
      <c r="M11" s="1">
        <v>0.210290956</v>
      </c>
      <c r="N11" s="1">
        <v>0.53784837600000002</v>
      </c>
      <c r="O11" s="1">
        <v>0.59068173099999999</v>
      </c>
      <c r="P11" s="3">
        <v>0.68912868699999996</v>
      </c>
      <c r="Q11" s="17" t="b">
        <v>0</v>
      </c>
      <c r="R11" s="22">
        <v>0.69868116899999999</v>
      </c>
      <c r="S11" s="9">
        <v>6.1129313999999997E-2</v>
      </c>
      <c r="T11" s="9">
        <v>0.89087069500000005</v>
      </c>
      <c r="U11" s="23">
        <v>4.5951182E-2</v>
      </c>
      <c r="V11" s="33">
        <v>1.643885858</v>
      </c>
      <c r="W11" s="1">
        <v>0.70103912899999998</v>
      </c>
      <c r="X11" s="3">
        <v>0.77810052399999996</v>
      </c>
      <c r="Y11" s="17" t="b">
        <v>0</v>
      </c>
      <c r="Z11" s="16">
        <v>0.15659141600000001</v>
      </c>
      <c r="AA11" s="1">
        <v>0.15815953999999999</v>
      </c>
      <c r="AB11" s="1">
        <v>0.23697249100000001</v>
      </c>
      <c r="AC11" s="1">
        <v>1.568124E-3</v>
      </c>
      <c r="AD11" s="1">
        <v>8.0381074999999996E-2</v>
      </c>
      <c r="AE11" s="1">
        <v>7.8812950000000007E-2</v>
      </c>
      <c r="AF11" s="1">
        <v>0.237817206</v>
      </c>
      <c r="AG11" s="1">
        <v>0.23057568000000001</v>
      </c>
      <c r="AH11" s="1">
        <v>0.23341457299999999</v>
      </c>
      <c r="AI11" s="1">
        <v>0.31497688200000001</v>
      </c>
      <c r="AJ11" s="1">
        <v>0.317060964</v>
      </c>
      <c r="AK11" s="1">
        <v>0.31166612799999999</v>
      </c>
      <c r="AL11" s="1">
        <v>0.65845284400000004</v>
      </c>
      <c r="AM11" s="1">
        <v>0.68593331400000002</v>
      </c>
      <c r="AN11" s="1">
        <v>1.01524291</v>
      </c>
      <c r="AO11" s="1">
        <v>4.9785380000000002E-3</v>
      </c>
      <c r="AP11" s="1">
        <v>0.25351930299999997</v>
      </c>
      <c r="AQ11" s="1">
        <v>0.25287621399999999</v>
      </c>
      <c r="AR11" s="1">
        <v>1</v>
      </c>
      <c r="AS11" s="1">
        <v>1</v>
      </c>
      <c r="AT11" s="1">
        <v>1</v>
      </c>
      <c r="AU11" s="1">
        <v>1</v>
      </c>
      <c r="AV11" s="1">
        <v>1</v>
      </c>
      <c r="AW11" s="1">
        <v>1</v>
      </c>
      <c r="AX11" s="1">
        <v>1</v>
      </c>
      <c r="AY11" s="1">
        <v>1</v>
      </c>
      <c r="AZ11" s="1">
        <v>1</v>
      </c>
      <c r="BA11" s="1">
        <v>1</v>
      </c>
      <c r="BB11" s="1">
        <v>1</v>
      </c>
      <c r="BC11" s="1">
        <v>1</v>
      </c>
      <c r="BD11" s="1" t="b">
        <v>0</v>
      </c>
      <c r="BE11" s="1" t="b">
        <v>0</v>
      </c>
      <c r="BF11" s="1" t="b">
        <v>0</v>
      </c>
      <c r="BG11" s="1" t="b">
        <v>0</v>
      </c>
      <c r="BH11" s="1" t="b">
        <v>0</v>
      </c>
      <c r="BI11" s="17" t="b">
        <v>0</v>
      </c>
      <c r="BJ11" s="22">
        <v>0.70460965200000003</v>
      </c>
      <c r="BK11" s="9">
        <v>6.2011958999999998E-2</v>
      </c>
      <c r="BL11" s="9">
        <v>0.89724264899999995</v>
      </c>
      <c r="BM11" s="9">
        <v>4.7077078000000001E-2</v>
      </c>
      <c r="BN11" s="9">
        <v>0.69275268599999995</v>
      </c>
      <c r="BO11" s="9">
        <v>6.3887359000000005E-2</v>
      </c>
      <c r="BP11" s="9">
        <v>0.88520673699999997</v>
      </c>
      <c r="BQ11" s="23">
        <v>4.6979891000000003E-2</v>
      </c>
    </row>
    <row r="12" spans="1:69" x14ac:dyDescent="0.2">
      <c r="H12" s="27"/>
      <c r="I12" s="27"/>
      <c r="J12" s="27"/>
      <c r="K12" s="27"/>
      <c r="R12" s="27"/>
      <c r="S12" s="27"/>
      <c r="T12" s="27"/>
      <c r="U12" s="27"/>
      <c r="BJ12" s="27"/>
      <c r="BK12" s="27"/>
      <c r="BL12" s="27"/>
      <c r="BM12" s="27"/>
      <c r="BN12" s="27"/>
      <c r="BO12" s="27"/>
      <c r="BP12" s="27"/>
      <c r="BQ12" s="27"/>
    </row>
    <row r="13" spans="1:69" ht="17" thickBot="1" x14ac:dyDescent="0.25"/>
    <row r="14" spans="1:69" x14ac:dyDescent="0.2">
      <c r="A14" s="5" t="s">
        <v>82</v>
      </c>
      <c r="B14" s="59" t="s">
        <v>1</v>
      </c>
      <c r="C14" s="60"/>
      <c r="D14" s="60"/>
      <c r="E14" s="60"/>
      <c r="F14" s="60"/>
      <c r="G14" s="61"/>
      <c r="H14" s="62" t="s">
        <v>2</v>
      </c>
      <c r="I14" s="63"/>
      <c r="J14" s="63"/>
      <c r="K14" s="64"/>
      <c r="L14" s="59" t="s">
        <v>3</v>
      </c>
      <c r="M14" s="60"/>
      <c r="N14" s="60"/>
      <c r="O14" s="60"/>
      <c r="P14" s="60"/>
      <c r="Q14" s="61"/>
      <c r="R14" s="62" t="s">
        <v>2</v>
      </c>
      <c r="S14" s="63"/>
      <c r="T14" s="63"/>
      <c r="U14" s="64"/>
      <c r="V14" s="65" t="s">
        <v>4</v>
      </c>
      <c r="W14" s="60"/>
      <c r="X14" s="60"/>
      <c r="Y14" s="61"/>
      <c r="Z14" s="59" t="s">
        <v>5</v>
      </c>
      <c r="AA14" s="60"/>
      <c r="AB14" s="60"/>
      <c r="AC14" s="60"/>
      <c r="AD14" s="60"/>
      <c r="AE14" s="60"/>
      <c r="AF14" s="60"/>
      <c r="AG14" s="60"/>
      <c r="AH14" s="60"/>
      <c r="AI14" s="60"/>
      <c r="AJ14" s="60"/>
      <c r="AK14" s="60"/>
      <c r="AL14" s="60"/>
      <c r="AM14" s="60"/>
      <c r="AN14" s="60"/>
      <c r="AO14" s="60"/>
      <c r="AP14" s="60"/>
      <c r="AQ14" s="60"/>
      <c r="AR14" s="60"/>
      <c r="AS14" s="60"/>
      <c r="AT14" s="60"/>
      <c r="AU14" s="60"/>
      <c r="AV14" s="60"/>
      <c r="AW14" s="60"/>
      <c r="AX14" s="60"/>
      <c r="AY14" s="60"/>
      <c r="AZ14" s="60"/>
      <c r="BA14" s="60"/>
      <c r="BB14" s="60"/>
      <c r="BC14" s="60"/>
      <c r="BD14" s="60"/>
      <c r="BE14" s="60"/>
      <c r="BF14" s="60"/>
      <c r="BG14" s="60"/>
      <c r="BH14" s="60"/>
      <c r="BI14" s="61"/>
      <c r="BJ14" s="59" t="s">
        <v>2</v>
      </c>
      <c r="BK14" s="60"/>
      <c r="BL14" s="60"/>
      <c r="BM14" s="60"/>
      <c r="BN14" s="60"/>
      <c r="BO14" s="60"/>
      <c r="BP14" s="60"/>
      <c r="BQ14" s="61"/>
    </row>
    <row r="15" spans="1:69" s="12" customFormat="1" ht="51" x14ac:dyDescent="0.2">
      <c r="A15" s="13" t="s">
        <v>6</v>
      </c>
      <c r="B15" s="14" t="s">
        <v>7</v>
      </c>
      <c r="C15" s="11" t="s">
        <v>8</v>
      </c>
      <c r="D15" s="11" t="s">
        <v>9</v>
      </c>
      <c r="E15" s="11" t="s">
        <v>10</v>
      </c>
      <c r="F15" s="11" t="s">
        <v>11</v>
      </c>
      <c r="G15" s="15" t="s">
        <v>12</v>
      </c>
      <c r="H15" s="14" t="s">
        <v>13</v>
      </c>
      <c r="I15" s="11" t="s">
        <v>14</v>
      </c>
      <c r="J15" s="11" t="s">
        <v>15</v>
      </c>
      <c r="K15" s="15" t="s">
        <v>16</v>
      </c>
      <c r="L15" s="14" t="s">
        <v>17</v>
      </c>
      <c r="M15" s="11" t="s">
        <v>18</v>
      </c>
      <c r="N15" s="11" t="s">
        <v>19</v>
      </c>
      <c r="O15" s="11" t="s">
        <v>20</v>
      </c>
      <c r="P15" s="11" t="s">
        <v>21</v>
      </c>
      <c r="Q15" s="15" t="s">
        <v>22</v>
      </c>
      <c r="R15" s="14" t="s">
        <v>23</v>
      </c>
      <c r="S15" s="11" t="s">
        <v>24</v>
      </c>
      <c r="T15" s="11" t="s">
        <v>25</v>
      </c>
      <c r="U15" s="15" t="s">
        <v>26</v>
      </c>
      <c r="V15" s="31" t="s">
        <v>27</v>
      </c>
      <c r="W15" s="11" t="s">
        <v>28</v>
      </c>
      <c r="X15" s="11" t="s">
        <v>29</v>
      </c>
      <c r="Y15" s="15" t="s">
        <v>30</v>
      </c>
      <c r="Z15" s="14" t="s">
        <v>31</v>
      </c>
      <c r="AA15" s="11" t="s">
        <v>32</v>
      </c>
      <c r="AB15" s="11" t="s">
        <v>33</v>
      </c>
      <c r="AC15" s="11" t="s">
        <v>34</v>
      </c>
      <c r="AD15" s="11" t="s">
        <v>35</v>
      </c>
      <c r="AE15" s="11" t="s">
        <v>36</v>
      </c>
      <c r="AF15" s="11" t="s">
        <v>37</v>
      </c>
      <c r="AG15" s="11" t="s">
        <v>38</v>
      </c>
      <c r="AH15" s="11" t="s">
        <v>39</v>
      </c>
      <c r="AI15" s="11" t="s">
        <v>40</v>
      </c>
      <c r="AJ15" s="11" t="s">
        <v>41</v>
      </c>
      <c r="AK15" s="11" t="s">
        <v>42</v>
      </c>
      <c r="AL15" s="11" t="s">
        <v>43</v>
      </c>
      <c r="AM15" s="11" t="s">
        <v>44</v>
      </c>
      <c r="AN15" s="11" t="s">
        <v>45</v>
      </c>
      <c r="AO15" s="11" t="s">
        <v>46</v>
      </c>
      <c r="AP15" s="11" t="s">
        <v>47</v>
      </c>
      <c r="AQ15" s="11" t="s">
        <v>48</v>
      </c>
      <c r="AR15" s="11" t="s">
        <v>49</v>
      </c>
      <c r="AS15" s="11" t="s">
        <v>50</v>
      </c>
      <c r="AT15" s="11" t="s">
        <v>51</v>
      </c>
      <c r="AU15" s="11" t="s">
        <v>52</v>
      </c>
      <c r="AV15" s="11" t="s">
        <v>53</v>
      </c>
      <c r="AW15" s="11" t="s">
        <v>54</v>
      </c>
      <c r="AX15" s="11" t="s">
        <v>55</v>
      </c>
      <c r="AY15" s="11" t="s">
        <v>56</v>
      </c>
      <c r="AZ15" s="11" t="s">
        <v>57</v>
      </c>
      <c r="BA15" s="11" t="s">
        <v>58</v>
      </c>
      <c r="BB15" s="11" t="s">
        <v>59</v>
      </c>
      <c r="BC15" s="11" t="s">
        <v>60</v>
      </c>
      <c r="BD15" s="11" t="s">
        <v>61</v>
      </c>
      <c r="BE15" s="11" t="s">
        <v>62</v>
      </c>
      <c r="BF15" s="11" t="s">
        <v>63</v>
      </c>
      <c r="BG15" s="11" t="s">
        <v>64</v>
      </c>
      <c r="BH15" s="11" t="s">
        <v>65</v>
      </c>
      <c r="BI15" s="15" t="s">
        <v>66</v>
      </c>
      <c r="BJ15" s="14" t="s">
        <v>67</v>
      </c>
      <c r="BK15" s="11" t="s">
        <v>68</v>
      </c>
      <c r="BL15" s="11" t="s">
        <v>69</v>
      </c>
      <c r="BM15" s="11" t="s">
        <v>70</v>
      </c>
      <c r="BN15" s="11" t="s">
        <v>71</v>
      </c>
      <c r="BO15" s="11" t="s">
        <v>72</v>
      </c>
      <c r="BP15" s="11" t="s">
        <v>73</v>
      </c>
      <c r="BQ15" s="15" t="s">
        <v>74</v>
      </c>
    </row>
    <row r="16" spans="1:69" x14ac:dyDescent="0.2">
      <c r="A16" s="28" t="s">
        <v>83</v>
      </c>
      <c r="B16" s="16">
        <v>0.16369890489474101</v>
      </c>
      <c r="C16" s="1">
        <v>0.40023193128515999</v>
      </c>
      <c r="D16" s="1">
        <v>0.40901010663766202</v>
      </c>
      <c r="E16" s="1">
        <v>0.68253224426826198</v>
      </c>
      <c r="F16" s="3">
        <v>0.78003685059229999</v>
      </c>
      <c r="G16" s="37" t="b">
        <v>0</v>
      </c>
      <c r="H16" s="22">
        <v>1.5756635283913099E-2</v>
      </c>
      <c r="I16" s="9">
        <v>1.8866876806090602E-2</v>
      </c>
      <c r="J16" s="9">
        <v>1.1076093475413299E-2</v>
      </c>
      <c r="K16" s="23">
        <v>1.342691984852E-2</v>
      </c>
      <c r="L16" s="16">
        <v>-5.8120129848759596</v>
      </c>
      <c r="M16" s="1">
        <v>0.44839865830986297</v>
      </c>
      <c r="N16" s="1">
        <v>-12.9617091335264</v>
      </c>
      <c r="O16" s="1">
        <v>2.0170270977803401E-38</v>
      </c>
      <c r="P16" s="3">
        <v>4.8408650346728202E-37</v>
      </c>
      <c r="Q16" s="17" t="b">
        <v>1</v>
      </c>
      <c r="R16" s="22">
        <v>2.7224766344347201E-2</v>
      </c>
      <c r="S16" s="9">
        <v>1.26851913184519E-2</v>
      </c>
      <c r="T16" s="9">
        <v>2.8255835971062698E-4</v>
      </c>
      <c r="U16" s="23">
        <v>6.9497412048516102E-4</v>
      </c>
      <c r="V16" s="33">
        <v>189.22284965649999</v>
      </c>
      <c r="W16" s="8">
        <v>1.7968604264498201E-40</v>
      </c>
      <c r="X16" s="3">
        <v>4.31246502347958E-39</v>
      </c>
      <c r="Y16" s="17" t="b">
        <v>1</v>
      </c>
      <c r="Z16" s="16">
        <v>-6.1056349287628802</v>
      </c>
      <c r="AA16" s="1">
        <v>-9.7741839810232101E-2</v>
      </c>
      <c r="AB16" s="1">
        <v>-5.6256660741237399</v>
      </c>
      <c r="AC16" s="1">
        <v>6.0078930889526401</v>
      </c>
      <c r="AD16" s="1">
        <v>0.47996885463913203</v>
      </c>
      <c r="AE16" s="1">
        <v>-5.5279242343135104</v>
      </c>
      <c r="AF16" s="1">
        <v>0.58554450617905796</v>
      </c>
      <c r="AG16" s="1">
        <v>0.57931093548300705</v>
      </c>
      <c r="AH16" s="1">
        <v>0.57102875198916303</v>
      </c>
      <c r="AI16" s="1">
        <v>0.63433221400692297</v>
      </c>
      <c r="AJ16" s="1">
        <v>0.62677749908163505</v>
      </c>
      <c r="AK16" s="1">
        <v>0.62095798940729297</v>
      </c>
      <c r="AL16" s="1">
        <v>-10.427277285214201</v>
      </c>
      <c r="AM16" s="1">
        <v>-0.16872086098070699</v>
      </c>
      <c r="AN16" s="1">
        <v>-9.8518087828798198</v>
      </c>
      <c r="AO16" s="1">
        <v>9.4712091807575707</v>
      </c>
      <c r="AP16" s="1">
        <v>0.76577231209223395</v>
      </c>
      <c r="AQ16" s="1">
        <v>-8.9022515671147602</v>
      </c>
      <c r="AR16" s="8">
        <v>1.8614582763814201E-25</v>
      </c>
      <c r="AS16" s="1">
        <v>0.86601620932818002</v>
      </c>
      <c r="AT16" s="8">
        <v>6.7321345969511706E-23</v>
      </c>
      <c r="AU16" s="8">
        <v>2.7662272236906798E-21</v>
      </c>
      <c r="AV16" s="1">
        <v>0.44381179162590501</v>
      </c>
      <c r="AW16" s="8">
        <v>5.4725062960817296E-19</v>
      </c>
      <c r="AX16" s="3">
        <v>4.4674998633154099E-24</v>
      </c>
      <c r="AY16" s="3">
        <v>1</v>
      </c>
      <c r="AZ16" s="3">
        <v>1.54839095729876E-21</v>
      </c>
      <c r="BA16" s="3">
        <v>6.0856998921194903E-20</v>
      </c>
      <c r="BB16" s="3">
        <v>1</v>
      </c>
      <c r="BC16" s="3">
        <v>1.14922632217716E-17</v>
      </c>
      <c r="BD16" s="1" t="b">
        <v>1</v>
      </c>
      <c r="BE16" s="1" t="b">
        <v>0</v>
      </c>
      <c r="BF16" s="1" t="b">
        <v>1</v>
      </c>
      <c r="BG16" s="1" t="b">
        <v>1</v>
      </c>
      <c r="BH16" s="1" t="b">
        <v>0</v>
      </c>
      <c r="BI16" s="17" t="b">
        <v>1</v>
      </c>
      <c r="BJ16" s="22">
        <v>3.1243819574225701E-2</v>
      </c>
      <c r="BK16" s="9">
        <v>1.4627145778820299E-2</v>
      </c>
      <c r="BL16" s="9">
        <v>2.6945099360053802E-4</v>
      </c>
      <c r="BM16" s="9">
        <v>7.6212249908957604E-4</v>
      </c>
      <c r="BN16" s="9">
        <v>2.3205713114468798E-2</v>
      </c>
      <c r="BO16" s="9">
        <v>9.6923593214181397E-3</v>
      </c>
      <c r="BP16" s="9">
        <v>2.9420935180848298E-4</v>
      </c>
      <c r="BQ16" s="23">
        <v>6.7633325643258696E-4</v>
      </c>
    </row>
    <row r="17" spans="1:69" x14ac:dyDescent="0.2">
      <c r="A17" s="28" t="s">
        <v>84</v>
      </c>
      <c r="B17" s="16">
        <v>4.9428851070201701E-2</v>
      </c>
      <c r="C17" s="1">
        <v>0.50676068053703605</v>
      </c>
      <c r="D17" s="1">
        <v>9.75388442091044E-2</v>
      </c>
      <c r="E17" s="1">
        <v>0.922298488060177</v>
      </c>
      <c r="F17" s="3">
        <v>0.922298488060177</v>
      </c>
      <c r="G17" s="37" t="b">
        <v>0</v>
      </c>
      <c r="H17" s="22">
        <v>1.9843938205138498E-2</v>
      </c>
      <c r="I17" s="9">
        <v>2.8211943107933901E-2</v>
      </c>
      <c r="J17" s="9">
        <v>2.0472321505243099E-2</v>
      </c>
      <c r="K17" s="23">
        <v>2.6132393415311199E-2</v>
      </c>
      <c r="L17" s="16">
        <v>-5.6098388004880597</v>
      </c>
      <c r="M17" s="1">
        <v>0.55348150538812202</v>
      </c>
      <c r="N17" s="1">
        <v>-10.1355487868636</v>
      </c>
      <c r="O17" s="1">
        <v>3.8421007035091099E-24</v>
      </c>
      <c r="P17" s="3">
        <v>4.6105208442109299E-23</v>
      </c>
      <c r="Q17" s="17" t="b">
        <v>1</v>
      </c>
      <c r="R17" s="22">
        <v>4.0932628457605098E-2</v>
      </c>
      <c r="S17" s="9">
        <v>2.5106784197525701E-2</v>
      </c>
      <c r="T17" s="9">
        <v>6.2414244409809397E-4</v>
      </c>
      <c r="U17" s="23">
        <v>1.14717758597474E-3</v>
      </c>
      <c r="V17" s="33">
        <v>109.090228511007</v>
      </c>
      <c r="W17" s="8">
        <v>3.4446774103665697E-23</v>
      </c>
      <c r="X17" s="3">
        <v>4.1336128924398898E-22</v>
      </c>
      <c r="Y17" s="17" t="b">
        <v>1</v>
      </c>
      <c r="Z17" s="16">
        <v>-5.3316053665509404</v>
      </c>
      <c r="AA17" s="1">
        <v>0.35984348418927498</v>
      </c>
      <c r="AB17" s="1">
        <v>-5.50599220034794</v>
      </c>
      <c r="AC17" s="1">
        <v>5.6914488507402101</v>
      </c>
      <c r="AD17" s="1">
        <v>-0.17438683379700501</v>
      </c>
      <c r="AE17" s="1">
        <v>-5.8658356845372204</v>
      </c>
      <c r="AF17" s="1">
        <v>0.74509257519670902</v>
      </c>
      <c r="AG17" s="1">
        <v>0.73905088068487901</v>
      </c>
      <c r="AH17" s="1">
        <v>0.7260202062926</v>
      </c>
      <c r="AI17" s="1">
        <v>0.79251687895293099</v>
      </c>
      <c r="AJ17" s="1">
        <v>0.78037948405205304</v>
      </c>
      <c r="AK17" s="1">
        <v>0.77461306324976298</v>
      </c>
      <c r="AL17" s="1">
        <v>-7.1556280978150397</v>
      </c>
      <c r="AM17" s="1">
        <v>0.48689947281546703</v>
      </c>
      <c r="AN17" s="1">
        <v>-7.5838002201951404</v>
      </c>
      <c r="AO17" s="1">
        <v>7.1814859744813502</v>
      </c>
      <c r="AP17" s="1">
        <v>-0.22346414451020299</v>
      </c>
      <c r="AQ17" s="1">
        <v>-7.5726010350613704</v>
      </c>
      <c r="AR17" s="8">
        <v>8.3290669637049096E-13</v>
      </c>
      <c r="AS17" s="1">
        <v>0.62632957253953203</v>
      </c>
      <c r="AT17" s="8">
        <v>3.3557775334351198E-14</v>
      </c>
      <c r="AU17" s="8">
        <v>6.8957759603972096E-13</v>
      </c>
      <c r="AV17" s="1">
        <v>0.82317428609985099</v>
      </c>
      <c r="AW17" s="8">
        <v>3.65824492245731E-14</v>
      </c>
      <c r="AX17" s="3">
        <v>1.7491040623780301E-11</v>
      </c>
      <c r="AY17" s="3">
        <v>1</v>
      </c>
      <c r="AZ17" s="3">
        <v>8.0538660802442997E-13</v>
      </c>
      <c r="BA17" s="3">
        <v>1.5170707112873798E-11</v>
      </c>
      <c r="BB17" s="3">
        <v>1</v>
      </c>
      <c r="BC17" s="3">
        <v>8.4139633216518299E-13</v>
      </c>
      <c r="BD17" s="1" t="b">
        <v>1</v>
      </c>
      <c r="BE17" s="1" t="b">
        <v>0</v>
      </c>
      <c r="BF17" s="1" t="b">
        <v>1</v>
      </c>
      <c r="BG17" s="1" t="b">
        <v>1</v>
      </c>
      <c r="BH17" s="1" t="b">
        <v>0</v>
      </c>
      <c r="BI17" s="17" t="b">
        <v>1</v>
      </c>
      <c r="BJ17" s="22">
        <v>3.8933764404574897E-2</v>
      </c>
      <c r="BK17" s="9">
        <v>2.9513040387926501E-2</v>
      </c>
      <c r="BL17" s="9">
        <v>7.5411200570205898E-4</v>
      </c>
      <c r="BM17" s="9">
        <v>1.2435955422418099E-3</v>
      </c>
      <c r="BN17" s="9">
        <v>4.29314925106353E-2</v>
      </c>
      <c r="BO17" s="9">
        <v>2.1693300481620902E-2</v>
      </c>
      <c r="BP17" s="9">
        <v>5.0861394489457002E-4</v>
      </c>
      <c r="BQ17" s="23">
        <v>1.1166521005172899E-3</v>
      </c>
    </row>
    <row r="18" spans="1:69" x14ac:dyDescent="0.2">
      <c r="A18" s="28" t="s">
        <v>85</v>
      </c>
      <c r="B18" s="16">
        <v>1.7070680468222399</v>
      </c>
      <c r="C18" s="1">
        <v>0.60967854289984802</v>
      </c>
      <c r="D18" s="1">
        <v>2.7999477211430399</v>
      </c>
      <c r="E18" s="1">
        <v>5.1110883429543999E-3</v>
      </c>
      <c r="F18" s="3">
        <v>6.1333060115452802E-2</v>
      </c>
      <c r="G18" s="37" t="b">
        <v>0</v>
      </c>
      <c r="H18" s="22">
        <v>2.73925998855978E-3</v>
      </c>
      <c r="I18" s="9">
        <v>5.8295603635972202E-3</v>
      </c>
      <c r="J18" s="9">
        <v>3.4775069189794103E-2</v>
      </c>
      <c r="K18" s="23">
        <v>5.7927257203928301E-2</v>
      </c>
      <c r="L18" s="16">
        <v>-5.1772563048352396</v>
      </c>
      <c r="M18" s="1">
        <v>0.65541202378811902</v>
      </c>
      <c r="N18" s="1">
        <v>-7.8992391303900398</v>
      </c>
      <c r="O18" s="1">
        <v>2.8061107140924199E-15</v>
      </c>
      <c r="P18" s="3">
        <v>2.24488857127394E-14</v>
      </c>
      <c r="Q18" s="17" t="b">
        <v>1</v>
      </c>
      <c r="R18" s="22">
        <v>3.9687771002715998E-2</v>
      </c>
      <c r="S18" s="9">
        <v>5.7547182454505498E-2</v>
      </c>
      <c r="T18" s="9">
        <v>0</v>
      </c>
      <c r="U18" s="23">
        <v>0</v>
      </c>
      <c r="V18" s="33">
        <v>93.642739875790198</v>
      </c>
      <c r="W18" s="8">
        <v>7.2278676663515399E-20</v>
      </c>
      <c r="X18" s="3">
        <v>5.78229413308123E-19</v>
      </c>
      <c r="Y18" s="17" t="b">
        <v>1</v>
      </c>
      <c r="Z18" s="16">
        <v>-3.5389184326352501</v>
      </c>
      <c r="AA18" s="1">
        <v>3.3775871182041799</v>
      </c>
      <c r="AB18" s="1">
        <v>-3.3402091512618002</v>
      </c>
      <c r="AC18" s="1">
        <v>6.9165055508394397</v>
      </c>
      <c r="AD18" s="1">
        <v>0.19870928137345001</v>
      </c>
      <c r="AE18" s="1">
        <v>-6.7177962694659898</v>
      </c>
      <c r="AF18" s="1">
        <v>0.79127333435805502</v>
      </c>
      <c r="AG18" s="1">
        <v>0.78527414243830396</v>
      </c>
      <c r="AH18" s="1">
        <v>0.77088619580984097</v>
      </c>
      <c r="AI18" s="1">
        <v>0.83838821887120496</v>
      </c>
      <c r="AJ18" s="1">
        <v>0.82492718081657801</v>
      </c>
      <c r="AK18" s="1">
        <v>0.81917448859573605</v>
      </c>
      <c r="AL18" s="1">
        <v>-4.4724348451680198</v>
      </c>
      <c r="AM18" s="1">
        <v>4.3011566734091797</v>
      </c>
      <c r="AN18" s="1">
        <v>-4.3329471579819998</v>
      </c>
      <c r="AO18" s="1">
        <v>8.2497647213503598</v>
      </c>
      <c r="AP18" s="1">
        <v>0.240880996522326</v>
      </c>
      <c r="AQ18" s="1">
        <v>-8.2006902839246401</v>
      </c>
      <c r="AR18" s="8">
        <v>7.7333966955893197E-6</v>
      </c>
      <c r="AS18" s="8">
        <v>1.6990887010658E-5</v>
      </c>
      <c r="AT18" s="8">
        <v>1.4712643259657301E-5</v>
      </c>
      <c r="AU18" s="8">
        <v>1.5870667392918399E-16</v>
      </c>
      <c r="AV18" s="1">
        <v>0.80964735111193797</v>
      </c>
      <c r="AW18" s="8">
        <v>2.3901058617899202E-16</v>
      </c>
      <c r="AX18" s="3">
        <v>1.7013472730296501E-4</v>
      </c>
      <c r="AY18" s="3">
        <v>3.3981774021315999E-4</v>
      </c>
      <c r="AZ18" s="3">
        <v>3.0896550845280402E-4</v>
      </c>
      <c r="BA18" s="3">
        <v>3.8089601743004202E-15</v>
      </c>
      <c r="BB18" s="3">
        <v>1</v>
      </c>
      <c r="BC18" s="3">
        <v>5.4972434821168202E-15</v>
      </c>
      <c r="BD18" s="1" t="b">
        <v>1</v>
      </c>
      <c r="BE18" s="1" t="b">
        <v>1</v>
      </c>
      <c r="BF18" s="1" t="b">
        <v>1</v>
      </c>
      <c r="BG18" s="1" t="b">
        <v>1</v>
      </c>
      <c r="BH18" s="1" t="b">
        <v>0</v>
      </c>
      <c r="BI18" s="17" t="b">
        <v>1</v>
      </c>
      <c r="BJ18" s="22">
        <v>5.47851997711956E-3</v>
      </c>
      <c r="BK18" s="9">
        <v>7.4613277823872299E-3</v>
      </c>
      <c r="BL18" s="9">
        <v>0</v>
      </c>
      <c r="BM18" s="9">
        <v>0</v>
      </c>
      <c r="BN18" s="9">
        <v>7.3897022028312498E-2</v>
      </c>
      <c r="BO18" s="9">
        <v>6.6074749390511403E-2</v>
      </c>
      <c r="BP18" s="9">
        <v>0</v>
      </c>
      <c r="BQ18" s="23">
        <v>0</v>
      </c>
    </row>
    <row r="19" spans="1:69" x14ac:dyDescent="0.2">
      <c r="A19" s="28" t="s">
        <v>86</v>
      </c>
      <c r="B19" s="16">
        <v>0.142631950239446</v>
      </c>
      <c r="C19" s="1">
        <v>0.20649319857387299</v>
      </c>
      <c r="D19" s="1">
        <v>0.69073437393832204</v>
      </c>
      <c r="E19" s="1">
        <v>0.48973248354821097</v>
      </c>
      <c r="F19" s="3">
        <v>0.76796564413412605</v>
      </c>
      <c r="G19" s="37" t="b">
        <v>0</v>
      </c>
      <c r="H19" s="22">
        <v>2.99274140343603E-3</v>
      </c>
      <c r="I19" s="9">
        <v>2.4695789959525102E-3</v>
      </c>
      <c r="J19" s="9">
        <v>3.1790589858069198E-3</v>
      </c>
      <c r="K19" s="23">
        <v>2.5259288391597402E-3</v>
      </c>
      <c r="L19" s="16">
        <v>1.4107081416376599</v>
      </c>
      <c r="M19" s="1">
        <v>0.25959726798717098</v>
      </c>
      <c r="N19" s="1">
        <v>5.4342179814749603</v>
      </c>
      <c r="O19" s="1">
        <v>5.5037267182326999E-8</v>
      </c>
      <c r="P19" s="3">
        <v>3.30223603093962E-7</v>
      </c>
      <c r="Q19" s="17" t="b">
        <v>1</v>
      </c>
      <c r="R19" s="22">
        <v>1.0586516638952999E-3</v>
      </c>
      <c r="S19" s="9">
        <v>4.2703549773922698E-4</v>
      </c>
      <c r="T19" s="9">
        <v>4.9993787406687803E-3</v>
      </c>
      <c r="U19" s="23">
        <v>1.98618328779958E-3</v>
      </c>
      <c r="V19" s="33">
        <v>39.773547195556503</v>
      </c>
      <c r="W19" s="8">
        <v>2.38004686384057E-8</v>
      </c>
      <c r="X19" s="3">
        <v>1.42802811830434E-7</v>
      </c>
      <c r="Y19" s="17" t="b">
        <v>1</v>
      </c>
      <c r="Z19" s="16">
        <v>1.3992421643824799</v>
      </c>
      <c r="AA19" s="1">
        <v>0.163347172166214</v>
      </c>
      <c r="AB19" s="1">
        <v>1.5916634292141201</v>
      </c>
      <c r="AC19" s="1">
        <v>-1.2358949922162601</v>
      </c>
      <c r="AD19" s="1">
        <v>0.19242126483163899</v>
      </c>
      <c r="AE19" s="1">
        <v>1.4283162570479</v>
      </c>
      <c r="AF19" s="1">
        <v>0.31302493441109502</v>
      </c>
      <c r="AG19" s="1">
        <v>0.30613119353059498</v>
      </c>
      <c r="AH19" s="1">
        <v>0.30639583188012798</v>
      </c>
      <c r="AI19" s="1">
        <v>0.366027435755028</v>
      </c>
      <c r="AJ19" s="1">
        <v>0.36624879776792402</v>
      </c>
      <c r="AK19" s="1">
        <v>0.36037463833605998</v>
      </c>
      <c r="AL19" s="1">
        <v>4.4700661530843204</v>
      </c>
      <c r="AM19" s="1">
        <v>0.53358552025469796</v>
      </c>
      <c r="AN19" s="1">
        <v>5.1947946532015097</v>
      </c>
      <c r="AO19" s="1">
        <v>-3.3765091670434599</v>
      </c>
      <c r="AP19" s="1">
        <v>0.52538401765230602</v>
      </c>
      <c r="AQ19" s="1">
        <v>3.9634205771049702</v>
      </c>
      <c r="AR19" s="8">
        <v>7.8195407608102699E-6</v>
      </c>
      <c r="AS19" s="1">
        <v>0.59362832841495605</v>
      </c>
      <c r="AT19" s="8">
        <v>2.0494593195716301E-7</v>
      </c>
      <c r="AU19" s="8">
        <v>7.3411925676945204E-4</v>
      </c>
      <c r="AV19" s="1">
        <v>0.59931626163429796</v>
      </c>
      <c r="AW19" s="8">
        <v>7.38834511685162E-5</v>
      </c>
      <c r="AX19" s="3">
        <v>1.79849437498636E-4</v>
      </c>
      <c r="AY19" s="3">
        <v>1</v>
      </c>
      <c r="AZ19" s="3">
        <v>4.9187023669719198E-6</v>
      </c>
      <c r="BA19" s="3">
        <v>1.5416504392158499E-2</v>
      </c>
      <c r="BB19" s="3">
        <v>1</v>
      </c>
      <c r="BC19" s="3">
        <v>1.6254359257073499E-3</v>
      </c>
      <c r="BD19" s="1" t="b">
        <v>1</v>
      </c>
      <c r="BE19" s="1" t="b">
        <v>0</v>
      </c>
      <c r="BF19" s="1" t="b">
        <v>1</v>
      </c>
      <c r="BG19" s="1" t="b">
        <v>1</v>
      </c>
      <c r="BH19" s="1" t="b">
        <v>0</v>
      </c>
      <c r="BI19" s="17" t="b">
        <v>1</v>
      </c>
      <c r="BJ19" s="22">
        <v>1.1037974483230301E-3</v>
      </c>
      <c r="BK19" s="9">
        <v>5.2085110583092802E-4</v>
      </c>
      <c r="BL19" s="9">
        <v>4.8816853585490197E-3</v>
      </c>
      <c r="BM19" s="9">
        <v>2.1545154207817199E-3</v>
      </c>
      <c r="BN19" s="9">
        <v>1.01350587946757E-3</v>
      </c>
      <c r="BO19" s="9">
        <v>3.3885908453393102E-4</v>
      </c>
      <c r="BP19" s="9">
        <v>5.1039950803307898E-3</v>
      </c>
      <c r="BQ19" s="23">
        <v>1.9498689985089101E-3</v>
      </c>
    </row>
    <row r="20" spans="1:69" x14ac:dyDescent="0.2">
      <c r="A20" s="28" t="s">
        <v>87</v>
      </c>
      <c r="B20" s="16">
        <v>8.9316814624213203E-2</v>
      </c>
      <c r="C20" s="1">
        <v>0.16306441131879901</v>
      </c>
      <c r="D20" s="1">
        <v>0.54773947240758802</v>
      </c>
      <c r="E20" s="1">
        <v>0.58387080458926499</v>
      </c>
      <c r="F20" s="3">
        <v>0.76796564413412605</v>
      </c>
      <c r="G20" s="37" t="b">
        <v>0</v>
      </c>
      <c r="H20" s="22">
        <v>0.12665382909726899</v>
      </c>
      <c r="I20" s="9">
        <v>8.1727174441420206E-2</v>
      </c>
      <c r="J20" s="9">
        <v>0.13100249263091299</v>
      </c>
      <c r="K20" s="23">
        <v>7.8449249754604794E-2</v>
      </c>
      <c r="L20" s="16">
        <v>1.00388241913586</v>
      </c>
      <c r="M20" s="1">
        <v>0.21793520616966799</v>
      </c>
      <c r="N20" s="1">
        <v>4.6063343173397797</v>
      </c>
      <c r="O20" s="1">
        <v>4.0982931294805804E-6</v>
      </c>
      <c r="P20" s="3">
        <v>1.6393172517922301E-5</v>
      </c>
      <c r="Q20" s="17" t="b">
        <v>1</v>
      </c>
      <c r="R20" s="22">
        <v>6.1936682012118799E-2</v>
      </c>
      <c r="S20" s="9">
        <v>2.0805422746570001E-2</v>
      </c>
      <c r="T20" s="9">
        <v>0.19191274871105601</v>
      </c>
      <c r="U20" s="23">
        <v>5.7595423436092898E-2</v>
      </c>
      <c r="V20" s="33">
        <v>30.892539791547399</v>
      </c>
      <c r="W20" s="8">
        <v>1.79101281437503E-6</v>
      </c>
      <c r="X20" s="3">
        <v>8.5968615090001608E-6</v>
      </c>
      <c r="Y20" s="17" t="b">
        <v>1</v>
      </c>
      <c r="Z20" s="16">
        <v>0.92338757280554096</v>
      </c>
      <c r="AA20" s="1">
        <v>4.1003167475837099E-2</v>
      </c>
      <c r="AB20" s="1">
        <v>1.12768763392625</v>
      </c>
      <c r="AC20" s="1">
        <v>-0.88238440532970397</v>
      </c>
      <c r="AD20" s="1">
        <v>0.204300061120709</v>
      </c>
      <c r="AE20" s="1">
        <v>1.0866844664504101</v>
      </c>
      <c r="AF20" s="1">
        <v>0.24909772976875699</v>
      </c>
      <c r="AG20" s="1">
        <v>0.241935481858888</v>
      </c>
      <c r="AH20" s="1">
        <v>0.24435299247353101</v>
      </c>
      <c r="AI20" s="1">
        <v>0.303538021744028</v>
      </c>
      <c r="AJ20" s="1">
        <v>0.30546839147897997</v>
      </c>
      <c r="AK20" s="1">
        <v>0.29965653104696199</v>
      </c>
      <c r="AL20" s="1">
        <v>3.7069288975966899</v>
      </c>
      <c r="AM20" s="1">
        <v>0.169479760309621</v>
      </c>
      <c r="AN20" s="1">
        <v>4.6149941627925797</v>
      </c>
      <c r="AO20" s="1">
        <v>-2.9069979446390799</v>
      </c>
      <c r="AP20" s="1">
        <v>0.66880916919604605</v>
      </c>
      <c r="AQ20" s="1">
        <v>3.6264334458310401</v>
      </c>
      <c r="AR20" s="8">
        <v>2.0978781055780099E-4</v>
      </c>
      <c r="AS20" s="1">
        <v>0.86541929100100301</v>
      </c>
      <c r="AT20" s="8">
        <v>3.9310636472461396E-6</v>
      </c>
      <c r="AU20" s="1">
        <v>3.64915595432206E-3</v>
      </c>
      <c r="AV20" s="1">
        <v>0.50361721693343697</v>
      </c>
      <c r="AW20" s="8">
        <v>2.8736284047582402E-4</v>
      </c>
      <c r="AX20" s="3">
        <v>4.8251196428294304E-3</v>
      </c>
      <c r="AY20" s="3">
        <v>1</v>
      </c>
      <c r="AZ20" s="3">
        <v>9.43455275339075E-5</v>
      </c>
      <c r="BA20" s="3">
        <v>7.6632275040763295E-2</v>
      </c>
      <c r="BB20" s="3">
        <v>1</v>
      </c>
      <c r="BC20" s="3">
        <v>6.3219824904681404E-3</v>
      </c>
      <c r="BD20" s="1" t="b">
        <v>1</v>
      </c>
      <c r="BE20" s="1" t="b">
        <v>0</v>
      </c>
      <c r="BF20" s="1" t="b">
        <v>1</v>
      </c>
      <c r="BG20" s="1" t="b">
        <v>0</v>
      </c>
      <c r="BH20" s="1" t="b">
        <v>0</v>
      </c>
      <c r="BI20" s="17" t="b">
        <v>1</v>
      </c>
      <c r="BJ20" s="22">
        <v>6.6805739862453598E-2</v>
      </c>
      <c r="BK20" s="9">
        <v>2.4777501253717801E-2</v>
      </c>
      <c r="BL20" s="9">
        <v>0.18650191833208599</v>
      </c>
      <c r="BM20" s="9">
        <v>7.4242645708988295E-2</v>
      </c>
      <c r="BN20" s="9">
        <v>5.7067624161784E-2</v>
      </c>
      <c r="BO20" s="9">
        <v>1.6107623158474398E-2</v>
      </c>
      <c r="BP20" s="9">
        <v>0.19672237571458401</v>
      </c>
      <c r="BQ20" s="23">
        <v>4.1906924292256599E-2</v>
      </c>
    </row>
    <row r="21" spans="1:69" x14ac:dyDescent="0.2">
      <c r="A21" s="28" t="s">
        <v>88</v>
      </c>
      <c r="B21" s="16">
        <v>0.118377363255298</v>
      </c>
      <c r="C21" s="1">
        <v>0.25308431960163802</v>
      </c>
      <c r="D21" s="1">
        <v>0.46773882886789397</v>
      </c>
      <c r="E21" s="1">
        <v>0.63997137011177196</v>
      </c>
      <c r="F21" s="3">
        <v>0.76796564413412605</v>
      </c>
      <c r="G21" s="37" t="b">
        <v>0</v>
      </c>
      <c r="H21" s="22">
        <v>0.160366975812233</v>
      </c>
      <c r="I21" s="9">
        <v>0.111293618426129</v>
      </c>
      <c r="J21" s="9">
        <v>0.13419303826625401</v>
      </c>
      <c r="K21" s="23">
        <v>7.1425462764806297E-2</v>
      </c>
      <c r="L21" s="16">
        <v>-1.42583865775935</v>
      </c>
      <c r="M21" s="1">
        <v>0.304586933335323</v>
      </c>
      <c r="N21" s="1">
        <v>-4.6812207015776099</v>
      </c>
      <c r="O21" s="1">
        <v>2.85171724199262E-6</v>
      </c>
      <c r="P21" s="3">
        <v>1.3688242761564499E-5</v>
      </c>
      <c r="Q21" s="17" t="b">
        <v>1</v>
      </c>
      <c r="R21" s="22">
        <v>0.22359021891474401</v>
      </c>
      <c r="S21" s="9">
        <v>6.1019276732910598E-2</v>
      </c>
      <c r="T21" s="9">
        <v>7.4688809463891198E-2</v>
      </c>
      <c r="U21" s="23">
        <v>4.6413904603222998E-2</v>
      </c>
      <c r="V21" s="33">
        <v>29.169997994205701</v>
      </c>
      <c r="W21" s="8">
        <v>4.1251762257385403E-6</v>
      </c>
      <c r="X21" s="3">
        <v>1.65007049029541E-5</v>
      </c>
      <c r="Y21" s="17" t="b">
        <v>1</v>
      </c>
      <c r="Z21" s="16">
        <v>-1.6936395322623301</v>
      </c>
      <c r="AA21" s="1">
        <v>-0.11724231206572799</v>
      </c>
      <c r="AB21" s="1">
        <v>-1.28337878479192</v>
      </c>
      <c r="AC21" s="1">
        <v>1.5763972201965999</v>
      </c>
      <c r="AD21" s="1">
        <v>0.41026074747040803</v>
      </c>
      <c r="AE21" s="1">
        <v>-1.16613647272619</v>
      </c>
      <c r="AF21" s="1">
        <v>0.369794983255468</v>
      </c>
      <c r="AG21" s="1">
        <v>0.36309633823540499</v>
      </c>
      <c r="AH21" s="1">
        <v>0.36150529055337</v>
      </c>
      <c r="AI21" s="1">
        <v>0.42163789106215099</v>
      </c>
      <c r="AJ21" s="1">
        <v>0.42026852777415402</v>
      </c>
      <c r="AK21" s="1">
        <v>0.41438660286802598</v>
      </c>
      <c r="AL21" s="1">
        <v>-4.5799418838851604</v>
      </c>
      <c r="AM21" s="1">
        <v>-0.32289588111934397</v>
      </c>
      <c r="AN21" s="1">
        <v>-3.5500968265980402</v>
      </c>
      <c r="AO21" s="1">
        <v>3.7387465728601499</v>
      </c>
      <c r="AP21" s="1">
        <v>0.97618717643038999</v>
      </c>
      <c r="AQ21" s="1">
        <v>-2.8141268676525799</v>
      </c>
      <c r="AR21" s="8">
        <v>4.6510514918722997E-6</v>
      </c>
      <c r="AS21" s="1">
        <v>0.74677409576816101</v>
      </c>
      <c r="AT21" s="8">
        <v>3.8508948645873302E-4</v>
      </c>
      <c r="AU21" s="8">
        <v>1.8494004485255399E-4</v>
      </c>
      <c r="AV21" s="1">
        <v>0.32897171681478099</v>
      </c>
      <c r="AW21" s="1">
        <v>4.8909921486080697E-3</v>
      </c>
      <c r="AX21" s="3">
        <v>1.11625235804935E-4</v>
      </c>
      <c r="AY21" s="3">
        <v>1</v>
      </c>
      <c r="AZ21" s="3">
        <v>8.4719687020921308E-3</v>
      </c>
      <c r="BA21" s="3">
        <v>4.2536210316087399E-3</v>
      </c>
      <c r="BB21" s="3">
        <v>1</v>
      </c>
      <c r="BC21" s="3">
        <v>0.10271083512076901</v>
      </c>
      <c r="BD21" s="1" t="b">
        <v>1</v>
      </c>
      <c r="BE21" s="1" t="b">
        <v>0</v>
      </c>
      <c r="BF21" s="1" t="b">
        <v>1</v>
      </c>
      <c r="BG21" s="1" t="b">
        <v>1</v>
      </c>
      <c r="BH21" s="1" t="b">
        <v>0</v>
      </c>
      <c r="BI21" s="17" t="b">
        <v>0</v>
      </c>
      <c r="BJ21" s="22">
        <v>0.256166286099971</v>
      </c>
      <c r="BK21" s="9">
        <v>6.0783082649964001E-2</v>
      </c>
      <c r="BL21" s="9">
        <v>6.4567665524496096E-2</v>
      </c>
      <c r="BM21" s="9">
        <v>4.3246527449342403E-2</v>
      </c>
      <c r="BN21" s="9">
        <v>0.191014151729517</v>
      </c>
      <c r="BO21" s="9">
        <v>4.3109491145858103E-2</v>
      </c>
      <c r="BP21" s="9">
        <v>8.3685381854464502E-2</v>
      </c>
      <c r="BQ21" s="23">
        <v>4.9784822515427901E-2</v>
      </c>
    </row>
    <row r="22" spans="1:69" x14ac:dyDescent="0.2">
      <c r="A22" s="28" t="s">
        <v>89</v>
      </c>
      <c r="B22" s="16">
        <v>0.40173729168776801</v>
      </c>
      <c r="C22" s="1">
        <v>0.31701930285943503</v>
      </c>
      <c r="D22" s="1">
        <v>1.26723290368818</v>
      </c>
      <c r="E22" s="1">
        <v>0.205072023782396</v>
      </c>
      <c r="F22" s="3">
        <v>0.68975284375793799</v>
      </c>
      <c r="G22" s="37" t="b">
        <v>0</v>
      </c>
      <c r="H22" s="22">
        <v>4.4512149876185202E-2</v>
      </c>
      <c r="I22" s="9">
        <v>3.4766749706305E-2</v>
      </c>
      <c r="J22" s="9">
        <v>6.94069884819771E-2</v>
      </c>
      <c r="K22" s="23">
        <v>7.2185428555624806E-2</v>
      </c>
      <c r="L22" s="16">
        <v>-0.97924789076937202</v>
      </c>
      <c r="M22" s="1">
        <v>0.366808686902383</v>
      </c>
      <c r="N22" s="1">
        <v>-2.6696420388483602</v>
      </c>
      <c r="O22" s="1">
        <v>7.5932149564931902E-3</v>
      </c>
      <c r="P22" s="3">
        <v>2.27796448694795E-2</v>
      </c>
      <c r="Q22" s="17" t="b">
        <v>1</v>
      </c>
      <c r="R22" s="22">
        <v>8.8434553006589894E-2</v>
      </c>
      <c r="S22" s="9">
        <v>7.0151756603547097E-2</v>
      </c>
      <c r="T22" s="9">
        <v>2.8068256123949201E-2</v>
      </c>
      <c r="U22" s="23">
        <v>1.31238795947151E-2</v>
      </c>
      <c r="V22" s="33">
        <v>11.813680756170999</v>
      </c>
      <c r="W22" s="1">
        <v>1.6098884943422299E-2</v>
      </c>
      <c r="X22" s="3">
        <v>5.5196176948876602E-2</v>
      </c>
      <c r="Y22" s="17" t="b">
        <v>0</v>
      </c>
      <c r="Z22" s="16">
        <v>-0.39847141132792602</v>
      </c>
      <c r="AA22" s="1">
        <v>1.0146949703111601</v>
      </c>
      <c r="AB22" s="1">
        <v>-0.50628490303922402</v>
      </c>
      <c r="AC22" s="1">
        <v>1.41316638163908</v>
      </c>
      <c r="AD22" s="1">
        <v>-0.107813491711297</v>
      </c>
      <c r="AE22" s="1">
        <v>-1.5209798733503801</v>
      </c>
      <c r="AF22" s="1">
        <v>0.44953212283321797</v>
      </c>
      <c r="AG22" s="1">
        <v>0.44304644104177399</v>
      </c>
      <c r="AH22" s="1">
        <v>0.43892864441986501</v>
      </c>
      <c r="AI22" s="1">
        <v>0.50002276475123497</v>
      </c>
      <c r="AJ22" s="1">
        <v>0.49637785128060202</v>
      </c>
      <c r="AK22" s="1">
        <v>0.49051196795061902</v>
      </c>
      <c r="AL22" s="1">
        <v>-0.88641365341485001</v>
      </c>
      <c r="AM22" s="1">
        <v>2.2902677379040002</v>
      </c>
      <c r="AN22" s="1">
        <v>-1.1534560559572999</v>
      </c>
      <c r="AO22" s="1">
        <v>2.8262040876121901</v>
      </c>
      <c r="AP22" s="1">
        <v>-0.21720044807226899</v>
      </c>
      <c r="AQ22" s="1">
        <v>-3.1008007403062998</v>
      </c>
      <c r="AR22" s="1">
        <v>1</v>
      </c>
      <c r="AS22" s="1">
        <v>1</v>
      </c>
      <c r="AT22" s="1">
        <v>1</v>
      </c>
      <c r="AU22" s="1">
        <v>1</v>
      </c>
      <c r="AV22" s="1">
        <v>1</v>
      </c>
      <c r="AW22" s="1">
        <v>1</v>
      </c>
      <c r="AX22" s="1">
        <v>1</v>
      </c>
      <c r="AY22" s="1">
        <v>1</v>
      </c>
      <c r="AZ22" s="1">
        <v>1</v>
      </c>
      <c r="BA22" s="1">
        <v>1</v>
      </c>
      <c r="BB22" s="1">
        <v>1</v>
      </c>
      <c r="BC22" s="1">
        <v>1</v>
      </c>
      <c r="BD22" s="1" t="b">
        <v>0</v>
      </c>
      <c r="BE22" s="1" t="b">
        <v>0</v>
      </c>
      <c r="BF22" s="1" t="b">
        <v>0</v>
      </c>
      <c r="BG22" s="1" t="b">
        <v>0</v>
      </c>
      <c r="BH22" s="1" t="b">
        <v>0</v>
      </c>
      <c r="BI22" s="17" t="b">
        <v>0</v>
      </c>
      <c r="BJ22" s="22">
        <v>5.7449861042495699E-2</v>
      </c>
      <c r="BK22" s="9">
        <v>4.4100136990142799E-2</v>
      </c>
      <c r="BL22" s="9">
        <v>3.1574438709874697E-2</v>
      </c>
      <c r="BM22" s="9">
        <v>1.6208458002366501E-2</v>
      </c>
      <c r="BN22" s="9">
        <v>0.119419244970684</v>
      </c>
      <c r="BO22" s="9">
        <v>8.0039687979372595E-2</v>
      </c>
      <c r="BP22" s="9">
        <v>2.49516493809042E-2</v>
      </c>
      <c r="BQ22" s="23">
        <v>9.5591252557438392E-3</v>
      </c>
    </row>
    <row r="23" spans="1:69" x14ac:dyDescent="0.2">
      <c r="A23" s="28" t="s">
        <v>90</v>
      </c>
      <c r="B23" s="16">
        <v>1.5634734558395</v>
      </c>
      <c r="C23" s="1">
        <v>0.52359433946368905</v>
      </c>
      <c r="D23" s="1">
        <v>2.9860396455793401</v>
      </c>
      <c r="E23" s="1">
        <v>2.8261600093597902E-3</v>
      </c>
      <c r="F23" s="3">
        <v>6.1333060115452802E-2</v>
      </c>
      <c r="G23" s="37" t="b">
        <v>0</v>
      </c>
      <c r="H23" s="22">
        <v>2.0260454327248999E-2</v>
      </c>
      <c r="I23" s="9">
        <v>2.4586384094932801E-2</v>
      </c>
      <c r="J23" s="9">
        <v>6.3229693283575097E-2</v>
      </c>
      <c r="K23" s="23">
        <v>5.1066979608990599E-2</v>
      </c>
      <c r="L23" s="16">
        <v>0.13286454741013101</v>
      </c>
      <c r="M23" s="1">
        <v>0.57013139433133797</v>
      </c>
      <c r="N23" s="1">
        <v>0.233041977219931</v>
      </c>
      <c r="O23" s="1">
        <v>0.81572880987374796</v>
      </c>
      <c r="P23" s="3">
        <v>0.81572880987374796</v>
      </c>
      <c r="Q23" s="17" t="b">
        <v>0</v>
      </c>
      <c r="R23" s="22">
        <v>4.4871068616622198E-2</v>
      </c>
      <c r="S23" s="9">
        <v>5.20676065610799E-2</v>
      </c>
      <c r="T23" s="9">
        <v>4.0066762187694498E-2</v>
      </c>
      <c r="U23" s="23">
        <v>3.96511356167066E-2</v>
      </c>
      <c r="V23" s="33">
        <v>10.7452855176812</v>
      </c>
      <c r="W23" s="1">
        <v>2.6372094315449301E-2</v>
      </c>
      <c r="X23" s="3">
        <v>7.9116282946348093E-2</v>
      </c>
      <c r="Y23" s="17" t="b">
        <v>0</v>
      </c>
      <c r="Z23" s="16">
        <v>0.75846282010238697</v>
      </c>
      <c r="AA23" s="1">
        <v>2.2212529277137101</v>
      </c>
      <c r="AB23" s="1">
        <v>1.7700537989170599</v>
      </c>
      <c r="AC23" s="1">
        <v>1.4627901076113199</v>
      </c>
      <c r="AD23" s="1">
        <v>1.01159097881467</v>
      </c>
      <c r="AE23" s="1">
        <v>-0.45119912879664698</v>
      </c>
      <c r="AF23" s="1">
        <v>0.75659314531209998</v>
      </c>
      <c r="AG23" s="1">
        <v>0.75056247335425796</v>
      </c>
      <c r="AH23" s="1">
        <v>0.73719321513091796</v>
      </c>
      <c r="AI23" s="1">
        <v>0.80393745691441199</v>
      </c>
      <c r="AJ23" s="1">
        <v>0.79147030560685705</v>
      </c>
      <c r="AK23" s="1">
        <v>0.78570737780156796</v>
      </c>
      <c r="AL23" s="1">
        <v>1.00247117595747</v>
      </c>
      <c r="AM23" s="1">
        <v>2.9594510871119701</v>
      </c>
      <c r="AN23" s="1">
        <v>2.4010717442681799</v>
      </c>
      <c r="AO23" s="1">
        <v>1.81953222235178</v>
      </c>
      <c r="AP23" s="1">
        <v>1.2781161487025601</v>
      </c>
      <c r="AQ23" s="1">
        <v>-0.57425848546709002</v>
      </c>
      <c r="AR23" s="1">
        <v>1</v>
      </c>
      <c r="AS23" s="1">
        <v>1</v>
      </c>
      <c r="AT23" s="1">
        <v>1</v>
      </c>
      <c r="AU23" s="1">
        <v>1</v>
      </c>
      <c r="AV23" s="1">
        <v>1</v>
      </c>
      <c r="AW23" s="1">
        <v>1</v>
      </c>
      <c r="AX23" s="1">
        <v>1</v>
      </c>
      <c r="AY23" s="1">
        <v>1</v>
      </c>
      <c r="AZ23" s="1">
        <v>1</v>
      </c>
      <c r="BA23" s="1">
        <v>1</v>
      </c>
      <c r="BB23" s="1">
        <v>1</v>
      </c>
      <c r="BC23" s="1">
        <v>1</v>
      </c>
      <c r="BD23" s="1" t="b">
        <v>0</v>
      </c>
      <c r="BE23" s="1" t="b">
        <v>0</v>
      </c>
      <c r="BF23" s="1" t="b">
        <v>0</v>
      </c>
      <c r="BG23" s="1" t="b">
        <v>0</v>
      </c>
      <c r="BH23" s="1" t="b">
        <v>0</v>
      </c>
      <c r="BI23" s="17" t="b">
        <v>0</v>
      </c>
      <c r="BJ23" s="22">
        <v>9.8993653914090894E-3</v>
      </c>
      <c r="BK23" s="9">
        <v>8.9807486963589204E-3</v>
      </c>
      <c r="BL23" s="9">
        <v>3.0621543263089E-2</v>
      </c>
      <c r="BM23" s="9">
        <v>3.1133681095608299E-2</v>
      </c>
      <c r="BN23" s="9">
        <v>7.9842771841835303E-2</v>
      </c>
      <c r="BO23" s="9">
        <v>5.4159338254823899E-2</v>
      </c>
      <c r="BP23" s="9">
        <v>4.8462512342899298E-2</v>
      </c>
      <c r="BQ23" s="23">
        <v>4.6127761883277302E-2</v>
      </c>
    </row>
    <row r="24" spans="1:69" x14ac:dyDescent="0.2">
      <c r="A24" s="28" t="s">
        <v>91</v>
      </c>
      <c r="B24" s="16">
        <v>0.234453412535024</v>
      </c>
      <c r="C24" s="1">
        <v>0.40128822011568899</v>
      </c>
      <c r="D24" s="1">
        <v>0.58425191865196602</v>
      </c>
      <c r="E24" s="1">
        <v>0.55905083570325398</v>
      </c>
      <c r="F24" s="3">
        <v>0.76796564413412605</v>
      </c>
      <c r="G24" s="37" t="b">
        <v>0</v>
      </c>
      <c r="H24" s="22">
        <v>3.24594478561533E-4</v>
      </c>
      <c r="I24" s="9">
        <v>3.5303694688964301E-4</v>
      </c>
      <c r="J24" s="9">
        <v>3.0389832323201199E-4</v>
      </c>
      <c r="K24" s="23">
        <v>2.8241738124666399E-4</v>
      </c>
      <c r="L24" s="16">
        <v>-1.36069234301663</v>
      </c>
      <c r="M24" s="1">
        <v>0.44943766183197797</v>
      </c>
      <c r="N24" s="1">
        <v>-3.0275441036032502</v>
      </c>
      <c r="O24" s="1">
        <v>2.4654973365718898E-3</v>
      </c>
      <c r="P24" s="3">
        <v>8.4531337253893404E-3</v>
      </c>
      <c r="Q24" s="17" t="b">
        <v>1</v>
      </c>
      <c r="R24" s="22">
        <v>4.9945262432598897E-4</v>
      </c>
      <c r="S24" s="9">
        <v>3.2733659446925199E-4</v>
      </c>
      <c r="T24" s="9">
        <v>1.39325950747818E-4</v>
      </c>
      <c r="U24" s="23">
        <v>1.7193771635735E-4</v>
      </c>
      <c r="V24" s="33">
        <v>9.9079606022115208</v>
      </c>
      <c r="W24" s="1">
        <v>3.8729852692749901E-2</v>
      </c>
      <c r="X24" s="3">
        <v>0.10327960718066601</v>
      </c>
      <c r="Y24" s="17" t="b">
        <v>0</v>
      </c>
      <c r="Z24" s="16">
        <v>-1.3135456815239299</v>
      </c>
      <c r="AA24" s="1">
        <v>0.31378127320968202</v>
      </c>
      <c r="AB24" s="1">
        <v>-1.08465933543638</v>
      </c>
      <c r="AC24" s="1">
        <v>1.62732695473361</v>
      </c>
      <c r="AD24" s="1">
        <v>0.22888634608754299</v>
      </c>
      <c r="AE24" s="1">
        <v>-1.3984406086460599</v>
      </c>
      <c r="AF24" s="1">
        <v>0.59440446693912896</v>
      </c>
      <c r="AG24" s="1">
        <v>0.58818389850951402</v>
      </c>
      <c r="AH24" s="1">
        <v>0.57963493552048995</v>
      </c>
      <c r="AI24" s="1">
        <v>0.64310156120987705</v>
      </c>
      <c r="AJ24" s="1">
        <v>0.63529204153725505</v>
      </c>
      <c r="AK24" s="1">
        <v>0.62947565972739095</v>
      </c>
      <c r="AL24" s="1">
        <v>-2.2098516323203201</v>
      </c>
      <c r="AM24" s="1">
        <v>0.53347477549932698</v>
      </c>
      <c r="AN24" s="1">
        <v>-1.8712801264513199</v>
      </c>
      <c r="AO24" s="1">
        <v>2.5304353975942599</v>
      </c>
      <c r="AP24" s="1">
        <v>0.36028524068032203</v>
      </c>
      <c r="AQ24" s="1">
        <v>-2.2215960014271099</v>
      </c>
      <c r="AR24" s="1">
        <v>1</v>
      </c>
      <c r="AS24" s="1">
        <v>1</v>
      </c>
      <c r="AT24" s="1">
        <v>1</v>
      </c>
      <c r="AU24" s="1">
        <v>1</v>
      </c>
      <c r="AV24" s="1">
        <v>1</v>
      </c>
      <c r="AW24" s="1">
        <v>1</v>
      </c>
      <c r="AX24" s="1">
        <v>1</v>
      </c>
      <c r="AY24" s="1">
        <v>1</v>
      </c>
      <c r="AZ24" s="1">
        <v>1</v>
      </c>
      <c r="BA24" s="1">
        <v>1</v>
      </c>
      <c r="BB24" s="1">
        <v>1</v>
      </c>
      <c r="BC24" s="1">
        <v>1</v>
      </c>
      <c r="BD24" s="1" t="b">
        <v>0</v>
      </c>
      <c r="BE24" s="1" t="b">
        <v>0</v>
      </c>
      <c r="BF24" s="1" t="b">
        <v>0</v>
      </c>
      <c r="BG24" s="1" t="b">
        <v>0</v>
      </c>
      <c r="BH24" s="1" t="b">
        <v>0</v>
      </c>
      <c r="BI24" s="17" t="b">
        <v>0</v>
      </c>
      <c r="BJ24" s="22">
        <v>5.2174184992040201E-4</v>
      </c>
      <c r="BK24" s="9">
        <v>3.8667656750519802E-4</v>
      </c>
      <c r="BL24" s="9">
        <v>1.2744710720266299E-4</v>
      </c>
      <c r="BM24" s="9">
        <v>1.6946197908793601E-4</v>
      </c>
      <c r="BN24" s="9">
        <v>4.7716339873157598E-4</v>
      </c>
      <c r="BO24" s="9">
        <v>2.8098255231448201E-4</v>
      </c>
      <c r="BP24" s="9">
        <v>1.4988492278795499E-4</v>
      </c>
      <c r="BQ24" s="23">
        <v>1.83659819366344E-4</v>
      </c>
    </row>
    <row r="25" spans="1:69" x14ac:dyDescent="0.2">
      <c r="A25" s="28" t="s">
        <v>92</v>
      </c>
      <c r="B25" s="16">
        <v>0.93533281719294503</v>
      </c>
      <c r="C25" s="1">
        <v>0.74910899307503398</v>
      </c>
      <c r="D25" s="1">
        <v>1.2485937638439899</v>
      </c>
      <c r="E25" s="1">
        <v>0.211813694410043</v>
      </c>
      <c r="F25" s="3">
        <v>0.68975284375793799</v>
      </c>
      <c r="G25" s="37" t="b">
        <v>0</v>
      </c>
      <c r="H25" s="22">
        <v>1.8786862488530899E-3</v>
      </c>
      <c r="I25" s="9">
        <v>7.4085056040602898E-3</v>
      </c>
      <c r="J25" s="9">
        <v>1.0615396677725E-2</v>
      </c>
      <c r="K25" s="23">
        <v>3.0195329412596901E-2</v>
      </c>
      <c r="L25" s="16">
        <v>-1.8749479244865199</v>
      </c>
      <c r="M25" s="1">
        <v>0.79388815838612603</v>
      </c>
      <c r="N25" s="1">
        <v>-2.3617280402545</v>
      </c>
      <c r="O25" s="1">
        <v>1.81899808006207E-2</v>
      </c>
      <c r="P25" s="3">
        <v>4.3655953921489798E-2</v>
      </c>
      <c r="Q25" s="17" t="b">
        <v>1</v>
      </c>
      <c r="R25" s="22">
        <v>1.31459845957962E-2</v>
      </c>
      <c r="S25" s="9">
        <v>3.1218020970042299E-2</v>
      </c>
      <c r="T25" s="9">
        <v>1.08805864843657E-5</v>
      </c>
      <c r="U25" s="23">
        <v>3.0943360753683001E-5</v>
      </c>
      <c r="V25" s="33">
        <v>8.1021973015150905</v>
      </c>
      <c r="W25" s="1">
        <v>8.7892289695443895E-2</v>
      </c>
      <c r="X25" s="3">
        <v>0.19176499569915001</v>
      </c>
      <c r="Y25" s="17" t="b">
        <v>0</v>
      </c>
      <c r="Z25" s="16">
        <v>-1.04354813100344</v>
      </c>
      <c r="AA25" s="1">
        <v>1.79891380985797</v>
      </c>
      <c r="AB25" s="1">
        <v>-0.85446589380444304</v>
      </c>
      <c r="AC25" s="1">
        <v>2.84246194086142</v>
      </c>
      <c r="AD25" s="1">
        <v>0.18908223719900599</v>
      </c>
      <c r="AE25" s="1">
        <v>-2.6533797036624098</v>
      </c>
      <c r="AF25" s="1">
        <v>1.08074554024071</v>
      </c>
      <c r="AG25" s="1">
        <v>1.07493560379442</v>
      </c>
      <c r="AH25" s="1">
        <v>1.0521417040357399</v>
      </c>
      <c r="AI25" s="1">
        <v>1.12645154086272</v>
      </c>
      <c r="AJ25" s="1">
        <v>1.1047210901301501</v>
      </c>
      <c r="AK25" s="1">
        <v>1.09903790495735</v>
      </c>
      <c r="AL25" s="1">
        <v>-0.96558171387042402</v>
      </c>
      <c r="AM25" s="1">
        <v>1.6735084441411801</v>
      </c>
      <c r="AN25" s="1">
        <v>-0.81212054472028705</v>
      </c>
      <c r="AO25" s="1">
        <v>2.5233770275501102</v>
      </c>
      <c r="AP25" s="1">
        <v>0.171158348372554</v>
      </c>
      <c r="AQ25" s="1">
        <v>-2.4142749687649498</v>
      </c>
      <c r="AR25" s="1">
        <v>1</v>
      </c>
      <c r="AS25" s="1">
        <v>1</v>
      </c>
      <c r="AT25" s="1">
        <v>1</v>
      </c>
      <c r="AU25" s="1">
        <v>1</v>
      </c>
      <c r="AV25" s="1">
        <v>1</v>
      </c>
      <c r="AW25" s="1">
        <v>1</v>
      </c>
      <c r="AX25" s="1">
        <v>1</v>
      </c>
      <c r="AY25" s="1">
        <v>1</v>
      </c>
      <c r="AZ25" s="1">
        <v>1</v>
      </c>
      <c r="BA25" s="1">
        <v>1</v>
      </c>
      <c r="BB25" s="1">
        <v>1</v>
      </c>
      <c r="BC25" s="1">
        <v>1</v>
      </c>
      <c r="BD25" s="1" t="b">
        <v>0</v>
      </c>
      <c r="BE25" s="1" t="b">
        <v>0</v>
      </c>
      <c r="BF25" s="1" t="b">
        <v>0</v>
      </c>
      <c r="BG25" s="1" t="b">
        <v>0</v>
      </c>
      <c r="BH25" s="1" t="b">
        <v>0</v>
      </c>
      <c r="BI25" s="17" t="b">
        <v>0</v>
      </c>
      <c r="BJ25" s="22">
        <v>3.7444845711158102E-3</v>
      </c>
      <c r="BK25" s="9">
        <v>1.0471599507283999E-2</v>
      </c>
      <c r="BL25" s="9">
        <v>1.2887926590370099E-5</v>
      </c>
      <c r="BM25" s="9">
        <v>3.6452561149940502E-5</v>
      </c>
      <c r="BN25" s="9">
        <v>2.2547484620476701E-2</v>
      </c>
      <c r="BO25" s="9">
        <v>4.2150547331098603E-2</v>
      </c>
      <c r="BP25" s="9">
        <v>9.0962841679173997E-6</v>
      </c>
      <c r="BQ25" s="23">
        <v>2.7288852503752199E-5</v>
      </c>
    </row>
    <row r="26" spans="1:69" x14ac:dyDescent="0.2">
      <c r="A26" s="28" t="s">
        <v>93</v>
      </c>
      <c r="B26" s="16">
        <v>5.46401363327194E-2</v>
      </c>
      <c r="C26" s="1">
        <v>0.47077484168309103</v>
      </c>
      <c r="D26" s="1">
        <v>0.11606426574829801</v>
      </c>
      <c r="E26" s="1">
        <v>0.907601609169016</v>
      </c>
      <c r="F26" s="3">
        <v>0.922298488060177</v>
      </c>
      <c r="G26" s="37" t="b">
        <v>0</v>
      </c>
      <c r="H26" s="22">
        <v>1.3693683155876499E-3</v>
      </c>
      <c r="I26" s="9">
        <v>7.7543679226550104E-4</v>
      </c>
      <c r="J26" s="9">
        <v>1.31912235263653E-3</v>
      </c>
      <c r="K26" s="23">
        <v>8.3093012377382595E-4</v>
      </c>
      <c r="L26" s="16">
        <v>-0.129587714040551</v>
      </c>
      <c r="M26" s="1">
        <v>0.51792462023220898</v>
      </c>
      <c r="N26" s="1">
        <v>-0.25020574226120301</v>
      </c>
      <c r="O26" s="1">
        <v>0.80242824478173502</v>
      </c>
      <c r="P26" s="3">
        <v>0.81572880987374796</v>
      </c>
      <c r="Q26" s="17" t="b">
        <v>0</v>
      </c>
      <c r="R26" s="22">
        <v>1.1523318422199101E-3</v>
      </c>
      <c r="S26" s="9">
        <v>5.7966657932209003E-4</v>
      </c>
      <c r="T26" s="9">
        <v>1.5233919746297001E-3</v>
      </c>
      <c r="U26" s="23">
        <v>9.32483144908855E-4</v>
      </c>
      <c r="V26" s="33">
        <v>0.31223291734656</v>
      </c>
      <c r="W26" s="1">
        <v>8.4576763015841105E-2</v>
      </c>
      <c r="X26" s="3">
        <v>0.19176499569915001</v>
      </c>
      <c r="Y26" s="17" t="b">
        <v>0</v>
      </c>
      <c r="Z26" s="16">
        <v>0.117876470128234</v>
      </c>
      <c r="AA26" s="1">
        <v>0.33428551968345399</v>
      </c>
      <c r="AB26" s="1">
        <v>-2.2239231402821299E-2</v>
      </c>
      <c r="AC26" s="1">
        <v>0.216409049555219</v>
      </c>
      <c r="AD26" s="1">
        <v>-0.14011570153105499</v>
      </c>
      <c r="AE26" s="1">
        <v>-0.35652475108627502</v>
      </c>
      <c r="AF26" s="1">
        <v>0.69327034245715202</v>
      </c>
      <c r="AG26" s="1">
        <v>0.68717492903862798</v>
      </c>
      <c r="AH26" s="1">
        <v>0.67567526909897202</v>
      </c>
      <c r="AI26" s="1">
        <v>0.74108193664216104</v>
      </c>
      <c r="AJ26" s="1">
        <v>0.73043146358164202</v>
      </c>
      <c r="AK26" s="1">
        <v>0.724648699963373</v>
      </c>
      <c r="AL26" s="1">
        <v>0.17002958717438499</v>
      </c>
      <c r="AM26" s="1">
        <v>0.48646349794967902</v>
      </c>
      <c r="AN26" s="1">
        <v>-3.2914082281682203E-2</v>
      </c>
      <c r="AO26" s="1">
        <v>0.292017709318038</v>
      </c>
      <c r="AP26" s="1">
        <v>-0.19182593921133101</v>
      </c>
      <c r="AQ26" s="1">
        <v>-0.49199667522248502</v>
      </c>
      <c r="AR26" s="1">
        <v>1</v>
      </c>
      <c r="AS26" s="1">
        <v>1</v>
      </c>
      <c r="AT26" s="1">
        <v>1</v>
      </c>
      <c r="AU26" s="1">
        <v>1</v>
      </c>
      <c r="AV26" s="1">
        <v>1</v>
      </c>
      <c r="AW26" s="1">
        <v>1</v>
      </c>
      <c r="AX26" s="1">
        <v>1</v>
      </c>
      <c r="AY26" s="1">
        <v>1</v>
      </c>
      <c r="AZ26" s="1">
        <v>1</v>
      </c>
      <c r="BA26" s="1">
        <v>1</v>
      </c>
      <c r="BB26" s="1">
        <v>1</v>
      </c>
      <c r="BC26" s="1">
        <v>1</v>
      </c>
      <c r="BD26" s="1" t="b">
        <v>0</v>
      </c>
      <c r="BE26" s="1" t="b">
        <v>0</v>
      </c>
      <c r="BF26" s="1" t="b">
        <v>0</v>
      </c>
      <c r="BG26" s="1" t="b">
        <v>0</v>
      </c>
      <c r="BH26" s="1" t="b">
        <v>0</v>
      </c>
      <c r="BI26" s="17" t="b">
        <v>0</v>
      </c>
      <c r="BJ26" s="22">
        <v>1.20380774827544E-3</v>
      </c>
      <c r="BK26" s="9">
        <v>6.1940443066259298E-4</v>
      </c>
      <c r="BL26" s="9">
        <v>1.5349288828998501E-3</v>
      </c>
      <c r="BM26" s="9">
        <v>9.1770953370210698E-4</v>
      </c>
      <c r="BN26" s="9">
        <v>1.10085593616437E-3</v>
      </c>
      <c r="BO26" s="9">
        <v>5.7472613406059001E-4</v>
      </c>
      <c r="BP26" s="9">
        <v>1.5131369450562301E-3</v>
      </c>
      <c r="BQ26" s="23">
        <v>1.00094019790071E-3</v>
      </c>
    </row>
    <row r="27" spans="1:69" x14ac:dyDescent="0.2">
      <c r="A27" s="28" t="s">
        <v>94</v>
      </c>
      <c r="B27" s="16">
        <v>0.66440300561838495</v>
      </c>
      <c r="C27" s="1">
        <v>0.32421308633151302</v>
      </c>
      <c r="D27" s="1">
        <v>2.0492788034441598</v>
      </c>
      <c r="E27" s="1">
        <v>4.0434860127194001E-2</v>
      </c>
      <c r="F27" s="3">
        <v>0.32347888101755201</v>
      </c>
      <c r="G27" s="37" t="b">
        <v>0</v>
      </c>
      <c r="H27" s="22">
        <v>1.58366975878436E-3</v>
      </c>
      <c r="I27" s="9">
        <v>7.4933999776191803E-4</v>
      </c>
      <c r="J27" s="9">
        <v>2.6887190395833401E-3</v>
      </c>
      <c r="K27" s="23">
        <v>1.7715366083251101E-3</v>
      </c>
      <c r="L27" s="16">
        <v>0.51990349213799303</v>
      </c>
      <c r="M27" s="1">
        <v>0.37383867479382998</v>
      </c>
      <c r="N27" s="1">
        <v>1.39071617569989</v>
      </c>
      <c r="O27" s="1">
        <v>0.16431151052496901</v>
      </c>
      <c r="P27" s="3">
        <v>0.26289841683995002</v>
      </c>
      <c r="Q27" s="17" t="b">
        <v>0</v>
      </c>
      <c r="R27" s="22">
        <v>1.49309887052659E-3</v>
      </c>
      <c r="S27" s="9">
        <v>6.9121824334134497E-4</v>
      </c>
      <c r="T27" s="9">
        <v>2.7739622285318198E-3</v>
      </c>
      <c r="U27" s="23">
        <v>1.7322651396891201E-3</v>
      </c>
      <c r="V27" s="33">
        <v>7.2091552762528304</v>
      </c>
      <c r="W27" s="1">
        <v>0.13104358792003001</v>
      </c>
      <c r="X27" s="3">
        <v>0.26208717584006103</v>
      </c>
      <c r="Y27" s="17" t="b">
        <v>0</v>
      </c>
      <c r="Z27" s="16">
        <v>0.20810977450245199</v>
      </c>
      <c r="AA27" s="1">
        <v>0.38479048716479303</v>
      </c>
      <c r="AB27" s="1">
        <v>1.2059449606278101</v>
      </c>
      <c r="AC27" s="1">
        <v>0.17668071266234001</v>
      </c>
      <c r="AD27" s="1">
        <v>0.99783518612536304</v>
      </c>
      <c r="AE27" s="1">
        <v>0.82115447346302295</v>
      </c>
      <c r="AF27" s="1">
        <v>0.47253337877926299</v>
      </c>
      <c r="AG27" s="1">
        <v>0.466098630599452</v>
      </c>
      <c r="AH27" s="1">
        <v>0.461265700119527</v>
      </c>
      <c r="AI27" s="1">
        <v>0.52268851702007102</v>
      </c>
      <c r="AJ27" s="1">
        <v>0.51838344734830599</v>
      </c>
      <c r="AK27" s="1">
        <v>0.51252467049972505</v>
      </c>
      <c r="AL27" s="1">
        <v>0.44041285515127099</v>
      </c>
      <c r="AM27" s="1">
        <v>0.82555592722920401</v>
      </c>
      <c r="AN27" s="1">
        <v>2.6144258294412901</v>
      </c>
      <c r="AO27" s="1">
        <v>0.33802294657174498</v>
      </c>
      <c r="AP27" s="1">
        <v>1.9248978554959699</v>
      </c>
      <c r="AQ27" s="1">
        <v>1.6021755063270899</v>
      </c>
      <c r="AR27" s="1">
        <v>1</v>
      </c>
      <c r="AS27" s="1">
        <v>1</v>
      </c>
      <c r="AT27" s="1">
        <v>1</v>
      </c>
      <c r="AU27" s="1">
        <v>1</v>
      </c>
      <c r="AV27" s="1">
        <v>1</v>
      </c>
      <c r="AW27" s="1">
        <v>1</v>
      </c>
      <c r="AX27" s="1">
        <v>1</v>
      </c>
      <c r="AY27" s="1">
        <v>1</v>
      </c>
      <c r="AZ27" s="1">
        <v>1</v>
      </c>
      <c r="BA27" s="1">
        <v>1</v>
      </c>
      <c r="BB27" s="1">
        <v>1</v>
      </c>
      <c r="BC27" s="1">
        <v>1</v>
      </c>
      <c r="BD27" s="1" t="b">
        <v>0</v>
      </c>
      <c r="BE27" s="1" t="b">
        <v>0</v>
      </c>
      <c r="BF27" s="1" t="b">
        <v>0</v>
      </c>
      <c r="BG27" s="1" t="b">
        <v>0</v>
      </c>
      <c r="BH27" s="1" t="b">
        <v>0</v>
      </c>
      <c r="BI27" s="17" t="b">
        <v>0</v>
      </c>
      <c r="BJ27" s="22">
        <v>1.53142764528741E-3</v>
      </c>
      <c r="BK27" s="9">
        <v>7.5202089662927099E-4</v>
      </c>
      <c r="BL27" s="9">
        <v>1.6359118722813E-3</v>
      </c>
      <c r="BM27" s="9">
        <v>7.9464643226278295E-4</v>
      </c>
      <c r="BN27" s="9">
        <v>1.4547700957657601E-3</v>
      </c>
      <c r="BO27" s="9">
        <v>6.74482486964647E-4</v>
      </c>
      <c r="BP27" s="9">
        <v>3.7855625451989599E-3</v>
      </c>
      <c r="BQ27" s="23">
        <v>1.7327851081327999E-3</v>
      </c>
    </row>
    <row r="28" spans="1:69" x14ac:dyDescent="0.2">
      <c r="A28" s="28" t="s">
        <v>95</v>
      </c>
      <c r="B28" s="16">
        <v>0.25199130833887101</v>
      </c>
      <c r="C28" s="1">
        <v>0.88964793875281001</v>
      </c>
      <c r="D28" s="1">
        <v>0.28324834730931298</v>
      </c>
      <c r="E28" s="1">
        <v>0.776986469352827</v>
      </c>
      <c r="F28" s="3">
        <v>0.84762160293035704</v>
      </c>
      <c r="G28" s="37" t="b">
        <v>0</v>
      </c>
      <c r="H28" s="22">
        <v>2.1106369578469598E-2</v>
      </c>
      <c r="I28" s="9">
        <v>1.7926586507594999E-2</v>
      </c>
      <c r="J28" s="9">
        <v>1.6744898871609501E-2</v>
      </c>
      <c r="K28" s="23">
        <v>1.5982024081268399E-2</v>
      </c>
      <c r="L28" s="16">
        <v>-2.2383986641417</v>
      </c>
      <c r="M28" s="1">
        <v>0.93373971455540705</v>
      </c>
      <c r="N28" s="1">
        <v>-2.39724050423141</v>
      </c>
      <c r="O28" s="1">
        <v>1.65190770923292E-2</v>
      </c>
      <c r="P28" s="3">
        <v>4.3655953921489798E-2</v>
      </c>
      <c r="Q28" s="17" t="b">
        <v>1</v>
      </c>
      <c r="R28" s="22">
        <v>1.8217285905262299E-2</v>
      </c>
      <c r="S28" s="9">
        <v>1.0070198231351499E-2</v>
      </c>
      <c r="T28" s="9">
        <v>1.9464036446392802E-2</v>
      </c>
      <c r="U28" s="23">
        <v>2.1694015110048401E-2</v>
      </c>
      <c r="V28" s="33">
        <v>6.41027821798306</v>
      </c>
      <c r="W28" s="1">
        <v>0.18653773286397901</v>
      </c>
      <c r="X28" s="3">
        <v>0.344377352979653</v>
      </c>
      <c r="Y28" s="17" t="b">
        <v>0</v>
      </c>
      <c r="Z28" s="16">
        <v>-2.8128133743496999</v>
      </c>
      <c r="AA28" s="1">
        <v>-0.29024220268717699</v>
      </c>
      <c r="AB28" s="1">
        <v>-1.9793589480743099</v>
      </c>
      <c r="AC28" s="1">
        <v>2.5225711716625199</v>
      </c>
      <c r="AD28" s="1">
        <v>0.83345442627539001</v>
      </c>
      <c r="AE28" s="1">
        <v>-1.6891167453871301</v>
      </c>
      <c r="AF28" s="1">
        <v>1.2946821470585099</v>
      </c>
      <c r="AG28" s="1">
        <v>1.2889606317805999</v>
      </c>
      <c r="AH28" s="1">
        <v>1.260022168471</v>
      </c>
      <c r="AI28" s="1">
        <v>1.3397131007354699</v>
      </c>
      <c r="AJ28" s="1">
        <v>1.31189464022091</v>
      </c>
      <c r="AK28" s="1">
        <v>1.30624851977278</v>
      </c>
      <c r="AL28" s="1">
        <v>-2.1725899138567102</v>
      </c>
      <c r="AM28" s="1">
        <v>-0.22517538203337401</v>
      </c>
      <c r="AN28" s="1">
        <v>-1.57089216174362</v>
      </c>
      <c r="AO28" s="1">
        <v>1.88291894009074</v>
      </c>
      <c r="AP28" s="1">
        <v>0.635305916132899</v>
      </c>
      <c r="AQ28" s="1">
        <v>-1.2931051938577101</v>
      </c>
      <c r="AR28" s="1">
        <v>1</v>
      </c>
      <c r="AS28" s="1">
        <v>1</v>
      </c>
      <c r="AT28" s="1">
        <v>1</v>
      </c>
      <c r="AU28" s="1">
        <v>1</v>
      </c>
      <c r="AV28" s="1">
        <v>1</v>
      </c>
      <c r="AW28" s="1">
        <v>1</v>
      </c>
      <c r="AX28" s="1">
        <v>1</v>
      </c>
      <c r="AY28" s="1">
        <v>1</v>
      </c>
      <c r="AZ28" s="1">
        <v>1</v>
      </c>
      <c r="BA28" s="1">
        <v>1</v>
      </c>
      <c r="BB28" s="1">
        <v>1</v>
      </c>
      <c r="BC28" s="1">
        <v>1</v>
      </c>
      <c r="BD28" s="1" t="b">
        <v>0</v>
      </c>
      <c r="BE28" s="1" t="b">
        <v>0</v>
      </c>
      <c r="BF28" s="1" t="b">
        <v>0</v>
      </c>
      <c r="BG28" s="1" t="b">
        <v>0</v>
      </c>
      <c r="BH28" s="1" t="b">
        <v>0</v>
      </c>
      <c r="BI28" s="17" t="b">
        <v>0</v>
      </c>
      <c r="BJ28" s="22">
        <v>2.0842317101787598E-2</v>
      </c>
      <c r="BK28" s="9">
        <v>7.50408605695817E-3</v>
      </c>
      <c r="BL28" s="9">
        <v>2.1370422055151501E-2</v>
      </c>
      <c r="BM28" s="9">
        <v>2.5142857051529698E-2</v>
      </c>
      <c r="BN28" s="9">
        <v>1.5592254708736999E-2</v>
      </c>
      <c r="BO28" s="9">
        <v>1.20516840133616E-2</v>
      </c>
      <c r="BP28" s="9">
        <v>1.7769471460829599E-2</v>
      </c>
      <c r="BQ28" s="23">
        <v>1.9525699210904201E-2</v>
      </c>
    </row>
    <row r="29" spans="1:69" x14ac:dyDescent="0.2">
      <c r="A29" s="28" t="s">
        <v>96</v>
      </c>
      <c r="B29" s="16">
        <v>-7.2396289438777905E-2</v>
      </c>
      <c r="C29" s="1">
        <v>0.10487759781218201</v>
      </c>
      <c r="D29" s="1">
        <v>-0.69029316983810995</v>
      </c>
      <c r="E29" s="1">
        <v>0.49000984224124</v>
      </c>
      <c r="F29" s="3">
        <v>0.76796564413412605</v>
      </c>
      <c r="G29" s="37" t="b">
        <v>0</v>
      </c>
      <c r="H29" s="22">
        <v>0.28319308792051301</v>
      </c>
      <c r="I29" s="9">
        <v>7.2144410154023994E-2</v>
      </c>
      <c r="J29" s="9">
        <v>0.244892206277877</v>
      </c>
      <c r="K29" s="23">
        <v>7.7198450969536994E-2</v>
      </c>
      <c r="L29" s="16">
        <v>0.31924050133456799</v>
      </c>
      <c r="M29" s="1">
        <v>0.161368000542669</v>
      </c>
      <c r="N29" s="1">
        <v>1.9783383338764999</v>
      </c>
      <c r="O29" s="1">
        <v>4.7890551337058399E-2</v>
      </c>
      <c r="P29" s="3">
        <v>0.104488475644491</v>
      </c>
      <c r="Q29" s="17" t="b">
        <v>0</v>
      </c>
      <c r="R29" s="22">
        <v>0.20877069849176699</v>
      </c>
      <c r="S29" s="9">
        <v>6.6050079726994407E-2</v>
      </c>
      <c r="T29" s="9">
        <v>0.31493680809316799</v>
      </c>
      <c r="U29" s="23">
        <v>4.12125419323379E-2</v>
      </c>
      <c r="V29" s="33">
        <v>5.9175855852157397</v>
      </c>
      <c r="W29" s="1">
        <v>0.231378878773188</v>
      </c>
      <c r="X29" s="3">
        <v>0.39168970196159603</v>
      </c>
      <c r="Y29" s="17" t="b">
        <v>0</v>
      </c>
      <c r="Z29" s="16">
        <v>0.30508509282648999</v>
      </c>
      <c r="AA29" s="1">
        <v>-5.4370498764907703E-2</v>
      </c>
      <c r="AB29" s="1">
        <v>0.28501813638541901</v>
      </c>
      <c r="AC29" s="1">
        <v>-0.35945559159139701</v>
      </c>
      <c r="AD29" s="1">
        <v>-2.006695644107E-2</v>
      </c>
      <c r="AE29" s="1">
        <v>0.33938863515032702</v>
      </c>
      <c r="AF29" s="1">
        <v>0.17152039663309199</v>
      </c>
      <c r="AG29" s="1">
        <v>0.16411496965452499</v>
      </c>
      <c r="AH29" s="1">
        <v>0.16903558579981201</v>
      </c>
      <c r="AI29" s="1">
        <v>0.226712409196557</v>
      </c>
      <c r="AJ29" s="1">
        <v>0.23029941920397301</v>
      </c>
      <c r="AK29" s="1">
        <v>0.22483838482167601</v>
      </c>
      <c r="AL29" s="1">
        <v>1.7787102806152699</v>
      </c>
      <c r="AM29" s="1">
        <v>-0.33129518214798898</v>
      </c>
      <c r="AN29" s="1">
        <v>1.68614280263425</v>
      </c>
      <c r="AO29" s="1">
        <v>-1.58551352731536</v>
      </c>
      <c r="AP29" s="1">
        <v>-8.7134203422793002E-2</v>
      </c>
      <c r="AQ29" s="1">
        <v>1.50947817660006</v>
      </c>
      <c r="AR29" s="1">
        <v>1</v>
      </c>
      <c r="AS29" s="1">
        <v>1</v>
      </c>
      <c r="AT29" s="1">
        <v>1</v>
      </c>
      <c r="AU29" s="1">
        <v>1</v>
      </c>
      <c r="AV29" s="1">
        <v>1</v>
      </c>
      <c r="AW29" s="1">
        <v>1</v>
      </c>
      <c r="AX29" s="1">
        <v>1</v>
      </c>
      <c r="AY29" s="1">
        <v>1</v>
      </c>
      <c r="AZ29" s="1">
        <v>1</v>
      </c>
      <c r="BA29" s="1">
        <v>1</v>
      </c>
      <c r="BB29" s="1">
        <v>1</v>
      </c>
      <c r="BC29" s="1">
        <v>1</v>
      </c>
      <c r="BD29" s="1" t="b">
        <v>0</v>
      </c>
      <c r="BE29" s="1" t="b">
        <v>0</v>
      </c>
      <c r="BF29" s="1" t="b">
        <v>0</v>
      </c>
      <c r="BG29" s="1" t="b">
        <v>0</v>
      </c>
      <c r="BH29" s="1" t="b">
        <v>0</v>
      </c>
      <c r="BI29" s="17" t="b">
        <v>0</v>
      </c>
      <c r="BJ29" s="22">
        <v>0.234109865097234</v>
      </c>
      <c r="BK29" s="9">
        <v>7.2348411885795799E-2</v>
      </c>
      <c r="BL29" s="9">
        <v>0.33227631074379299</v>
      </c>
      <c r="BM29" s="9">
        <v>2.0303362236648699E-2</v>
      </c>
      <c r="BN29" s="9">
        <v>0.18343153188629899</v>
      </c>
      <c r="BO29" s="9">
        <v>5.1444800839906199E-2</v>
      </c>
      <c r="BP29" s="9">
        <v>0.29952391684816898</v>
      </c>
      <c r="BQ29" s="23">
        <v>4.9682379179478098E-2</v>
      </c>
    </row>
    <row r="30" spans="1:69" x14ac:dyDescent="0.2">
      <c r="A30" s="28" t="s">
        <v>97</v>
      </c>
      <c r="B30" s="16">
        <v>0.67516451502798003</v>
      </c>
      <c r="C30" s="1">
        <v>0.55326023472346497</v>
      </c>
      <c r="D30" s="1">
        <v>1.2203380482702599</v>
      </c>
      <c r="E30" s="1">
        <v>0.222336751846643</v>
      </c>
      <c r="F30" s="3">
        <v>0.68975284375793799</v>
      </c>
      <c r="G30" s="37" t="b">
        <v>0</v>
      </c>
      <c r="H30" s="22">
        <v>1.0590827272066699E-3</v>
      </c>
      <c r="I30" s="9">
        <v>1.85988984445518E-3</v>
      </c>
      <c r="J30" s="9">
        <v>1.9066051241661999E-3</v>
      </c>
      <c r="K30" s="23">
        <v>3.1691252420794299E-3</v>
      </c>
      <c r="L30" s="16">
        <v>1.1481773870348699</v>
      </c>
      <c r="M30" s="1">
        <v>0.59949642590472996</v>
      </c>
      <c r="N30" s="1">
        <v>1.91523641746838</v>
      </c>
      <c r="O30" s="1">
        <v>5.5462360121413999E-2</v>
      </c>
      <c r="P30" s="3">
        <v>0.110924720242828</v>
      </c>
      <c r="Q30" s="17" t="b">
        <v>0</v>
      </c>
      <c r="R30" s="22">
        <v>4.7966642554092098E-4</v>
      </c>
      <c r="S30" s="9">
        <v>6.8845923636389004E-4</v>
      </c>
      <c r="T30" s="9">
        <v>2.4519381139692601E-3</v>
      </c>
      <c r="U30" s="23">
        <v>3.3478587740311898E-3</v>
      </c>
      <c r="V30" s="33">
        <v>5.7878032752893196</v>
      </c>
      <c r="W30" s="1">
        <v>0.244806063725997</v>
      </c>
      <c r="X30" s="3">
        <v>0.39168970196159603</v>
      </c>
      <c r="Y30" s="17" t="b">
        <v>0</v>
      </c>
      <c r="Z30" s="16">
        <v>0.932020622328388</v>
      </c>
      <c r="AA30" s="1">
        <v>0.491188949503442</v>
      </c>
      <c r="AB30" s="1">
        <v>1.8502935289858999</v>
      </c>
      <c r="AC30" s="1">
        <v>-0.44083167282494601</v>
      </c>
      <c r="AD30" s="1">
        <v>0.91827290665751804</v>
      </c>
      <c r="AE30" s="1">
        <v>1.3591045794824601</v>
      </c>
      <c r="AF30" s="1">
        <v>0.81209154031740804</v>
      </c>
      <c r="AG30" s="1">
        <v>0.80611007068323903</v>
      </c>
      <c r="AH30" s="1">
        <v>0.79111216316912003</v>
      </c>
      <c r="AI30" s="1">
        <v>0.85907663515438204</v>
      </c>
      <c r="AJ30" s="1">
        <v>0.84501933334413204</v>
      </c>
      <c r="AK30" s="1">
        <v>0.83927257189020499</v>
      </c>
      <c r="AL30" s="1">
        <v>1.1476792652760599</v>
      </c>
      <c r="AM30" s="1">
        <v>0.60933235716447798</v>
      </c>
      <c r="AN30" s="1">
        <v>2.3388510695800702</v>
      </c>
      <c r="AO30" s="1">
        <v>-0.51314592294286399</v>
      </c>
      <c r="AP30" s="1">
        <v>1.0866886358960399</v>
      </c>
      <c r="AQ30" s="1">
        <v>1.61938400586771</v>
      </c>
      <c r="AR30" s="1">
        <v>1</v>
      </c>
      <c r="AS30" s="1">
        <v>1</v>
      </c>
      <c r="AT30" s="1">
        <v>1</v>
      </c>
      <c r="AU30" s="1">
        <v>1</v>
      </c>
      <c r="AV30" s="1">
        <v>1</v>
      </c>
      <c r="AW30" s="1">
        <v>1</v>
      </c>
      <c r="AX30" s="1">
        <v>1</v>
      </c>
      <c r="AY30" s="1">
        <v>1</v>
      </c>
      <c r="AZ30" s="1">
        <v>1</v>
      </c>
      <c r="BA30" s="1">
        <v>1</v>
      </c>
      <c r="BB30" s="1">
        <v>1</v>
      </c>
      <c r="BC30" s="1">
        <v>1</v>
      </c>
      <c r="BD30" s="1" t="b">
        <v>0</v>
      </c>
      <c r="BE30" s="1" t="b">
        <v>0</v>
      </c>
      <c r="BF30" s="1" t="b">
        <v>0</v>
      </c>
      <c r="BG30" s="1" t="b">
        <v>0</v>
      </c>
      <c r="BH30" s="1" t="b">
        <v>0</v>
      </c>
      <c r="BI30" s="17" t="b">
        <v>0</v>
      </c>
      <c r="BJ30" s="22">
        <v>3.1716043496901201E-4</v>
      </c>
      <c r="BK30" s="9">
        <v>2.5046608590754098E-4</v>
      </c>
      <c r="BL30" s="9">
        <v>1.8010050194443301E-3</v>
      </c>
      <c r="BM30" s="9">
        <v>2.4681265792319E-3</v>
      </c>
      <c r="BN30" s="9">
        <v>6.4217241611282995E-4</v>
      </c>
      <c r="BO30" s="9">
        <v>9.4475830840819804E-4</v>
      </c>
      <c r="BP30" s="9">
        <v>3.03054530910253E-3</v>
      </c>
      <c r="BQ30" s="23">
        <v>4.0355638473951599E-3</v>
      </c>
    </row>
    <row r="31" spans="1:69" x14ac:dyDescent="0.2">
      <c r="A31" s="28" t="s">
        <v>98</v>
      </c>
      <c r="B31" s="16">
        <v>-0.11335808065179701</v>
      </c>
      <c r="C31" s="1">
        <v>0.22671094710102799</v>
      </c>
      <c r="D31" s="1">
        <v>-0.50001149967090797</v>
      </c>
      <c r="E31" s="1">
        <v>0.61706698020446005</v>
      </c>
      <c r="F31" s="3">
        <v>0.76796564413412605</v>
      </c>
      <c r="G31" s="37" t="b">
        <v>0</v>
      </c>
      <c r="H31" s="22">
        <v>5.4373887490039103E-5</v>
      </c>
      <c r="I31" s="9">
        <v>1.21138531812367E-4</v>
      </c>
      <c r="J31" s="9">
        <v>6.32239138131606E-6</v>
      </c>
      <c r="K31" s="23">
        <v>2.6067887471660799E-5</v>
      </c>
      <c r="L31" s="16">
        <v>-9.0975110835886996E-2</v>
      </c>
      <c r="M31" s="1">
        <v>0.27907948606229199</v>
      </c>
      <c r="N31" s="1">
        <v>-0.32598279479266501</v>
      </c>
      <c r="O31" s="1">
        <v>0.744437372510802</v>
      </c>
      <c r="P31" s="3">
        <v>0.81572880987374796</v>
      </c>
      <c r="Q31" s="17" t="b">
        <v>0</v>
      </c>
      <c r="R31" s="22">
        <v>2.2564396826421101E-5</v>
      </c>
      <c r="S31" s="9">
        <v>6.7177926442538296E-5</v>
      </c>
      <c r="T31" s="9">
        <v>3.6260735535309501E-5</v>
      </c>
      <c r="U31" s="23">
        <v>1.06296380577118E-4</v>
      </c>
      <c r="V31" s="33">
        <v>0.72632078941967804</v>
      </c>
      <c r="W31" s="1">
        <v>0.26600747996893698</v>
      </c>
      <c r="X31" s="3">
        <v>0.39901121995340499</v>
      </c>
      <c r="Y31" s="17" t="b">
        <v>0</v>
      </c>
      <c r="Z31" s="16">
        <v>0.123675720625889</v>
      </c>
      <c r="AA31" s="1">
        <v>0.13347394999192699</v>
      </c>
      <c r="AB31" s="1">
        <v>-0.153447809221951</v>
      </c>
      <c r="AC31" s="1">
        <v>9.7982293660386494E-3</v>
      </c>
      <c r="AD31" s="1">
        <v>-0.27712352984784</v>
      </c>
      <c r="AE31" s="1">
        <v>-0.28692175921387902</v>
      </c>
      <c r="AF31" s="1">
        <v>0.33928929826327803</v>
      </c>
      <c r="AG31" s="1">
        <v>0.33249094703137999</v>
      </c>
      <c r="AH31" s="1">
        <v>0.33189038540493498</v>
      </c>
      <c r="AI31" s="1">
        <v>0.391735089895829</v>
      </c>
      <c r="AJ31" s="1">
        <v>0.39122548322176798</v>
      </c>
      <c r="AK31" s="1">
        <v>0.38534449608621901</v>
      </c>
      <c r="AL31" s="1">
        <v>0.36451406295143601</v>
      </c>
      <c r="AM31" s="1">
        <v>0.40143634340615703</v>
      </c>
      <c r="AN31" s="1">
        <v>-0.46234484628028999</v>
      </c>
      <c r="AO31" s="1">
        <v>2.5012386224180699E-2</v>
      </c>
      <c r="AP31" s="1">
        <v>-0.70834733863885702</v>
      </c>
      <c r="AQ31" s="1">
        <v>-0.74458507161259901</v>
      </c>
      <c r="AR31" s="1">
        <v>1</v>
      </c>
      <c r="AS31" s="1">
        <v>1</v>
      </c>
      <c r="AT31" s="1">
        <v>1</v>
      </c>
      <c r="AU31" s="1">
        <v>1</v>
      </c>
      <c r="AV31" s="1">
        <v>1</v>
      </c>
      <c r="AW31" s="1">
        <v>1</v>
      </c>
      <c r="AX31" s="1">
        <v>1</v>
      </c>
      <c r="AY31" s="1">
        <v>1</v>
      </c>
      <c r="AZ31" s="1">
        <v>1</v>
      </c>
      <c r="BA31" s="1">
        <v>1</v>
      </c>
      <c r="BB31" s="1">
        <v>1</v>
      </c>
      <c r="BC31" s="1">
        <v>1</v>
      </c>
      <c r="BD31" s="1" t="b">
        <v>0</v>
      </c>
      <c r="BE31" s="1" t="b">
        <v>0</v>
      </c>
      <c r="BF31" s="1" t="b">
        <v>0</v>
      </c>
      <c r="BG31" s="1" t="b">
        <v>0</v>
      </c>
      <c r="BH31" s="1" t="b">
        <v>0</v>
      </c>
      <c r="BI31" s="17" t="b">
        <v>0</v>
      </c>
      <c r="BJ31" s="22">
        <v>3.1693711967545598E-5</v>
      </c>
      <c r="BK31" s="9">
        <v>8.9643354612899004E-5</v>
      </c>
      <c r="BL31" s="9">
        <v>7.7054063012532703E-5</v>
      </c>
      <c r="BM31" s="9">
        <v>1.49109928467636E-4</v>
      </c>
      <c r="BN31" s="9">
        <v>1.3435081685296599E-5</v>
      </c>
      <c r="BO31" s="9">
        <v>3.80001494618737E-5</v>
      </c>
      <c r="BP31" s="9">
        <v>0</v>
      </c>
      <c r="BQ31" s="23">
        <v>0</v>
      </c>
    </row>
    <row r="32" spans="1:69" x14ac:dyDescent="0.2">
      <c r="A32" s="28" t="s">
        <v>99</v>
      </c>
      <c r="B32" s="16">
        <v>-0.108930579774884</v>
      </c>
      <c r="C32" s="1">
        <v>0.15500129670292701</v>
      </c>
      <c r="D32" s="1">
        <v>-0.70277205476325</v>
      </c>
      <c r="E32" s="1">
        <v>0.48219781518184002</v>
      </c>
      <c r="F32" s="3">
        <v>0.76796564413412605</v>
      </c>
      <c r="G32" s="37" t="b">
        <v>0</v>
      </c>
      <c r="H32" s="22">
        <v>8.0187783441051194E-2</v>
      </c>
      <c r="I32" s="9">
        <v>1.9849076614707199E-2</v>
      </c>
      <c r="J32" s="9">
        <v>7.2025020818123398E-2</v>
      </c>
      <c r="K32" s="23">
        <v>3.5878056637459001E-2</v>
      </c>
      <c r="L32" s="16">
        <v>0.27477634922230598</v>
      </c>
      <c r="M32" s="1">
        <v>0.21021283268902499</v>
      </c>
      <c r="N32" s="1">
        <v>1.3071340398556499</v>
      </c>
      <c r="O32" s="1">
        <v>0.19116719230618601</v>
      </c>
      <c r="P32" s="3">
        <v>0.28675078845927898</v>
      </c>
      <c r="Q32" s="17" t="b">
        <v>0</v>
      </c>
      <c r="R32" s="22">
        <v>6.18487304354495E-2</v>
      </c>
      <c r="S32" s="9">
        <v>2.4812329482233299E-2</v>
      </c>
      <c r="T32" s="9">
        <v>8.9285305999866199E-2</v>
      </c>
      <c r="U32" s="23">
        <v>2.6943639969215501E-2</v>
      </c>
      <c r="V32" s="33">
        <v>4.9047601837876202</v>
      </c>
      <c r="W32" s="1">
        <v>0.35781078928903498</v>
      </c>
      <c r="X32" s="3">
        <v>0.50514464370216705</v>
      </c>
      <c r="Y32" s="17" t="b">
        <v>0</v>
      </c>
      <c r="Z32" s="16">
        <v>-3.0084453277840002E-2</v>
      </c>
      <c r="AA32" s="1">
        <v>-0.38161018309308298</v>
      </c>
      <c r="AB32" s="1">
        <v>0.187869394270825</v>
      </c>
      <c r="AC32" s="1">
        <v>-0.35152572981524199</v>
      </c>
      <c r="AD32" s="1">
        <v>0.21795384754866501</v>
      </c>
      <c r="AE32" s="1">
        <v>0.56947957736390797</v>
      </c>
      <c r="AF32" s="1">
        <v>0.21622855147778</v>
      </c>
      <c r="AG32" s="1">
        <v>0.20892150166559501</v>
      </c>
      <c r="AH32" s="1">
        <v>0.21245425267942</v>
      </c>
      <c r="AI32" s="1">
        <v>0.27132178322290001</v>
      </c>
      <c r="AJ32" s="1">
        <v>0.274051319417766</v>
      </c>
      <c r="AK32" s="1">
        <v>0.268323560386796</v>
      </c>
      <c r="AL32" s="1">
        <v>-0.13913265881046899</v>
      </c>
      <c r="AM32" s="1">
        <v>-1.82657208593061</v>
      </c>
      <c r="AN32" s="1">
        <v>0.88428163664159698</v>
      </c>
      <c r="AO32" s="1">
        <v>-1.2956045240438701</v>
      </c>
      <c r="AP32" s="1">
        <v>0.79530304036381705</v>
      </c>
      <c r="AQ32" s="1">
        <v>2.1223614375978999</v>
      </c>
      <c r="AR32" s="1">
        <v>1</v>
      </c>
      <c r="AS32" s="1">
        <v>1</v>
      </c>
      <c r="AT32" s="1">
        <v>1</v>
      </c>
      <c r="AU32" s="1">
        <v>1</v>
      </c>
      <c r="AV32" s="1">
        <v>1</v>
      </c>
      <c r="AW32" s="1">
        <v>1</v>
      </c>
      <c r="AX32" s="1">
        <v>1</v>
      </c>
      <c r="AY32" s="1">
        <v>1</v>
      </c>
      <c r="AZ32" s="1">
        <v>1</v>
      </c>
      <c r="BA32" s="1">
        <v>1</v>
      </c>
      <c r="BB32" s="1">
        <v>1</v>
      </c>
      <c r="BC32" s="1">
        <v>1</v>
      </c>
      <c r="BD32" s="1" t="b">
        <v>0</v>
      </c>
      <c r="BE32" s="1" t="b">
        <v>0</v>
      </c>
      <c r="BF32" s="1" t="b">
        <v>0</v>
      </c>
      <c r="BG32" s="1" t="b">
        <v>0</v>
      </c>
      <c r="BH32" s="1" t="b">
        <v>0</v>
      </c>
      <c r="BI32" s="17" t="b">
        <v>0</v>
      </c>
      <c r="BJ32" s="22">
        <v>7.8449172564609204E-2</v>
      </c>
      <c r="BK32" s="9">
        <v>2.25678065993608E-2</v>
      </c>
      <c r="BL32" s="9">
        <v>8.1926394317493198E-2</v>
      </c>
      <c r="BM32" s="9">
        <v>1.81118827980409E-2</v>
      </c>
      <c r="BN32" s="9">
        <v>4.52482883062897E-2</v>
      </c>
      <c r="BO32" s="9">
        <v>1.34187464282686E-2</v>
      </c>
      <c r="BP32" s="9">
        <v>9.5826560828642202E-2</v>
      </c>
      <c r="BQ32" s="23">
        <v>3.2597455585933001E-2</v>
      </c>
    </row>
    <row r="33" spans="1:69" x14ac:dyDescent="0.2">
      <c r="A33" s="28" t="s">
        <v>100</v>
      </c>
      <c r="B33" s="16">
        <v>0.53516057926643001</v>
      </c>
      <c r="C33" s="1">
        <v>0.61135759334387296</v>
      </c>
      <c r="D33" s="1">
        <v>0.87536424687116798</v>
      </c>
      <c r="E33" s="1">
        <v>0.38137574692537801</v>
      </c>
      <c r="F33" s="3">
        <v>0.76796564413412605</v>
      </c>
      <c r="G33" s="37" t="b">
        <v>0</v>
      </c>
      <c r="H33" s="22">
        <v>6.8744415160366696E-4</v>
      </c>
      <c r="I33" s="9">
        <v>1.0997880644644099E-3</v>
      </c>
      <c r="J33" s="9">
        <v>1.0285025385741301E-3</v>
      </c>
      <c r="K33" s="23">
        <v>1.32340288071134E-3</v>
      </c>
      <c r="L33" s="16">
        <v>0.73435170384316295</v>
      </c>
      <c r="M33" s="1">
        <v>0.657077339372934</v>
      </c>
      <c r="N33" s="1">
        <v>1.11760314934003</v>
      </c>
      <c r="O33" s="1">
        <v>0.26373652312984702</v>
      </c>
      <c r="P33" s="3">
        <v>0.37233391500684299</v>
      </c>
      <c r="Q33" s="17" t="b">
        <v>0</v>
      </c>
      <c r="R33" s="22">
        <v>4.4665890945226199E-4</v>
      </c>
      <c r="S33" s="9">
        <v>7.7508895479421196E-4</v>
      </c>
      <c r="T33" s="9">
        <v>1.25512394295192E-3</v>
      </c>
      <c r="U33" s="23">
        <v>1.4301502114225501E-3</v>
      </c>
      <c r="V33" s="33">
        <v>4.70777949156966</v>
      </c>
      <c r="W33" s="1">
        <v>0.38897774882380198</v>
      </c>
      <c r="X33" s="3">
        <v>0.51863699843173605</v>
      </c>
      <c r="Y33" s="17" t="b">
        <v>0</v>
      </c>
      <c r="Z33" s="16">
        <v>-0.28772384018008801</v>
      </c>
      <c r="AA33" s="1">
        <v>-0.45473376557487299</v>
      </c>
      <c r="AB33" s="1">
        <v>1.25169064451504</v>
      </c>
      <c r="AC33" s="1">
        <v>-0.16700992539478399</v>
      </c>
      <c r="AD33" s="1">
        <v>1.5394144846951301</v>
      </c>
      <c r="AE33" s="1">
        <v>1.70642441008992</v>
      </c>
      <c r="AF33" s="1">
        <v>0.85324628527271695</v>
      </c>
      <c r="AG33" s="1">
        <v>0.84729752184880802</v>
      </c>
      <c r="AH33" s="1">
        <v>0.83109687488860196</v>
      </c>
      <c r="AI33" s="1">
        <v>0.89999067568316204</v>
      </c>
      <c r="AJ33" s="1">
        <v>0.88475541322735196</v>
      </c>
      <c r="AK33" s="1">
        <v>0.87901991355972398</v>
      </c>
      <c r="AL33" s="1">
        <v>-0.33721077389528298</v>
      </c>
      <c r="AM33" s="1">
        <v>-0.53668723659505302</v>
      </c>
      <c r="AN33" s="1">
        <v>1.5060706908359101</v>
      </c>
      <c r="AO33" s="1">
        <v>-0.185568506327036</v>
      </c>
      <c r="AP33" s="1">
        <v>1.73993225888244</v>
      </c>
      <c r="AQ33" s="1">
        <v>1.9412807193178301</v>
      </c>
      <c r="AR33" s="1">
        <v>1</v>
      </c>
      <c r="AS33" s="1">
        <v>1</v>
      </c>
      <c r="AT33" s="1">
        <v>1</v>
      </c>
      <c r="AU33" s="1">
        <v>1</v>
      </c>
      <c r="AV33" s="1">
        <v>1</v>
      </c>
      <c r="AW33" s="1">
        <v>1</v>
      </c>
      <c r="AX33" s="1">
        <v>1</v>
      </c>
      <c r="AY33" s="1">
        <v>1</v>
      </c>
      <c r="AZ33" s="1">
        <v>1</v>
      </c>
      <c r="BA33" s="1">
        <v>1</v>
      </c>
      <c r="BB33" s="1">
        <v>1</v>
      </c>
      <c r="BC33" s="1">
        <v>1</v>
      </c>
      <c r="BD33" s="1" t="b">
        <v>0</v>
      </c>
      <c r="BE33" s="1" t="b">
        <v>0</v>
      </c>
      <c r="BF33" s="1" t="b">
        <v>0</v>
      </c>
      <c r="BG33" s="1" t="b">
        <v>0</v>
      </c>
      <c r="BH33" s="1" t="b">
        <v>0</v>
      </c>
      <c r="BI33" s="17" t="b">
        <v>0</v>
      </c>
      <c r="BJ33" s="22">
        <v>7.0662765324589795E-4</v>
      </c>
      <c r="BK33" s="9">
        <v>1.0347880867749399E-3</v>
      </c>
      <c r="BL33" s="9">
        <v>6.6826064996143597E-4</v>
      </c>
      <c r="BM33" s="9">
        <v>1.2329763062021899E-3</v>
      </c>
      <c r="BN33" s="9">
        <v>1.8669016565862499E-4</v>
      </c>
      <c r="BO33" s="9">
        <v>2.4916966736573297E-4</v>
      </c>
      <c r="BP33" s="9">
        <v>1.77678020338791E-3</v>
      </c>
      <c r="BQ33" s="23">
        <v>1.4525522602635301E-3</v>
      </c>
    </row>
    <row r="34" spans="1:69" x14ac:dyDescent="0.2">
      <c r="A34" s="28" t="s">
        <v>101</v>
      </c>
      <c r="B34" s="16">
        <v>-0.24315168774683399</v>
      </c>
      <c r="C34" s="1">
        <v>0.202530017939274</v>
      </c>
      <c r="D34" s="1">
        <v>-1.20057110654944</v>
      </c>
      <c r="E34" s="1">
        <v>0.22991761458597901</v>
      </c>
      <c r="F34" s="3">
        <v>0.68975284375793799</v>
      </c>
      <c r="G34" s="37" t="b">
        <v>0</v>
      </c>
      <c r="H34" s="22">
        <v>3.0209233868672299E-2</v>
      </c>
      <c r="I34" s="9">
        <v>1.2864063927366101E-2</v>
      </c>
      <c r="J34" s="9">
        <v>2.14864104116919E-2</v>
      </c>
      <c r="K34" s="23">
        <v>1.05252070637892E-2</v>
      </c>
      <c r="L34" s="16">
        <v>6.7430282797825994E-2</v>
      </c>
      <c r="M34" s="1">
        <v>0.25578559745963803</v>
      </c>
      <c r="N34" s="1">
        <v>0.26362032681869801</v>
      </c>
      <c r="O34" s="1">
        <v>0.79207249390624102</v>
      </c>
      <c r="P34" s="3">
        <v>0.81572880987374796</v>
      </c>
      <c r="Q34" s="17" t="b">
        <v>0</v>
      </c>
      <c r="R34" s="22">
        <v>2.3194251340414699E-2</v>
      </c>
      <c r="S34" s="9">
        <v>1.1355278989216899E-2</v>
      </c>
      <c r="T34" s="9">
        <v>2.80887469088755E-2</v>
      </c>
      <c r="U34" s="23">
        <v>1.3110818264039901E-2</v>
      </c>
      <c r="V34" s="33">
        <v>1.0295319568238499</v>
      </c>
      <c r="W34" s="1">
        <v>0.41178680061697398</v>
      </c>
      <c r="X34" s="3">
        <v>0.520151748147757</v>
      </c>
      <c r="Y34" s="17" t="b">
        <v>0</v>
      </c>
      <c r="Z34" s="16">
        <v>-1.8367222857679001E-3</v>
      </c>
      <c r="AA34" s="1">
        <v>-0.28023749364848</v>
      </c>
      <c r="AB34" s="1">
        <v>-0.14060923582468399</v>
      </c>
      <c r="AC34" s="1">
        <v>-0.27840077136271202</v>
      </c>
      <c r="AD34" s="1">
        <v>-0.13877251353891601</v>
      </c>
      <c r="AE34" s="1">
        <v>0.13962825782379501</v>
      </c>
      <c r="AF34" s="1">
        <v>0.30599050281415602</v>
      </c>
      <c r="AG34" s="1">
        <v>0.29906964708035499</v>
      </c>
      <c r="AH34" s="1">
        <v>0.29956804755779998</v>
      </c>
      <c r="AI34" s="1">
        <v>0.35914738762204101</v>
      </c>
      <c r="AJ34" s="1">
        <v>0.359562522169038</v>
      </c>
      <c r="AK34" s="1">
        <v>0.35369149458372301</v>
      </c>
      <c r="AL34" s="1">
        <v>-6.0025467093775802E-3</v>
      </c>
      <c r="AM34" s="1">
        <v>-0.937030876868572</v>
      </c>
      <c r="AN34" s="1">
        <v>-0.46937327585831701</v>
      </c>
      <c r="AO34" s="1">
        <v>-0.77517136684757104</v>
      </c>
      <c r="AP34" s="1">
        <v>-0.38594821479663699</v>
      </c>
      <c r="AQ34" s="1">
        <v>0.39477414628850499</v>
      </c>
      <c r="AR34" s="1">
        <v>1</v>
      </c>
      <c r="AS34" s="1">
        <v>1</v>
      </c>
      <c r="AT34" s="1">
        <v>1</v>
      </c>
      <c r="AU34" s="1">
        <v>1</v>
      </c>
      <c r="AV34" s="1">
        <v>1</v>
      </c>
      <c r="AW34" s="1">
        <v>1</v>
      </c>
      <c r="AX34" s="1">
        <v>1</v>
      </c>
      <c r="AY34" s="1">
        <v>1</v>
      </c>
      <c r="AZ34" s="1">
        <v>1</v>
      </c>
      <c r="BA34" s="1">
        <v>1</v>
      </c>
      <c r="BB34" s="1">
        <v>1</v>
      </c>
      <c r="BC34" s="1">
        <v>1</v>
      </c>
      <c r="BD34" s="1" t="b">
        <v>0</v>
      </c>
      <c r="BE34" s="1" t="b">
        <v>0</v>
      </c>
      <c r="BF34" s="1" t="b">
        <v>0</v>
      </c>
      <c r="BG34" s="1" t="b">
        <v>0</v>
      </c>
      <c r="BH34" s="1" t="b">
        <v>0</v>
      </c>
      <c r="BI34" s="17" t="b">
        <v>0</v>
      </c>
      <c r="BJ34" s="22">
        <v>2.7921693018441902E-2</v>
      </c>
      <c r="BK34" s="9">
        <v>1.05488508165777E-2</v>
      </c>
      <c r="BL34" s="9">
        <v>3.24967747189027E-2</v>
      </c>
      <c r="BM34" s="9">
        <v>1.5210845969683201E-2</v>
      </c>
      <c r="BN34" s="9">
        <v>1.84668096623876E-2</v>
      </c>
      <c r="BO34" s="9">
        <v>1.06744579111942E-2</v>
      </c>
      <c r="BP34" s="9">
        <v>2.4170499966629001E-2</v>
      </c>
      <c r="BQ34" s="23">
        <v>1.02291766393568E-2</v>
      </c>
    </row>
    <row r="35" spans="1:69" x14ac:dyDescent="0.2">
      <c r="A35" s="28" t="s">
        <v>102</v>
      </c>
      <c r="B35" s="16">
        <v>8.9756482396853202E-2</v>
      </c>
      <c r="C35" s="1">
        <v>0.120635661725843</v>
      </c>
      <c r="D35" s="1">
        <v>0.74402942805448002</v>
      </c>
      <c r="E35" s="1">
        <v>0.45685867190609702</v>
      </c>
      <c r="F35" s="3">
        <v>0.76796564413412605</v>
      </c>
      <c r="G35" s="37" t="b">
        <v>0</v>
      </c>
      <c r="H35" s="22">
        <v>1.7724256593731399E-5</v>
      </c>
      <c r="I35" s="9">
        <v>3.9715838748276299E-5</v>
      </c>
      <c r="J35" s="9">
        <v>5.8805887645470998E-6</v>
      </c>
      <c r="K35" s="23">
        <v>2.4246288617048099E-5</v>
      </c>
      <c r="L35" s="16">
        <v>-5.3080027785026601E-2</v>
      </c>
      <c r="M35" s="1">
        <v>0.17707233470153799</v>
      </c>
      <c r="N35" s="1">
        <v>-0.299764657615741</v>
      </c>
      <c r="O35" s="1">
        <v>0.76435667539329</v>
      </c>
      <c r="P35" s="3">
        <v>0.81572880987374796</v>
      </c>
      <c r="Q35" s="17" t="b">
        <v>0</v>
      </c>
      <c r="R35" s="22">
        <v>4.9928103530915402E-6</v>
      </c>
      <c r="S35" s="9">
        <v>1.99712414123661E-5</v>
      </c>
      <c r="T35" s="9">
        <v>1.7863126402796401E-5</v>
      </c>
      <c r="U35" s="23">
        <v>4.0983570778498098E-5</v>
      </c>
      <c r="V35" s="33">
        <v>1.27156481597739</v>
      </c>
      <c r="W35" s="1">
        <v>0.52820778160404702</v>
      </c>
      <c r="X35" s="3">
        <v>0.63384933792485698</v>
      </c>
      <c r="Y35" s="17" t="b">
        <v>0</v>
      </c>
      <c r="Z35" s="16">
        <v>2.8408214120027E-2</v>
      </c>
      <c r="AA35" s="1">
        <v>0.20342592348385499</v>
      </c>
      <c r="AB35" s="1">
        <v>8.0163915235518995E-2</v>
      </c>
      <c r="AC35" s="1">
        <v>0.17501770936382799</v>
      </c>
      <c r="AD35" s="1">
        <v>5.1755701115491999E-2</v>
      </c>
      <c r="AE35" s="1">
        <v>-0.123262008248336</v>
      </c>
      <c r="AF35" s="1">
        <v>0.19323580912668301</v>
      </c>
      <c r="AG35" s="1">
        <v>0.18584784116734299</v>
      </c>
      <c r="AH35" s="1">
        <v>0.19013388566134101</v>
      </c>
      <c r="AI35" s="1">
        <v>0.248588473700806</v>
      </c>
      <c r="AJ35" s="1">
        <v>0.25180886336071401</v>
      </c>
      <c r="AK35" s="1">
        <v>0.246184982898496</v>
      </c>
      <c r="AL35" s="1">
        <v>0.147013197235109</v>
      </c>
      <c r="AM35" s="1">
        <v>1.09458319346677</v>
      </c>
      <c r="AN35" s="1">
        <v>0.42161824525220798</v>
      </c>
      <c r="AO35" s="1">
        <v>0.70404595498049605</v>
      </c>
      <c r="AP35" s="1">
        <v>0.20553566075770799</v>
      </c>
      <c r="AQ35" s="1">
        <v>-0.50068857489637397</v>
      </c>
      <c r="AR35" s="1">
        <v>1</v>
      </c>
      <c r="AS35" s="1">
        <v>1</v>
      </c>
      <c r="AT35" s="1">
        <v>1</v>
      </c>
      <c r="AU35" s="1">
        <v>1</v>
      </c>
      <c r="AV35" s="1">
        <v>1</v>
      </c>
      <c r="AW35" s="1">
        <v>1</v>
      </c>
      <c r="AX35" s="1">
        <v>1</v>
      </c>
      <c r="AY35" s="1">
        <v>1</v>
      </c>
      <c r="AZ35" s="1">
        <v>1</v>
      </c>
      <c r="BA35" s="1">
        <v>1</v>
      </c>
      <c r="BB35" s="1">
        <v>1</v>
      </c>
      <c r="BC35" s="1">
        <v>1</v>
      </c>
      <c r="BD35" s="1" t="b">
        <v>0</v>
      </c>
      <c r="BE35" s="1" t="b">
        <v>0</v>
      </c>
      <c r="BF35" s="1" t="b">
        <v>0</v>
      </c>
      <c r="BG35" s="1" t="b">
        <v>0</v>
      </c>
      <c r="BH35" s="1" t="b">
        <v>0</v>
      </c>
      <c r="BI35" s="17" t="b">
        <v>0</v>
      </c>
      <c r="BJ35" s="22">
        <v>9.9856207061830905E-6</v>
      </c>
      <c r="BK35" s="9">
        <v>2.8243600462795399E-5</v>
      </c>
      <c r="BL35" s="9">
        <v>2.5462892481279799E-5</v>
      </c>
      <c r="BM35" s="9">
        <v>4.9451458415690402E-5</v>
      </c>
      <c r="BN35" s="9">
        <v>0</v>
      </c>
      <c r="BO35" s="9">
        <v>0</v>
      </c>
      <c r="BP35" s="9">
        <v>1.11077787774778E-5</v>
      </c>
      <c r="BQ35" s="23">
        <v>3.3323336332433603E-5</v>
      </c>
    </row>
    <row r="36" spans="1:69" x14ac:dyDescent="0.2">
      <c r="A36" s="28" t="s">
        <v>103</v>
      </c>
      <c r="B36" s="16">
        <v>0.186019060875218</v>
      </c>
      <c r="C36" s="1">
        <v>0.20818484995967301</v>
      </c>
      <c r="D36" s="1">
        <v>0.89352832788385195</v>
      </c>
      <c r="E36" s="1">
        <v>0.37157430892712101</v>
      </c>
      <c r="F36" s="3">
        <v>0.76796564413412605</v>
      </c>
      <c r="G36" s="37" t="b">
        <v>0</v>
      </c>
      <c r="H36" s="22">
        <v>3.2328784855838699E-5</v>
      </c>
      <c r="I36" s="9">
        <v>7.9859406068466703E-5</v>
      </c>
      <c r="J36" s="9">
        <v>3.0097877517328499E-5</v>
      </c>
      <c r="K36" s="23">
        <v>5.8785968692425801E-5</v>
      </c>
      <c r="L36" s="16">
        <v>-0.16606450350311999</v>
      </c>
      <c r="M36" s="1">
        <v>0.26122496869118</v>
      </c>
      <c r="N36" s="1">
        <v>-0.63571451203595297</v>
      </c>
      <c r="O36" s="1">
        <v>0.52496251591277598</v>
      </c>
      <c r="P36" s="3">
        <v>0.69995002121703498</v>
      </c>
      <c r="Q36" s="17" t="b">
        <v>0</v>
      </c>
      <c r="R36" s="22">
        <v>3.5341599135055803E-5</v>
      </c>
      <c r="S36" s="9">
        <v>8.4713903192277194E-5</v>
      </c>
      <c r="T36" s="9">
        <v>2.7262287607477101E-5</v>
      </c>
      <c r="U36" s="23">
        <v>5.17275480286074E-5</v>
      </c>
      <c r="V36" s="33">
        <v>1.3965689943263899</v>
      </c>
      <c r="W36" s="1">
        <v>0.58732165038547901</v>
      </c>
      <c r="X36" s="3">
        <v>0.671224743297691</v>
      </c>
      <c r="Y36" s="17" t="b">
        <v>0</v>
      </c>
      <c r="Z36" s="16">
        <v>-5.8235183449966102E-2</v>
      </c>
      <c r="AA36" s="1">
        <v>0.32602958011032102</v>
      </c>
      <c r="AB36" s="1">
        <v>6.4905411226239704E-2</v>
      </c>
      <c r="AC36" s="1">
        <v>0.38426476356028699</v>
      </c>
      <c r="AD36" s="1">
        <v>0.123140594676205</v>
      </c>
      <c r="AE36" s="1">
        <v>-0.26112416888408102</v>
      </c>
      <c r="AF36" s="1">
        <v>0.31551054543188201</v>
      </c>
      <c r="AG36" s="1">
        <v>0.308626226310934</v>
      </c>
      <c r="AH36" s="1">
        <v>0.30880847155430502</v>
      </c>
      <c r="AI36" s="1">
        <v>0.36845898850567699</v>
      </c>
      <c r="AJ36" s="1">
        <v>0.36861165302714499</v>
      </c>
      <c r="AK36" s="1">
        <v>0.36273653529195099</v>
      </c>
      <c r="AL36" s="1">
        <v>-0.18457444384387101</v>
      </c>
      <c r="AM36" s="1">
        <v>1.0563897436955101</v>
      </c>
      <c r="AN36" s="1">
        <v>0.21018015114532199</v>
      </c>
      <c r="AO36" s="1">
        <v>1.0428969723841199</v>
      </c>
      <c r="AP36" s="1">
        <v>0.334065929996894</v>
      </c>
      <c r="AQ36" s="1">
        <v>-0.71987280981750001</v>
      </c>
      <c r="AR36" s="1">
        <v>1</v>
      </c>
      <c r="AS36" s="1">
        <v>1</v>
      </c>
      <c r="AT36" s="1">
        <v>1</v>
      </c>
      <c r="AU36" s="1">
        <v>1</v>
      </c>
      <c r="AV36" s="1">
        <v>1</v>
      </c>
      <c r="AW36" s="1">
        <v>1</v>
      </c>
      <c r="AX36" s="1">
        <v>1</v>
      </c>
      <c r="AY36" s="1">
        <v>1</v>
      </c>
      <c r="AZ36" s="1">
        <v>1</v>
      </c>
      <c r="BA36" s="1">
        <v>1</v>
      </c>
      <c r="BB36" s="1">
        <v>1</v>
      </c>
      <c r="BC36" s="1">
        <v>1</v>
      </c>
      <c r="BD36" s="1" t="b">
        <v>0</v>
      </c>
      <c r="BE36" s="1" t="b">
        <v>0</v>
      </c>
      <c r="BF36" s="1" t="b">
        <v>0</v>
      </c>
      <c r="BG36" s="1" t="b">
        <v>0</v>
      </c>
      <c r="BH36" s="1" t="b">
        <v>0</v>
      </c>
      <c r="BI36" s="17" t="b">
        <v>0</v>
      </c>
      <c r="BJ36" s="22">
        <v>3.7097492209526603E-5</v>
      </c>
      <c r="BK36" s="9">
        <v>1.04927553225485E-4</v>
      </c>
      <c r="BL36" s="9">
        <v>2.7560077502150799E-5</v>
      </c>
      <c r="BM36" s="9">
        <v>5.1032877309929499E-5</v>
      </c>
      <c r="BN36" s="9">
        <v>3.3585706060585098E-5</v>
      </c>
      <c r="BO36" s="9">
        <v>6.6039826038129102E-5</v>
      </c>
      <c r="BP36" s="9">
        <v>2.6997585478878299E-5</v>
      </c>
      <c r="BQ36" s="23">
        <v>5.5430142521460097E-5</v>
      </c>
    </row>
    <row r="37" spans="1:69" x14ac:dyDescent="0.2">
      <c r="A37" s="28" t="s">
        <v>104</v>
      </c>
      <c r="B37" s="16">
        <v>0.24702495566693899</v>
      </c>
      <c r="C37" s="1">
        <v>0.299270437700623</v>
      </c>
      <c r="D37" s="1">
        <v>0.82542384595317497</v>
      </c>
      <c r="E37" s="1">
        <v>0.40913100138803499</v>
      </c>
      <c r="F37" s="3">
        <v>0.76796564413412605</v>
      </c>
      <c r="G37" s="37" t="b">
        <v>0</v>
      </c>
      <c r="H37" s="22">
        <v>9.5081135902636902E-5</v>
      </c>
      <c r="I37" s="9">
        <v>3.8032454361054701E-4</v>
      </c>
      <c r="J37" s="9">
        <v>4.0098589772589403E-5</v>
      </c>
      <c r="K37" s="23">
        <v>1.00142096876936E-4</v>
      </c>
      <c r="L37" s="16">
        <v>-0.58699019045386802</v>
      </c>
      <c r="M37" s="1">
        <v>0.34948689126823501</v>
      </c>
      <c r="N37" s="1">
        <v>-1.6795771318454</v>
      </c>
      <c r="O37" s="1">
        <v>9.30396201042165E-2</v>
      </c>
      <c r="P37" s="3">
        <v>0.17176545250009201</v>
      </c>
      <c r="Q37" s="17" t="b">
        <v>0</v>
      </c>
      <c r="R37" s="22">
        <v>1.3239577792494199E-4</v>
      </c>
      <c r="S37" s="9">
        <v>3.8423212752027697E-4</v>
      </c>
      <c r="T37" s="9">
        <v>4.97892669277283E-6</v>
      </c>
      <c r="U37" s="23">
        <v>2.0528640656509601E-5</v>
      </c>
      <c r="V37" s="33">
        <v>3.5131030792787401</v>
      </c>
      <c r="W37" s="1">
        <v>0.63813333505591996</v>
      </c>
      <c r="X37" s="3">
        <v>0.69614545642463999</v>
      </c>
      <c r="Y37" s="17" t="b">
        <v>0</v>
      </c>
      <c r="Z37" s="16">
        <v>-0.57612702424890805</v>
      </c>
      <c r="AA37" s="1">
        <v>0.29006932105384797</v>
      </c>
      <c r="AB37" s="1">
        <v>-0.30040138947990902</v>
      </c>
      <c r="AC37" s="1">
        <v>0.86619634530275602</v>
      </c>
      <c r="AD37" s="1">
        <v>0.27572563476899797</v>
      </c>
      <c r="AE37" s="1">
        <v>-0.59047071053375699</v>
      </c>
      <c r="AF37" s="1">
        <v>0.446615346498763</v>
      </c>
      <c r="AG37" s="1">
        <v>0.44012290932993597</v>
      </c>
      <c r="AH37" s="1">
        <v>0.43609618697137298</v>
      </c>
      <c r="AI37" s="1">
        <v>0.49715014901056298</v>
      </c>
      <c r="AJ37" s="1">
        <v>0.493588877138808</v>
      </c>
      <c r="AK37" s="1">
        <v>0.48772214141249098</v>
      </c>
      <c r="AL37" s="1">
        <v>-1.28998483541922</v>
      </c>
      <c r="AM37" s="1">
        <v>0.65906435430835397</v>
      </c>
      <c r="AN37" s="1">
        <v>-0.68884204552705297</v>
      </c>
      <c r="AO37" s="1">
        <v>1.7423234148208</v>
      </c>
      <c r="AP37" s="1">
        <v>0.55861395493208899</v>
      </c>
      <c r="AQ37" s="1">
        <v>-1.21067029850991</v>
      </c>
      <c r="AR37" s="1">
        <v>1</v>
      </c>
      <c r="AS37" s="1">
        <v>1</v>
      </c>
      <c r="AT37" s="1">
        <v>1</v>
      </c>
      <c r="AU37" s="1">
        <v>1</v>
      </c>
      <c r="AV37" s="1">
        <v>1</v>
      </c>
      <c r="AW37" s="1">
        <v>1</v>
      </c>
      <c r="AX37" s="1">
        <v>1</v>
      </c>
      <c r="AY37" s="1">
        <v>1</v>
      </c>
      <c r="AZ37" s="1">
        <v>1</v>
      </c>
      <c r="BA37" s="1">
        <v>1</v>
      </c>
      <c r="BB37" s="1">
        <v>1</v>
      </c>
      <c r="BC37" s="1">
        <v>1</v>
      </c>
      <c r="BD37" s="1" t="b">
        <v>0</v>
      </c>
      <c r="BE37" s="1" t="b">
        <v>0</v>
      </c>
      <c r="BF37" s="1" t="b">
        <v>0</v>
      </c>
      <c r="BG37" s="1" t="b">
        <v>0</v>
      </c>
      <c r="BH37" s="1" t="b">
        <v>0</v>
      </c>
      <c r="BI37" s="17" t="b">
        <v>0</v>
      </c>
      <c r="BJ37" s="22">
        <v>1.9016227180527299E-4</v>
      </c>
      <c r="BK37" s="9">
        <v>5.3786012767739397E-4</v>
      </c>
      <c r="BL37" s="9">
        <v>0</v>
      </c>
      <c r="BM37" s="9">
        <v>0</v>
      </c>
      <c r="BN37" s="9">
        <v>7.4629284044610295E-5</v>
      </c>
      <c r="BO37" s="9">
        <v>1.3942166957099899E-4</v>
      </c>
      <c r="BP37" s="9">
        <v>9.4046393085709108E-6</v>
      </c>
      <c r="BQ37" s="23">
        <v>2.82139179257127E-5</v>
      </c>
    </row>
    <row r="38" spans="1:69" x14ac:dyDescent="0.2">
      <c r="A38" s="28" t="s">
        <v>105</v>
      </c>
      <c r="B38" s="16">
        <v>-0.87755238185546103</v>
      </c>
      <c r="C38" s="1">
        <v>0.47000936502420498</v>
      </c>
      <c r="D38" s="1">
        <v>-1.86709552438443</v>
      </c>
      <c r="E38" s="1">
        <v>6.1888249325776697E-2</v>
      </c>
      <c r="F38" s="3">
        <v>0.37132949595466003</v>
      </c>
      <c r="G38" s="37" t="b">
        <v>0</v>
      </c>
      <c r="H38" s="22">
        <v>6.7642603884439205E-4</v>
      </c>
      <c r="I38" s="9">
        <v>1.7478355664731699E-3</v>
      </c>
      <c r="J38" s="9">
        <v>6.1208716780345799E-5</v>
      </c>
      <c r="K38" s="23">
        <v>2.2179205576274201E-4</v>
      </c>
      <c r="L38" s="16">
        <v>-0.25337168160481999</v>
      </c>
      <c r="M38" s="1">
        <v>0.51716885066576002</v>
      </c>
      <c r="N38" s="1">
        <v>-0.48992061544048998</v>
      </c>
      <c r="O38" s="1">
        <v>0.624190074405648</v>
      </c>
      <c r="P38" s="3">
        <v>0.78845062030187096</v>
      </c>
      <c r="Q38" s="17" t="b">
        <v>0</v>
      </c>
      <c r="R38" s="22">
        <v>5.5933964004391495E-4</v>
      </c>
      <c r="S38" s="9">
        <v>1.75737568934685E-3</v>
      </c>
      <c r="T38" s="9">
        <v>1.7140768035726501E-4</v>
      </c>
      <c r="U38" s="23">
        <v>3.6782701900504497E-4</v>
      </c>
      <c r="V38" s="33">
        <v>3.2581076130514299</v>
      </c>
      <c r="W38" s="1">
        <v>0.70703194709124795</v>
      </c>
      <c r="X38" s="3">
        <v>0.73777246652999795</v>
      </c>
      <c r="Y38" s="17" t="b">
        <v>0</v>
      </c>
      <c r="Z38" s="16">
        <v>-5.6674613867185801E-2</v>
      </c>
      <c r="AA38" s="1">
        <v>-0.64867411493587801</v>
      </c>
      <c r="AB38" s="1">
        <v>-1.0810361125125501</v>
      </c>
      <c r="AC38" s="1">
        <v>-0.59199950106869204</v>
      </c>
      <c r="AD38" s="1">
        <v>-1.02436149864537</v>
      </c>
      <c r="AE38" s="1">
        <v>-0.43236199757667798</v>
      </c>
      <c r="AF38" s="1">
        <v>0.69305992935649297</v>
      </c>
      <c r="AG38" s="1">
        <v>0.68696428322522896</v>
      </c>
      <c r="AH38" s="1">
        <v>0.67547085886973002</v>
      </c>
      <c r="AI38" s="1">
        <v>0.74087319200902002</v>
      </c>
      <c r="AJ38" s="1">
        <v>0.73022875963131695</v>
      </c>
      <c r="AK38" s="1">
        <v>0.72444592768557803</v>
      </c>
      <c r="AL38" s="1">
        <v>-8.17744778865057E-2</v>
      </c>
      <c r="AM38" s="1">
        <v>-0.94426177717772597</v>
      </c>
      <c r="AN38" s="1">
        <v>-1.6004185795986201</v>
      </c>
      <c r="AO38" s="1">
        <v>-0.79905644778882001</v>
      </c>
      <c r="AP38" s="1">
        <v>-1.4027953365771999</v>
      </c>
      <c r="AQ38" s="1">
        <v>-0.59681748637605703</v>
      </c>
      <c r="AR38" s="1">
        <v>1</v>
      </c>
      <c r="AS38" s="1">
        <v>1</v>
      </c>
      <c r="AT38" s="1">
        <v>1</v>
      </c>
      <c r="AU38" s="1">
        <v>1</v>
      </c>
      <c r="AV38" s="1">
        <v>1</v>
      </c>
      <c r="AW38" s="1">
        <v>1</v>
      </c>
      <c r="AX38" s="1">
        <v>1</v>
      </c>
      <c r="AY38" s="1">
        <v>1</v>
      </c>
      <c r="AZ38" s="1">
        <v>1</v>
      </c>
      <c r="BA38" s="1">
        <v>1</v>
      </c>
      <c r="BB38" s="1">
        <v>1</v>
      </c>
      <c r="BC38" s="1">
        <v>1</v>
      </c>
      <c r="BD38" s="1" t="b">
        <v>0</v>
      </c>
      <c r="BE38" s="1" t="b">
        <v>0</v>
      </c>
      <c r="BF38" s="1" t="b">
        <v>0</v>
      </c>
      <c r="BG38" s="1" t="b">
        <v>0</v>
      </c>
      <c r="BH38" s="1" t="b">
        <v>0</v>
      </c>
      <c r="BI38" s="17" t="b">
        <v>0</v>
      </c>
      <c r="BJ38" s="22">
        <v>1.0044810857628001E-3</v>
      </c>
      <c r="BK38" s="9">
        <v>2.4618464745733699E-3</v>
      </c>
      <c r="BL38" s="9">
        <v>3.4837099192597498E-4</v>
      </c>
      <c r="BM38" s="9">
        <v>4.89489419104311E-4</v>
      </c>
      <c r="BN38" s="9">
        <v>1.1419819432502101E-4</v>
      </c>
      <c r="BO38" s="9">
        <v>3.2300127042592699E-4</v>
      </c>
      <c r="BP38" s="9">
        <v>1.4106958962856299E-5</v>
      </c>
      <c r="BQ38" s="23">
        <v>4.2320876888569103E-5</v>
      </c>
    </row>
    <row r="39" spans="1:69" ht="17" thickBot="1" x14ac:dyDescent="0.25">
      <c r="A39" s="28" t="s">
        <v>106</v>
      </c>
      <c r="B39" s="18">
        <v>-5.8789965207896699E-2</v>
      </c>
      <c r="C39" s="19">
        <v>0.10892379317242699</v>
      </c>
      <c r="D39" s="19">
        <v>-0.53973483199241501</v>
      </c>
      <c r="E39" s="19">
        <v>0.589379914927321</v>
      </c>
      <c r="F39" s="20">
        <v>0.76796564413412605</v>
      </c>
      <c r="G39" s="38" t="b">
        <v>0</v>
      </c>
      <c r="H39" s="24">
        <v>0.184398761413023</v>
      </c>
      <c r="I39" s="25">
        <v>4.5707609968495502E-2</v>
      </c>
      <c r="J39" s="25">
        <v>0.15951085558158601</v>
      </c>
      <c r="K39" s="26">
        <v>4.1788870505580299E-2</v>
      </c>
      <c r="L39" s="18">
        <v>0.23090490580602299</v>
      </c>
      <c r="M39" s="19">
        <v>0.16547147831360801</v>
      </c>
      <c r="N39" s="19">
        <v>1.3954362900439099</v>
      </c>
      <c r="O39" s="19">
        <v>0.162884314282537</v>
      </c>
      <c r="P39" s="20">
        <v>0.26289841683995002</v>
      </c>
      <c r="Q39" s="21" t="b">
        <v>0</v>
      </c>
      <c r="R39" s="24">
        <v>0.14226086631632101</v>
      </c>
      <c r="S39" s="25">
        <v>3.8847103351126101E-2</v>
      </c>
      <c r="T39" s="25">
        <v>0.199170050966717</v>
      </c>
      <c r="U39" s="26">
        <v>3.06730022986745E-2</v>
      </c>
      <c r="V39" s="36">
        <v>2.7442497275772602</v>
      </c>
      <c r="W39" s="19">
        <v>0.86551963316240799</v>
      </c>
      <c r="X39" s="20">
        <v>0.86551963316240799</v>
      </c>
      <c r="Y39" s="21" t="b">
        <v>0</v>
      </c>
      <c r="Z39" s="18">
        <v>0.17546719556554499</v>
      </c>
      <c r="AA39" s="19">
        <v>-8.2046476266426902E-2</v>
      </c>
      <c r="AB39" s="19">
        <v>0.207995403880401</v>
      </c>
      <c r="AC39" s="19">
        <v>-0.25751367183197199</v>
      </c>
      <c r="AD39" s="19">
        <v>3.2528208314855901E-2</v>
      </c>
      <c r="AE39" s="19">
        <v>0.29004188014682702</v>
      </c>
      <c r="AF39" s="19">
        <v>0.174612917644135</v>
      </c>
      <c r="AG39" s="19">
        <v>0.16720345696553901</v>
      </c>
      <c r="AH39" s="19">
        <v>0.17204217882991599</v>
      </c>
      <c r="AI39" s="19">
        <v>0.229868533205213</v>
      </c>
      <c r="AJ39" s="19">
        <v>0.23341177740901201</v>
      </c>
      <c r="AK39" s="19">
        <v>0.22792187882312501</v>
      </c>
      <c r="AL39" s="19">
        <v>1.00489240963919</v>
      </c>
      <c r="AM39" s="19">
        <v>-0.49069844461012901</v>
      </c>
      <c r="AN39" s="19">
        <v>1.2089791311352101</v>
      </c>
      <c r="AO39" s="19">
        <v>-1.12026499774146</v>
      </c>
      <c r="AP39" s="19">
        <v>0.13935975586123101</v>
      </c>
      <c r="AQ39" s="19">
        <v>1.2725495316397799</v>
      </c>
      <c r="AR39" s="19">
        <v>1</v>
      </c>
      <c r="AS39" s="19">
        <v>1</v>
      </c>
      <c r="AT39" s="19">
        <v>1</v>
      </c>
      <c r="AU39" s="19">
        <v>1</v>
      </c>
      <c r="AV39" s="19">
        <v>1</v>
      </c>
      <c r="AW39" s="19">
        <v>1</v>
      </c>
      <c r="AX39" s="19">
        <v>1</v>
      </c>
      <c r="AY39" s="19">
        <v>1</v>
      </c>
      <c r="AZ39" s="19">
        <v>1</v>
      </c>
      <c r="BA39" s="19">
        <v>1</v>
      </c>
      <c r="BB39" s="19">
        <v>1</v>
      </c>
      <c r="BC39" s="19">
        <v>1</v>
      </c>
      <c r="BD39" s="19" t="b">
        <v>0</v>
      </c>
      <c r="BE39" s="19" t="b">
        <v>0</v>
      </c>
      <c r="BF39" s="19" t="b">
        <v>0</v>
      </c>
      <c r="BG39" s="19" t="b">
        <v>0</v>
      </c>
      <c r="BH39" s="19" t="b">
        <v>0</v>
      </c>
      <c r="BI39" s="21" t="b">
        <v>0</v>
      </c>
      <c r="BJ39" s="24">
        <v>0.16229712833208801</v>
      </c>
      <c r="BK39" s="25">
        <v>4.3932608938453299E-2</v>
      </c>
      <c r="BL39" s="25">
        <v>0.20650039449395899</v>
      </c>
      <c r="BM39" s="25">
        <v>3.7818268980933101E-2</v>
      </c>
      <c r="BN39" s="25">
        <v>0.122224604300555</v>
      </c>
      <c r="BO39" s="25">
        <v>1.9649478203146099E-2</v>
      </c>
      <c r="BP39" s="25">
        <v>0.19265419005361401</v>
      </c>
      <c r="BQ39" s="26">
        <v>2.2994019218220699E-2</v>
      </c>
    </row>
    <row r="40" spans="1:69" x14ac:dyDescent="0.2">
      <c r="H40" s="27"/>
      <c r="I40" s="27"/>
      <c r="J40" s="27"/>
      <c r="K40" s="27"/>
      <c r="R40" s="27"/>
      <c r="S40" s="27"/>
      <c r="T40" s="27"/>
      <c r="U40" s="27"/>
      <c r="BJ40" s="27"/>
      <c r="BK40" s="27"/>
      <c r="BL40" s="27"/>
      <c r="BM40" s="27"/>
      <c r="BN40" s="27"/>
      <c r="BO40" s="27"/>
      <c r="BP40" s="27"/>
      <c r="BQ40" s="27"/>
    </row>
    <row r="41" spans="1:69" ht="17" thickBot="1" x14ac:dyDescent="0.25"/>
    <row r="42" spans="1:69" x14ac:dyDescent="0.2">
      <c r="A42" s="5" t="s">
        <v>107</v>
      </c>
      <c r="B42" s="59" t="s">
        <v>1</v>
      </c>
      <c r="C42" s="60"/>
      <c r="D42" s="60"/>
      <c r="E42" s="60"/>
      <c r="F42" s="60"/>
      <c r="G42" s="61"/>
      <c r="H42" s="62" t="s">
        <v>2</v>
      </c>
      <c r="I42" s="63"/>
      <c r="J42" s="63"/>
      <c r="K42" s="64"/>
      <c r="L42" s="59" t="s">
        <v>3</v>
      </c>
      <c r="M42" s="60"/>
      <c r="N42" s="60"/>
      <c r="O42" s="60"/>
      <c r="P42" s="60"/>
      <c r="Q42" s="61"/>
      <c r="R42" s="63" t="s">
        <v>2</v>
      </c>
      <c r="S42" s="63"/>
      <c r="T42" s="63"/>
      <c r="U42" s="64"/>
      <c r="V42" s="59" t="s">
        <v>4</v>
      </c>
      <c r="W42" s="60"/>
      <c r="X42" s="60"/>
      <c r="Y42" s="61"/>
      <c r="Z42" s="59" t="s">
        <v>5</v>
      </c>
      <c r="AA42" s="60"/>
      <c r="AB42" s="60"/>
      <c r="AC42" s="60"/>
      <c r="AD42" s="60"/>
      <c r="AE42" s="60"/>
      <c r="AF42" s="60"/>
      <c r="AG42" s="60"/>
      <c r="AH42" s="60"/>
      <c r="AI42" s="60"/>
      <c r="AJ42" s="60"/>
      <c r="AK42" s="60"/>
      <c r="AL42" s="60"/>
      <c r="AM42" s="60"/>
      <c r="AN42" s="60"/>
      <c r="AO42" s="60"/>
      <c r="AP42" s="60"/>
      <c r="AQ42" s="60"/>
      <c r="AR42" s="60"/>
      <c r="AS42" s="60"/>
      <c r="AT42" s="60"/>
      <c r="AU42" s="60"/>
      <c r="AV42" s="60"/>
      <c r="AW42" s="60"/>
      <c r="AX42" s="60"/>
      <c r="AY42" s="60"/>
      <c r="AZ42" s="60"/>
      <c r="BA42" s="60"/>
      <c r="BB42" s="60"/>
      <c r="BC42" s="60"/>
      <c r="BD42" s="60"/>
      <c r="BE42" s="60"/>
      <c r="BF42" s="60"/>
      <c r="BG42" s="60"/>
      <c r="BH42" s="60"/>
      <c r="BI42" s="61"/>
      <c r="BJ42" s="59" t="s">
        <v>2</v>
      </c>
      <c r="BK42" s="60"/>
      <c r="BL42" s="60"/>
      <c r="BM42" s="60"/>
      <c r="BN42" s="60"/>
      <c r="BO42" s="60"/>
      <c r="BP42" s="60"/>
      <c r="BQ42" s="61"/>
    </row>
    <row r="43" spans="1:69" s="12" customFormat="1" ht="51" x14ac:dyDescent="0.2">
      <c r="A43" s="13" t="s">
        <v>6</v>
      </c>
      <c r="B43" s="14" t="s">
        <v>7</v>
      </c>
      <c r="C43" s="11" t="s">
        <v>8</v>
      </c>
      <c r="D43" s="11" t="s">
        <v>9</v>
      </c>
      <c r="E43" s="11" t="s">
        <v>10</v>
      </c>
      <c r="F43" s="11" t="s">
        <v>11</v>
      </c>
      <c r="G43" s="15" t="s">
        <v>12</v>
      </c>
      <c r="H43" s="14" t="s">
        <v>13</v>
      </c>
      <c r="I43" s="11" t="s">
        <v>14</v>
      </c>
      <c r="J43" s="11" t="s">
        <v>15</v>
      </c>
      <c r="K43" s="15" t="s">
        <v>16</v>
      </c>
      <c r="L43" s="14" t="s">
        <v>17</v>
      </c>
      <c r="M43" s="11" t="s">
        <v>18</v>
      </c>
      <c r="N43" s="11" t="s">
        <v>19</v>
      </c>
      <c r="O43" s="11" t="s">
        <v>20</v>
      </c>
      <c r="P43" s="11" t="s">
        <v>21</v>
      </c>
      <c r="Q43" s="15" t="s">
        <v>22</v>
      </c>
      <c r="R43" s="31" t="s">
        <v>23</v>
      </c>
      <c r="S43" s="11" t="s">
        <v>24</v>
      </c>
      <c r="T43" s="11" t="s">
        <v>25</v>
      </c>
      <c r="U43" s="15" t="s">
        <v>26</v>
      </c>
      <c r="V43" s="14" t="s">
        <v>27</v>
      </c>
      <c r="W43" s="11" t="s">
        <v>28</v>
      </c>
      <c r="X43" s="11" t="s">
        <v>29</v>
      </c>
      <c r="Y43" s="15" t="s">
        <v>30</v>
      </c>
      <c r="Z43" s="14" t="s">
        <v>31</v>
      </c>
      <c r="AA43" s="11" t="s">
        <v>32</v>
      </c>
      <c r="AB43" s="11" t="s">
        <v>33</v>
      </c>
      <c r="AC43" s="11" t="s">
        <v>34</v>
      </c>
      <c r="AD43" s="11" t="s">
        <v>35</v>
      </c>
      <c r="AE43" s="11" t="s">
        <v>36</v>
      </c>
      <c r="AF43" s="11" t="s">
        <v>37</v>
      </c>
      <c r="AG43" s="11" t="s">
        <v>38</v>
      </c>
      <c r="AH43" s="11" t="s">
        <v>39</v>
      </c>
      <c r="AI43" s="11" t="s">
        <v>40</v>
      </c>
      <c r="AJ43" s="11" t="s">
        <v>41</v>
      </c>
      <c r="AK43" s="11" t="s">
        <v>42</v>
      </c>
      <c r="AL43" s="11" t="s">
        <v>43</v>
      </c>
      <c r="AM43" s="11" t="s">
        <v>44</v>
      </c>
      <c r="AN43" s="11" t="s">
        <v>45</v>
      </c>
      <c r="AO43" s="11" t="s">
        <v>46</v>
      </c>
      <c r="AP43" s="11" t="s">
        <v>47</v>
      </c>
      <c r="AQ43" s="11" t="s">
        <v>48</v>
      </c>
      <c r="AR43" s="11" t="s">
        <v>49</v>
      </c>
      <c r="AS43" s="11" t="s">
        <v>50</v>
      </c>
      <c r="AT43" s="11" t="s">
        <v>51</v>
      </c>
      <c r="AU43" s="11" t="s">
        <v>52</v>
      </c>
      <c r="AV43" s="11" t="s">
        <v>53</v>
      </c>
      <c r="AW43" s="11" t="s">
        <v>54</v>
      </c>
      <c r="AX43" s="11" t="s">
        <v>55</v>
      </c>
      <c r="AY43" s="11" t="s">
        <v>56</v>
      </c>
      <c r="AZ43" s="11" t="s">
        <v>57</v>
      </c>
      <c r="BA43" s="11" t="s">
        <v>58</v>
      </c>
      <c r="BB43" s="11" t="s">
        <v>59</v>
      </c>
      <c r="BC43" s="11" t="s">
        <v>60</v>
      </c>
      <c r="BD43" s="11" t="s">
        <v>61</v>
      </c>
      <c r="BE43" s="11" t="s">
        <v>62</v>
      </c>
      <c r="BF43" s="11" t="s">
        <v>63</v>
      </c>
      <c r="BG43" s="11" t="s">
        <v>64</v>
      </c>
      <c r="BH43" s="11" t="s">
        <v>65</v>
      </c>
      <c r="BI43" s="15" t="s">
        <v>66</v>
      </c>
      <c r="BJ43" s="14" t="s">
        <v>67</v>
      </c>
      <c r="BK43" s="11" t="s">
        <v>68</v>
      </c>
      <c r="BL43" s="11" t="s">
        <v>69</v>
      </c>
      <c r="BM43" s="11" t="s">
        <v>70</v>
      </c>
      <c r="BN43" s="11" t="s">
        <v>71</v>
      </c>
      <c r="BO43" s="11" t="s">
        <v>72</v>
      </c>
      <c r="BP43" s="11" t="s">
        <v>73</v>
      </c>
      <c r="BQ43" s="15" t="s">
        <v>74</v>
      </c>
    </row>
    <row r="44" spans="1:69" x14ac:dyDescent="0.2">
      <c r="A44" s="28" t="s">
        <v>108</v>
      </c>
      <c r="B44" s="16">
        <v>0.16369890489474101</v>
      </c>
      <c r="C44" s="1">
        <v>0.40292549648456899</v>
      </c>
      <c r="D44" s="1">
        <v>0.40627586569471402</v>
      </c>
      <c r="E44" s="1">
        <v>0.68453991628119204</v>
      </c>
      <c r="F44" s="3">
        <v>0.84251066619223602</v>
      </c>
      <c r="G44" s="17" t="b">
        <v>0</v>
      </c>
      <c r="H44" s="22">
        <v>1.5756635283913099E-2</v>
      </c>
      <c r="I44" s="9">
        <v>1.8866876806090602E-2</v>
      </c>
      <c r="J44" s="9">
        <v>1.1076093475413299E-2</v>
      </c>
      <c r="K44" s="23">
        <v>1.342691984852E-2</v>
      </c>
      <c r="L44" s="16">
        <v>-5.8120129848759596</v>
      </c>
      <c r="M44" s="1">
        <v>0.45195524011642002</v>
      </c>
      <c r="N44" s="1">
        <v>-12.85970925656</v>
      </c>
      <c r="O44" s="8">
        <v>7.5861469949226902E-38</v>
      </c>
      <c r="P44" s="3">
        <v>2.4275670383752599E-36</v>
      </c>
      <c r="Q44" s="17" t="b">
        <v>1</v>
      </c>
      <c r="R44" s="32">
        <v>2.7224766344347201E-2</v>
      </c>
      <c r="S44" s="9">
        <v>1.26851913184519E-2</v>
      </c>
      <c r="T44" s="9">
        <v>2.8255835971062698E-4</v>
      </c>
      <c r="U44" s="23">
        <v>6.9497412048516102E-4</v>
      </c>
      <c r="V44" s="16">
        <v>186.66026398167301</v>
      </c>
      <c r="W44" s="8">
        <v>6.4275123384221097E-40</v>
      </c>
      <c r="X44" s="3">
        <v>2.0568039482950701E-38</v>
      </c>
      <c r="Y44" s="17" t="b">
        <v>1</v>
      </c>
      <c r="Z44" s="16">
        <v>-6.1056349287628802</v>
      </c>
      <c r="AA44" s="1">
        <v>-9.7741839810232101E-2</v>
      </c>
      <c r="AB44" s="1">
        <v>-5.6256660741237399</v>
      </c>
      <c r="AC44" s="1">
        <v>6.0078930889526401</v>
      </c>
      <c r="AD44" s="1">
        <v>0.47996885463913203</v>
      </c>
      <c r="AE44" s="1">
        <v>-5.5279242343135104</v>
      </c>
      <c r="AF44" s="1">
        <v>0.58880969122452997</v>
      </c>
      <c r="AG44" s="1">
        <v>0.58247852956705704</v>
      </c>
      <c r="AH44" s="1">
        <v>0.57423240824472699</v>
      </c>
      <c r="AI44" s="1">
        <v>0.64022802104154797</v>
      </c>
      <c r="AJ44" s="1">
        <v>0.63273496837041998</v>
      </c>
      <c r="AK44" s="1">
        <v>0.62684760917258797</v>
      </c>
      <c r="AL44" s="1">
        <v>-10.3694538655862</v>
      </c>
      <c r="AM44" s="1">
        <v>-0.16780333497078601</v>
      </c>
      <c r="AN44" s="1">
        <v>-9.7968453074947099</v>
      </c>
      <c r="AO44" s="1">
        <v>9.3839895966733309</v>
      </c>
      <c r="AP44" s="1">
        <v>0.75856223953493496</v>
      </c>
      <c r="AQ44" s="1">
        <v>-8.8186094250405294</v>
      </c>
      <c r="AR44" s="8">
        <v>3.41470698155054E-25</v>
      </c>
      <c r="AS44" s="1">
        <v>0.86673799877732405</v>
      </c>
      <c r="AT44" s="8">
        <v>1.16156778737543E-22</v>
      </c>
      <c r="AU44" s="8">
        <v>6.3522551942348597E-21</v>
      </c>
      <c r="AV44" s="1">
        <v>0.44811446814806299</v>
      </c>
      <c r="AW44" s="8">
        <v>1.1588991642453199E-18</v>
      </c>
      <c r="AX44" s="3">
        <v>6.5562374045770301E-24</v>
      </c>
      <c r="AY44" s="3">
        <v>1</v>
      </c>
      <c r="AZ44" s="3">
        <v>2.1140533730232901E-21</v>
      </c>
      <c r="BA44" s="3">
        <v>1.09258789340839E-19</v>
      </c>
      <c r="BB44" s="3">
        <v>1</v>
      </c>
      <c r="BC44" s="3">
        <v>1.8774166460774099E-17</v>
      </c>
      <c r="BD44" s="1" t="b">
        <v>1</v>
      </c>
      <c r="BE44" s="1" t="b">
        <v>0</v>
      </c>
      <c r="BF44" s="1" t="b">
        <v>1</v>
      </c>
      <c r="BG44" s="1" t="b">
        <v>1</v>
      </c>
      <c r="BH44" s="1" t="b">
        <v>0</v>
      </c>
      <c r="BI44" s="17" t="b">
        <v>1</v>
      </c>
      <c r="BJ44" s="22">
        <v>3.1243819574225701E-2</v>
      </c>
      <c r="BK44" s="9">
        <v>1.4627145778820299E-2</v>
      </c>
      <c r="BL44" s="9">
        <v>2.6945099360053802E-4</v>
      </c>
      <c r="BM44" s="9">
        <v>7.6212249908957604E-4</v>
      </c>
      <c r="BN44" s="9">
        <v>2.3205713114468798E-2</v>
      </c>
      <c r="BO44" s="9">
        <v>9.6923593214181397E-3</v>
      </c>
      <c r="BP44" s="9">
        <v>2.9420935180848298E-4</v>
      </c>
      <c r="BQ44" s="23">
        <v>6.7633325643258696E-4</v>
      </c>
    </row>
    <row r="45" spans="1:69" x14ac:dyDescent="0.2">
      <c r="A45" s="28" t="s">
        <v>109</v>
      </c>
      <c r="B45" s="16">
        <v>1.17220428806822</v>
      </c>
      <c r="C45" s="1">
        <v>0.47629343347981201</v>
      </c>
      <c r="D45" s="1">
        <v>2.4610968904275401</v>
      </c>
      <c r="E45" s="1">
        <v>1.3851295395538E-2</v>
      </c>
      <c r="F45" s="3">
        <v>0.147747150885739</v>
      </c>
      <c r="G45" s="17" t="b">
        <v>0</v>
      </c>
      <c r="H45" s="22">
        <v>2.6079669564971701E-2</v>
      </c>
      <c r="I45" s="9">
        <v>3.9168298877329297E-2</v>
      </c>
      <c r="J45" s="9">
        <v>5.50299939238586E-2</v>
      </c>
      <c r="K45" s="23">
        <v>8.0292671492074905E-2</v>
      </c>
      <c r="L45" s="16">
        <v>-6.5496334569538197</v>
      </c>
      <c r="M45" s="1">
        <v>0.52418927346409905</v>
      </c>
      <c r="N45" s="1">
        <v>-12.494787261995301</v>
      </c>
      <c r="O45" s="8">
        <v>7.9709224351873002E-36</v>
      </c>
      <c r="P45" s="3">
        <v>1.2753475896299599E-34</v>
      </c>
      <c r="Q45" s="17" t="b">
        <v>1</v>
      </c>
      <c r="R45" s="32">
        <v>8.3987225391621304E-2</v>
      </c>
      <c r="S45" s="9">
        <v>7.1001117806450298E-2</v>
      </c>
      <c r="T45" s="9">
        <v>5.2876491054137996E-4</v>
      </c>
      <c r="U45" s="23">
        <v>1.63240935781137E-3</v>
      </c>
      <c r="V45" s="16">
        <v>169.04490463088999</v>
      </c>
      <c r="W45" s="8">
        <v>4.0915056194473503E-36</v>
      </c>
      <c r="X45" s="3">
        <v>6.5464089911157604E-35</v>
      </c>
      <c r="Y45" s="17" t="b">
        <v>1</v>
      </c>
      <c r="Z45" s="16">
        <v>-6.7258912183570896</v>
      </c>
      <c r="AA45" s="1">
        <v>1.0281277258469099</v>
      </c>
      <c r="AB45" s="1">
        <v>-5.3482609306679203</v>
      </c>
      <c r="AC45" s="1">
        <v>7.7540189442039997</v>
      </c>
      <c r="AD45" s="1">
        <v>1.37763028768916</v>
      </c>
      <c r="AE45" s="1">
        <v>-6.3763886565148402</v>
      </c>
      <c r="AF45" s="1">
        <v>0.70008988508618997</v>
      </c>
      <c r="AG45" s="1">
        <v>0.69391178752697402</v>
      </c>
      <c r="AH45" s="1">
        <v>0.68232852665551502</v>
      </c>
      <c r="AI45" s="1">
        <v>0.75015091403213396</v>
      </c>
      <c r="AJ45" s="1">
        <v>0.73944914851682197</v>
      </c>
      <c r="AK45" s="1">
        <v>0.73360259330998701</v>
      </c>
      <c r="AL45" s="1">
        <v>-9.6071823941993504</v>
      </c>
      <c r="AM45" s="1">
        <v>1.4816403818575301</v>
      </c>
      <c r="AN45" s="1">
        <v>-7.8382490570676104</v>
      </c>
      <c r="AO45" s="1">
        <v>10.336612005876701</v>
      </c>
      <c r="AP45" s="1">
        <v>1.86304939352814</v>
      </c>
      <c r="AQ45" s="1">
        <v>-8.6918840182186496</v>
      </c>
      <c r="AR45" s="8">
        <v>7.4561361712143496E-22</v>
      </c>
      <c r="AS45" s="1">
        <v>0.138436008130359</v>
      </c>
      <c r="AT45" s="8">
        <v>4.5687216041163696E-15</v>
      </c>
      <c r="AU45" s="8">
        <v>4.8125165354933799E-25</v>
      </c>
      <c r="AV45" s="1">
        <v>6.2455317230956098E-2</v>
      </c>
      <c r="AW45" s="8">
        <v>3.5647790270517398E-18</v>
      </c>
      <c r="AX45" s="3">
        <v>1.3570167831610101E-20</v>
      </c>
      <c r="AY45" s="3">
        <v>1</v>
      </c>
      <c r="AZ45" s="3">
        <v>7.4013289986685094E-14</v>
      </c>
      <c r="BA45" s="3">
        <v>9.2400317481472897E-24</v>
      </c>
      <c r="BB45" s="3">
        <v>0.94932082191053302</v>
      </c>
      <c r="BC45" s="3">
        <v>6.1314199265289996E-17</v>
      </c>
      <c r="BD45" s="1" t="b">
        <v>1</v>
      </c>
      <c r="BE45" s="1" t="b">
        <v>0</v>
      </c>
      <c r="BF45" s="1" t="b">
        <v>1</v>
      </c>
      <c r="BG45" s="1" t="b">
        <v>1</v>
      </c>
      <c r="BH45" s="1" t="b">
        <v>0</v>
      </c>
      <c r="BI45" s="17" t="b">
        <v>1</v>
      </c>
      <c r="BJ45" s="22">
        <v>5.2150095960645598E-2</v>
      </c>
      <c r="BK45" s="9">
        <v>4.1640734950449197E-2</v>
      </c>
      <c r="BL45" s="9">
        <v>9.24316929788886E-6</v>
      </c>
      <c r="BM45" s="9">
        <v>2.6143630760770001E-5</v>
      </c>
      <c r="BN45" s="9">
        <v>0.115824354822596</v>
      </c>
      <c r="BO45" s="9">
        <v>8.2168885603729397E-2</v>
      </c>
      <c r="BP45" s="9">
        <v>9.9056201386892701E-4</v>
      </c>
      <c r="BQ45" s="23">
        <v>2.1952462492492702E-3</v>
      </c>
    </row>
    <row r="46" spans="1:69" x14ac:dyDescent="0.2">
      <c r="A46" s="28" t="s">
        <v>84</v>
      </c>
      <c r="B46" s="16">
        <v>4.9428851070201701E-2</v>
      </c>
      <c r="C46" s="1">
        <v>0.50889069969439105</v>
      </c>
      <c r="D46" s="1">
        <v>9.7130584425861297E-2</v>
      </c>
      <c r="E46" s="1">
        <v>0.92262269282701703</v>
      </c>
      <c r="F46" s="3">
        <v>0.92262269282701703</v>
      </c>
      <c r="G46" s="17" t="b">
        <v>0</v>
      </c>
      <c r="H46" s="22">
        <v>1.9843938205138498E-2</v>
      </c>
      <c r="I46" s="9">
        <v>2.8211943107933901E-2</v>
      </c>
      <c r="J46" s="9">
        <v>2.0472321505243099E-2</v>
      </c>
      <c r="K46" s="23">
        <v>2.6132393415311199E-2</v>
      </c>
      <c r="L46" s="16">
        <v>-5.6098388004880597</v>
      </c>
      <c r="M46" s="1">
        <v>0.55636674873801295</v>
      </c>
      <c r="N46" s="1">
        <v>-10.082987190037199</v>
      </c>
      <c r="O46" s="8">
        <v>6.5697829683060403E-24</v>
      </c>
      <c r="P46" s="3">
        <v>7.0077684995264505E-23</v>
      </c>
      <c r="Q46" s="17" t="b">
        <v>1</v>
      </c>
      <c r="R46" s="32">
        <v>4.0932628457605098E-2</v>
      </c>
      <c r="S46" s="9">
        <v>2.5106784197525701E-2</v>
      </c>
      <c r="T46" s="9">
        <v>6.2414244409809397E-4</v>
      </c>
      <c r="U46" s="23">
        <v>1.14717758597474E-3</v>
      </c>
      <c r="V46" s="16">
        <v>108.08077448950699</v>
      </c>
      <c r="W46" s="8">
        <v>5.68023370990309E-23</v>
      </c>
      <c r="X46" s="3">
        <v>6.0589159572299602E-22</v>
      </c>
      <c r="Y46" s="17" t="b">
        <v>1</v>
      </c>
      <c r="Z46" s="16">
        <v>-5.3316053665509404</v>
      </c>
      <c r="AA46" s="1">
        <v>0.35984348418927498</v>
      </c>
      <c r="AB46" s="1">
        <v>-5.50599220034794</v>
      </c>
      <c r="AC46" s="1">
        <v>5.6914488507402101</v>
      </c>
      <c r="AD46" s="1">
        <v>-0.17438683379700501</v>
      </c>
      <c r="AE46" s="1">
        <v>-5.8658356845372204</v>
      </c>
      <c r="AF46" s="1">
        <v>0.74766130659324104</v>
      </c>
      <c r="AG46" s="1">
        <v>0.74153643314236395</v>
      </c>
      <c r="AH46" s="1">
        <v>0.72854262951826498</v>
      </c>
      <c r="AI46" s="1">
        <v>0.79724372974965896</v>
      </c>
      <c r="AJ46" s="1">
        <v>0.78517236704626503</v>
      </c>
      <c r="AK46" s="1">
        <v>0.77934234985263195</v>
      </c>
      <c r="AL46" s="1">
        <v>-7.1310435882320604</v>
      </c>
      <c r="AM46" s="1">
        <v>0.48526743677904999</v>
      </c>
      <c r="AN46" s="1">
        <v>-7.5575429319608602</v>
      </c>
      <c r="AO46" s="1">
        <v>7.1389070096887002</v>
      </c>
      <c r="AP46" s="1">
        <v>-0.22210006505072299</v>
      </c>
      <c r="AQ46" s="1">
        <v>-7.5266481869571198</v>
      </c>
      <c r="AR46" s="8">
        <v>9.9610765658909593E-13</v>
      </c>
      <c r="AS46" s="1">
        <v>0.62748665109012702</v>
      </c>
      <c r="AT46" s="8">
        <v>4.10754470777327E-14</v>
      </c>
      <c r="AU46" s="8">
        <v>9.4075947005744804E-13</v>
      </c>
      <c r="AV46" s="1">
        <v>0.82423598722101299</v>
      </c>
      <c r="AW46" s="8">
        <v>5.2059390829554103E-14</v>
      </c>
      <c r="AX46" s="3">
        <v>1.6181062884988099E-11</v>
      </c>
      <c r="AY46" s="3">
        <v>1</v>
      </c>
      <c r="AZ46" s="3">
        <v>7.8864858389246801E-13</v>
      </c>
      <c r="BA46" s="3">
        <v>1.6181062884988099E-11</v>
      </c>
      <c r="BB46" s="3">
        <v>1</v>
      </c>
      <c r="BC46" s="3">
        <v>9.4748091309788602E-13</v>
      </c>
      <c r="BD46" s="1" t="b">
        <v>1</v>
      </c>
      <c r="BE46" s="1" t="b">
        <v>0</v>
      </c>
      <c r="BF46" s="1" t="b">
        <v>1</v>
      </c>
      <c r="BG46" s="1" t="b">
        <v>1</v>
      </c>
      <c r="BH46" s="1" t="b">
        <v>0</v>
      </c>
      <c r="BI46" s="17" t="b">
        <v>1</v>
      </c>
      <c r="BJ46" s="22">
        <v>3.8933764404574897E-2</v>
      </c>
      <c r="BK46" s="9">
        <v>2.9513040387926501E-2</v>
      </c>
      <c r="BL46" s="9">
        <v>7.5411200570205898E-4</v>
      </c>
      <c r="BM46" s="9">
        <v>1.2435955422418099E-3</v>
      </c>
      <c r="BN46" s="9">
        <v>4.29314925106353E-2</v>
      </c>
      <c r="BO46" s="9">
        <v>2.1693300481620902E-2</v>
      </c>
      <c r="BP46" s="9">
        <v>5.0861394489457002E-4</v>
      </c>
      <c r="BQ46" s="23">
        <v>1.1166521005172899E-3</v>
      </c>
    </row>
    <row r="47" spans="1:69" x14ac:dyDescent="0.2">
      <c r="A47" s="28" t="s">
        <v>110</v>
      </c>
      <c r="B47" s="16">
        <v>1.7070680468222399</v>
      </c>
      <c r="C47" s="1">
        <v>0.61145014724797397</v>
      </c>
      <c r="D47" s="1">
        <v>2.7918352043996499</v>
      </c>
      <c r="E47" s="1">
        <v>5.2410041015977698E-3</v>
      </c>
      <c r="F47" s="3">
        <v>8.3856065625564399E-2</v>
      </c>
      <c r="G47" s="17" t="b">
        <v>0</v>
      </c>
      <c r="H47" s="22">
        <v>2.73925998855978E-3</v>
      </c>
      <c r="I47" s="9">
        <v>5.8295603635972202E-3</v>
      </c>
      <c r="J47" s="9">
        <v>3.4775069189794103E-2</v>
      </c>
      <c r="K47" s="23">
        <v>5.7927257203928301E-2</v>
      </c>
      <c r="L47" s="16">
        <v>-5.1772563048352396</v>
      </c>
      <c r="M47" s="1">
        <v>0.65785036537243302</v>
      </c>
      <c r="N47" s="1">
        <v>-7.8699603699455301</v>
      </c>
      <c r="O47" s="8">
        <v>3.5475361014542599E-15</v>
      </c>
      <c r="P47" s="3">
        <v>2.8380288811634E-14</v>
      </c>
      <c r="Q47" s="17" t="b">
        <v>1</v>
      </c>
      <c r="R47" s="32">
        <v>3.9687771002715998E-2</v>
      </c>
      <c r="S47" s="9">
        <v>5.7547182454505498E-2</v>
      </c>
      <c r="T47" s="9">
        <v>0</v>
      </c>
      <c r="U47" s="23">
        <v>0</v>
      </c>
      <c r="V47" s="16">
        <v>92.670434300260794</v>
      </c>
      <c r="W47" s="8">
        <v>1.1692957472075999E-19</v>
      </c>
      <c r="X47" s="3">
        <v>9.3543659776608205E-19</v>
      </c>
      <c r="Y47" s="17" t="b">
        <v>1</v>
      </c>
      <c r="Z47" s="16">
        <v>-3.5389184326352501</v>
      </c>
      <c r="AA47" s="1">
        <v>3.3775871182041799</v>
      </c>
      <c r="AB47" s="1">
        <v>-3.3402091512618002</v>
      </c>
      <c r="AC47" s="1">
        <v>6.9165055508394397</v>
      </c>
      <c r="AD47" s="1">
        <v>0.19870928137345001</v>
      </c>
      <c r="AE47" s="1">
        <v>-6.7177962694659898</v>
      </c>
      <c r="AF47" s="1">
        <v>0.79369261898392596</v>
      </c>
      <c r="AG47" s="1">
        <v>0.78761383699032195</v>
      </c>
      <c r="AH47" s="1">
        <v>0.77326227760728505</v>
      </c>
      <c r="AI47" s="1">
        <v>0.84285785678362501</v>
      </c>
      <c r="AJ47" s="1">
        <v>0.82946269385287896</v>
      </c>
      <c r="AK47" s="1">
        <v>0.82364794863019397</v>
      </c>
      <c r="AL47" s="1">
        <v>-4.45880224659986</v>
      </c>
      <c r="AM47" s="1">
        <v>4.2883796088585999</v>
      </c>
      <c r="AN47" s="1">
        <v>-4.3196328697133</v>
      </c>
      <c r="AO47" s="1">
        <v>8.2060165841403698</v>
      </c>
      <c r="AP47" s="1">
        <v>0.23956385603123401</v>
      </c>
      <c r="AQ47" s="1">
        <v>-8.1561500646463401</v>
      </c>
      <c r="AR47" s="8">
        <v>8.2418916319811704E-6</v>
      </c>
      <c r="AS47" s="8">
        <v>1.7998130746691502E-5</v>
      </c>
      <c r="AT47" s="8">
        <v>1.56288986938051E-5</v>
      </c>
      <c r="AU47" s="8">
        <v>2.2864784828260299E-16</v>
      </c>
      <c r="AV47" s="1">
        <v>0.81066838758799498</v>
      </c>
      <c r="AW47" s="8">
        <v>3.45872668167254E-16</v>
      </c>
      <c r="AX47" s="3">
        <v>1.41760536070076E-4</v>
      </c>
      <c r="AY47" s="3">
        <v>2.7357158734971001E-4</v>
      </c>
      <c r="AZ47" s="3">
        <v>2.5318815883964299E-4</v>
      </c>
      <c r="BA47" s="3">
        <v>4.3900386870259803E-15</v>
      </c>
      <c r="BB47" s="3">
        <v>1</v>
      </c>
      <c r="BC47" s="3">
        <v>6.2948825606440298E-15</v>
      </c>
      <c r="BD47" s="1" t="b">
        <v>1</v>
      </c>
      <c r="BE47" s="1" t="b">
        <v>1</v>
      </c>
      <c r="BF47" s="1" t="b">
        <v>1</v>
      </c>
      <c r="BG47" s="1" t="b">
        <v>1</v>
      </c>
      <c r="BH47" s="1" t="b">
        <v>0</v>
      </c>
      <c r="BI47" s="17" t="b">
        <v>1</v>
      </c>
      <c r="BJ47" s="22">
        <v>5.47851997711956E-3</v>
      </c>
      <c r="BK47" s="9">
        <v>7.4613277823872299E-3</v>
      </c>
      <c r="BL47" s="9">
        <v>0</v>
      </c>
      <c r="BM47" s="9">
        <v>0</v>
      </c>
      <c r="BN47" s="9">
        <v>7.3897022028312498E-2</v>
      </c>
      <c r="BO47" s="9">
        <v>6.6074749390511403E-2</v>
      </c>
      <c r="BP47" s="9">
        <v>0</v>
      </c>
      <c r="BQ47" s="23">
        <v>0</v>
      </c>
    </row>
    <row r="48" spans="1:69" x14ac:dyDescent="0.2">
      <c r="A48" s="28" t="s">
        <v>111</v>
      </c>
      <c r="B48" s="16">
        <v>0.142631950239446</v>
      </c>
      <c r="C48" s="1">
        <v>0.21166671432787099</v>
      </c>
      <c r="D48" s="1">
        <v>0.67385158168284198</v>
      </c>
      <c r="E48" s="1">
        <v>0.50040567728155105</v>
      </c>
      <c r="F48" s="3">
        <v>0.82622909399201805</v>
      </c>
      <c r="G48" s="17" t="b">
        <v>0</v>
      </c>
      <c r="H48" s="22">
        <v>2.99274140343603E-3</v>
      </c>
      <c r="I48" s="9">
        <v>2.4695789959525102E-3</v>
      </c>
      <c r="J48" s="9">
        <v>3.1790589858069198E-3</v>
      </c>
      <c r="K48" s="23">
        <v>2.5259288391597402E-3</v>
      </c>
      <c r="L48" s="16">
        <v>1.4107081416376599</v>
      </c>
      <c r="M48" s="1">
        <v>0.265693289040217</v>
      </c>
      <c r="N48" s="1">
        <v>5.3095362202547802</v>
      </c>
      <c r="O48" s="8">
        <v>1.09904541675504E-7</v>
      </c>
      <c r="P48" s="3">
        <v>5.8615755560268795E-7</v>
      </c>
      <c r="Q48" s="17" t="b">
        <v>1</v>
      </c>
      <c r="R48" s="32">
        <v>1.0586516638952999E-3</v>
      </c>
      <c r="S48" s="9">
        <v>4.2703549773922698E-4</v>
      </c>
      <c r="T48" s="9">
        <v>4.9993787406687803E-3</v>
      </c>
      <c r="U48" s="23">
        <v>1.98618328779958E-3</v>
      </c>
      <c r="V48" s="16">
        <v>38.287953726175097</v>
      </c>
      <c r="W48" s="8">
        <v>4.91254101728374E-8</v>
      </c>
      <c r="X48" s="3">
        <v>3.1440262510615901E-7</v>
      </c>
      <c r="Y48" s="17" t="b">
        <v>1</v>
      </c>
      <c r="Z48" s="16">
        <v>1.3992421643824799</v>
      </c>
      <c r="AA48" s="1">
        <v>0.163347172166214</v>
      </c>
      <c r="AB48" s="1">
        <v>1.5916634292141201</v>
      </c>
      <c r="AC48" s="1">
        <v>-1.2358949922162601</v>
      </c>
      <c r="AD48" s="1">
        <v>0.19242126483163899</v>
      </c>
      <c r="AE48" s="1">
        <v>1.4283162570479</v>
      </c>
      <c r="AF48" s="1">
        <v>0.31909104237900499</v>
      </c>
      <c r="AG48" s="1">
        <v>0.31208393917161198</v>
      </c>
      <c r="AH48" s="1">
        <v>0.31232583766597599</v>
      </c>
      <c r="AI48" s="1">
        <v>0.37615242246362601</v>
      </c>
      <c r="AJ48" s="1">
        <v>0.37635314361665301</v>
      </c>
      <c r="AK48" s="1">
        <v>0.37043080389256</v>
      </c>
      <c r="AL48" s="1">
        <v>4.3850875723440303</v>
      </c>
      <c r="AM48" s="1">
        <v>0.52340781329471497</v>
      </c>
      <c r="AN48" s="1">
        <v>5.0961631644332801</v>
      </c>
      <c r="AO48" s="1">
        <v>-3.2856228443823801</v>
      </c>
      <c r="AP48" s="1">
        <v>0.51127848430472</v>
      </c>
      <c r="AQ48" s="1">
        <v>3.8558247371408498</v>
      </c>
      <c r="AR48" s="8">
        <v>1.15939126734658E-5</v>
      </c>
      <c r="AS48" s="1">
        <v>0.60069048810369596</v>
      </c>
      <c r="AT48" s="8">
        <v>3.4660642135031403E-7</v>
      </c>
      <c r="AU48" s="1">
        <v>1.01757160119122E-3</v>
      </c>
      <c r="AV48" s="1">
        <v>0.60915606864328098</v>
      </c>
      <c r="AW48" s="8">
        <v>1.15340104662186E-4</v>
      </c>
      <c r="AX48" s="3">
        <v>2.1100921065707901E-4</v>
      </c>
      <c r="AY48" s="3">
        <v>1</v>
      </c>
      <c r="AZ48" s="3">
        <v>6.6548432899260298E-6</v>
      </c>
      <c r="BA48" s="3">
        <v>1.6484659939297701E-2</v>
      </c>
      <c r="BB48" s="3">
        <v>1</v>
      </c>
      <c r="BC48" s="3">
        <v>1.9838498001896101E-3</v>
      </c>
      <c r="BD48" s="1" t="b">
        <v>1</v>
      </c>
      <c r="BE48" s="1" t="b">
        <v>0</v>
      </c>
      <c r="BF48" s="1" t="b">
        <v>1</v>
      </c>
      <c r="BG48" s="1" t="b">
        <v>1</v>
      </c>
      <c r="BH48" s="1" t="b">
        <v>0</v>
      </c>
      <c r="BI48" s="17" t="b">
        <v>1</v>
      </c>
      <c r="BJ48" s="22">
        <v>1.1037974483230301E-3</v>
      </c>
      <c r="BK48" s="9">
        <v>5.2085110583092802E-4</v>
      </c>
      <c r="BL48" s="9">
        <v>4.8816853585490197E-3</v>
      </c>
      <c r="BM48" s="9">
        <v>2.1545154207817199E-3</v>
      </c>
      <c r="BN48" s="9">
        <v>1.01350587946757E-3</v>
      </c>
      <c r="BO48" s="9">
        <v>3.3885908453393102E-4</v>
      </c>
      <c r="BP48" s="9">
        <v>5.1039950803307898E-3</v>
      </c>
      <c r="BQ48" s="23">
        <v>1.9498689985089101E-3</v>
      </c>
    </row>
    <row r="49" spans="1:69" x14ac:dyDescent="0.2">
      <c r="A49" s="28" t="s">
        <v>89</v>
      </c>
      <c r="B49" s="16">
        <v>-0.161382115772846</v>
      </c>
      <c r="C49" s="1">
        <v>0.28942553077759398</v>
      </c>
      <c r="D49" s="1">
        <v>-0.55759460936035299</v>
      </c>
      <c r="E49" s="1">
        <v>0.57712123833057105</v>
      </c>
      <c r="F49" s="3">
        <v>0.82622909399201805</v>
      </c>
      <c r="G49" s="17" t="b">
        <v>0</v>
      </c>
      <c r="H49" s="22">
        <v>1.79221357780893E-2</v>
      </c>
      <c r="I49" s="9">
        <v>1.7090799891551999E-2</v>
      </c>
      <c r="J49" s="9">
        <v>1.4196020962476699E-2</v>
      </c>
      <c r="K49" s="23">
        <v>1.2538958433393199E-2</v>
      </c>
      <c r="L49" s="16">
        <v>1.9070058929423801</v>
      </c>
      <c r="M49" s="1">
        <v>0.34096000862024101</v>
      </c>
      <c r="N49" s="1">
        <v>5.5930485826165901</v>
      </c>
      <c r="O49" s="8">
        <v>2.2311682563706901E-8</v>
      </c>
      <c r="P49" s="3">
        <v>1.42794768407724E-7</v>
      </c>
      <c r="Q49" s="17" t="b">
        <v>1</v>
      </c>
      <c r="R49" s="32">
        <v>4.3082940667343497E-3</v>
      </c>
      <c r="S49" s="9">
        <v>2.8851567464145099E-3</v>
      </c>
      <c r="T49" s="9">
        <v>2.7009048455516702E-2</v>
      </c>
      <c r="U49" s="23">
        <v>1.28430270352945E-2</v>
      </c>
      <c r="V49" s="16">
        <v>36.0771405850099</v>
      </c>
      <c r="W49" s="8">
        <v>1.4424732306253799E-7</v>
      </c>
      <c r="X49" s="3">
        <v>7.6931905633353995E-7</v>
      </c>
      <c r="Y49" s="17" t="b">
        <v>1</v>
      </c>
      <c r="Z49" s="16">
        <v>1.9342795218261599</v>
      </c>
      <c r="AA49" s="1">
        <v>-0.10192728770711899</v>
      </c>
      <c r="AB49" s="1">
        <v>1.7860993148476001</v>
      </c>
      <c r="AC49" s="1">
        <v>-2.0362068095332799</v>
      </c>
      <c r="AD49" s="1">
        <v>-0.14818020697855799</v>
      </c>
      <c r="AE49" s="1">
        <v>1.8880266025547201</v>
      </c>
      <c r="AF49" s="1">
        <v>0.43153761187498402</v>
      </c>
      <c r="AG49" s="1">
        <v>0.42488510980428201</v>
      </c>
      <c r="AH49" s="1">
        <v>0.421493191628178</v>
      </c>
      <c r="AI49" s="1">
        <v>0.48571047453482802</v>
      </c>
      <c r="AJ49" s="1">
        <v>0.48274612285171198</v>
      </c>
      <c r="AK49" s="1">
        <v>0.47680862534038898</v>
      </c>
      <c r="AL49" s="1">
        <v>4.4822964872561704</v>
      </c>
      <c r="AM49" s="1">
        <v>-0.239893762702276</v>
      </c>
      <c r="AN49" s="1">
        <v>4.2375519944891904</v>
      </c>
      <c r="AO49" s="1">
        <v>-4.1922233846889601</v>
      </c>
      <c r="AP49" s="1">
        <v>-0.30695266096228402</v>
      </c>
      <c r="AQ49" s="1">
        <v>3.9597157060799302</v>
      </c>
      <c r="AR49" s="8">
        <v>7.3844052449407698E-6</v>
      </c>
      <c r="AS49" s="1">
        <v>0.81041261633769701</v>
      </c>
      <c r="AT49" s="8">
        <v>2.2597009994350298E-5</v>
      </c>
      <c r="AU49" s="8">
        <v>2.7623379455365498E-5</v>
      </c>
      <c r="AV49" s="1">
        <v>0.75887940491441597</v>
      </c>
      <c r="AW49" s="8">
        <v>7.5039039632625995E-5</v>
      </c>
      <c r="AX49" s="3">
        <v>1.41780580702862E-4</v>
      </c>
      <c r="AY49" s="3">
        <v>1</v>
      </c>
      <c r="AZ49" s="3">
        <v>4.1126558189717499E-4</v>
      </c>
      <c r="BA49" s="3">
        <v>4.7512212663228698E-4</v>
      </c>
      <c r="BB49" s="3">
        <v>1</v>
      </c>
      <c r="BC49" s="3">
        <v>1.21563244204854E-3</v>
      </c>
      <c r="BD49" s="1" t="b">
        <v>1</v>
      </c>
      <c r="BE49" s="1" t="b">
        <v>0</v>
      </c>
      <c r="BF49" s="1" t="b">
        <v>1</v>
      </c>
      <c r="BG49" s="1" t="b">
        <v>1</v>
      </c>
      <c r="BH49" s="1" t="b">
        <v>0</v>
      </c>
      <c r="BI49" s="17" t="b">
        <v>1</v>
      </c>
      <c r="BJ49" s="22">
        <v>5.0216979853815197E-3</v>
      </c>
      <c r="BK49" s="9">
        <v>2.8802890525900199E-3</v>
      </c>
      <c r="BL49" s="9">
        <v>3.08225735707972E-2</v>
      </c>
      <c r="BM49" s="9">
        <v>1.54023116767509E-2</v>
      </c>
      <c r="BN49" s="9">
        <v>3.59489014808718E-3</v>
      </c>
      <c r="BO49" s="9">
        <v>2.8944864870787301E-3</v>
      </c>
      <c r="BP49" s="9">
        <v>2.3619248353045099E-2</v>
      </c>
      <c r="BQ49" s="23">
        <v>9.7385481907149504E-3</v>
      </c>
    </row>
    <row r="50" spans="1:69" x14ac:dyDescent="0.2">
      <c r="A50" s="28" t="s">
        <v>112</v>
      </c>
      <c r="B50" s="16">
        <v>8.9316814624213203E-2</v>
      </c>
      <c r="C50" s="1">
        <v>0.169568154839975</v>
      </c>
      <c r="D50" s="1">
        <v>0.52673106402851999</v>
      </c>
      <c r="E50" s="1">
        <v>0.59838036042095</v>
      </c>
      <c r="F50" s="3">
        <v>0.82622909399201805</v>
      </c>
      <c r="G50" s="17" t="b">
        <v>0</v>
      </c>
      <c r="H50" s="22">
        <v>0.12665382909726899</v>
      </c>
      <c r="I50" s="9">
        <v>8.1727174441420206E-2</v>
      </c>
      <c r="J50" s="9">
        <v>0.13100249263091299</v>
      </c>
      <c r="K50" s="23">
        <v>7.8449249754604794E-2</v>
      </c>
      <c r="L50" s="16">
        <v>1.00388241913586</v>
      </c>
      <c r="M50" s="1">
        <v>0.22516202251450201</v>
      </c>
      <c r="N50" s="1">
        <v>4.4584890823282803</v>
      </c>
      <c r="O50" s="8">
        <v>8.2539400251619693E-6</v>
      </c>
      <c r="P50" s="3">
        <v>3.3015760100647898E-5</v>
      </c>
      <c r="Q50" s="17" t="b">
        <v>1</v>
      </c>
      <c r="R50" s="32">
        <v>6.1936682012118799E-2</v>
      </c>
      <c r="S50" s="9">
        <v>2.0805422746570001E-2</v>
      </c>
      <c r="T50" s="9">
        <v>0.19191274871105601</v>
      </c>
      <c r="U50" s="23">
        <v>5.7595423436092898E-2</v>
      </c>
      <c r="V50" s="16">
        <v>29.140285052899301</v>
      </c>
      <c r="W50" s="8">
        <v>4.1849194225146698E-6</v>
      </c>
      <c r="X50" s="3">
        <v>1.9131060217209901E-5</v>
      </c>
      <c r="Y50" s="17" t="b">
        <v>1</v>
      </c>
      <c r="Z50" s="16">
        <v>0.92338757280554096</v>
      </c>
      <c r="AA50" s="1">
        <v>4.1003167475837099E-2</v>
      </c>
      <c r="AB50" s="1">
        <v>1.12768763392625</v>
      </c>
      <c r="AC50" s="1">
        <v>-0.88238440532970397</v>
      </c>
      <c r="AD50" s="1">
        <v>0.204300061120709</v>
      </c>
      <c r="AE50" s="1">
        <v>1.0866844664504101</v>
      </c>
      <c r="AF50" s="1">
        <v>0.25667910460222199</v>
      </c>
      <c r="AG50" s="1">
        <v>0.24942504849893499</v>
      </c>
      <c r="AH50" s="1">
        <v>0.25174870011781197</v>
      </c>
      <c r="AI50" s="1">
        <v>0.31567371104374697</v>
      </c>
      <c r="AJ50" s="1">
        <v>0.317512905306923</v>
      </c>
      <c r="AK50" s="1">
        <v>0.31167793812803102</v>
      </c>
      <c r="AL50" s="1">
        <v>3.5974395899367102</v>
      </c>
      <c r="AM50" s="1">
        <v>0.16439073670667101</v>
      </c>
      <c r="AN50" s="1">
        <v>4.4794179012583601</v>
      </c>
      <c r="AO50" s="1">
        <v>-2.7952419680820899</v>
      </c>
      <c r="AP50" s="1">
        <v>0.64343860582052004</v>
      </c>
      <c r="AQ50" s="1">
        <v>3.4865620357255498</v>
      </c>
      <c r="AR50" s="8">
        <v>3.2136510226285497E-4</v>
      </c>
      <c r="AS50" s="1">
        <v>0.86942355540953198</v>
      </c>
      <c r="AT50" s="8">
        <v>7.48468706221787E-6</v>
      </c>
      <c r="AU50" s="1">
        <v>5.1860883031914296E-3</v>
      </c>
      <c r="AV50" s="1">
        <v>0.51993953985906405</v>
      </c>
      <c r="AW50" s="8">
        <v>4.8927189258310801E-4</v>
      </c>
      <c r="AX50" s="3">
        <v>5.8488448611839702E-3</v>
      </c>
      <c r="AY50" s="3">
        <v>1</v>
      </c>
      <c r="AZ50" s="3">
        <v>1.4370599159458299E-4</v>
      </c>
      <c r="BA50" s="3">
        <v>8.4014630511701202E-2</v>
      </c>
      <c r="BB50" s="3">
        <v>1</v>
      </c>
      <c r="BC50" s="3">
        <v>8.4154765524294597E-3</v>
      </c>
      <c r="BD50" s="1" t="b">
        <v>1</v>
      </c>
      <c r="BE50" s="1" t="b">
        <v>0</v>
      </c>
      <c r="BF50" s="1" t="b">
        <v>1</v>
      </c>
      <c r="BG50" s="1" t="b">
        <v>0</v>
      </c>
      <c r="BH50" s="1" t="b">
        <v>0</v>
      </c>
      <c r="BI50" s="17" t="b">
        <v>1</v>
      </c>
      <c r="BJ50" s="22">
        <v>6.6805739862453598E-2</v>
      </c>
      <c r="BK50" s="9">
        <v>2.4777501253717801E-2</v>
      </c>
      <c r="BL50" s="9">
        <v>0.18650191833208599</v>
      </c>
      <c r="BM50" s="9">
        <v>7.4242645708988295E-2</v>
      </c>
      <c r="BN50" s="9">
        <v>5.7067624161784E-2</v>
      </c>
      <c r="BO50" s="9">
        <v>1.6107623158474398E-2</v>
      </c>
      <c r="BP50" s="9">
        <v>0.19672237571458401</v>
      </c>
      <c r="BQ50" s="23">
        <v>4.1906924292256599E-2</v>
      </c>
    </row>
    <row r="51" spans="1:69" x14ac:dyDescent="0.2">
      <c r="A51" s="28" t="s">
        <v>88</v>
      </c>
      <c r="B51" s="16">
        <v>0.118377363255298</v>
      </c>
      <c r="C51" s="1">
        <v>0.25732281229092602</v>
      </c>
      <c r="D51" s="1">
        <v>0.460034468772484</v>
      </c>
      <c r="E51" s="1">
        <v>0.64549147968126397</v>
      </c>
      <c r="F51" s="3">
        <v>0.82622909399201805</v>
      </c>
      <c r="G51" s="17" t="b">
        <v>0</v>
      </c>
      <c r="H51" s="22">
        <v>0.160366975812233</v>
      </c>
      <c r="I51" s="9">
        <v>0.111293618426129</v>
      </c>
      <c r="J51" s="9">
        <v>0.13419303826625401</v>
      </c>
      <c r="K51" s="23">
        <v>7.1425462764806297E-2</v>
      </c>
      <c r="L51" s="16">
        <v>-1.42583865775935</v>
      </c>
      <c r="M51" s="1">
        <v>0.309798938431399</v>
      </c>
      <c r="N51" s="1">
        <v>-4.6024646339292898</v>
      </c>
      <c r="O51" s="8">
        <v>4.17520477029768E-6</v>
      </c>
      <c r="P51" s="3">
        <v>1.9086650378503599E-5</v>
      </c>
      <c r="Q51" s="17" t="b">
        <v>1</v>
      </c>
      <c r="R51" s="32">
        <v>0.22359021891474401</v>
      </c>
      <c r="S51" s="9">
        <v>6.1019276732910598E-2</v>
      </c>
      <c r="T51" s="9">
        <v>7.4688809463891198E-2</v>
      </c>
      <c r="U51" s="23">
        <v>4.6413904603222998E-2</v>
      </c>
      <c r="V51" s="16">
        <v>28.324907659460401</v>
      </c>
      <c r="W51" s="8">
        <v>6.2082794187105099E-6</v>
      </c>
      <c r="X51" s="3">
        <v>2.4833117674841999E-5</v>
      </c>
      <c r="Y51" s="17" t="b">
        <v>1</v>
      </c>
      <c r="Z51" s="16">
        <v>-1.6936395322623301</v>
      </c>
      <c r="AA51" s="1">
        <v>-0.11724231206572799</v>
      </c>
      <c r="AB51" s="1">
        <v>-1.28337878479192</v>
      </c>
      <c r="AC51" s="1">
        <v>1.5763972201965999</v>
      </c>
      <c r="AD51" s="1">
        <v>0.41026074747040803</v>
      </c>
      <c r="AE51" s="1">
        <v>-1.16613647272619</v>
      </c>
      <c r="AF51" s="1">
        <v>0.37494374698661298</v>
      </c>
      <c r="AG51" s="1">
        <v>0.368129091863661</v>
      </c>
      <c r="AH51" s="1">
        <v>0.36654481060071598</v>
      </c>
      <c r="AI51" s="1">
        <v>0.43045681825148402</v>
      </c>
      <c r="AJ51" s="1">
        <v>0.42910271763430102</v>
      </c>
      <c r="AK51" s="1">
        <v>0.42316114797219401</v>
      </c>
      <c r="AL51" s="1">
        <v>-4.5170496797824899</v>
      </c>
      <c r="AM51" s="1">
        <v>-0.31848151818751103</v>
      </c>
      <c r="AN51" s="1">
        <v>-3.50128755796226</v>
      </c>
      <c r="AO51" s="1">
        <v>3.6621494964347998</v>
      </c>
      <c r="AP51" s="1">
        <v>0.95608983725908203</v>
      </c>
      <c r="AQ51" s="1">
        <v>-2.7557739606161098</v>
      </c>
      <c r="AR51" s="8">
        <v>6.2707197465298202E-6</v>
      </c>
      <c r="AS51" s="1">
        <v>0.75011971174519099</v>
      </c>
      <c r="AT51" s="8">
        <v>4.6301595557071202E-4</v>
      </c>
      <c r="AU51" s="8">
        <v>2.5010782552470102E-4</v>
      </c>
      <c r="AV51" s="1">
        <v>0.33902684876852401</v>
      </c>
      <c r="AW51" s="1">
        <v>5.8553446168110798E-3</v>
      </c>
      <c r="AX51" s="3">
        <v>1.2039781913337201E-4</v>
      </c>
      <c r="AY51" s="3">
        <v>1</v>
      </c>
      <c r="AZ51" s="3">
        <v>7.9638744358162608E-3</v>
      </c>
      <c r="BA51" s="3">
        <v>4.5519624245495601E-3</v>
      </c>
      <c r="BB51" s="3">
        <v>1</v>
      </c>
      <c r="BC51" s="3">
        <v>9.4856582792339605E-2</v>
      </c>
      <c r="BD51" s="1" t="b">
        <v>1</v>
      </c>
      <c r="BE51" s="1" t="b">
        <v>0</v>
      </c>
      <c r="BF51" s="1" t="b">
        <v>1</v>
      </c>
      <c r="BG51" s="1" t="b">
        <v>1</v>
      </c>
      <c r="BH51" s="1" t="b">
        <v>0</v>
      </c>
      <c r="BI51" s="17" t="b">
        <v>0</v>
      </c>
      <c r="BJ51" s="22">
        <v>0.256166286099971</v>
      </c>
      <c r="BK51" s="9">
        <v>6.0783082649964001E-2</v>
      </c>
      <c r="BL51" s="9">
        <v>6.4567665524496096E-2</v>
      </c>
      <c r="BM51" s="9">
        <v>4.3246527449342403E-2</v>
      </c>
      <c r="BN51" s="9">
        <v>0.191014151729517</v>
      </c>
      <c r="BO51" s="9">
        <v>4.3109491145858103E-2</v>
      </c>
      <c r="BP51" s="9">
        <v>8.3685381854464502E-2</v>
      </c>
      <c r="BQ51" s="23">
        <v>4.9784822515427901E-2</v>
      </c>
    </row>
    <row r="52" spans="1:69" x14ac:dyDescent="0.2">
      <c r="A52" s="28" t="s">
        <v>113</v>
      </c>
      <c r="B52" s="16">
        <v>5.6032446352877102E-2</v>
      </c>
      <c r="C52" s="1">
        <v>0.23659929161292501</v>
      </c>
      <c r="D52" s="1">
        <v>0.23682423548649401</v>
      </c>
      <c r="E52" s="1">
        <v>0.81279314911637301</v>
      </c>
      <c r="F52" s="3">
        <v>0.89687519902496304</v>
      </c>
      <c r="G52" s="17" t="b">
        <v>0</v>
      </c>
      <c r="H52" s="22">
        <v>5.6068715420444903E-3</v>
      </c>
      <c r="I52" s="9">
        <v>4.5582570701987596E-3</v>
      </c>
      <c r="J52" s="9">
        <v>4.6339028764129002E-3</v>
      </c>
      <c r="K52" s="23">
        <v>3.3066663523403099E-3</v>
      </c>
      <c r="L52" s="16">
        <v>1.1301744051423599</v>
      </c>
      <c r="M52" s="1">
        <v>0.28974909068587401</v>
      </c>
      <c r="N52" s="1">
        <v>3.9005278755736401</v>
      </c>
      <c r="O52" s="8">
        <v>9.5983173042904501E-5</v>
      </c>
      <c r="P52" s="3">
        <v>3.4127350415254898E-4</v>
      </c>
      <c r="Q52" s="17" t="b">
        <v>1</v>
      </c>
      <c r="R52" s="32">
        <v>2.3397860064884599E-3</v>
      </c>
      <c r="S52" s="9">
        <v>1.4627421673441101E-3</v>
      </c>
      <c r="T52" s="9">
        <v>7.7088069098774003E-3</v>
      </c>
      <c r="U52" s="23">
        <v>3.7476627051665399E-3</v>
      </c>
      <c r="V52" s="16">
        <v>23.3162099779335</v>
      </c>
      <c r="W52" s="8">
        <v>6.9390789702888204E-5</v>
      </c>
      <c r="X52" s="3">
        <v>2.4672280783249101E-4</v>
      </c>
      <c r="Y52" s="17" t="b">
        <v>1</v>
      </c>
      <c r="Z52" s="16">
        <v>1.4165222297908699</v>
      </c>
      <c r="AA52" s="1">
        <v>0.37456147018332903</v>
      </c>
      <c r="AB52" s="1">
        <v>1.24107540004912</v>
      </c>
      <c r="AC52" s="1">
        <v>-1.04196075960754</v>
      </c>
      <c r="AD52" s="1">
        <v>-0.175446829741742</v>
      </c>
      <c r="AE52" s="1">
        <v>0.866513929865798</v>
      </c>
      <c r="AF52" s="1">
        <v>0.34919752616526201</v>
      </c>
      <c r="AG52" s="1">
        <v>0.34229833106037499</v>
      </c>
      <c r="AH52" s="1">
        <v>0.34155043833255699</v>
      </c>
      <c r="AI52" s="1">
        <v>0.40539623023704902</v>
      </c>
      <c r="AJ52" s="1">
        <v>0.40476494162520299</v>
      </c>
      <c r="AK52" s="1">
        <v>0.398828149878657</v>
      </c>
      <c r="AL52" s="1">
        <v>4.05650705875986</v>
      </c>
      <c r="AM52" s="1">
        <v>1.0942544447208</v>
      </c>
      <c r="AN52" s="1">
        <v>3.6336519025067999</v>
      </c>
      <c r="AO52" s="1">
        <v>-2.5702280433102902</v>
      </c>
      <c r="AP52" s="1">
        <v>-0.43345362134697701</v>
      </c>
      <c r="AQ52" s="1">
        <v>2.1726498747127798</v>
      </c>
      <c r="AR52" s="8">
        <v>4.9812057753185403E-5</v>
      </c>
      <c r="AS52" s="1">
        <v>0.27384339896500098</v>
      </c>
      <c r="AT52" s="8">
        <v>2.7943780632493998E-4</v>
      </c>
      <c r="AU52" s="1">
        <v>1.0163158906365899E-2</v>
      </c>
      <c r="AV52" s="1">
        <v>0.66468525257102595</v>
      </c>
      <c r="AW52" s="1">
        <v>2.9806679074786201E-2</v>
      </c>
      <c r="AX52" s="3">
        <v>9.5639150886116004E-4</v>
      </c>
      <c r="AY52" s="3">
        <v>1</v>
      </c>
      <c r="AZ52" s="3">
        <v>5.0857680751139099E-3</v>
      </c>
      <c r="BA52" s="3">
        <v>0.17480633318949301</v>
      </c>
      <c r="BB52" s="3">
        <v>1</v>
      </c>
      <c r="BC52" s="3">
        <v>0.48286820101153599</v>
      </c>
      <c r="BD52" s="1" t="b">
        <v>1</v>
      </c>
      <c r="BE52" s="1" t="b">
        <v>0</v>
      </c>
      <c r="BF52" s="1" t="b">
        <v>1</v>
      </c>
      <c r="BG52" s="1" t="b">
        <v>0</v>
      </c>
      <c r="BH52" s="1" t="b">
        <v>0</v>
      </c>
      <c r="BI52" s="17" t="b">
        <v>0</v>
      </c>
      <c r="BJ52" s="22">
        <v>2.2537080342489801E-3</v>
      </c>
      <c r="BK52" s="9">
        <v>1.51727589058324E-3</v>
      </c>
      <c r="BL52" s="9">
        <v>8.9600350498400105E-3</v>
      </c>
      <c r="BM52" s="9">
        <v>4.0646813565686103E-3</v>
      </c>
      <c r="BN52" s="9">
        <v>2.4258639787279402E-3</v>
      </c>
      <c r="BO52" s="9">
        <v>1.505266286267E-3</v>
      </c>
      <c r="BP52" s="9">
        <v>6.5966041187995204E-3</v>
      </c>
      <c r="BQ52" s="23">
        <v>3.2674653787736802E-3</v>
      </c>
    </row>
    <row r="53" spans="1:69" x14ac:dyDescent="0.2">
      <c r="A53" s="28" t="s">
        <v>114</v>
      </c>
      <c r="B53" s="16">
        <v>2.0120678713490599E-2</v>
      </c>
      <c r="C53" s="1">
        <v>0.12940151693530899</v>
      </c>
      <c r="D53" s="1">
        <v>0.155490284735605</v>
      </c>
      <c r="E53" s="1">
        <v>0.87643481245186705</v>
      </c>
      <c r="F53" s="3">
        <v>0.92262269282701703</v>
      </c>
      <c r="G53" s="17" t="b">
        <v>0</v>
      </c>
      <c r="H53" s="22">
        <v>3.2058873358720097E-2</v>
      </c>
      <c r="I53" s="9">
        <v>1.01410598516591E-2</v>
      </c>
      <c r="J53" s="9">
        <v>3.2002100002753997E-2</v>
      </c>
      <c r="K53" s="23">
        <v>1.5140971316336601E-2</v>
      </c>
      <c r="L53" s="16">
        <v>0.53940950164318602</v>
      </c>
      <c r="M53" s="1">
        <v>0.18600435237308399</v>
      </c>
      <c r="N53" s="1">
        <v>2.8999832249153301</v>
      </c>
      <c r="O53" s="1">
        <v>3.7318263140964001E-3</v>
      </c>
      <c r="P53" s="3">
        <v>1.0856222004643999E-2</v>
      </c>
      <c r="Q53" s="17" t="b">
        <v>1</v>
      </c>
      <c r="R53" s="32">
        <v>2.1779591526722E-2</v>
      </c>
      <c r="S53" s="9">
        <v>6.6803727047833597E-3</v>
      </c>
      <c r="T53" s="9">
        <v>4.16767181975757E-2</v>
      </c>
      <c r="U53" s="23">
        <v>8.9375492869742494E-3</v>
      </c>
      <c r="V53" s="16">
        <v>13.547003809212701</v>
      </c>
      <c r="W53" s="1">
        <v>7.1826628049255596E-3</v>
      </c>
      <c r="X53" s="3">
        <v>2.2984520975761799E-2</v>
      </c>
      <c r="Y53" s="17" t="b">
        <v>1</v>
      </c>
      <c r="Z53" s="16">
        <v>0.40490382968411198</v>
      </c>
      <c r="AA53" s="1">
        <v>-8.2203794063635496E-2</v>
      </c>
      <c r="AB53" s="1">
        <v>0.59101797909902898</v>
      </c>
      <c r="AC53" s="1">
        <v>-0.48710762374774702</v>
      </c>
      <c r="AD53" s="1">
        <v>0.186114149414917</v>
      </c>
      <c r="AE53" s="1">
        <v>0.67322177316266496</v>
      </c>
      <c r="AF53" s="1">
        <v>0.194709855541253</v>
      </c>
      <c r="AG53" s="1">
        <v>0.18729168673629901</v>
      </c>
      <c r="AH53" s="1">
        <v>0.19157549389846701</v>
      </c>
      <c r="AI53" s="1">
        <v>0.25513657501971598</v>
      </c>
      <c r="AJ53" s="1">
        <v>0.258297630369898</v>
      </c>
      <c r="AK53" s="1">
        <v>0.25275267343855501</v>
      </c>
      <c r="AL53" s="1">
        <v>2.07952406188461</v>
      </c>
      <c r="AM53" s="1">
        <v>-0.43890786343002902</v>
      </c>
      <c r="AN53" s="1">
        <v>3.0850395688514398</v>
      </c>
      <c r="AO53" s="1">
        <v>-1.9092034284386901</v>
      </c>
      <c r="AP53" s="1">
        <v>0.72054145114838897</v>
      </c>
      <c r="AQ53" s="1">
        <v>2.6635594551933499</v>
      </c>
      <c r="AR53" s="1">
        <v>3.7569208551479001E-2</v>
      </c>
      <c r="AS53" s="1">
        <v>0.66072829874498695</v>
      </c>
      <c r="AT53" s="1">
        <v>2.0352507445837399E-3</v>
      </c>
      <c r="AU53" s="1">
        <v>5.62358542036452E-2</v>
      </c>
      <c r="AV53" s="1">
        <v>0.471191687711152</v>
      </c>
      <c r="AW53" s="1">
        <v>7.7318747110588504E-3</v>
      </c>
      <c r="AX53" s="3">
        <v>0.64619038708543897</v>
      </c>
      <c r="AY53" s="3">
        <v>1</v>
      </c>
      <c r="AZ53" s="3">
        <v>3.9076814296007803E-2</v>
      </c>
      <c r="BA53" s="3">
        <v>0.91102083809905199</v>
      </c>
      <c r="BB53" s="3">
        <v>1</v>
      </c>
      <c r="BC53" s="3">
        <v>0.14072011974127099</v>
      </c>
      <c r="BD53" s="1" t="b">
        <v>0</v>
      </c>
      <c r="BE53" s="1" t="b">
        <v>0</v>
      </c>
      <c r="BF53" s="1" t="b">
        <v>1</v>
      </c>
      <c r="BG53" s="1" t="b">
        <v>0</v>
      </c>
      <c r="BH53" s="1" t="b">
        <v>0</v>
      </c>
      <c r="BI53" s="17" t="b">
        <v>0</v>
      </c>
      <c r="BJ53" s="22">
        <v>2.4743666602979501E-2</v>
      </c>
      <c r="BK53" s="9">
        <v>7.3183038314168702E-3</v>
      </c>
      <c r="BL53" s="9">
        <v>3.93740801144606E-2</v>
      </c>
      <c r="BM53" s="9">
        <v>6.6710186507840498E-3</v>
      </c>
      <c r="BN53" s="9">
        <v>1.88155164504645E-2</v>
      </c>
      <c r="BO53" s="9">
        <v>4.6894385654917704E-3</v>
      </c>
      <c r="BP53" s="9">
        <v>4.3723507604788998E-2</v>
      </c>
      <c r="BQ53" s="23">
        <v>1.05263829745069E-2</v>
      </c>
    </row>
    <row r="54" spans="1:69" x14ac:dyDescent="0.2">
      <c r="A54" s="28" t="s">
        <v>115</v>
      </c>
      <c r="B54" s="16">
        <v>-0.399117988921669</v>
      </c>
      <c r="C54" s="1">
        <v>0.22155768822215</v>
      </c>
      <c r="D54" s="1">
        <v>-1.8014179156874099</v>
      </c>
      <c r="E54" s="1">
        <v>7.16370344324401E-2</v>
      </c>
      <c r="F54" s="3">
        <v>0.38206418363967998</v>
      </c>
      <c r="G54" s="17" t="b">
        <v>0</v>
      </c>
      <c r="H54" s="22">
        <v>1.82351103056527E-2</v>
      </c>
      <c r="I54" s="9">
        <v>9.1517062162953904E-3</v>
      </c>
      <c r="J54" s="9">
        <v>1.1297249159995099E-2</v>
      </c>
      <c r="K54" s="23">
        <v>6.5621798864429204E-3</v>
      </c>
      <c r="L54" s="16">
        <v>-0.55803718146940695</v>
      </c>
      <c r="M54" s="1">
        <v>0.27522840970226897</v>
      </c>
      <c r="N54" s="1">
        <v>-2.02754207704454</v>
      </c>
      <c r="O54" s="1">
        <v>4.2607005844082599E-2</v>
      </c>
      <c r="P54" s="3">
        <v>9.0894945800709601E-2</v>
      </c>
      <c r="Q54" s="17" t="b">
        <v>0</v>
      </c>
      <c r="R54" s="32">
        <v>1.8427041169767702E-2</v>
      </c>
      <c r="S54" s="9">
        <v>9.4407347032457699E-3</v>
      </c>
      <c r="T54" s="9">
        <v>1.11166083467104E-2</v>
      </c>
      <c r="U54" s="23">
        <v>5.9405076792726202E-3</v>
      </c>
      <c r="V54" s="16">
        <v>11.4745815607978</v>
      </c>
      <c r="W54" s="1">
        <v>1.8835768520778E-2</v>
      </c>
      <c r="X54" s="3">
        <v>5.4794962969536003E-2</v>
      </c>
      <c r="Y54" s="17" t="b">
        <v>0</v>
      </c>
      <c r="Z54" s="16">
        <v>-0.77290225329210005</v>
      </c>
      <c r="AA54" s="1">
        <v>-0.58180186156241298</v>
      </c>
      <c r="AB54" s="1">
        <v>-0.93013178275225905</v>
      </c>
      <c r="AC54" s="1">
        <v>0.19110039172968701</v>
      </c>
      <c r="AD54" s="1">
        <v>-0.157229529460159</v>
      </c>
      <c r="AE54" s="1">
        <v>-0.34832992118984601</v>
      </c>
      <c r="AF54" s="1">
        <v>0.32527664749509499</v>
      </c>
      <c r="AG54" s="1">
        <v>0.31829249718272001</v>
      </c>
      <c r="AH54" s="1">
        <v>0.31833002189440301</v>
      </c>
      <c r="AI54" s="1">
        <v>0.38215565420372699</v>
      </c>
      <c r="AJ54" s="1">
        <v>0.382186908614565</v>
      </c>
      <c r="AK54" s="1">
        <v>0.37626061376859599</v>
      </c>
      <c r="AL54" s="1">
        <v>-2.37613815576402</v>
      </c>
      <c r="AM54" s="1">
        <v>-1.8278843099101401</v>
      </c>
      <c r="AN54" s="1">
        <v>-2.9219103407745899</v>
      </c>
      <c r="AO54" s="1">
        <v>0.50005904564691195</v>
      </c>
      <c r="AP54" s="1">
        <v>-0.41139433590260699</v>
      </c>
      <c r="AQ54" s="1">
        <v>-0.92576769516479895</v>
      </c>
      <c r="AR54" s="1">
        <v>1</v>
      </c>
      <c r="AS54" s="1">
        <v>1</v>
      </c>
      <c r="AT54" s="1">
        <v>1</v>
      </c>
      <c r="AU54" s="1">
        <v>1</v>
      </c>
      <c r="AV54" s="1">
        <v>1</v>
      </c>
      <c r="AW54" s="1">
        <v>1</v>
      </c>
      <c r="AX54" s="3">
        <v>1</v>
      </c>
      <c r="AY54" s="3">
        <v>1</v>
      </c>
      <c r="AZ54" s="3">
        <v>1</v>
      </c>
      <c r="BA54" s="3">
        <v>1</v>
      </c>
      <c r="BB54" s="3">
        <v>1</v>
      </c>
      <c r="BC54" s="3">
        <v>1</v>
      </c>
      <c r="BD54" s="1" t="b">
        <v>0</v>
      </c>
      <c r="BE54" s="1" t="b">
        <v>0</v>
      </c>
      <c r="BF54" s="1" t="b">
        <v>0</v>
      </c>
      <c r="BG54" s="1" t="b">
        <v>0</v>
      </c>
      <c r="BH54" s="1" t="b">
        <v>0</v>
      </c>
      <c r="BI54" s="17" t="b">
        <v>0</v>
      </c>
      <c r="BJ54" s="22">
        <v>2.38204940600618E-2</v>
      </c>
      <c r="BK54" s="9">
        <v>7.73491620643528E-3</v>
      </c>
      <c r="BL54" s="9">
        <v>1.2649726551243501E-2</v>
      </c>
      <c r="BM54" s="9">
        <v>6.9524837499413796E-3</v>
      </c>
      <c r="BN54" s="9">
        <v>1.3033588279473599E-2</v>
      </c>
      <c r="BO54" s="9">
        <v>8.0416791932927303E-3</v>
      </c>
      <c r="BP54" s="9">
        <v>9.7538366093476003E-3</v>
      </c>
      <c r="BQ54" s="23">
        <v>4.8830953175419099E-3</v>
      </c>
    </row>
    <row r="55" spans="1:69" x14ac:dyDescent="0.2">
      <c r="A55" s="28" t="s">
        <v>116</v>
      </c>
      <c r="B55" s="16">
        <v>1.5634734558395</v>
      </c>
      <c r="C55" s="1">
        <v>0.525656151124958</v>
      </c>
      <c r="D55" s="1">
        <v>2.9743273287937599</v>
      </c>
      <c r="E55" s="1">
        <v>2.9363166292734702E-3</v>
      </c>
      <c r="F55" s="3">
        <v>8.3856065625564399E-2</v>
      </c>
      <c r="G55" s="17" t="b">
        <v>0</v>
      </c>
      <c r="H55" s="22">
        <v>2.0260454327248999E-2</v>
      </c>
      <c r="I55" s="9">
        <v>2.4586384094932801E-2</v>
      </c>
      <c r="J55" s="9">
        <v>6.3229693283575097E-2</v>
      </c>
      <c r="K55" s="23">
        <v>5.1066979608990599E-2</v>
      </c>
      <c r="L55" s="16">
        <v>0.13286454741013101</v>
      </c>
      <c r="M55" s="1">
        <v>0.57293279631803296</v>
      </c>
      <c r="N55" s="1">
        <v>0.231902499322762</v>
      </c>
      <c r="O55" s="1">
        <v>0.81661374326401204</v>
      </c>
      <c r="P55" s="3">
        <v>0.81661374326401204</v>
      </c>
      <c r="Q55" s="17" t="b">
        <v>0</v>
      </c>
      <c r="R55" s="32">
        <v>4.4871068616622198E-2</v>
      </c>
      <c r="S55" s="9">
        <v>5.20676065610799E-2</v>
      </c>
      <c r="T55" s="9">
        <v>4.0066762187694498E-2</v>
      </c>
      <c r="U55" s="23">
        <v>3.96511356167066E-2</v>
      </c>
      <c r="V55" s="16">
        <v>10.679464849996901</v>
      </c>
      <c r="W55" s="1">
        <v>2.7183238924533601E-2</v>
      </c>
      <c r="X55" s="3">
        <v>7.2488637132089806E-2</v>
      </c>
      <c r="Y55" s="17" t="b">
        <v>0</v>
      </c>
      <c r="Z55" s="16">
        <v>0.75846282010238697</v>
      </c>
      <c r="AA55" s="1">
        <v>2.2212529277137101</v>
      </c>
      <c r="AB55" s="1">
        <v>1.7700537989170599</v>
      </c>
      <c r="AC55" s="1">
        <v>1.4627901076113199</v>
      </c>
      <c r="AD55" s="1">
        <v>1.01159097881467</v>
      </c>
      <c r="AE55" s="1">
        <v>-0.45119912879664698</v>
      </c>
      <c r="AF55" s="1">
        <v>0.75912296190848105</v>
      </c>
      <c r="AG55" s="1">
        <v>0.75301002904613801</v>
      </c>
      <c r="AH55" s="1">
        <v>0.73967753752246501</v>
      </c>
      <c r="AI55" s="1">
        <v>0.80859754874094603</v>
      </c>
      <c r="AJ55" s="1">
        <v>0.79619642771184196</v>
      </c>
      <c r="AK55" s="1">
        <v>0.79037028287281796</v>
      </c>
      <c r="AL55" s="1">
        <v>0.99913038883129701</v>
      </c>
      <c r="AM55" s="1">
        <v>2.9498317977616302</v>
      </c>
      <c r="AN55" s="1">
        <v>2.3930073702735601</v>
      </c>
      <c r="AO55" s="1">
        <v>1.80904593377634</v>
      </c>
      <c r="AP55" s="1">
        <v>1.27052941159488</v>
      </c>
      <c r="AQ55" s="1">
        <v>-0.57087056354983401</v>
      </c>
      <c r="AR55" s="1">
        <v>1</v>
      </c>
      <c r="AS55" s="1">
        <v>1</v>
      </c>
      <c r="AT55" s="1">
        <v>1</v>
      </c>
      <c r="AU55" s="1">
        <v>1</v>
      </c>
      <c r="AV55" s="1">
        <v>1</v>
      </c>
      <c r="AW55" s="1">
        <v>1</v>
      </c>
      <c r="AX55" s="3">
        <v>1</v>
      </c>
      <c r="AY55" s="3">
        <v>1</v>
      </c>
      <c r="AZ55" s="3">
        <v>1</v>
      </c>
      <c r="BA55" s="3">
        <v>1</v>
      </c>
      <c r="BB55" s="3">
        <v>1</v>
      </c>
      <c r="BC55" s="3">
        <v>1</v>
      </c>
      <c r="BD55" s="1" t="b">
        <v>0</v>
      </c>
      <c r="BE55" s="1" t="b">
        <v>0</v>
      </c>
      <c r="BF55" s="1" t="b">
        <v>0</v>
      </c>
      <c r="BG55" s="1" t="b">
        <v>0</v>
      </c>
      <c r="BH55" s="1" t="b">
        <v>0</v>
      </c>
      <c r="BI55" s="17" t="b">
        <v>0</v>
      </c>
      <c r="BJ55" s="22">
        <v>9.8993653914090894E-3</v>
      </c>
      <c r="BK55" s="9">
        <v>8.9807486963589204E-3</v>
      </c>
      <c r="BL55" s="9">
        <v>3.0621543263089E-2</v>
      </c>
      <c r="BM55" s="9">
        <v>3.1133681095608299E-2</v>
      </c>
      <c r="BN55" s="9">
        <v>7.9842771841835303E-2</v>
      </c>
      <c r="BO55" s="9">
        <v>5.4159338254823899E-2</v>
      </c>
      <c r="BP55" s="9">
        <v>4.8462512342899298E-2</v>
      </c>
      <c r="BQ55" s="23">
        <v>4.6127761883277302E-2</v>
      </c>
    </row>
    <row r="56" spans="1:69" x14ac:dyDescent="0.2">
      <c r="A56" s="28" t="s">
        <v>117</v>
      </c>
      <c r="B56" s="16">
        <v>0.234453412535024</v>
      </c>
      <c r="C56" s="1">
        <v>0.40397474240440501</v>
      </c>
      <c r="D56" s="1">
        <v>0.58036651286560104</v>
      </c>
      <c r="E56" s="1">
        <v>0.56166748249642295</v>
      </c>
      <c r="F56" s="3">
        <v>0.82622909399201805</v>
      </c>
      <c r="G56" s="17" t="b">
        <v>0</v>
      </c>
      <c r="H56" s="22">
        <v>3.24594478561533E-4</v>
      </c>
      <c r="I56" s="9">
        <v>3.5303694688964301E-4</v>
      </c>
      <c r="J56" s="9">
        <v>3.0389832323201199E-4</v>
      </c>
      <c r="K56" s="23">
        <v>2.8241738124666399E-4</v>
      </c>
      <c r="L56" s="16">
        <v>-1.36069234301663</v>
      </c>
      <c r="M56" s="1">
        <v>0.45298608606402102</v>
      </c>
      <c r="N56" s="1">
        <v>-3.0038281194012799</v>
      </c>
      <c r="O56" s="1">
        <v>2.6660589514557998E-3</v>
      </c>
      <c r="P56" s="3">
        <v>8.53138864465856E-3</v>
      </c>
      <c r="Q56" s="17" t="b">
        <v>1</v>
      </c>
      <c r="R56" s="32">
        <v>4.9945262432598897E-4</v>
      </c>
      <c r="S56" s="9">
        <v>3.2733659446925199E-4</v>
      </c>
      <c r="T56" s="9">
        <v>1.39325950747818E-4</v>
      </c>
      <c r="U56" s="23">
        <v>1.7193771635735E-4</v>
      </c>
      <c r="V56" s="16">
        <v>9.7572296207151492</v>
      </c>
      <c r="W56" s="1">
        <v>4.1493207022743998E-2</v>
      </c>
      <c r="X56" s="3">
        <v>0.10213712497906199</v>
      </c>
      <c r="Y56" s="17" t="b">
        <v>0</v>
      </c>
      <c r="Z56" s="16">
        <v>-1.3135456815239299</v>
      </c>
      <c r="AA56" s="1">
        <v>0.31378127320968202</v>
      </c>
      <c r="AB56" s="1">
        <v>-1.08465933543638</v>
      </c>
      <c r="AC56" s="1">
        <v>1.62732695473361</v>
      </c>
      <c r="AD56" s="1">
        <v>0.22888634608754299</v>
      </c>
      <c r="AE56" s="1">
        <v>-1.3984406086460599</v>
      </c>
      <c r="AF56" s="1">
        <v>0.59762124634306601</v>
      </c>
      <c r="AG56" s="1">
        <v>0.59130396235967697</v>
      </c>
      <c r="AH56" s="1">
        <v>0.58279128472900199</v>
      </c>
      <c r="AI56" s="1">
        <v>0.64891769834890001</v>
      </c>
      <c r="AJ56" s="1">
        <v>0.64117040237698197</v>
      </c>
      <c r="AK56" s="1">
        <v>0.63528631868306096</v>
      </c>
      <c r="AL56" s="1">
        <v>-2.1979567988282001</v>
      </c>
      <c r="AM56" s="1">
        <v>0.53065985209619804</v>
      </c>
      <c r="AN56" s="1">
        <v>-1.8611454286601901</v>
      </c>
      <c r="AO56" s="1">
        <v>2.5077555426122</v>
      </c>
      <c r="AP56" s="1">
        <v>0.35698208345083199</v>
      </c>
      <c r="AQ56" s="1">
        <v>-2.2012761293915699</v>
      </c>
      <c r="AR56" s="1">
        <v>1</v>
      </c>
      <c r="AS56" s="1">
        <v>1</v>
      </c>
      <c r="AT56" s="1">
        <v>1</v>
      </c>
      <c r="AU56" s="1">
        <v>1</v>
      </c>
      <c r="AV56" s="1">
        <v>1</v>
      </c>
      <c r="AW56" s="1">
        <v>1</v>
      </c>
      <c r="AX56" s="3">
        <v>1</v>
      </c>
      <c r="AY56" s="3">
        <v>1</v>
      </c>
      <c r="AZ56" s="3">
        <v>1</v>
      </c>
      <c r="BA56" s="3">
        <v>1</v>
      </c>
      <c r="BB56" s="3">
        <v>1</v>
      </c>
      <c r="BC56" s="3">
        <v>1</v>
      </c>
      <c r="BD56" s="1" t="b">
        <v>0</v>
      </c>
      <c r="BE56" s="1" t="b">
        <v>0</v>
      </c>
      <c r="BF56" s="1" t="b">
        <v>0</v>
      </c>
      <c r="BG56" s="1" t="b">
        <v>0</v>
      </c>
      <c r="BH56" s="1" t="b">
        <v>0</v>
      </c>
      <c r="BI56" s="17" t="b">
        <v>0</v>
      </c>
      <c r="BJ56" s="22">
        <v>5.2174184992040201E-4</v>
      </c>
      <c r="BK56" s="9">
        <v>3.8667656750519802E-4</v>
      </c>
      <c r="BL56" s="9">
        <v>1.2744710720266299E-4</v>
      </c>
      <c r="BM56" s="9">
        <v>1.6946197908793601E-4</v>
      </c>
      <c r="BN56" s="9">
        <v>4.7716339873157598E-4</v>
      </c>
      <c r="BO56" s="9">
        <v>2.8098255231448201E-4</v>
      </c>
      <c r="BP56" s="9">
        <v>1.4988492278795499E-4</v>
      </c>
      <c r="BQ56" s="23">
        <v>1.83659819366344E-4</v>
      </c>
    </row>
    <row r="57" spans="1:69" x14ac:dyDescent="0.2">
      <c r="A57" s="28" t="s">
        <v>93</v>
      </c>
      <c r="B57" s="16">
        <v>5.46401363327194E-2</v>
      </c>
      <c r="C57" s="1">
        <v>0.47306691752734797</v>
      </c>
      <c r="D57" s="1">
        <v>0.115501918033743</v>
      </c>
      <c r="E57" s="1">
        <v>0.90804730028183001</v>
      </c>
      <c r="F57" s="3">
        <v>0.92262269282701703</v>
      </c>
      <c r="G57" s="17" t="b">
        <v>0</v>
      </c>
      <c r="H57" s="22">
        <v>1.3693683155876499E-3</v>
      </c>
      <c r="I57" s="9">
        <v>7.7543679226550104E-4</v>
      </c>
      <c r="J57" s="9">
        <v>1.31912235263653E-3</v>
      </c>
      <c r="K57" s="23">
        <v>8.3093012377382595E-4</v>
      </c>
      <c r="L57" s="16">
        <v>-0.129587714040551</v>
      </c>
      <c r="M57" s="1">
        <v>0.52100680853255998</v>
      </c>
      <c r="N57" s="1">
        <v>-0.24872556734055201</v>
      </c>
      <c r="O57" s="1">
        <v>0.80357307034133696</v>
      </c>
      <c r="P57" s="3">
        <v>0.81661374326401204</v>
      </c>
      <c r="Q57" s="17" t="b">
        <v>0</v>
      </c>
      <c r="R57" s="32">
        <v>1.1523318422199101E-3</v>
      </c>
      <c r="S57" s="9">
        <v>5.7966657932209003E-4</v>
      </c>
      <c r="T57" s="9">
        <v>1.5233919746297001E-3</v>
      </c>
      <c r="U57" s="23">
        <v>9.32483144908855E-4</v>
      </c>
      <c r="V57" s="16">
        <v>0.30862359895207397</v>
      </c>
      <c r="W57" s="1">
        <v>8.3202922537102805E-2</v>
      </c>
      <c r="X57" s="3">
        <v>0.190178108656235</v>
      </c>
      <c r="Y57" s="17" t="b">
        <v>0</v>
      </c>
      <c r="Z57" s="16">
        <v>0.117876470128234</v>
      </c>
      <c r="AA57" s="1">
        <v>0.33428551968345399</v>
      </c>
      <c r="AB57" s="1">
        <v>-2.2239231402821299E-2</v>
      </c>
      <c r="AC57" s="1">
        <v>0.216409049555219</v>
      </c>
      <c r="AD57" s="1">
        <v>-0.14011570153105499</v>
      </c>
      <c r="AE57" s="1">
        <v>-0.35652475108627502</v>
      </c>
      <c r="AF57" s="1">
        <v>0.69603035242301503</v>
      </c>
      <c r="AG57" s="1">
        <v>0.68984741830034202</v>
      </c>
      <c r="AH57" s="1">
        <v>0.67838491459657702</v>
      </c>
      <c r="AI57" s="1">
        <v>0.74613470500784795</v>
      </c>
      <c r="AJ57" s="1">
        <v>0.735549882627757</v>
      </c>
      <c r="AK57" s="1">
        <v>0.729701883562903</v>
      </c>
      <c r="AL57" s="1">
        <v>0.16935535888324901</v>
      </c>
      <c r="AM57" s="1">
        <v>0.48457892399898</v>
      </c>
      <c r="AN57" s="1">
        <v>-3.2782614890613501E-2</v>
      </c>
      <c r="AO57" s="1">
        <v>0.29004018725136599</v>
      </c>
      <c r="AP57" s="1">
        <v>-0.19049109358904501</v>
      </c>
      <c r="AQ57" s="1">
        <v>-0.488589599557395</v>
      </c>
      <c r="AR57" s="1">
        <v>1</v>
      </c>
      <c r="AS57" s="1">
        <v>1</v>
      </c>
      <c r="AT57" s="1">
        <v>1</v>
      </c>
      <c r="AU57" s="1">
        <v>1</v>
      </c>
      <c r="AV57" s="1">
        <v>1</v>
      </c>
      <c r="AW57" s="1">
        <v>1</v>
      </c>
      <c r="AX57" s="3">
        <v>1</v>
      </c>
      <c r="AY57" s="3">
        <v>1</v>
      </c>
      <c r="AZ57" s="3">
        <v>1</v>
      </c>
      <c r="BA57" s="3">
        <v>1</v>
      </c>
      <c r="BB57" s="3">
        <v>1</v>
      </c>
      <c r="BC57" s="3">
        <v>1</v>
      </c>
      <c r="BD57" s="1" t="b">
        <v>0</v>
      </c>
      <c r="BE57" s="1" t="b">
        <v>0</v>
      </c>
      <c r="BF57" s="1" t="b">
        <v>0</v>
      </c>
      <c r="BG57" s="1" t="b">
        <v>0</v>
      </c>
      <c r="BH57" s="1" t="b">
        <v>0</v>
      </c>
      <c r="BI57" s="17" t="b">
        <v>0</v>
      </c>
      <c r="BJ57" s="22">
        <v>1.20380774827544E-3</v>
      </c>
      <c r="BK57" s="9">
        <v>6.1940443066259298E-4</v>
      </c>
      <c r="BL57" s="9">
        <v>1.5349288828998501E-3</v>
      </c>
      <c r="BM57" s="9">
        <v>9.1770953370210698E-4</v>
      </c>
      <c r="BN57" s="9">
        <v>1.10085593616437E-3</v>
      </c>
      <c r="BO57" s="9">
        <v>5.7472613406059001E-4</v>
      </c>
      <c r="BP57" s="9">
        <v>1.5131369450562301E-3</v>
      </c>
      <c r="BQ57" s="23">
        <v>1.00094019790071E-3</v>
      </c>
    </row>
    <row r="58" spans="1:69" x14ac:dyDescent="0.2">
      <c r="A58" s="28" t="s">
        <v>118</v>
      </c>
      <c r="B58" s="16">
        <v>0.93533281719294503</v>
      </c>
      <c r="C58" s="1">
        <v>0.75055155745823299</v>
      </c>
      <c r="D58" s="1">
        <v>1.24619395949357</v>
      </c>
      <c r="E58" s="1">
        <v>0.21269319615663099</v>
      </c>
      <c r="F58" s="3">
        <v>0.703872781124533</v>
      </c>
      <c r="G58" s="17" t="b">
        <v>0</v>
      </c>
      <c r="H58" s="22">
        <v>1.8786862488530899E-3</v>
      </c>
      <c r="I58" s="9">
        <v>7.4085056040602898E-3</v>
      </c>
      <c r="J58" s="9">
        <v>1.0615396677725E-2</v>
      </c>
      <c r="K58" s="23">
        <v>3.0195329412596901E-2</v>
      </c>
      <c r="L58" s="16">
        <v>-1.8749479244865199</v>
      </c>
      <c r="M58" s="1">
        <v>0.79590237486787296</v>
      </c>
      <c r="N58" s="1">
        <v>-2.3557511369378399</v>
      </c>
      <c r="O58" s="1">
        <v>1.8485297131413399E-2</v>
      </c>
      <c r="P58" s="3">
        <v>4.5502269861940801E-2</v>
      </c>
      <c r="Q58" s="17" t="b">
        <v>1</v>
      </c>
      <c r="R58" s="32">
        <v>1.31459845957962E-2</v>
      </c>
      <c r="S58" s="9">
        <v>3.1218020970042299E-2</v>
      </c>
      <c r="T58" s="9">
        <v>1.08805864843657E-5</v>
      </c>
      <c r="U58" s="23">
        <v>3.0943360753683001E-5</v>
      </c>
      <c r="V58" s="16">
        <v>8.0542855156352502</v>
      </c>
      <c r="W58" s="1">
        <v>8.9806019652817606E-2</v>
      </c>
      <c r="X58" s="3">
        <v>0.19158617525934399</v>
      </c>
      <c r="Y58" s="17" t="b">
        <v>0</v>
      </c>
      <c r="Z58" s="16">
        <v>-1.04354813100344</v>
      </c>
      <c r="AA58" s="1">
        <v>1.79891380985797</v>
      </c>
      <c r="AB58" s="1">
        <v>-0.85446589380444304</v>
      </c>
      <c r="AC58" s="1">
        <v>2.84246194086142</v>
      </c>
      <c r="AD58" s="1">
        <v>0.18908223719900599</v>
      </c>
      <c r="AE58" s="1">
        <v>-2.6533797036624098</v>
      </c>
      <c r="AF58" s="1">
        <v>1.0825180859984</v>
      </c>
      <c r="AG58" s="1">
        <v>1.0766460094856001</v>
      </c>
      <c r="AH58" s="1">
        <v>1.0538838590905</v>
      </c>
      <c r="AI58" s="1">
        <v>1.12978211842454</v>
      </c>
      <c r="AJ58" s="1">
        <v>1.1081119951620599</v>
      </c>
      <c r="AK58" s="1">
        <v>1.10237625929157</v>
      </c>
      <c r="AL58" s="1">
        <v>-0.96400064303866695</v>
      </c>
      <c r="AM58" s="1">
        <v>1.6708498373736</v>
      </c>
      <c r="AN58" s="1">
        <v>-0.81077804393156305</v>
      </c>
      <c r="AO58" s="1">
        <v>2.5159381570184198</v>
      </c>
      <c r="AP58" s="1">
        <v>0.170634591110397</v>
      </c>
      <c r="AQ58" s="1">
        <v>-2.4069637578802299</v>
      </c>
      <c r="AR58" s="1">
        <v>1</v>
      </c>
      <c r="AS58" s="1">
        <v>1</v>
      </c>
      <c r="AT58" s="1">
        <v>1</v>
      </c>
      <c r="AU58" s="1">
        <v>1</v>
      </c>
      <c r="AV58" s="1">
        <v>1</v>
      </c>
      <c r="AW58" s="1">
        <v>1</v>
      </c>
      <c r="AX58" s="3">
        <v>1</v>
      </c>
      <c r="AY58" s="3">
        <v>1</v>
      </c>
      <c r="AZ58" s="3">
        <v>1</v>
      </c>
      <c r="BA58" s="3">
        <v>1</v>
      </c>
      <c r="BB58" s="3">
        <v>1</v>
      </c>
      <c r="BC58" s="3">
        <v>1</v>
      </c>
      <c r="BD58" s="1" t="b">
        <v>0</v>
      </c>
      <c r="BE58" s="1" t="b">
        <v>0</v>
      </c>
      <c r="BF58" s="1" t="b">
        <v>0</v>
      </c>
      <c r="BG58" s="1" t="b">
        <v>0</v>
      </c>
      <c r="BH58" s="1" t="b">
        <v>0</v>
      </c>
      <c r="BI58" s="17" t="b">
        <v>0</v>
      </c>
      <c r="BJ58" s="22">
        <v>3.7444845711158102E-3</v>
      </c>
      <c r="BK58" s="9">
        <v>1.0471599507283999E-2</v>
      </c>
      <c r="BL58" s="9">
        <v>1.2887926590370099E-5</v>
      </c>
      <c r="BM58" s="9">
        <v>3.6452561149940502E-5</v>
      </c>
      <c r="BN58" s="9">
        <v>2.2547484620476701E-2</v>
      </c>
      <c r="BO58" s="9">
        <v>4.2150547331098603E-2</v>
      </c>
      <c r="BP58" s="9">
        <v>9.0962841679173997E-6</v>
      </c>
      <c r="BQ58" s="23">
        <v>2.7288852503752199E-5</v>
      </c>
    </row>
    <row r="59" spans="1:69" x14ac:dyDescent="0.2">
      <c r="A59" s="28" t="s">
        <v>119</v>
      </c>
      <c r="B59" s="16">
        <v>0.66440300561838495</v>
      </c>
      <c r="C59" s="1">
        <v>0.32753241403820299</v>
      </c>
      <c r="D59" s="1">
        <v>2.0285106973897502</v>
      </c>
      <c r="E59" s="1">
        <v>4.2508152637305903E-2</v>
      </c>
      <c r="F59" s="3">
        <v>0.340065221098447</v>
      </c>
      <c r="G59" s="17" t="b">
        <v>0</v>
      </c>
      <c r="H59" s="22">
        <v>1.58366975878436E-3</v>
      </c>
      <c r="I59" s="9">
        <v>7.4933999776191803E-4</v>
      </c>
      <c r="J59" s="9">
        <v>2.6887190395833401E-3</v>
      </c>
      <c r="K59" s="23">
        <v>1.7715366083251101E-3</v>
      </c>
      <c r="L59" s="16">
        <v>0.51990349213799303</v>
      </c>
      <c r="M59" s="1">
        <v>0.37809725873935202</v>
      </c>
      <c r="N59" s="1">
        <v>1.3750522653124999</v>
      </c>
      <c r="O59" s="1">
        <v>0.169115241755905</v>
      </c>
      <c r="P59" s="3">
        <v>0.27058438680944802</v>
      </c>
      <c r="Q59" s="17" t="b">
        <v>0</v>
      </c>
      <c r="R59" s="32">
        <v>1.49309887052659E-3</v>
      </c>
      <c r="S59" s="9">
        <v>6.9121824334134497E-4</v>
      </c>
      <c r="T59" s="9">
        <v>2.7739622285318198E-3</v>
      </c>
      <c r="U59" s="23">
        <v>1.7322651396891201E-3</v>
      </c>
      <c r="V59" s="16">
        <v>7.06229019967871</v>
      </c>
      <c r="W59" s="1">
        <v>0.13987730294794401</v>
      </c>
      <c r="X59" s="3">
        <v>0.27975460589588902</v>
      </c>
      <c r="Y59" s="17" t="b">
        <v>0</v>
      </c>
      <c r="Z59" s="16">
        <v>0.20810977450245199</v>
      </c>
      <c r="AA59" s="1">
        <v>0.38479048716479303</v>
      </c>
      <c r="AB59" s="1">
        <v>1.2059449606278101</v>
      </c>
      <c r="AC59" s="1">
        <v>0.17668071266234001</v>
      </c>
      <c r="AD59" s="1">
        <v>0.99783518612536304</v>
      </c>
      <c r="AE59" s="1">
        <v>0.82115447346302295</v>
      </c>
      <c r="AF59" s="1">
        <v>0.47657347578730802</v>
      </c>
      <c r="AG59" s="1">
        <v>0.470029797867207</v>
      </c>
      <c r="AH59" s="1">
        <v>0.46522582601033202</v>
      </c>
      <c r="AI59" s="1">
        <v>0.52982812970292004</v>
      </c>
      <c r="AJ59" s="1">
        <v>0.52557102786245902</v>
      </c>
      <c r="AK59" s="1">
        <v>0.51964472323645705</v>
      </c>
      <c r="AL59" s="1">
        <v>0.436679305659324</v>
      </c>
      <c r="AM59" s="1">
        <v>0.81865126192170301</v>
      </c>
      <c r="AN59" s="1">
        <v>2.5921711418510802</v>
      </c>
      <c r="AO59" s="1">
        <v>0.33346797339999101</v>
      </c>
      <c r="AP59" s="1">
        <v>1.8985734243830701</v>
      </c>
      <c r="AQ59" s="1">
        <v>1.5802228652466599</v>
      </c>
      <c r="AR59" s="1">
        <v>1</v>
      </c>
      <c r="AS59" s="1">
        <v>1</v>
      </c>
      <c r="AT59" s="1">
        <v>1</v>
      </c>
      <c r="AU59" s="1">
        <v>1</v>
      </c>
      <c r="AV59" s="1">
        <v>1</v>
      </c>
      <c r="AW59" s="1">
        <v>1</v>
      </c>
      <c r="AX59" s="3">
        <v>1</v>
      </c>
      <c r="AY59" s="3">
        <v>1</v>
      </c>
      <c r="AZ59" s="3">
        <v>1</v>
      </c>
      <c r="BA59" s="3">
        <v>1</v>
      </c>
      <c r="BB59" s="3">
        <v>1</v>
      </c>
      <c r="BC59" s="3">
        <v>1</v>
      </c>
      <c r="BD59" s="1" t="b">
        <v>0</v>
      </c>
      <c r="BE59" s="1" t="b">
        <v>0</v>
      </c>
      <c r="BF59" s="1" t="b">
        <v>0</v>
      </c>
      <c r="BG59" s="1" t="b">
        <v>0</v>
      </c>
      <c r="BH59" s="1" t="b">
        <v>0</v>
      </c>
      <c r="BI59" s="17" t="b">
        <v>0</v>
      </c>
      <c r="BJ59" s="22">
        <v>1.53142764528741E-3</v>
      </c>
      <c r="BK59" s="9">
        <v>7.5202089662927099E-4</v>
      </c>
      <c r="BL59" s="9">
        <v>1.6359118722813E-3</v>
      </c>
      <c r="BM59" s="9">
        <v>7.9464643226278295E-4</v>
      </c>
      <c r="BN59" s="9">
        <v>1.4547700957657601E-3</v>
      </c>
      <c r="BO59" s="9">
        <v>6.74482486964647E-4</v>
      </c>
      <c r="BP59" s="9">
        <v>3.7855625451989599E-3</v>
      </c>
      <c r="BQ59" s="23">
        <v>1.7327851081327999E-3</v>
      </c>
    </row>
    <row r="60" spans="1:69" x14ac:dyDescent="0.2">
      <c r="A60" s="28" t="s">
        <v>120</v>
      </c>
      <c r="B60" s="16">
        <v>-0.17215624833658599</v>
      </c>
      <c r="C60" s="1">
        <v>0.17568918203557199</v>
      </c>
      <c r="D60" s="1">
        <v>-0.97989100035612298</v>
      </c>
      <c r="E60" s="1">
        <v>0.32713992582221202</v>
      </c>
      <c r="F60" s="3">
        <v>0.81747662637398499</v>
      </c>
      <c r="G60" s="17" t="b">
        <v>0</v>
      </c>
      <c r="H60" s="22">
        <v>1.68716495413881E-2</v>
      </c>
      <c r="I60" s="9">
        <v>5.9960896740550501E-3</v>
      </c>
      <c r="J60" s="9">
        <v>1.4256755877677701E-2</v>
      </c>
      <c r="K60" s="23">
        <v>6.7455251881323296E-3</v>
      </c>
      <c r="L60" s="16">
        <v>0.46971613063145901</v>
      </c>
      <c r="M60" s="1">
        <v>0.231058736404404</v>
      </c>
      <c r="N60" s="1">
        <v>2.03288626061449</v>
      </c>
      <c r="O60" s="1">
        <v>4.2064015443157701E-2</v>
      </c>
      <c r="P60" s="3">
        <v>9.0894945800709601E-2</v>
      </c>
      <c r="Q60" s="17" t="b">
        <v>0</v>
      </c>
      <c r="R60" s="32">
        <v>1.1295963363124399E-2</v>
      </c>
      <c r="S60" s="9">
        <v>4.2912273145983004E-3</v>
      </c>
      <c r="T60" s="9">
        <v>1.9504460516043501E-2</v>
      </c>
      <c r="U60" s="23">
        <v>5.5458307039075901E-3</v>
      </c>
      <c r="V60" s="16">
        <v>6.6029350123844504</v>
      </c>
      <c r="W60" s="1">
        <v>0.17138041653496799</v>
      </c>
      <c r="X60" s="3">
        <v>0.32259843112464698</v>
      </c>
      <c r="Y60" s="17" t="b">
        <v>0</v>
      </c>
      <c r="Z60" s="16">
        <v>0.19697333722385299</v>
      </c>
      <c r="AA60" s="1">
        <v>-0.41271784256224398</v>
      </c>
      <c r="AB60" s="1">
        <v>0.32136784095675103</v>
      </c>
      <c r="AC60" s="1">
        <v>-0.60969117978609799</v>
      </c>
      <c r="AD60" s="1">
        <v>0.124394503732898</v>
      </c>
      <c r="AE60" s="1">
        <v>0.73408568351899595</v>
      </c>
      <c r="AF60" s="1">
        <v>0.25106919767231101</v>
      </c>
      <c r="AG60" s="1">
        <v>0.243792960490159</v>
      </c>
      <c r="AH60" s="1">
        <v>0.246303658356613</v>
      </c>
      <c r="AI60" s="1">
        <v>0.31023665291272401</v>
      </c>
      <c r="AJ60" s="1">
        <v>0.31221349321543601</v>
      </c>
      <c r="AK60" s="1">
        <v>0.30639277228832201</v>
      </c>
      <c r="AL60" s="1">
        <v>0.78453804389392801</v>
      </c>
      <c r="AM60" s="1">
        <v>-1.6929030343306499</v>
      </c>
      <c r="AN60" s="1">
        <v>1.30476275951799</v>
      </c>
      <c r="AO60" s="1">
        <v>-1.96524547973902</v>
      </c>
      <c r="AP60" s="1">
        <v>0.39842769910992498</v>
      </c>
      <c r="AQ60" s="1">
        <v>2.3958975208077198</v>
      </c>
      <c r="AR60" s="1">
        <v>1</v>
      </c>
      <c r="AS60" s="1">
        <v>1</v>
      </c>
      <c r="AT60" s="1">
        <v>1</v>
      </c>
      <c r="AU60" s="1">
        <v>1</v>
      </c>
      <c r="AV60" s="1">
        <v>1</v>
      </c>
      <c r="AW60" s="1">
        <v>1</v>
      </c>
      <c r="AX60" s="3">
        <v>1</v>
      </c>
      <c r="AY60" s="3">
        <v>1</v>
      </c>
      <c r="AZ60" s="3">
        <v>1</v>
      </c>
      <c r="BA60" s="3">
        <v>1</v>
      </c>
      <c r="BB60" s="3">
        <v>1</v>
      </c>
      <c r="BC60" s="3">
        <v>1</v>
      </c>
      <c r="BD60" s="1" t="b">
        <v>0</v>
      </c>
      <c r="BE60" s="1" t="b">
        <v>0</v>
      </c>
      <c r="BF60" s="1" t="b">
        <v>0</v>
      </c>
      <c r="BG60" s="1" t="b">
        <v>0</v>
      </c>
      <c r="BH60" s="1" t="b">
        <v>0</v>
      </c>
      <c r="BI60" s="17" t="b">
        <v>0</v>
      </c>
      <c r="BJ60" s="22">
        <v>1.42290810360886E-2</v>
      </c>
      <c r="BK60" s="9">
        <v>3.0000954909711001E-3</v>
      </c>
      <c r="BL60" s="9">
        <v>1.9514218046687602E-2</v>
      </c>
      <c r="BM60" s="9">
        <v>7.2166639218034104E-3</v>
      </c>
      <c r="BN60" s="9">
        <v>8.3628456901602803E-3</v>
      </c>
      <c r="BO60" s="9">
        <v>3.2855658082725399E-3</v>
      </c>
      <c r="BP60" s="9">
        <v>1.9495787155471098E-2</v>
      </c>
      <c r="BQ60" s="23">
        <v>3.9927544580897903E-3</v>
      </c>
    </row>
    <row r="61" spans="1:69" x14ac:dyDescent="0.2">
      <c r="A61" s="28" t="s">
        <v>95</v>
      </c>
      <c r="B61" s="16">
        <v>0.25199130833887101</v>
      </c>
      <c r="C61" s="1">
        <v>0.89086295905947899</v>
      </c>
      <c r="D61" s="1">
        <v>0.28286203369024099</v>
      </c>
      <c r="E61" s="1">
        <v>0.77728259920426501</v>
      </c>
      <c r="F61" s="3">
        <v>0.88832297051915998</v>
      </c>
      <c r="G61" s="17" t="b">
        <v>0</v>
      </c>
      <c r="H61" s="22">
        <v>2.1106369578469598E-2</v>
      </c>
      <c r="I61" s="9">
        <v>1.7926586507594999E-2</v>
      </c>
      <c r="J61" s="9">
        <v>1.6744898871609501E-2</v>
      </c>
      <c r="K61" s="23">
        <v>1.5982024081268399E-2</v>
      </c>
      <c r="L61" s="16">
        <v>-2.2383986641417</v>
      </c>
      <c r="M61" s="1">
        <v>0.93545285120770205</v>
      </c>
      <c r="N61" s="1">
        <v>-2.3928503304595701</v>
      </c>
      <c r="O61" s="1">
        <v>1.6718059270572301E-2</v>
      </c>
      <c r="P61" s="3">
        <v>4.4581491388192798E-2</v>
      </c>
      <c r="Q61" s="17" t="b">
        <v>1</v>
      </c>
      <c r="R61" s="32">
        <v>1.8217285905262299E-2</v>
      </c>
      <c r="S61" s="9">
        <v>1.0070198231351499E-2</v>
      </c>
      <c r="T61" s="9">
        <v>1.9464036446392802E-2</v>
      </c>
      <c r="U61" s="23">
        <v>2.1694015110048401E-2</v>
      </c>
      <c r="V61" s="16">
        <v>6.3914694330238104</v>
      </c>
      <c r="W61" s="1">
        <v>0.188084729631734</v>
      </c>
      <c r="X61" s="3">
        <v>0.33437285267863798</v>
      </c>
      <c r="Y61" s="17" t="b">
        <v>0</v>
      </c>
      <c r="Z61" s="16">
        <v>-2.8128133743496999</v>
      </c>
      <c r="AA61" s="1">
        <v>-0.29024220268717699</v>
      </c>
      <c r="AB61" s="1">
        <v>-1.9793589480743099</v>
      </c>
      <c r="AC61" s="1">
        <v>2.5225711716625199</v>
      </c>
      <c r="AD61" s="1">
        <v>0.83345442627539001</v>
      </c>
      <c r="AE61" s="1">
        <v>-1.6891167453871301</v>
      </c>
      <c r="AF61" s="1">
        <v>1.29616216025445</v>
      </c>
      <c r="AG61" s="1">
        <v>1.2903873789357401</v>
      </c>
      <c r="AH61" s="1">
        <v>1.2614772642099501</v>
      </c>
      <c r="AI61" s="1">
        <v>1.34251471257566</v>
      </c>
      <c r="AJ61" s="1">
        <v>1.31475132777421</v>
      </c>
      <c r="AK61" s="1">
        <v>1.3090585532837</v>
      </c>
      <c r="AL61" s="1">
        <v>-2.1701091580990801</v>
      </c>
      <c r="AM61" s="1">
        <v>-0.22492641157615401</v>
      </c>
      <c r="AN61" s="1">
        <v>-1.5690801604053899</v>
      </c>
      <c r="AO61" s="1">
        <v>1.8789895917213999</v>
      </c>
      <c r="AP61" s="1">
        <v>0.63392552543481595</v>
      </c>
      <c r="AQ61" s="1">
        <v>-1.29032940593075</v>
      </c>
      <c r="AR61" s="1">
        <v>1</v>
      </c>
      <c r="AS61" s="1">
        <v>1</v>
      </c>
      <c r="AT61" s="1">
        <v>1</v>
      </c>
      <c r="AU61" s="1">
        <v>1</v>
      </c>
      <c r="AV61" s="1">
        <v>1</v>
      </c>
      <c r="AW61" s="1">
        <v>1</v>
      </c>
      <c r="AX61" s="3">
        <v>1</v>
      </c>
      <c r="AY61" s="3">
        <v>1</v>
      </c>
      <c r="AZ61" s="3">
        <v>1</v>
      </c>
      <c r="BA61" s="3">
        <v>1</v>
      </c>
      <c r="BB61" s="3">
        <v>1</v>
      </c>
      <c r="BC61" s="3">
        <v>1</v>
      </c>
      <c r="BD61" s="1" t="b">
        <v>0</v>
      </c>
      <c r="BE61" s="1" t="b">
        <v>0</v>
      </c>
      <c r="BF61" s="1" t="b">
        <v>0</v>
      </c>
      <c r="BG61" s="1" t="b">
        <v>0</v>
      </c>
      <c r="BH61" s="1" t="b">
        <v>0</v>
      </c>
      <c r="BI61" s="17" t="b">
        <v>0</v>
      </c>
      <c r="BJ61" s="22">
        <v>2.0842317101787598E-2</v>
      </c>
      <c r="BK61" s="9">
        <v>7.50408605695817E-3</v>
      </c>
      <c r="BL61" s="9">
        <v>2.1370422055151501E-2</v>
      </c>
      <c r="BM61" s="9">
        <v>2.5142857051529698E-2</v>
      </c>
      <c r="BN61" s="9">
        <v>1.5592254708736999E-2</v>
      </c>
      <c r="BO61" s="9">
        <v>1.20516840133616E-2</v>
      </c>
      <c r="BP61" s="9">
        <v>1.7769471460829599E-2</v>
      </c>
      <c r="BQ61" s="23">
        <v>1.9525699210904201E-2</v>
      </c>
    </row>
    <row r="62" spans="1:69" x14ac:dyDescent="0.2">
      <c r="A62" s="28" t="s">
        <v>97</v>
      </c>
      <c r="B62" s="16">
        <v>0.67516451502798003</v>
      </c>
      <c r="C62" s="1">
        <v>0.55521189128417503</v>
      </c>
      <c r="D62" s="1">
        <v>1.2160483693286099</v>
      </c>
      <c r="E62" s="1">
        <v>0.22396649684983799</v>
      </c>
      <c r="F62" s="3">
        <v>0.703872781124533</v>
      </c>
      <c r="G62" s="17" t="b">
        <v>0</v>
      </c>
      <c r="H62" s="22">
        <v>1.0590827272066699E-3</v>
      </c>
      <c r="I62" s="9">
        <v>1.85988984445518E-3</v>
      </c>
      <c r="J62" s="9">
        <v>1.9066051241661999E-3</v>
      </c>
      <c r="K62" s="23">
        <v>3.1691252420794299E-3</v>
      </c>
      <c r="L62" s="16">
        <v>1.1481773870348699</v>
      </c>
      <c r="M62" s="1">
        <v>0.60216123004320998</v>
      </c>
      <c r="N62" s="1">
        <v>1.9067607307638901</v>
      </c>
      <c r="O62" s="1">
        <v>5.6551578643615499E-2</v>
      </c>
      <c r="P62" s="3">
        <v>0.113103157287231</v>
      </c>
      <c r="Q62" s="17" t="b">
        <v>0</v>
      </c>
      <c r="R62" s="32">
        <v>4.7966642554092098E-4</v>
      </c>
      <c r="S62" s="9">
        <v>6.8845923636389004E-4</v>
      </c>
      <c r="T62" s="9">
        <v>2.4519381139692601E-3</v>
      </c>
      <c r="U62" s="23">
        <v>3.3478587740311898E-3</v>
      </c>
      <c r="V62" s="16">
        <v>5.7490292499671902</v>
      </c>
      <c r="W62" s="1">
        <v>0.24895959811045501</v>
      </c>
      <c r="X62" s="3">
        <v>0.38115874555049001</v>
      </c>
      <c r="Y62" s="17" t="b">
        <v>0</v>
      </c>
      <c r="Z62" s="16">
        <v>0.932020622328388</v>
      </c>
      <c r="AA62" s="1">
        <v>0.491188949503442</v>
      </c>
      <c r="AB62" s="1">
        <v>1.8502935289858999</v>
      </c>
      <c r="AC62" s="1">
        <v>-0.44083167282494601</v>
      </c>
      <c r="AD62" s="1">
        <v>0.91827290665751804</v>
      </c>
      <c r="AE62" s="1">
        <v>1.3591045794824601</v>
      </c>
      <c r="AF62" s="1">
        <v>0.81444898773253405</v>
      </c>
      <c r="AG62" s="1">
        <v>0.808389462755015</v>
      </c>
      <c r="AH62" s="1">
        <v>0.79342767647364199</v>
      </c>
      <c r="AI62" s="1">
        <v>0.86343918504317796</v>
      </c>
      <c r="AJ62" s="1">
        <v>0.84944757376135305</v>
      </c>
      <c r="AK62" s="1">
        <v>0.84363946709707704</v>
      </c>
      <c r="AL62" s="1">
        <v>1.14435727266747</v>
      </c>
      <c r="AM62" s="1">
        <v>0.60761424057836699</v>
      </c>
      <c r="AN62" s="1">
        <v>2.3320254433390302</v>
      </c>
      <c r="AO62" s="1">
        <v>-0.51055323925668294</v>
      </c>
      <c r="AP62" s="1">
        <v>1.0810236382116001</v>
      </c>
      <c r="AQ62" s="1">
        <v>1.6110016570930099</v>
      </c>
      <c r="AR62" s="1">
        <v>1</v>
      </c>
      <c r="AS62" s="1">
        <v>1</v>
      </c>
      <c r="AT62" s="1">
        <v>1</v>
      </c>
      <c r="AU62" s="1">
        <v>1</v>
      </c>
      <c r="AV62" s="1">
        <v>1</v>
      </c>
      <c r="AW62" s="1">
        <v>1</v>
      </c>
      <c r="AX62" s="3">
        <v>1</v>
      </c>
      <c r="AY62" s="3">
        <v>1</v>
      </c>
      <c r="AZ62" s="3">
        <v>1</v>
      </c>
      <c r="BA62" s="3">
        <v>1</v>
      </c>
      <c r="BB62" s="3">
        <v>1</v>
      </c>
      <c r="BC62" s="3">
        <v>1</v>
      </c>
      <c r="BD62" s="1" t="b">
        <v>0</v>
      </c>
      <c r="BE62" s="1" t="b">
        <v>0</v>
      </c>
      <c r="BF62" s="1" t="b">
        <v>0</v>
      </c>
      <c r="BG62" s="1" t="b">
        <v>0</v>
      </c>
      <c r="BH62" s="1" t="b">
        <v>0</v>
      </c>
      <c r="BI62" s="17" t="b">
        <v>0</v>
      </c>
      <c r="BJ62" s="22">
        <v>3.1716043496901201E-4</v>
      </c>
      <c r="BK62" s="9">
        <v>2.5046608590754098E-4</v>
      </c>
      <c r="BL62" s="9">
        <v>1.8010050194443301E-3</v>
      </c>
      <c r="BM62" s="9">
        <v>2.4681265792319E-3</v>
      </c>
      <c r="BN62" s="9">
        <v>6.4217241611282995E-4</v>
      </c>
      <c r="BO62" s="9">
        <v>9.4475830840819804E-4</v>
      </c>
      <c r="BP62" s="9">
        <v>3.03054530910253E-3</v>
      </c>
      <c r="BQ62" s="23">
        <v>4.0355638473951599E-3</v>
      </c>
    </row>
    <row r="63" spans="1:69" x14ac:dyDescent="0.2">
      <c r="A63" s="28" t="s">
        <v>99</v>
      </c>
      <c r="B63" s="16">
        <v>0.42942724981520503</v>
      </c>
      <c r="C63" s="1">
        <v>0.36350038287235698</v>
      </c>
      <c r="D63" s="1">
        <v>1.1813667056466199</v>
      </c>
      <c r="E63" s="1">
        <v>0.23745707846244099</v>
      </c>
      <c r="F63" s="3">
        <v>0.703872781124533</v>
      </c>
      <c r="G63" s="17" t="b">
        <v>0</v>
      </c>
      <c r="H63" s="22">
        <v>6.9593063779676296E-3</v>
      </c>
      <c r="I63" s="9">
        <v>6.72919965517266E-3</v>
      </c>
      <c r="J63" s="9">
        <v>1.4109472993299999E-2</v>
      </c>
      <c r="K63" s="23">
        <v>1.8803044999243599E-2</v>
      </c>
      <c r="L63" s="16">
        <v>0.47704604169036902</v>
      </c>
      <c r="M63" s="1">
        <v>0.41327682794093501</v>
      </c>
      <c r="N63" s="1">
        <v>1.1543014498711399</v>
      </c>
      <c r="O63" s="1">
        <v>0.24837660230727801</v>
      </c>
      <c r="P63" s="3">
        <v>0.34556744668838801</v>
      </c>
      <c r="Q63" s="17" t="b">
        <v>0</v>
      </c>
      <c r="R63" s="32">
        <v>6.9123822574682801E-3</v>
      </c>
      <c r="S63" s="9">
        <v>7.32830116162535E-3</v>
      </c>
      <c r="T63" s="9">
        <v>1.4153636871417101E-2</v>
      </c>
      <c r="U63" s="23">
        <v>1.8573736657256801E-2</v>
      </c>
      <c r="V63" s="16">
        <v>5.7520380036327596</v>
      </c>
      <c r="W63" s="1">
        <v>0.24863490858235501</v>
      </c>
      <c r="X63" s="3">
        <v>0.38115874555049001</v>
      </c>
      <c r="Y63" s="17" t="b">
        <v>0</v>
      </c>
      <c r="Z63" s="16">
        <v>-0.19104675049200301</v>
      </c>
      <c r="AA63" s="1">
        <v>-0.20648434318521799</v>
      </c>
      <c r="AB63" s="1">
        <v>0.90831736134663199</v>
      </c>
      <c r="AC63" s="1">
        <v>-1.5437592693215801E-2</v>
      </c>
      <c r="AD63" s="1">
        <v>1.0993641118386299</v>
      </c>
      <c r="AE63" s="1">
        <v>1.1148017045318499</v>
      </c>
      <c r="AF63" s="1">
        <v>0.50222175834925498</v>
      </c>
      <c r="AG63" s="1">
        <v>0.49573330412958999</v>
      </c>
      <c r="AH63" s="1">
        <v>0.490133997542052</v>
      </c>
      <c r="AI63" s="1">
        <v>0.55500469971115096</v>
      </c>
      <c r="AJ63" s="1">
        <v>0.55000913031037602</v>
      </c>
      <c r="AK63" s="1">
        <v>0.54409085425928605</v>
      </c>
      <c r="AL63" s="1">
        <v>-0.38040317313202698</v>
      </c>
      <c r="AM63" s="1">
        <v>-0.41652304064534101</v>
      </c>
      <c r="AN63" s="1">
        <v>1.8532021159554399</v>
      </c>
      <c r="AO63" s="1">
        <v>-2.7815246792054601E-2</v>
      </c>
      <c r="AP63" s="1">
        <v>1.99881065832171</v>
      </c>
      <c r="AQ63" s="1">
        <v>2.0489256450552098</v>
      </c>
      <c r="AR63" s="1">
        <v>1</v>
      </c>
      <c r="AS63" s="1">
        <v>1</v>
      </c>
      <c r="AT63" s="1">
        <v>1</v>
      </c>
      <c r="AU63" s="1">
        <v>1</v>
      </c>
      <c r="AV63" s="1">
        <v>1</v>
      </c>
      <c r="AW63" s="1">
        <v>1</v>
      </c>
      <c r="AX63" s="3">
        <v>1</v>
      </c>
      <c r="AY63" s="3">
        <v>1</v>
      </c>
      <c r="AZ63" s="3">
        <v>1</v>
      </c>
      <c r="BA63" s="3">
        <v>1</v>
      </c>
      <c r="BB63" s="3">
        <v>1</v>
      </c>
      <c r="BC63" s="3">
        <v>1</v>
      </c>
      <c r="BD63" s="1" t="b">
        <v>0</v>
      </c>
      <c r="BE63" s="1" t="b">
        <v>0</v>
      </c>
      <c r="BF63" s="1" t="b">
        <v>0</v>
      </c>
      <c r="BG63" s="1" t="b">
        <v>0</v>
      </c>
      <c r="BH63" s="1" t="b">
        <v>0</v>
      </c>
      <c r="BI63" s="17" t="b">
        <v>0</v>
      </c>
      <c r="BJ63" s="22">
        <v>8.7418061959246094E-3</v>
      </c>
      <c r="BK63" s="9">
        <v>9.3049634579291506E-3</v>
      </c>
      <c r="BL63" s="9">
        <v>5.1768065600106498E-3</v>
      </c>
      <c r="BM63" s="9">
        <v>1.78560176721603E-3</v>
      </c>
      <c r="BN63" s="9">
        <v>5.0829583190119499E-3</v>
      </c>
      <c r="BO63" s="9">
        <v>4.5659435406193204E-3</v>
      </c>
      <c r="BP63" s="9">
        <v>2.2133041592667199E-2</v>
      </c>
      <c r="BQ63" s="23">
        <v>2.3129295606558499E-2</v>
      </c>
    </row>
    <row r="64" spans="1:69" x14ac:dyDescent="0.2">
      <c r="A64" s="28" t="s">
        <v>98</v>
      </c>
      <c r="B64" s="16">
        <v>-0.11335808065179701</v>
      </c>
      <c r="C64" s="1">
        <v>0.231432950187592</v>
      </c>
      <c r="D64" s="1">
        <v>-0.48980959954022302</v>
      </c>
      <c r="E64" s="1">
        <v>0.62426863719519399</v>
      </c>
      <c r="F64" s="3">
        <v>0.82622909399201805</v>
      </c>
      <c r="G64" s="17" t="b">
        <v>0</v>
      </c>
      <c r="H64" s="22">
        <v>5.4373887490039103E-5</v>
      </c>
      <c r="I64" s="9">
        <v>1.21138531812367E-4</v>
      </c>
      <c r="J64" s="9">
        <v>6.32239138131606E-6</v>
      </c>
      <c r="K64" s="23">
        <v>2.6067887471660799E-5</v>
      </c>
      <c r="L64" s="16">
        <v>-9.0975110835886996E-2</v>
      </c>
      <c r="M64" s="1">
        <v>0.28475874321151001</v>
      </c>
      <c r="N64" s="1">
        <v>-0.31948136099306101</v>
      </c>
      <c r="O64" s="1">
        <v>0.74936152319420402</v>
      </c>
      <c r="P64" s="3">
        <v>0.81661374326401204</v>
      </c>
      <c r="Q64" s="17" t="b">
        <v>0</v>
      </c>
      <c r="R64" s="32">
        <v>2.2564396826421101E-5</v>
      </c>
      <c r="S64" s="9">
        <v>6.7177926442538296E-5</v>
      </c>
      <c r="T64" s="9">
        <v>3.6260735535309501E-5</v>
      </c>
      <c r="U64" s="23">
        <v>1.06296380577118E-4</v>
      </c>
      <c r="V64" s="16">
        <v>0.69264608328525801</v>
      </c>
      <c r="W64" s="1">
        <v>0.25013542676750899</v>
      </c>
      <c r="X64" s="3">
        <v>0.38115874555049001</v>
      </c>
      <c r="Y64" s="17" t="b">
        <v>0</v>
      </c>
      <c r="Z64" s="16">
        <v>0.123675720625889</v>
      </c>
      <c r="AA64" s="1">
        <v>0.13347394999192699</v>
      </c>
      <c r="AB64" s="1">
        <v>-0.153447809221951</v>
      </c>
      <c r="AC64" s="1">
        <v>9.7982293660386494E-3</v>
      </c>
      <c r="AD64" s="1">
        <v>-0.27712352984784</v>
      </c>
      <c r="AE64" s="1">
        <v>-0.28692175921387902</v>
      </c>
      <c r="AF64" s="1">
        <v>0.34489376868745703</v>
      </c>
      <c r="AG64" s="1">
        <v>0.33797974391112201</v>
      </c>
      <c r="AH64" s="1">
        <v>0.33737257002381599</v>
      </c>
      <c r="AI64" s="1">
        <v>0.40121184161929502</v>
      </c>
      <c r="AJ64" s="1">
        <v>0.40070049359314902</v>
      </c>
      <c r="AK64" s="1">
        <v>0.39476509620353201</v>
      </c>
      <c r="AL64" s="1">
        <v>0.35859076577856103</v>
      </c>
      <c r="AM64" s="1">
        <v>0.39491701025439802</v>
      </c>
      <c r="AN64" s="1">
        <v>-0.45483190649174299</v>
      </c>
      <c r="AO64" s="1">
        <v>2.4421585680255199E-2</v>
      </c>
      <c r="AP64" s="1">
        <v>-0.69159767526819405</v>
      </c>
      <c r="AQ64" s="1">
        <v>-0.726816433299737</v>
      </c>
      <c r="AR64" s="1">
        <v>1</v>
      </c>
      <c r="AS64" s="1">
        <v>1</v>
      </c>
      <c r="AT64" s="1">
        <v>1</v>
      </c>
      <c r="AU64" s="1">
        <v>1</v>
      </c>
      <c r="AV64" s="1">
        <v>1</v>
      </c>
      <c r="AW64" s="1">
        <v>1</v>
      </c>
      <c r="AX64" s="3">
        <v>1</v>
      </c>
      <c r="AY64" s="3">
        <v>1</v>
      </c>
      <c r="AZ64" s="3">
        <v>1</v>
      </c>
      <c r="BA64" s="3">
        <v>1</v>
      </c>
      <c r="BB64" s="3">
        <v>1</v>
      </c>
      <c r="BC64" s="3">
        <v>1</v>
      </c>
      <c r="BD64" s="1" t="b">
        <v>0</v>
      </c>
      <c r="BE64" s="1" t="b">
        <v>0</v>
      </c>
      <c r="BF64" s="1" t="b">
        <v>0</v>
      </c>
      <c r="BG64" s="1" t="b">
        <v>0</v>
      </c>
      <c r="BH64" s="1" t="b">
        <v>0</v>
      </c>
      <c r="BI64" s="17" t="b">
        <v>0</v>
      </c>
      <c r="BJ64" s="22">
        <v>3.1693711967545598E-5</v>
      </c>
      <c r="BK64" s="9">
        <v>8.9643354612899004E-5</v>
      </c>
      <c r="BL64" s="9">
        <v>7.7054063012532703E-5</v>
      </c>
      <c r="BM64" s="9">
        <v>1.49109928467636E-4</v>
      </c>
      <c r="BN64" s="9">
        <v>1.3435081685296599E-5</v>
      </c>
      <c r="BO64" s="9">
        <v>3.80001494618737E-5</v>
      </c>
      <c r="BP64" s="9">
        <v>0</v>
      </c>
      <c r="BQ64" s="23">
        <v>0</v>
      </c>
    </row>
    <row r="65" spans="1:69" x14ac:dyDescent="0.2">
      <c r="A65" s="28" t="s">
        <v>96</v>
      </c>
      <c r="B65" s="16">
        <v>-7.2396289438777905E-2</v>
      </c>
      <c r="C65" s="1">
        <v>0.11472866869244699</v>
      </c>
      <c r="D65" s="1">
        <v>-0.63102178613133197</v>
      </c>
      <c r="E65" s="1">
        <v>0.52802627959499604</v>
      </c>
      <c r="F65" s="3">
        <v>0.82622909399201805</v>
      </c>
      <c r="G65" s="17" t="b">
        <v>0</v>
      </c>
      <c r="H65" s="22">
        <v>0.28319308792051301</v>
      </c>
      <c r="I65" s="9">
        <v>7.2144410154023994E-2</v>
      </c>
      <c r="J65" s="9">
        <v>0.244892206277877</v>
      </c>
      <c r="K65" s="23">
        <v>7.7198450969536994E-2</v>
      </c>
      <c r="L65" s="16">
        <v>0.31924050133456799</v>
      </c>
      <c r="M65" s="1">
        <v>0.17100237978971</v>
      </c>
      <c r="N65" s="1">
        <v>1.86687753543051</v>
      </c>
      <c r="O65" s="1">
        <v>6.1918691644152701E-2</v>
      </c>
      <c r="P65" s="3">
        <v>0.116552831330169</v>
      </c>
      <c r="Q65" s="17" t="b">
        <v>0</v>
      </c>
      <c r="R65" s="32">
        <v>0.20877069849176699</v>
      </c>
      <c r="S65" s="9">
        <v>6.6050079726994407E-2</v>
      </c>
      <c r="T65" s="9">
        <v>0.31493680809316799</v>
      </c>
      <c r="U65" s="23">
        <v>4.12125419323379E-2</v>
      </c>
      <c r="V65" s="16">
        <v>5.2486218427020699</v>
      </c>
      <c r="W65" s="1">
        <v>0.308942399961734</v>
      </c>
      <c r="X65" s="3">
        <v>0.44937076358070399</v>
      </c>
      <c r="Y65" s="17" t="b">
        <v>0</v>
      </c>
      <c r="Z65" s="16">
        <v>0.30508509282648999</v>
      </c>
      <c r="AA65" s="1">
        <v>-5.4370498764907703E-2</v>
      </c>
      <c r="AB65" s="1">
        <v>0.28501813638541901</v>
      </c>
      <c r="AC65" s="1">
        <v>-0.35945559159139701</v>
      </c>
      <c r="AD65" s="1">
        <v>-2.006695644107E-2</v>
      </c>
      <c r="AE65" s="1">
        <v>0.33938863515032702</v>
      </c>
      <c r="AF65" s="1">
        <v>0.18235605343564101</v>
      </c>
      <c r="AG65" s="1">
        <v>0.174967999077287</v>
      </c>
      <c r="AH65" s="1">
        <v>0.179560720501238</v>
      </c>
      <c r="AI65" s="1">
        <v>0.242720163323034</v>
      </c>
      <c r="AJ65" s="1">
        <v>0.24605147699084201</v>
      </c>
      <c r="AK65" s="1">
        <v>0.24062709699005599</v>
      </c>
      <c r="AL65" s="1">
        <v>1.67301872945041</v>
      </c>
      <c r="AM65" s="1">
        <v>-0.31074538802316098</v>
      </c>
      <c r="AN65" s="1">
        <v>1.5873078231686699</v>
      </c>
      <c r="AO65" s="1">
        <v>-1.48094656278308</v>
      </c>
      <c r="AP65" s="1">
        <v>-8.1555927590782007E-2</v>
      </c>
      <c r="AQ65" s="1">
        <v>1.41043398435028</v>
      </c>
      <c r="AR65" s="1">
        <v>1</v>
      </c>
      <c r="AS65" s="1">
        <v>1</v>
      </c>
      <c r="AT65" s="1">
        <v>1</v>
      </c>
      <c r="AU65" s="1">
        <v>1</v>
      </c>
      <c r="AV65" s="1">
        <v>1</v>
      </c>
      <c r="AW65" s="1">
        <v>1</v>
      </c>
      <c r="AX65" s="3">
        <v>1</v>
      </c>
      <c r="AY65" s="3">
        <v>1</v>
      </c>
      <c r="AZ65" s="3">
        <v>1</v>
      </c>
      <c r="BA65" s="3">
        <v>1</v>
      </c>
      <c r="BB65" s="3">
        <v>1</v>
      </c>
      <c r="BC65" s="3">
        <v>1</v>
      </c>
      <c r="BD65" s="1" t="b">
        <v>0</v>
      </c>
      <c r="BE65" s="1" t="b">
        <v>0</v>
      </c>
      <c r="BF65" s="1" t="b">
        <v>0</v>
      </c>
      <c r="BG65" s="1" t="b">
        <v>0</v>
      </c>
      <c r="BH65" s="1" t="b">
        <v>0</v>
      </c>
      <c r="BI65" s="17" t="b">
        <v>0</v>
      </c>
      <c r="BJ65" s="22">
        <v>0.234109865097234</v>
      </c>
      <c r="BK65" s="9">
        <v>7.2348411885795799E-2</v>
      </c>
      <c r="BL65" s="9">
        <v>0.33227631074379299</v>
      </c>
      <c r="BM65" s="9">
        <v>2.0303362236648699E-2</v>
      </c>
      <c r="BN65" s="9">
        <v>0.18343153188629899</v>
      </c>
      <c r="BO65" s="9">
        <v>5.1444800839906199E-2</v>
      </c>
      <c r="BP65" s="9">
        <v>0.29952391684816898</v>
      </c>
      <c r="BQ65" s="23">
        <v>4.9682379179478098E-2</v>
      </c>
    </row>
    <row r="66" spans="1:69" x14ac:dyDescent="0.2">
      <c r="A66" s="28" t="s">
        <v>100</v>
      </c>
      <c r="B66" s="16">
        <v>0.53516057926643001</v>
      </c>
      <c r="C66" s="1">
        <v>0.61312434614546196</v>
      </c>
      <c r="D66" s="1">
        <v>0.87284183482654298</v>
      </c>
      <c r="E66" s="1">
        <v>0.382749293487191</v>
      </c>
      <c r="F66" s="3">
        <v>0.81747662637398499</v>
      </c>
      <c r="G66" s="17" t="b">
        <v>0</v>
      </c>
      <c r="H66" s="22">
        <v>6.8744415160366696E-4</v>
      </c>
      <c r="I66" s="9">
        <v>1.0997880644644099E-3</v>
      </c>
      <c r="J66" s="9">
        <v>1.0285025385741301E-3</v>
      </c>
      <c r="K66" s="23">
        <v>1.32340288071134E-3</v>
      </c>
      <c r="L66" s="16">
        <v>0.73435170384316295</v>
      </c>
      <c r="M66" s="1">
        <v>0.65950952397370199</v>
      </c>
      <c r="N66" s="1">
        <v>1.1134815755480201</v>
      </c>
      <c r="O66" s="1">
        <v>0.265501656970555</v>
      </c>
      <c r="P66" s="3">
        <v>0.354002209294073</v>
      </c>
      <c r="Q66" s="17" t="b">
        <v>0</v>
      </c>
      <c r="R66" s="32">
        <v>4.4665890945226199E-4</v>
      </c>
      <c r="S66" s="9">
        <v>7.7508895479421196E-4</v>
      </c>
      <c r="T66" s="9">
        <v>1.25512394295192E-3</v>
      </c>
      <c r="U66" s="23">
        <v>1.4301502114225501E-3</v>
      </c>
      <c r="V66" s="16">
        <v>4.6632737004764797</v>
      </c>
      <c r="W66" s="1">
        <v>0.39636174299506199</v>
      </c>
      <c r="X66" s="3">
        <v>0.52848232399341599</v>
      </c>
      <c r="Y66" s="17" t="b">
        <v>0</v>
      </c>
      <c r="Z66" s="16">
        <v>-0.28772384018008801</v>
      </c>
      <c r="AA66" s="1">
        <v>-0.45473376557487299</v>
      </c>
      <c r="AB66" s="1">
        <v>1.25169064451504</v>
      </c>
      <c r="AC66" s="1">
        <v>-0.16700992539478399</v>
      </c>
      <c r="AD66" s="1">
        <v>1.5394144846951301</v>
      </c>
      <c r="AE66" s="1">
        <v>1.70642441008992</v>
      </c>
      <c r="AF66" s="1">
        <v>0.85549033138612396</v>
      </c>
      <c r="AG66" s="1">
        <v>0.84946640190624101</v>
      </c>
      <c r="AH66" s="1">
        <v>0.83330128916847301</v>
      </c>
      <c r="AI66" s="1">
        <v>0.90415583696422996</v>
      </c>
      <c r="AJ66" s="1">
        <v>0.888985741212304</v>
      </c>
      <c r="AK66" s="1">
        <v>0.88319030166277601</v>
      </c>
      <c r="AL66" s="1">
        <v>-0.33632623259914401</v>
      </c>
      <c r="AM66" s="1">
        <v>-0.53531695256508105</v>
      </c>
      <c r="AN66" s="1">
        <v>1.50208653314825</v>
      </c>
      <c r="AO66" s="1">
        <v>-0.18471365064183201</v>
      </c>
      <c r="AP66" s="1">
        <v>1.73165261638037</v>
      </c>
      <c r="AQ66" s="1">
        <v>1.9321140719924601</v>
      </c>
      <c r="AR66" s="1">
        <v>1</v>
      </c>
      <c r="AS66" s="1">
        <v>1</v>
      </c>
      <c r="AT66" s="1">
        <v>1</v>
      </c>
      <c r="AU66" s="1">
        <v>1</v>
      </c>
      <c r="AV66" s="1">
        <v>1</v>
      </c>
      <c r="AW66" s="1">
        <v>1</v>
      </c>
      <c r="AX66" s="3">
        <v>1</v>
      </c>
      <c r="AY66" s="3">
        <v>1</v>
      </c>
      <c r="AZ66" s="3">
        <v>1</v>
      </c>
      <c r="BA66" s="3">
        <v>1</v>
      </c>
      <c r="BB66" s="3">
        <v>1</v>
      </c>
      <c r="BC66" s="3">
        <v>1</v>
      </c>
      <c r="BD66" s="1" t="b">
        <v>0</v>
      </c>
      <c r="BE66" s="1" t="b">
        <v>0</v>
      </c>
      <c r="BF66" s="1" t="b">
        <v>0</v>
      </c>
      <c r="BG66" s="1" t="b">
        <v>0</v>
      </c>
      <c r="BH66" s="1" t="b">
        <v>0</v>
      </c>
      <c r="BI66" s="17" t="b">
        <v>0</v>
      </c>
      <c r="BJ66" s="22">
        <v>7.0662765324589795E-4</v>
      </c>
      <c r="BK66" s="9">
        <v>1.0347880867749399E-3</v>
      </c>
      <c r="BL66" s="9">
        <v>6.6826064996143597E-4</v>
      </c>
      <c r="BM66" s="9">
        <v>1.2329763062021899E-3</v>
      </c>
      <c r="BN66" s="9">
        <v>1.8669016565862499E-4</v>
      </c>
      <c r="BO66" s="9">
        <v>2.4916966736573297E-4</v>
      </c>
      <c r="BP66" s="9">
        <v>1.77678020338791E-3</v>
      </c>
      <c r="BQ66" s="23">
        <v>1.4525522602635301E-3</v>
      </c>
    </row>
    <row r="67" spans="1:69" x14ac:dyDescent="0.2">
      <c r="A67" s="28" t="s">
        <v>101</v>
      </c>
      <c r="B67" s="16">
        <v>-0.24315168774683399</v>
      </c>
      <c r="C67" s="1">
        <v>0.20780222583882499</v>
      </c>
      <c r="D67" s="1">
        <v>-1.1701110840623301</v>
      </c>
      <c r="E67" s="1">
        <v>0.24195626851155799</v>
      </c>
      <c r="F67" s="3">
        <v>0.703872781124533</v>
      </c>
      <c r="G67" s="17" t="b">
        <v>0</v>
      </c>
      <c r="H67" s="22">
        <v>3.0209233868672299E-2</v>
      </c>
      <c r="I67" s="9">
        <v>1.2864063927366101E-2</v>
      </c>
      <c r="J67" s="9">
        <v>2.14864104116919E-2</v>
      </c>
      <c r="K67" s="23">
        <v>1.05252070637892E-2</v>
      </c>
      <c r="L67" s="16">
        <v>6.7430282797825994E-2</v>
      </c>
      <c r="M67" s="1">
        <v>0.26197033069107201</v>
      </c>
      <c r="N67" s="1">
        <v>0.25739663961161602</v>
      </c>
      <c r="O67" s="1">
        <v>0.79687259672243405</v>
      </c>
      <c r="P67" s="3">
        <v>0.81661374326401204</v>
      </c>
      <c r="Q67" s="17" t="b">
        <v>0</v>
      </c>
      <c r="R67" s="32">
        <v>2.3194251340414699E-2</v>
      </c>
      <c r="S67" s="9">
        <v>1.1355278989216899E-2</v>
      </c>
      <c r="T67" s="9">
        <v>2.80887469088755E-2</v>
      </c>
      <c r="U67" s="23">
        <v>1.3110818264039901E-2</v>
      </c>
      <c r="V67" s="16">
        <v>0.98534375442609401</v>
      </c>
      <c r="W67" s="1">
        <v>0.39040344937744997</v>
      </c>
      <c r="X67" s="3">
        <v>0.52848232399341599</v>
      </c>
      <c r="Y67" s="17" t="b">
        <v>0</v>
      </c>
      <c r="Z67" s="16">
        <v>-1.8367222857679001E-3</v>
      </c>
      <c r="AA67" s="1">
        <v>-0.28023749364848</v>
      </c>
      <c r="AB67" s="1">
        <v>-0.14060923582468399</v>
      </c>
      <c r="AC67" s="1">
        <v>-0.27840077136271202</v>
      </c>
      <c r="AD67" s="1">
        <v>-0.13877251353891601</v>
      </c>
      <c r="AE67" s="1">
        <v>0.13962825782379501</v>
      </c>
      <c r="AF67" s="1">
        <v>0.31219332404122602</v>
      </c>
      <c r="AG67" s="1">
        <v>0.30516017309139798</v>
      </c>
      <c r="AH67" s="1">
        <v>0.30563055835081399</v>
      </c>
      <c r="AI67" s="1">
        <v>0.36946096848732102</v>
      </c>
      <c r="AJ67" s="1">
        <v>0.36984958319869399</v>
      </c>
      <c r="AK67" s="1">
        <v>0.36393237539069001</v>
      </c>
      <c r="AL67" s="1">
        <v>-5.8832849530291798E-3</v>
      </c>
      <c r="AM67" s="1">
        <v>-0.91832918696289501</v>
      </c>
      <c r="AN67" s="1">
        <v>-0.46006275217836101</v>
      </c>
      <c r="AO67" s="1">
        <v>-0.75353229463605798</v>
      </c>
      <c r="AP67" s="1">
        <v>-0.37521338361050399</v>
      </c>
      <c r="AQ67" s="1">
        <v>0.38366539298379498</v>
      </c>
      <c r="AR67" s="1">
        <v>1</v>
      </c>
      <c r="AS67" s="1">
        <v>1</v>
      </c>
      <c r="AT67" s="1">
        <v>1</v>
      </c>
      <c r="AU67" s="1">
        <v>1</v>
      </c>
      <c r="AV67" s="1">
        <v>1</v>
      </c>
      <c r="AW67" s="1">
        <v>1</v>
      </c>
      <c r="AX67" s="3">
        <v>1</v>
      </c>
      <c r="AY67" s="3">
        <v>1</v>
      </c>
      <c r="AZ67" s="3">
        <v>1</v>
      </c>
      <c r="BA67" s="3">
        <v>1</v>
      </c>
      <c r="BB67" s="3">
        <v>1</v>
      </c>
      <c r="BC67" s="3">
        <v>1</v>
      </c>
      <c r="BD67" s="1" t="b">
        <v>0</v>
      </c>
      <c r="BE67" s="1" t="b">
        <v>0</v>
      </c>
      <c r="BF67" s="1" t="b">
        <v>0</v>
      </c>
      <c r="BG67" s="1" t="b">
        <v>0</v>
      </c>
      <c r="BH67" s="1" t="b">
        <v>0</v>
      </c>
      <c r="BI67" s="17" t="b">
        <v>0</v>
      </c>
      <c r="BJ67" s="22">
        <v>2.7921693018441902E-2</v>
      </c>
      <c r="BK67" s="9">
        <v>1.05488508165777E-2</v>
      </c>
      <c r="BL67" s="9">
        <v>3.24967747189027E-2</v>
      </c>
      <c r="BM67" s="9">
        <v>1.5210845969683201E-2</v>
      </c>
      <c r="BN67" s="9">
        <v>1.84668096623876E-2</v>
      </c>
      <c r="BO67" s="9">
        <v>1.06744579111942E-2</v>
      </c>
      <c r="BP67" s="9">
        <v>2.4170499966629001E-2</v>
      </c>
      <c r="BQ67" s="23">
        <v>1.02291766393568E-2</v>
      </c>
    </row>
    <row r="68" spans="1:69" x14ac:dyDescent="0.2">
      <c r="A68" s="28" t="s">
        <v>121</v>
      </c>
      <c r="B68" s="16">
        <v>8.9756482396853202E-2</v>
      </c>
      <c r="C68" s="1">
        <v>0.12929160752778801</v>
      </c>
      <c r="D68" s="1">
        <v>0.69421739054147202</v>
      </c>
      <c r="E68" s="1">
        <v>0.487545888155831</v>
      </c>
      <c r="F68" s="3">
        <v>0.82622909399201805</v>
      </c>
      <c r="G68" s="17" t="b">
        <v>0</v>
      </c>
      <c r="H68" s="22">
        <v>1.7724256593731399E-5</v>
      </c>
      <c r="I68" s="9">
        <v>3.9715838748276299E-5</v>
      </c>
      <c r="J68" s="9">
        <v>5.8805887645470998E-6</v>
      </c>
      <c r="K68" s="23">
        <v>2.4246288617048099E-5</v>
      </c>
      <c r="L68" s="16">
        <v>-5.3080027785026601E-2</v>
      </c>
      <c r="M68" s="1">
        <v>0.18589457768116599</v>
      </c>
      <c r="N68" s="1">
        <v>-0.28553833278593899</v>
      </c>
      <c r="O68" s="1">
        <v>0.77523174086693503</v>
      </c>
      <c r="P68" s="3">
        <v>0.81661374326401204</v>
      </c>
      <c r="Q68" s="17" t="b">
        <v>0</v>
      </c>
      <c r="R68" s="32">
        <v>4.9928103530915402E-6</v>
      </c>
      <c r="S68" s="9">
        <v>1.99712414123661E-5</v>
      </c>
      <c r="T68" s="9">
        <v>1.7863126402796401E-5</v>
      </c>
      <c r="U68" s="23">
        <v>4.0983570778498098E-5</v>
      </c>
      <c r="V68" s="16">
        <v>1.15586499070749</v>
      </c>
      <c r="W68" s="1">
        <v>0.47278403705277799</v>
      </c>
      <c r="X68" s="3">
        <v>0.60516356742755595</v>
      </c>
      <c r="Y68" s="17" t="b">
        <v>0</v>
      </c>
      <c r="Z68" s="16">
        <v>2.8408214120027E-2</v>
      </c>
      <c r="AA68" s="1">
        <v>0.20342592348385499</v>
      </c>
      <c r="AB68" s="1">
        <v>8.0163915235518995E-2</v>
      </c>
      <c r="AC68" s="1">
        <v>0.17501770936382799</v>
      </c>
      <c r="AD68" s="1">
        <v>5.1755701115491999E-2</v>
      </c>
      <c r="AE68" s="1">
        <v>-0.123262008248336</v>
      </c>
      <c r="AF68" s="1">
        <v>0.20291515885288899</v>
      </c>
      <c r="AG68" s="1">
        <v>0.19549807544568201</v>
      </c>
      <c r="AH68" s="1">
        <v>0.19954928603459901</v>
      </c>
      <c r="AI68" s="1">
        <v>0.26326942560189098</v>
      </c>
      <c r="AJ68" s="1">
        <v>0.266291589260161</v>
      </c>
      <c r="AK68" s="1">
        <v>0.26068399705654099</v>
      </c>
      <c r="AL68" s="1">
        <v>0.14000045280314599</v>
      </c>
      <c r="AM68" s="1">
        <v>1.04055205157442</v>
      </c>
      <c r="AN68" s="1">
        <v>0.40172489127131999</v>
      </c>
      <c r="AO68" s="1">
        <v>0.66478554797504397</v>
      </c>
      <c r="AP68" s="1">
        <v>0.19435725048352001</v>
      </c>
      <c r="AQ68" s="1">
        <v>-0.47284071765096303</v>
      </c>
      <c r="AR68" s="1">
        <v>1</v>
      </c>
      <c r="AS68" s="1">
        <v>1</v>
      </c>
      <c r="AT68" s="1">
        <v>1</v>
      </c>
      <c r="AU68" s="1">
        <v>1</v>
      </c>
      <c r="AV68" s="1">
        <v>1</v>
      </c>
      <c r="AW68" s="1">
        <v>1</v>
      </c>
      <c r="AX68" s="3">
        <v>1</v>
      </c>
      <c r="AY68" s="3">
        <v>1</v>
      </c>
      <c r="AZ68" s="3">
        <v>1</v>
      </c>
      <c r="BA68" s="3">
        <v>1</v>
      </c>
      <c r="BB68" s="3">
        <v>1</v>
      </c>
      <c r="BC68" s="3">
        <v>1</v>
      </c>
      <c r="BD68" s="1" t="b">
        <v>0</v>
      </c>
      <c r="BE68" s="1" t="b">
        <v>0</v>
      </c>
      <c r="BF68" s="1" t="b">
        <v>0</v>
      </c>
      <c r="BG68" s="1" t="b">
        <v>0</v>
      </c>
      <c r="BH68" s="1" t="b">
        <v>0</v>
      </c>
      <c r="BI68" s="17" t="b">
        <v>0</v>
      </c>
      <c r="BJ68" s="22">
        <v>9.9856207061830905E-6</v>
      </c>
      <c r="BK68" s="9">
        <v>2.8243600462795399E-5</v>
      </c>
      <c r="BL68" s="9">
        <v>2.5462892481279799E-5</v>
      </c>
      <c r="BM68" s="9">
        <v>4.9451458415690402E-5</v>
      </c>
      <c r="BN68" s="9">
        <v>0</v>
      </c>
      <c r="BO68" s="9">
        <v>0</v>
      </c>
      <c r="BP68" s="9">
        <v>1.11077787774778E-5</v>
      </c>
      <c r="BQ68" s="23">
        <v>3.3323336332433603E-5</v>
      </c>
    </row>
    <row r="69" spans="1:69" x14ac:dyDescent="0.2">
      <c r="A69" s="28" t="s">
        <v>122</v>
      </c>
      <c r="B69" s="16">
        <v>-0.21525775532632299</v>
      </c>
      <c r="C69" s="1">
        <v>0.147269393062987</v>
      </c>
      <c r="D69" s="1">
        <v>-1.461659825231</v>
      </c>
      <c r="E69" s="1">
        <v>0.14383445155105101</v>
      </c>
      <c r="F69" s="3">
        <v>0.65752892137623298</v>
      </c>
      <c r="G69" s="17" t="b">
        <v>0</v>
      </c>
      <c r="H69" s="22">
        <v>5.62337923642416E-2</v>
      </c>
      <c r="I69" s="9">
        <v>1.2882095602155001E-2</v>
      </c>
      <c r="J69" s="9">
        <v>4.3549404971128997E-2</v>
      </c>
      <c r="K69" s="23">
        <v>1.66546830309427E-2</v>
      </c>
      <c r="L69" s="16">
        <v>0.165605981072005</v>
      </c>
      <c r="M69" s="1">
        <v>0.203585533337825</v>
      </c>
      <c r="N69" s="1">
        <v>0.81344670398167396</v>
      </c>
      <c r="O69" s="1">
        <v>0.41596199128217498</v>
      </c>
      <c r="P69" s="3">
        <v>0.53243134884118404</v>
      </c>
      <c r="Q69" s="17" t="b">
        <v>0</v>
      </c>
      <c r="R69" s="32">
        <v>4.3613847414814298E-2</v>
      </c>
      <c r="S69" s="9">
        <v>1.71630289210635E-2</v>
      </c>
      <c r="T69" s="9">
        <v>5.5427000217648903E-2</v>
      </c>
      <c r="U69" s="23">
        <v>1.29534183983014E-2</v>
      </c>
      <c r="V69" s="16">
        <v>3.8516565278530002</v>
      </c>
      <c r="W69" s="1">
        <v>0.55586902967367502</v>
      </c>
      <c r="X69" s="3">
        <v>0.65901925982794896</v>
      </c>
      <c r="Y69" s="17" t="b">
        <v>0</v>
      </c>
      <c r="Z69" s="16">
        <v>-5.2854327834585803E-2</v>
      </c>
      <c r="AA69" s="1">
        <v>-0.40153686505096597</v>
      </c>
      <c r="AB69" s="1">
        <v>-2.2828122009050399E-2</v>
      </c>
      <c r="AC69" s="1">
        <v>-0.34868253721637998</v>
      </c>
      <c r="AD69" s="1">
        <v>3.0026205825535401E-2</v>
      </c>
      <c r="AE69" s="1">
        <v>0.37870874304191599</v>
      </c>
      <c r="AF69" s="1">
        <v>0.212955543260786</v>
      </c>
      <c r="AG69" s="1">
        <v>0.205553990705685</v>
      </c>
      <c r="AH69" s="1">
        <v>0.209302084527968</v>
      </c>
      <c r="AI69" s="1">
        <v>0.27314235917195101</v>
      </c>
      <c r="AJ69" s="1">
        <v>0.27597403476910498</v>
      </c>
      <c r="AK69" s="1">
        <v>0.27030362105653599</v>
      </c>
      <c r="AL69" s="1">
        <v>-0.248194186567194</v>
      </c>
      <c r="AM69" s="1">
        <v>-1.9534374578301901</v>
      </c>
      <c r="AN69" s="1">
        <v>-0.10906781965661599</v>
      </c>
      <c r="AO69" s="1">
        <v>-1.2765597334424199</v>
      </c>
      <c r="AP69" s="1">
        <v>0.108800836465129</v>
      </c>
      <c r="AQ69" s="1">
        <v>1.4010494626807199</v>
      </c>
      <c r="AR69" s="1">
        <v>1</v>
      </c>
      <c r="AS69" s="1">
        <v>1</v>
      </c>
      <c r="AT69" s="1">
        <v>1</v>
      </c>
      <c r="AU69" s="1">
        <v>1</v>
      </c>
      <c r="AV69" s="1">
        <v>1</v>
      </c>
      <c r="AW69" s="1">
        <v>1</v>
      </c>
      <c r="AX69" s="3">
        <v>1</v>
      </c>
      <c r="AY69" s="3">
        <v>1</v>
      </c>
      <c r="AZ69" s="3">
        <v>1</v>
      </c>
      <c r="BA69" s="3">
        <v>1</v>
      </c>
      <c r="BB69" s="3">
        <v>1</v>
      </c>
      <c r="BC69" s="3">
        <v>1</v>
      </c>
      <c r="BD69" s="1" t="b">
        <v>0</v>
      </c>
      <c r="BE69" s="1" t="b">
        <v>0</v>
      </c>
      <c r="BF69" s="1" t="b">
        <v>0</v>
      </c>
      <c r="BG69" s="1" t="b">
        <v>0</v>
      </c>
      <c r="BH69" s="1" t="b">
        <v>0</v>
      </c>
      <c r="BI69" s="17" t="b">
        <v>0</v>
      </c>
      <c r="BJ69" s="22">
        <v>5.5478285332596002E-2</v>
      </c>
      <c r="BK69" s="9">
        <v>1.4389666836702199E-2</v>
      </c>
      <c r="BL69" s="9">
        <v>5.6989299395887302E-2</v>
      </c>
      <c r="BM69" s="9">
        <v>1.2134105246011899E-2</v>
      </c>
      <c r="BN69" s="9">
        <v>3.1749409497032498E-2</v>
      </c>
      <c r="BO69" s="9">
        <v>1.0119766024974299E-2</v>
      </c>
      <c r="BP69" s="9">
        <v>5.4038289836992603E-2</v>
      </c>
      <c r="BQ69" s="23">
        <v>1.42175873564378E-2</v>
      </c>
    </row>
    <row r="70" spans="1:69" x14ac:dyDescent="0.2">
      <c r="A70" s="28" t="s">
        <v>123</v>
      </c>
      <c r="B70" s="16">
        <v>0.186019060875218</v>
      </c>
      <c r="C70" s="1">
        <v>0.21331734259037399</v>
      </c>
      <c r="D70" s="1">
        <v>0.87202971224155701</v>
      </c>
      <c r="E70" s="1">
        <v>0.38319216861280497</v>
      </c>
      <c r="F70" s="3">
        <v>0.81747662637398499</v>
      </c>
      <c r="G70" s="17" t="b">
        <v>0</v>
      </c>
      <c r="H70" s="22">
        <v>3.2328784855838699E-5</v>
      </c>
      <c r="I70" s="9">
        <v>7.9859406068466703E-5</v>
      </c>
      <c r="J70" s="9">
        <v>3.0097877517328499E-5</v>
      </c>
      <c r="K70" s="23">
        <v>5.8785968692425801E-5</v>
      </c>
      <c r="L70" s="16">
        <v>-0.16606450350311999</v>
      </c>
      <c r="M70" s="1">
        <v>0.26728386887785299</v>
      </c>
      <c r="N70" s="1">
        <v>-0.62130387516580998</v>
      </c>
      <c r="O70" s="1">
        <v>0.53439970448306195</v>
      </c>
      <c r="P70" s="3">
        <v>0.65772271320992304</v>
      </c>
      <c r="Q70" s="17" t="b">
        <v>0</v>
      </c>
      <c r="R70" s="32">
        <v>3.5341599135055803E-5</v>
      </c>
      <c r="S70" s="9">
        <v>8.4713903192277194E-5</v>
      </c>
      <c r="T70" s="9">
        <v>2.7262287607477101E-5</v>
      </c>
      <c r="U70" s="23">
        <v>5.17275480286074E-5</v>
      </c>
      <c r="V70" s="16">
        <v>1.3301929620384201</v>
      </c>
      <c r="W70" s="1">
        <v>0.55604750047983198</v>
      </c>
      <c r="X70" s="3">
        <v>0.65901925982794896</v>
      </c>
      <c r="Y70" s="17" t="b">
        <v>0</v>
      </c>
      <c r="Z70" s="16">
        <v>-5.8235183449966102E-2</v>
      </c>
      <c r="AA70" s="1">
        <v>0.32602958011032102</v>
      </c>
      <c r="AB70" s="1">
        <v>6.4905411226239704E-2</v>
      </c>
      <c r="AC70" s="1">
        <v>0.38426476356028699</v>
      </c>
      <c r="AD70" s="1">
        <v>0.123140594676205</v>
      </c>
      <c r="AE70" s="1">
        <v>-0.26112416888408102</v>
      </c>
      <c r="AF70" s="1">
        <v>0.32152976229607899</v>
      </c>
      <c r="AG70" s="1">
        <v>0.31453175515888998</v>
      </c>
      <c r="AH70" s="1">
        <v>0.31469301737398597</v>
      </c>
      <c r="AI70" s="1">
        <v>0.37851893930222202</v>
      </c>
      <c r="AJ70" s="1">
        <v>0.378652951383046</v>
      </c>
      <c r="AK70" s="1">
        <v>0.37272898271029398</v>
      </c>
      <c r="AL70" s="1">
        <v>-0.18111910709012499</v>
      </c>
      <c r="AM70" s="1">
        <v>1.0365553708420401</v>
      </c>
      <c r="AN70" s="1">
        <v>0.206249924983575</v>
      </c>
      <c r="AO70" s="1">
        <v>1.01517975367007</v>
      </c>
      <c r="AP70" s="1">
        <v>0.32520701139771702</v>
      </c>
      <c r="AQ70" s="1">
        <v>-0.70057382440539095</v>
      </c>
      <c r="AR70" s="1">
        <v>1</v>
      </c>
      <c r="AS70" s="1">
        <v>1</v>
      </c>
      <c r="AT70" s="1">
        <v>1</v>
      </c>
      <c r="AU70" s="1">
        <v>1</v>
      </c>
      <c r="AV70" s="1">
        <v>1</v>
      </c>
      <c r="AW70" s="1">
        <v>1</v>
      </c>
      <c r="AX70" s="3">
        <v>1</v>
      </c>
      <c r="AY70" s="3">
        <v>1</v>
      </c>
      <c r="AZ70" s="3">
        <v>1</v>
      </c>
      <c r="BA70" s="3">
        <v>1</v>
      </c>
      <c r="BB70" s="3">
        <v>1</v>
      </c>
      <c r="BC70" s="3">
        <v>1</v>
      </c>
      <c r="BD70" s="1" t="b">
        <v>0</v>
      </c>
      <c r="BE70" s="1" t="b">
        <v>0</v>
      </c>
      <c r="BF70" s="1" t="b">
        <v>0</v>
      </c>
      <c r="BG70" s="1" t="b">
        <v>0</v>
      </c>
      <c r="BH70" s="1" t="b">
        <v>0</v>
      </c>
      <c r="BI70" s="17" t="b">
        <v>0</v>
      </c>
      <c r="BJ70" s="22">
        <v>3.7097492209526603E-5</v>
      </c>
      <c r="BK70" s="9">
        <v>1.04927553225485E-4</v>
      </c>
      <c r="BL70" s="9">
        <v>2.7560077502150799E-5</v>
      </c>
      <c r="BM70" s="9">
        <v>5.1032877309929499E-5</v>
      </c>
      <c r="BN70" s="9">
        <v>3.3585706060585098E-5</v>
      </c>
      <c r="BO70" s="9">
        <v>6.6039826038129102E-5</v>
      </c>
      <c r="BP70" s="9">
        <v>2.6997585478878299E-5</v>
      </c>
      <c r="BQ70" s="23">
        <v>5.5430142521460097E-5</v>
      </c>
    </row>
    <row r="71" spans="1:69" x14ac:dyDescent="0.2">
      <c r="A71" s="28" t="s">
        <v>124</v>
      </c>
      <c r="B71" s="16">
        <v>0.24696931104803299</v>
      </c>
      <c r="C71" s="1">
        <v>0.38397576862826299</v>
      </c>
      <c r="D71" s="1">
        <v>0.64318983442710598</v>
      </c>
      <c r="E71" s="1">
        <v>0.52010092867009305</v>
      </c>
      <c r="F71" s="3">
        <v>0.82622909399201805</v>
      </c>
      <c r="G71" s="17" t="b">
        <v>0</v>
      </c>
      <c r="H71" s="22">
        <v>1.23035157453795E-4</v>
      </c>
      <c r="I71" s="9">
        <v>2.79521432621966E-4</v>
      </c>
      <c r="J71" s="9">
        <v>1.0938697601649299E-4</v>
      </c>
      <c r="K71" s="23">
        <v>2.1275706325844199E-4</v>
      </c>
      <c r="L71" s="16">
        <v>0.56207800663235896</v>
      </c>
      <c r="M71" s="1">
        <v>0.43335050349764798</v>
      </c>
      <c r="N71" s="1">
        <v>1.2970516985574601</v>
      </c>
      <c r="O71" s="1">
        <v>0.19461339921757001</v>
      </c>
      <c r="P71" s="3">
        <v>0.29655375118867799</v>
      </c>
      <c r="Q71" s="17" t="b">
        <v>0</v>
      </c>
      <c r="R71" s="32">
        <v>2.6537400042459801E-5</v>
      </c>
      <c r="S71" s="9">
        <v>1.06149600169839E-4</v>
      </c>
      <c r="T71" s="9">
        <v>2.0020839475657401E-4</v>
      </c>
      <c r="U71" s="23">
        <v>3.0415323140546297E-4</v>
      </c>
      <c r="V71" s="16">
        <v>3.5587887942529002</v>
      </c>
      <c r="W71" s="1">
        <v>0.62643414658393104</v>
      </c>
      <c r="X71" s="3">
        <v>0.71592473895306397</v>
      </c>
      <c r="Y71" s="17" t="b">
        <v>0</v>
      </c>
      <c r="Z71" s="16">
        <v>0.88361014867972598</v>
      </c>
      <c r="AA71" s="1">
        <v>0.60068265227734896</v>
      </c>
      <c r="AB71" s="1">
        <v>0.86587055053421402</v>
      </c>
      <c r="AC71" s="1">
        <v>-0.28292749640237702</v>
      </c>
      <c r="AD71" s="1">
        <v>-1.7739598145511602E-2</v>
      </c>
      <c r="AE71" s="1">
        <v>0.26518789825686501</v>
      </c>
      <c r="AF71" s="1">
        <v>0.56383233219697504</v>
      </c>
      <c r="AG71" s="1">
        <v>0.55745987525456797</v>
      </c>
      <c r="AH71" s="1">
        <v>0.549971908930321</v>
      </c>
      <c r="AI71" s="1">
        <v>0.61561191783771596</v>
      </c>
      <c r="AJ71" s="1">
        <v>0.60883956957268703</v>
      </c>
      <c r="AK71" s="1">
        <v>0.60294297836993904</v>
      </c>
      <c r="AL71" s="1">
        <v>1.5671505485269599</v>
      </c>
      <c r="AM71" s="1">
        <v>1.0775352252985799</v>
      </c>
      <c r="AN71" s="1">
        <v>1.5743905033591701</v>
      </c>
      <c r="AO71" s="1">
        <v>-0.45958742546137699</v>
      </c>
      <c r="AP71" s="1">
        <v>-2.9136736559291099E-2</v>
      </c>
      <c r="AQ71" s="1">
        <v>0.43982251683866103</v>
      </c>
      <c r="AR71" s="1">
        <v>1</v>
      </c>
      <c r="AS71" s="1">
        <v>1</v>
      </c>
      <c r="AT71" s="1">
        <v>1</v>
      </c>
      <c r="AU71" s="1">
        <v>1</v>
      </c>
      <c r="AV71" s="1">
        <v>1</v>
      </c>
      <c r="AW71" s="1">
        <v>1</v>
      </c>
      <c r="AX71" s="3">
        <v>1</v>
      </c>
      <c r="AY71" s="3">
        <v>1</v>
      </c>
      <c r="AZ71" s="3">
        <v>1</v>
      </c>
      <c r="BA71" s="3">
        <v>1</v>
      </c>
      <c r="BB71" s="3">
        <v>1</v>
      </c>
      <c r="BC71" s="3">
        <v>1</v>
      </c>
      <c r="BD71" s="1" t="b">
        <v>0</v>
      </c>
      <c r="BE71" s="1" t="b">
        <v>0</v>
      </c>
      <c r="BF71" s="1" t="b">
        <v>0</v>
      </c>
      <c r="BG71" s="1" t="b">
        <v>0</v>
      </c>
      <c r="BH71" s="1" t="b">
        <v>0</v>
      </c>
      <c r="BI71" s="17" t="b">
        <v>0</v>
      </c>
      <c r="BJ71" s="22">
        <v>0</v>
      </c>
      <c r="BK71" s="9">
        <v>0</v>
      </c>
      <c r="BL71" s="9">
        <v>2.4607031490759E-4</v>
      </c>
      <c r="BM71" s="9">
        <v>3.6445283251759102E-4</v>
      </c>
      <c r="BN71" s="9">
        <v>5.3074800084919602E-5</v>
      </c>
      <c r="BO71" s="9">
        <v>1.5011820420066799E-4</v>
      </c>
      <c r="BP71" s="9">
        <v>1.59442243511226E-4</v>
      </c>
      <c r="BQ71" s="23">
        <v>2.5460324608441402E-4</v>
      </c>
    </row>
    <row r="72" spans="1:69" x14ac:dyDescent="0.2">
      <c r="A72" s="28" t="s">
        <v>104</v>
      </c>
      <c r="B72" s="16">
        <v>0.24702495566693899</v>
      </c>
      <c r="C72" s="1">
        <v>0.302863255907035</v>
      </c>
      <c r="D72" s="1">
        <v>0.81563197531880205</v>
      </c>
      <c r="E72" s="1">
        <v>0.41471065573952398</v>
      </c>
      <c r="F72" s="3">
        <v>0.82622909399201805</v>
      </c>
      <c r="G72" s="17" t="b">
        <v>0</v>
      </c>
      <c r="H72" s="22">
        <v>9.5081135902636902E-5</v>
      </c>
      <c r="I72" s="9">
        <v>3.8032454361054701E-4</v>
      </c>
      <c r="J72" s="9">
        <v>4.0098589772589403E-5</v>
      </c>
      <c r="K72" s="23">
        <v>1.00142096876936E-4</v>
      </c>
      <c r="L72" s="16">
        <v>-0.58699019045386802</v>
      </c>
      <c r="M72" s="1">
        <v>0.35403851409548698</v>
      </c>
      <c r="N72" s="1">
        <v>-1.6579839963274401</v>
      </c>
      <c r="O72" s="1">
        <v>9.7320696617006694E-2</v>
      </c>
      <c r="P72" s="3">
        <v>0.17301457176356699</v>
      </c>
      <c r="Q72" s="17" t="b">
        <v>0</v>
      </c>
      <c r="R72" s="32">
        <v>1.3239577792494199E-4</v>
      </c>
      <c r="S72" s="9">
        <v>3.8423212752027697E-4</v>
      </c>
      <c r="T72" s="9">
        <v>4.97892669277283E-6</v>
      </c>
      <c r="U72" s="23">
        <v>2.0528640656509601E-5</v>
      </c>
      <c r="V72" s="16">
        <v>3.4152457055688301</v>
      </c>
      <c r="W72" s="1">
        <v>0.66384393898793104</v>
      </c>
      <c r="X72" s="3">
        <v>0.73251744991771695</v>
      </c>
      <c r="Y72" s="17" t="b">
        <v>0</v>
      </c>
      <c r="Z72" s="16">
        <v>-0.57612702424890805</v>
      </c>
      <c r="AA72" s="1">
        <v>0.29006932105384797</v>
      </c>
      <c r="AB72" s="1">
        <v>-0.30040138947990902</v>
      </c>
      <c r="AC72" s="1">
        <v>0.86619634530275602</v>
      </c>
      <c r="AD72" s="1">
        <v>0.27572563476899797</v>
      </c>
      <c r="AE72" s="1">
        <v>-0.59047071053375699</v>
      </c>
      <c r="AF72" s="1">
        <v>0.45088773712717001</v>
      </c>
      <c r="AG72" s="1">
        <v>0.44428397760154498</v>
      </c>
      <c r="AH72" s="1">
        <v>0.44028275843054399</v>
      </c>
      <c r="AI72" s="1">
        <v>0.50465119821623206</v>
      </c>
      <c r="AJ72" s="1">
        <v>0.50113220459159902</v>
      </c>
      <c r="AK72" s="1">
        <v>0.49519893753988098</v>
      </c>
      <c r="AL72" s="1">
        <v>-1.2777615730241401</v>
      </c>
      <c r="AM72" s="1">
        <v>0.65289169917803302</v>
      </c>
      <c r="AN72" s="1">
        <v>-0.68229196744095999</v>
      </c>
      <c r="AO72" s="1">
        <v>1.71642581720693</v>
      </c>
      <c r="AP72" s="1">
        <v>0.55020537942418302</v>
      </c>
      <c r="AQ72" s="1">
        <v>-1.1923909075152299</v>
      </c>
      <c r="AR72" s="1">
        <v>1</v>
      </c>
      <c r="AS72" s="1">
        <v>1</v>
      </c>
      <c r="AT72" s="1">
        <v>1</v>
      </c>
      <c r="AU72" s="1">
        <v>1</v>
      </c>
      <c r="AV72" s="1">
        <v>1</v>
      </c>
      <c r="AW72" s="1">
        <v>1</v>
      </c>
      <c r="AX72" s="3">
        <v>1</v>
      </c>
      <c r="AY72" s="3">
        <v>1</v>
      </c>
      <c r="AZ72" s="3">
        <v>1</v>
      </c>
      <c r="BA72" s="3">
        <v>1</v>
      </c>
      <c r="BB72" s="3">
        <v>1</v>
      </c>
      <c r="BC72" s="3">
        <v>1</v>
      </c>
      <c r="BD72" s="1" t="b">
        <v>0</v>
      </c>
      <c r="BE72" s="1" t="b">
        <v>0</v>
      </c>
      <c r="BF72" s="1" t="b">
        <v>0</v>
      </c>
      <c r="BG72" s="1" t="b">
        <v>0</v>
      </c>
      <c r="BH72" s="1" t="b">
        <v>0</v>
      </c>
      <c r="BI72" s="17" t="b">
        <v>0</v>
      </c>
      <c r="BJ72" s="22">
        <v>1.9016227180527299E-4</v>
      </c>
      <c r="BK72" s="9">
        <v>5.3786012767739397E-4</v>
      </c>
      <c r="BL72" s="9">
        <v>0</v>
      </c>
      <c r="BM72" s="9">
        <v>0</v>
      </c>
      <c r="BN72" s="9">
        <v>7.4629284044610295E-5</v>
      </c>
      <c r="BO72" s="9">
        <v>1.3942166957099899E-4</v>
      </c>
      <c r="BP72" s="9">
        <v>9.4046393085709108E-6</v>
      </c>
      <c r="BQ72" s="23">
        <v>2.82139179257127E-5</v>
      </c>
    </row>
    <row r="73" spans="1:69" x14ac:dyDescent="0.2">
      <c r="A73" s="28" t="s">
        <v>125</v>
      </c>
      <c r="B73" s="16">
        <v>-0.87755238185546103</v>
      </c>
      <c r="C73" s="1">
        <v>0.47230515570713799</v>
      </c>
      <c r="D73" s="1">
        <v>-1.8580199077894499</v>
      </c>
      <c r="E73" s="1">
        <v>6.31661872989909E-2</v>
      </c>
      <c r="F73" s="3">
        <v>0.38206418363967998</v>
      </c>
      <c r="G73" s="17" t="b">
        <v>0</v>
      </c>
      <c r="H73" s="22">
        <v>6.7642603884439205E-4</v>
      </c>
      <c r="I73" s="9">
        <v>1.7478355664731699E-3</v>
      </c>
      <c r="J73" s="9">
        <v>6.1208716780345799E-5</v>
      </c>
      <c r="K73" s="23">
        <v>2.2179205576274201E-4</v>
      </c>
      <c r="L73" s="16">
        <v>-0.25337168160481999</v>
      </c>
      <c r="M73" s="1">
        <v>0.52025551644701395</v>
      </c>
      <c r="N73" s="1">
        <v>-0.48701392603229599</v>
      </c>
      <c r="O73" s="1">
        <v>0.62624846212358598</v>
      </c>
      <c r="P73" s="3">
        <v>0.74222039955387997</v>
      </c>
      <c r="Q73" s="17" t="b">
        <v>0</v>
      </c>
      <c r="R73" s="32">
        <v>5.5933964004391495E-4</v>
      </c>
      <c r="S73" s="9">
        <v>1.75737568934685E-3</v>
      </c>
      <c r="T73" s="9">
        <v>1.7140768035726501E-4</v>
      </c>
      <c r="U73" s="23">
        <v>3.6782701900504497E-4</v>
      </c>
      <c r="V73" s="16">
        <v>3.2248468663637602</v>
      </c>
      <c r="W73" s="1">
        <v>0.71648054016958995</v>
      </c>
      <c r="X73" s="3">
        <v>0.76424590951422899</v>
      </c>
      <c r="Y73" s="17" t="b">
        <v>0</v>
      </c>
      <c r="Z73" s="16">
        <v>-5.6674613867185801E-2</v>
      </c>
      <c r="AA73" s="1">
        <v>-0.64867411493587801</v>
      </c>
      <c r="AB73" s="1">
        <v>-1.0810361125125501</v>
      </c>
      <c r="AC73" s="1">
        <v>-0.59199950106869204</v>
      </c>
      <c r="AD73" s="1">
        <v>-1.02436149864537</v>
      </c>
      <c r="AE73" s="1">
        <v>-0.43236199757667798</v>
      </c>
      <c r="AF73" s="1">
        <v>0.69582077393756903</v>
      </c>
      <c r="AG73" s="1">
        <v>0.68963758878381698</v>
      </c>
      <c r="AH73" s="1">
        <v>0.67818132108046802</v>
      </c>
      <c r="AI73" s="1">
        <v>0.74592737437198797</v>
      </c>
      <c r="AJ73" s="1">
        <v>0.73534858960657601</v>
      </c>
      <c r="AK73" s="1">
        <v>0.72950051587155096</v>
      </c>
      <c r="AL73" s="1">
        <v>-8.1450017001462593E-2</v>
      </c>
      <c r="AM73" s="1">
        <v>-0.94060144847936999</v>
      </c>
      <c r="AN73" s="1">
        <v>-1.59402224583576</v>
      </c>
      <c r="AO73" s="1">
        <v>-0.793642278602671</v>
      </c>
      <c r="AP73" s="1">
        <v>-1.39302844001294</v>
      </c>
      <c r="AQ73" s="1">
        <v>-0.59268223691401301</v>
      </c>
      <c r="AR73" s="1">
        <v>1</v>
      </c>
      <c r="AS73" s="1">
        <v>1</v>
      </c>
      <c r="AT73" s="1">
        <v>1</v>
      </c>
      <c r="AU73" s="1">
        <v>1</v>
      </c>
      <c r="AV73" s="1">
        <v>1</v>
      </c>
      <c r="AW73" s="1">
        <v>1</v>
      </c>
      <c r="AX73" s="3">
        <v>1</v>
      </c>
      <c r="AY73" s="3">
        <v>1</v>
      </c>
      <c r="AZ73" s="3">
        <v>1</v>
      </c>
      <c r="BA73" s="3">
        <v>1</v>
      </c>
      <c r="BB73" s="3">
        <v>1</v>
      </c>
      <c r="BC73" s="3">
        <v>1</v>
      </c>
      <c r="BD73" s="1" t="b">
        <v>0</v>
      </c>
      <c r="BE73" s="1" t="b">
        <v>0</v>
      </c>
      <c r="BF73" s="1" t="b">
        <v>0</v>
      </c>
      <c r="BG73" s="1" t="b">
        <v>0</v>
      </c>
      <c r="BH73" s="1" t="b">
        <v>0</v>
      </c>
      <c r="BI73" s="17" t="b">
        <v>0</v>
      </c>
      <c r="BJ73" s="22">
        <v>1.0044810857628001E-3</v>
      </c>
      <c r="BK73" s="9">
        <v>2.4618464745733699E-3</v>
      </c>
      <c r="BL73" s="9">
        <v>3.4837099192597498E-4</v>
      </c>
      <c r="BM73" s="9">
        <v>4.89489419104311E-4</v>
      </c>
      <c r="BN73" s="9">
        <v>1.1419819432502101E-4</v>
      </c>
      <c r="BO73" s="9">
        <v>3.2300127042592699E-4</v>
      </c>
      <c r="BP73" s="9">
        <v>1.4106958962856299E-5</v>
      </c>
      <c r="BQ73" s="23">
        <v>4.2320876888569103E-5</v>
      </c>
    </row>
    <row r="74" spans="1:69" x14ac:dyDescent="0.2">
      <c r="A74" s="28" t="s">
        <v>126</v>
      </c>
      <c r="B74" s="16">
        <v>-0.49051540200134502</v>
      </c>
      <c r="C74" s="1">
        <v>0.52748146252850103</v>
      </c>
      <c r="D74" s="1">
        <v>-0.92991969736726299</v>
      </c>
      <c r="E74" s="1">
        <v>0.35241266362197998</v>
      </c>
      <c r="F74" s="3">
        <v>0.81747662637398499</v>
      </c>
      <c r="G74" s="17" t="b">
        <v>0</v>
      </c>
      <c r="H74" s="22">
        <v>5.10344533124083E-4</v>
      </c>
      <c r="I74" s="9">
        <v>8.2676596184306703E-4</v>
      </c>
      <c r="J74" s="9">
        <v>1.80973595641854E-4</v>
      </c>
      <c r="K74" s="23">
        <v>4.0947953048376198E-4</v>
      </c>
      <c r="L74" s="16">
        <v>0.86922134849090604</v>
      </c>
      <c r="M74" s="1">
        <v>0.57473702321147702</v>
      </c>
      <c r="N74" s="1">
        <v>1.5123809905857899</v>
      </c>
      <c r="O74" s="1">
        <v>0.13043696799086599</v>
      </c>
      <c r="P74" s="3">
        <v>0.21968331451093201</v>
      </c>
      <c r="Q74" s="17" t="b">
        <v>0</v>
      </c>
      <c r="R74" s="32">
        <v>1.3903354823426999E-4</v>
      </c>
      <c r="S74" s="9">
        <v>3.7993167569601701E-4</v>
      </c>
      <c r="T74" s="9">
        <v>5.3044275789109103E-4</v>
      </c>
      <c r="U74" s="23">
        <v>8.0630779114847402E-4</v>
      </c>
      <c r="V74" s="16">
        <v>2.9149323348360001</v>
      </c>
      <c r="W74" s="1">
        <v>0.80985550199704703</v>
      </c>
      <c r="X74" s="3">
        <v>0.83597987302920995</v>
      </c>
      <c r="Y74" s="17" t="b">
        <v>0</v>
      </c>
      <c r="Z74" s="16">
        <v>0.75912807124286596</v>
      </c>
      <c r="AA74" s="1">
        <v>-0.56842748006743804</v>
      </c>
      <c r="AB74" s="1">
        <v>0.41154998938252602</v>
      </c>
      <c r="AC74" s="1">
        <v>-1.3275555513102999</v>
      </c>
      <c r="AD74" s="1">
        <v>-0.34757808186034</v>
      </c>
      <c r="AE74" s="1">
        <v>0.979977469449964</v>
      </c>
      <c r="AF74" s="1">
        <v>0.77600527790996598</v>
      </c>
      <c r="AG74" s="1">
        <v>0.76990936136663901</v>
      </c>
      <c r="AH74" s="1">
        <v>0.75607875568142202</v>
      </c>
      <c r="AI74" s="1">
        <v>0.82532589759406805</v>
      </c>
      <c r="AJ74" s="1">
        <v>0.81243922684237402</v>
      </c>
      <c r="AK74" s="1">
        <v>0.80661870216856302</v>
      </c>
      <c r="AL74" s="1">
        <v>0.97825117025936104</v>
      </c>
      <c r="AM74" s="1">
        <v>-0.73830441424746696</v>
      </c>
      <c r="AN74" s="1">
        <v>0.54432158857791602</v>
      </c>
      <c r="AO74" s="1">
        <v>-1.60852283344106</v>
      </c>
      <c r="AP74" s="1">
        <v>-0.42782040843994701</v>
      </c>
      <c r="AQ74" s="1">
        <v>1.2149203419351999</v>
      </c>
      <c r="AR74" s="1">
        <v>1</v>
      </c>
      <c r="AS74" s="1">
        <v>1</v>
      </c>
      <c r="AT74" s="1">
        <v>1</v>
      </c>
      <c r="AU74" s="1">
        <v>1</v>
      </c>
      <c r="AV74" s="1">
        <v>1</v>
      </c>
      <c r="AW74" s="1">
        <v>1</v>
      </c>
      <c r="AX74" s="3">
        <v>1</v>
      </c>
      <c r="AY74" s="3">
        <v>1</v>
      </c>
      <c r="AZ74" s="3">
        <v>1</v>
      </c>
      <c r="BA74" s="3">
        <v>1</v>
      </c>
      <c r="BB74" s="3">
        <v>1</v>
      </c>
      <c r="BC74" s="3">
        <v>1</v>
      </c>
      <c r="BD74" s="1" t="b">
        <v>0</v>
      </c>
      <c r="BE74" s="1" t="b">
        <v>0</v>
      </c>
      <c r="BF74" s="1" t="b">
        <v>0</v>
      </c>
      <c r="BG74" s="1" t="b">
        <v>0</v>
      </c>
      <c r="BH74" s="1" t="b">
        <v>0</v>
      </c>
      <c r="BI74" s="17" t="b">
        <v>0</v>
      </c>
      <c r="BJ74" s="22">
        <v>2.7806709646853998E-4</v>
      </c>
      <c r="BK74" s="9">
        <v>5.1491135608873397E-4</v>
      </c>
      <c r="BL74" s="9">
        <v>7.4262196977962699E-4</v>
      </c>
      <c r="BM74" s="9">
        <v>1.0374383617670999E-3</v>
      </c>
      <c r="BN74" s="9">
        <v>0</v>
      </c>
      <c r="BO74" s="9">
        <v>0</v>
      </c>
      <c r="BP74" s="9">
        <v>3.4183901399017E-4</v>
      </c>
      <c r="BQ74" s="23">
        <v>5.2295615139124002E-4</v>
      </c>
    </row>
    <row r="75" spans="1:69" ht="17" thickBot="1" x14ac:dyDescent="0.25">
      <c r="A75" s="28" t="s">
        <v>106</v>
      </c>
      <c r="B75" s="18">
        <v>-4.1427234990099301E-2</v>
      </c>
      <c r="C75" s="19">
        <v>0.12823949954824601</v>
      </c>
      <c r="D75" s="19">
        <v>-0.323045825475273</v>
      </c>
      <c r="E75" s="19">
        <v>0.74666053730192905</v>
      </c>
      <c r="F75" s="20">
        <v>0.88493100717265605</v>
      </c>
      <c r="G75" s="21" t="b">
        <v>0</v>
      </c>
      <c r="H75" s="24">
        <v>0.12849790620660601</v>
      </c>
      <c r="I75" s="25">
        <v>3.55350411602278E-2</v>
      </c>
      <c r="J75" s="25">
        <v>0.11157760354242401</v>
      </c>
      <c r="K75" s="26">
        <v>2.7009982132312101E-2</v>
      </c>
      <c r="L75" s="18">
        <v>0.217324163919145</v>
      </c>
      <c r="M75" s="19">
        <v>0.18484232473179199</v>
      </c>
      <c r="N75" s="19">
        <v>1.1757272812624699</v>
      </c>
      <c r="O75" s="19">
        <v>0.23970387323634701</v>
      </c>
      <c r="P75" s="20">
        <v>0.34556744668838801</v>
      </c>
      <c r="Q75" s="21" t="b">
        <v>0</v>
      </c>
      <c r="R75" s="35">
        <v>9.9714447613343402E-2</v>
      </c>
      <c r="S75" s="25">
        <v>2.66426729765952E-2</v>
      </c>
      <c r="T75" s="25">
        <v>0.138667917512554</v>
      </c>
      <c r="U75" s="26">
        <v>2.47729451113235E-2</v>
      </c>
      <c r="V75" s="18">
        <v>2.0760600348157299</v>
      </c>
      <c r="W75" s="19">
        <v>0.88645771273479901</v>
      </c>
      <c r="X75" s="20">
        <v>0.88645771273479901</v>
      </c>
      <c r="Y75" s="21" t="b">
        <v>0</v>
      </c>
      <c r="Z75" s="18">
        <v>0.19977932492492201</v>
      </c>
      <c r="AA75" s="19">
        <v>-2.6790874802373701E-2</v>
      </c>
      <c r="AB75" s="19">
        <v>0.21388255172500001</v>
      </c>
      <c r="AC75" s="19">
        <v>-0.226570199727296</v>
      </c>
      <c r="AD75" s="19">
        <v>1.4103226800078399E-2</v>
      </c>
      <c r="AE75" s="19">
        <v>0.240673426527374</v>
      </c>
      <c r="AF75" s="19">
        <v>0.200571148305806</v>
      </c>
      <c r="AG75" s="19">
        <v>0.19315248491845999</v>
      </c>
      <c r="AH75" s="19">
        <v>0.19727179449103699</v>
      </c>
      <c r="AI75" s="19">
        <v>0.26095309256659999</v>
      </c>
      <c r="AJ75" s="19">
        <v>0.26401665665561802</v>
      </c>
      <c r="AK75" s="19">
        <v>0.258425795711413</v>
      </c>
      <c r="AL75" s="19">
        <v>0.99605215711445705</v>
      </c>
      <c r="AM75" s="19">
        <v>-0.13870323653192099</v>
      </c>
      <c r="AN75" s="19">
        <v>1.08420239333666</v>
      </c>
      <c r="AO75" s="19">
        <v>-0.86824109842450203</v>
      </c>
      <c r="AP75" s="19">
        <v>5.3417943317396702E-2</v>
      </c>
      <c r="AQ75" s="19">
        <v>0.93130573851898701</v>
      </c>
      <c r="AR75" s="19">
        <v>1</v>
      </c>
      <c r="AS75" s="19">
        <v>1</v>
      </c>
      <c r="AT75" s="19">
        <v>1</v>
      </c>
      <c r="AU75" s="19">
        <v>1</v>
      </c>
      <c r="AV75" s="19">
        <v>1</v>
      </c>
      <c r="AW75" s="19">
        <v>1</v>
      </c>
      <c r="AX75" s="20">
        <v>1</v>
      </c>
      <c r="AY75" s="20">
        <v>1</v>
      </c>
      <c r="AZ75" s="20">
        <v>1</v>
      </c>
      <c r="BA75" s="20">
        <v>1</v>
      </c>
      <c r="BB75" s="20">
        <v>1</v>
      </c>
      <c r="BC75" s="20">
        <v>1</v>
      </c>
      <c r="BD75" s="19" t="b">
        <v>0</v>
      </c>
      <c r="BE75" s="19" t="b">
        <v>0</v>
      </c>
      <c r="BF75" s="19" t="b">
        <v>0</v>
      </c>
      <c r="BG75" s="19" t="b">
        <v>0</v>
      </c>
      <c r="BH75" s="19" t="b">
        <v>0</v>
      </c>
      <c r="BI75" s="21" t="b">
        <v>0</v>
      </c>
      <c r="BJ75" s="24">
        <v>0.111479259634797</v>
      </c>
      <c r="BK75" s="25">
        <v>3.2828474771526797E-2</v>
      </c>
      <c r="BL75" s="25">
        <v>0.14551655277841399</v>
      </c>
      <c r="BM75" s="25">
        <v>3.1082785003311901E-2</v>
      </c>
      <c r="BN75" s="25">
        <v>8.7949635591888897E-2</v>
      </c>
      <c r="BO75" s="25">
        <v>1.12690868491196E-2</v>
      </c>
      <c r="BP75" s="25">
        <v>0.13258024172067701</v>
      </c>
      <c r="BQ75" s="26">
        <v>1.7129782828170299E-2</v>
      </c>
    </row>
    <row r="77" spans="1:69" ht="17" thickBot="1" x14ac:dyDescent="0.25">
      <c r="A77" s="5" t="s">
        <v>127</v>
      </c>
    </row>
    <row r="78" spans="1:69" x14ac:dyDescent="0.2">
      <c r="A78" s="5"/>
      <c r="B78" s="59" t="s">
        <v>1</v>
      </c>
      <c r="C78" s="60"/>
      <c r="D78" s="60"/>
      <c r="E78" s="60"/>
      <c r="F78" s="60"/>
      <c r="G78" s="61"/>
      <c r="H78" s="62" t="s">
        <v>2</v>
      </c>
      <c r="I78" s="63"/>
      <c r="J78" s="63"/>
      <c r="K78" s="64"/>
      <c r="L78" s="59" t="s">
        <v>3</v>
      </c>
      <c r="M78" s="60"/>
      <c r="N78" s="60"/>
      <c r="O78" s="60"/>
      <c r="P78" s="60"/>
      <c r="Q78" s="61"/>
      <c r="R78" s="62" t="s">
        <v>2</v>
      </c>
      <c r="S78" s="63"/>
      <c r="T78" s="63"/>
      <c r="U78" s="64"/>
      <c r="V78" s="59" t="s">
        <v>4</v>
      </c>
      <c r="W78" s="60"/>
      <c r="X78" s="60"/>
      <c r="Y78" s="61"/>
      <c r="Z78" s="59" t="s">
        <v>5</v>
      </c>
      <c r="AA78" s="60"/>
      <c r="AB78" s="60"/>
      <c r="AC78" s="60"/>
      <c r="AD78" s="60"/>
      <c r="AE78" s="60"/>
      <c r="AF78" s="60"/>
      <c r="AG78" s="60"/>
      <c r="AH78" s="60"/>
      <c r="AI78" s="60"/>
      <c r="AJ78" s="60"/>
      <c r="AK78" s="60"/>
      <c r="AL78" s="60"/>
      <c r="AM78" s="60"/>
      <c r="AN78" s="60"/>
      <c r="AO78" s="60"/>
      <c r="AP78" s="60"/>
      <c r="AQ78" s="60"/>
      <c r="AR78" s="60"/>
      <c r="AS78" s="60"/>
      <c r="AT78" s="60"/>
      <c r="AU78" s="60"/>
      <c r="AV78" s="60"/>
      <c r="AW78" s="60"/>
      <c r="AX78" s="60"/>
      <c r="AY78" s="60"/>
      <c r="AZ78" s="60"/>
      <c r="BA78" s="60"/>
      <c r="BB78" s="60"/>
      <c r="BC78" s="60"/>
      <c r="BD78" s="60"/>
      <c r="BE78" s="60"/>
      <c r="BF78" s="60"/>
      <c r="BG78" s="60"/>
      <c r="BH78" s="60"/>
      <c r="BI78" s="61"/>
      <c r="BJ78" s="59" t="s">
        <v>2</v>
      </c>
      <c r="BK78" s="60"/>
      <c r="BL78" s="60"/>
      <c r="BM78" s="60"/>
      <c r="BN78" s="60"/>
      <c r="BO78" s="60"/>
      <c r="BP78" s="60"/>
      <c r="BQ78" s="61"/>
    </row>
    <row r="79" spans="1:69" s="12" customFormat="1" ht="51" x14ac:dyDescent="0.2">
      <c r="A79" s="13" t="s">
        <v>6</v>
      </c>
      <c r="B79" s="14" t="s">
        <v>7</v>
      </c>
      <c r="C79" s="11" t="s">
        <v>8</v>
      </c>
      <c r="D79" s="11" t="s">
        <v>9</v>
      </c>
      <c r="E79" s="11" t="s">
        <v>10</v>
      </c>
      <c r="F79" s="11" t="s">
        <v>11</v>
      </c>
      <c r="G79" s="15" t="s">
        <v>12</v>
      </c>
      <c r="H79" s="14" t="s">
        <v>13</v>
      </c>
      <c r="I79" s="11" t="s">
        <v>14</v>
      </c>
      <c r="J79" s="11" t="s">
        <v>15</v>
      </c>
      <c r="K79" s="15" t="s">
        <v>16</v>
      </c>
      <c r="L79" s="14" t="s">
        <v>17</v>
      </c>
      <c r="M79" s="11" t="s">
        <v>18</v>
      </c>
      <c r="N79" s="11" t="s">
        <v>19</v>
      </c>
      <c r="O79" s="11" t="s">
        <v>20</v>
      </c>
      <c r="P79" s="11" t="s">
        <v>21</v>
      </c>
      <c r="Q79" s="15" t="s">
        <v>22</v>
      </c>
      <c r="R79" s="14" t="s">
        <v>23</v>
      </c>
      <c r="S79" s="11" t="s">
        <v>24</v>
      </c>
      <c r="T79" s="11" t="s">
        <v>25</v>
      </c>
      <c r="U79" s="15" t="s">
        <v>26</v>
      </c>
      <c r="V79" s="14" t="s">
        <v>27</v>
      </c>
      <c r="W79" s="11" t="s">
        <v>28</v>
      </c>
      <c r="X79" s="11" t="s">
        <v>29</v>
      </c>
      <c r="Y79" s="15" t="s">
        <v>30</v>
      </c>
      <c r="Z79" s="14" t="s">
        <v>31</v>
      </c>
      <c r="AA79" s="11" t="s">
        <v>32</v>
      </c>
      <c r="AB79" s="11" t="s">
        <v>33</v>
      </c>
      <c r="AC79" s="11" t="s">
        <v>34</v>
      </c>
      <c r="AD79" s="11" t="s">
        <v>35</v>
      </c>
      <c r="AE79" s="11" t="s">
        <v>36</v>
      </c>
      <c r="AF79" s="11" t="s">
        <v>37</v>
      </c>
      <c r="AG79" s="11" t="s">
        <v>38</v>
      </c>
      <c r="AH79" s="11" t="s">
        <v>39</v>
      </c>
      <c r="AI79" s="11" t="s">
        <v>40</v>
      </c>
      <c r="AJ79" s="11" t="s">
        <v>41</v>
      </c>
      <c r="AK79" s="11" t="s">
        <v>42</v>
      </c>
      <c r="AL79" s="11" t="s">
        <v>43</v>
      </c>
      <c r="AM79" s="11" t="s">
        <v>44</v>
      </c>
      <c r="AN79" s="11" t="s">
        <v>45</v>
      </c>
      <c r="AO79" s="11" t="s">
        <v>46</v>
      </c>
      <c r="AP79" s="11" t="s">
        <v>47</v>
      </c>
      <c r="AQ79" s="11" t="s">
        <v>48</v>
      </c>
      <c r="AR79" s="11" t="s">
        <v>49</v>
      </c>
      <c r="AS79" s="11" t="s">
        <v>50</v>
      </c>
      <c r="AT79" s="11" t="s">
        <v>51</v>
      </c>
      <c r="AU79" s="11" t="s">
        <v>52</v>
      </c>
      <c r="AV79" s="11" t="s">
        <v>53</v>
      </c>
      <c r="AW79" s="11" t="s">
        <v>54</v>
      </c>
      <c r="AX79" s="11" t="s">
        <v>55</v>
      </c>
      <c r="AY79" s="11" t="s">
        <v>56</v>
      </c>
      <c r="AZ79" s="11" t="s">
        <v>57</v>
      </c>
      <c r="BA79" s="11" t="s">
        <v>58</v>
      </c>
      <c r="BB79" s="11" t="s">
        <v>59</v>
      </c>
      <c r="BC79" s="11" t="s">
        <v>60</v>
      </c>
      <c r="BD79" s="11" t="s">
        <v>61</v>
      </c>
      <c r="BE79" s="11" t="s">
        <v>62</v>
      </c>
      <c r="BF79" s="11" t="s">
        <v>63</v>
      </c>
      <c r="BG79" s="11" t="s">
        <v>64</v>
      </c>
      <c r="BH79" s="11" t="s">
        <v>65</v>
      </c>
      <c r="BI79" s="15" t="s">
        <v>66</v>
      </c>
      <c r="BJ79" s="14" t="s">
        <v>67</v>
      </c>
      <c r="BK79" s="11" t="s">
        <v>68</v>
      </c>
      <c r="BL79" s="11" t="s">
        <v>69</v>
      </c>
      <c r="BM79" s="11" t="s">
        <v>70</v>
      </c>
      <c r="BN79" s="11" t="s">
        <v>71</v>
      </c>
      <c r="BO79" s="11" t="s">
        <v>72</v>
      </c>
      <c r="BP79" s="11" t="s">
        <v>73</v>
      </c>
      <c r="BQ79" s="15" t="s">
        <v>74</v>
      </c>
    </row>
    <row r="80" spans="1:69" x14ac:dyDescent="0.2">
      <c r="A80" s="28" t="s">
        <v>108</v>
      </c>
      <c r="B80" s="16">
        <v>0.16369890489474101</v>
      </c>
      <c r="C80" s="1">
        <v>0.40292549648456899</v>
      </c>
      <c r="D80" s="1">
        <v>0.40627586569471402</v>
      </c>
      <c r="E80" s="1">
        <v>0.68453991628119204</v>
      </c>
      <c r="F80" s="3">
        <v>0.84251066619223602</v>
      </c>
      <c r="G80" s="17" t="b">
        <v>0</v>
      </c>
      <c r="H80" s="22">
        <v>1.5756635283913099E-2</v>
      </c>
      <c r="I80" s="9">
        <v>1.8866876806090602E-2</v>
      </c>
      <c r="J80" s="9">
        <v>1.1076093475413299E-2</v>
      </c>
      <c r="K80" s="23">
        <v>1.342691984852E-2</v>
      </c>
      <c r="L80" s="16">
        <v>-5.8120129848759596</v>
      </c>
      <c r="M80" s="1">
        <v>0.45195524011642002</v>
      </c>
      <c r="N80" s="1">
        <v>-12.85970925656</v>
      </c>
      <c r="O80" s="8">
        <v>7.5861469949226902E-38</v>
      </c>
      <c r="P80" s="3">
        <v>2.4275670383752599E-36</v>
      </c>
      <c r="Q80" s="17" t="b">
        <v>1</v>
      </c>
      <c r="R80" s="22">
        <v>2.7224766344347201E-2</v>
      </c>
      <c r="S80" s="9">
        <v>1.26851913184519E-2</v>
      </c>
      <c r="T80" s="9">
        <v>2.8255835971062698E-4</v>
      </c>
      <c r="U80" s="34">
        <v>6.9497412048516102E-4</v>
      </c>
      <c r="V80" s="16">
        <v>186.66026398167301</v>
      </c>
      <c r="W80" s="8">
        <v>6.4275123384221097E-40</v>
      </c>
      <c r="X80" s="3">
        <v>2.0568039482950701E-38</v>
      </c>
      <c r="Y80" s="17" t="b">
        <v>1</v>
      </c>
      <c r="Z80" s="16">
        <v>-6.1056349287628802</v>
      </c>
      <c r="AA80" s="1">
        <v>-9.7741839810232101E-2</v>
      </c>
      <c r="AB80" s="1">
        <v>-5.6256660741237399</v>
      </c>
      <c r="AC80" s="1">
        <v>6.0078930889526401</v>
      </c>
      <c r="AD80" s="1">
        <v>0.47996885463913203</v>
      </c>
      <c r="AE80" s="1">
        <v>-5.5279242343135104</v>
      </c>
      <c r="AF80" s="1">
        <v>0.58880969122452997</v>
      </c>
      <c r="AG80" s="1">
        <v>0.58247852956705704</v>
      </c>
      <c r="AH80" s="1">
        <v>0.57423240824472699</v>
      </c>
      <c r="AI80" s="1">
        <v>0.64022802104154797</v>
      </c>
      <c r="AJ80" s="1">
        <v>0.63273496837041998</v>
      </c>
      <c r="AK80" s="1">
        <v>0.62684760917258797</v>
      </c>
      <c r="AL80" s="1">
        <v>-10.3694538655862</v>
      </c>
      <c r="AM80" s="1">
        <v>-0.16780333497078601</v>
      </c>
      <c r="AN80" s="1">
        <v>-9.7968453074947099</v>
      </c>
      <c r="AO80" s="1">
        <v>9.3839895966733309</v>
      </c>
      <c r="AP80" s="1">
        <v>0.75856223953493496</v>
      </c>
      <c r="AQ80" s="1">
        <v>-8.8186094250405294</v>
      </c>
      <c r="AR80" s="8">
        <v>3.41470698155054E-25</v>
      </c>
      <c r="AS80" s="1">
        <v>0.86673799877732405</v>
      </c>
      <c r="AT80" s="8">
        <v>1.16156778737543E-22</v>
      </c>
      <c r="AU80" s="8">
        <v>6.3522551942348597E-21</v>
      </c>
      <c r="AV80" s="1">
        <v>0.44811446814806299</v>
      </c>
      <c r="AW80" s="8">
        <v>1.1588991642453199E-18</v>
      </c>
      <c r="AX80" s="3">
        <v>6.5562374045770301E-24</v>
      </c>
      <c r="AY80" s="3">
        <v>1</v>
      </c>
      <c r="AZ80" s="3">
        <v>2.1140533730232901E-21</v>
      </c>
      <c r="BA80" s="3">
        <v>1.09258789340839E-19</v>
      </c>
      <c r="BB80" s="3">
        <v>1</v>
      </c>
      <c r="BC80" s="3">
        <v>1.8774166460774099E-17</v>
      </c>
      <c r="BD80" s="1" t="b">
        <v>1</v>
      </c>
      <c r="BE80" s="1" t="b">
        <v>0</v>
      </c>
      <c r="BF80" s="1" t="b">
        <v>1</v>
      </c>
      <c r="BG80" s="1" t="b">
        <v>1</v>
      </c>
      <c r="BH80" s="1" t="b">
        <v>0</v>
      </c>
      <c r="BI80" s="17" t="b">
        <v>1</v>
      </c>
      <c r="BJ80" s="22">
        <v>3.1243819574225701E-2</v>
      </c>
      <c r="BK80" s="9">
        <v>1.4627145778820299E-2</v>
      </c>
      <c r="BL80" s="9">
        <v>2.6945099360053802E-4</v>
      </c>
      <c r="BM80" s="9">
        <v>7.6212249908957604E-4</v>
      </c>
      <c r="BN80" s="9">
        <v>2.3205713114468798E-2</v>
      </c>
      <c r="BO80" s="9">
        <v>9.6923593214181397E-3</v>
      </c>
      <c r="BP80" s="9">
        <v>2.9420935180848298E-4</v>
      </c>
      <c r="BQ80" s="23">
        <v>6.7633325643258696E-4</v>
      </c>
    </row>
    <row r="81" spans="1:69" x14ac:dyDescent="0.2">
      <c r="A81" s="28" t="s">
        <v>109</v>
      </c>
      <c r="B81" s="16">
        <v>1.17220428806822</v>
      </c>
      <c r="C81" s="1">
        <v>0.47629343347981201</v>
      </c>
      <c r="D81" s="1">
        <v>2.4610968904275401</v>
      </c>
      <c r="E81" s="1">
        <v>1.3851295395538E-2</v>
      </c>
      <c r="F81" s="3">
        <v>0.147747150885739</v>
      </c>
      <c r="G81" s="17" t="b">
        <v>0</v>
      </c>
      <c r="H81" s="22">
        <v>2.6079669564971701E-2</v>
      </c>
      <c r="I81" s="9">
        <v>3.9168298877329297E-2</v>
      </c>
      <c r="J81" s="9">
        <v>5.50299939238586E-2</v>
      </c>
      <c r="K81" s="23">
        <v>8.0292671492074905E-2</v>
      </c>
      <c r="L81" s="16">
        <v>-6.5496334569538197</v>
      </c>
      <c r="M81" s="1">
        <v>0.52418927346409905</v>
      </c>
      <c r="N81" s="1">
        <v>-12.494787261995301</v>
      </c>
      <c r="O81" s="8">
        <v>7.9709224351873002E-36</v>
      </c>
      <c r="P81" s="3">
        <v>1.2753475896299599E-34</v>
      </c>
      <c r="Q81" s="17" t="b">
        <v>1</v>
      </c>
      <c r="R81" s="22">
        <v>8.3987225391621304E-2</v>
      </c>
      <c r="S81" s="9">
        <v>7.1001117806450298E-2</v>
      </c>
      <c r="T81" s="9">
        <v>5.2876491054137996E-4</v>
      </c>
      <c r="U81" s="17">
        <v>1.63240935781137E-3</v>
      </c>
      <c r="V81" s="16">
        <v>169.04490463088999</v>
      </c>
      <c r="W81" s="8">
        <v>4.0915056194473503E-36</v>
      </c>
      <c r="X81" s="3">
        <v>6.5464089911157604E-35</v>
      </c>
      <c r="Y81" s="17" t="b">
        <v>1</v>
      </c>
      <c r="Z81" s="16">
        <v>-6.7258912183570896</v>
      </c>
      <c r="AA81" s="1">
        <v>1.0281277258469099</v>
      </c>
      <c r="AB81" s="1">
        <v>-5.3482609306679203</v>
      </c>
      <c r="AC81" s="1">
        <v>7.7540189442039997</v>
      </c>
      <c r="AD81" s="1">
        <v>1.37763028768916</v>
      </c>
      <c r="AE81" s="1">
        <v>-6.3763886565148402</v>
      </c>
      <c r="AF81" s="1">
        <v>0.70008988508618997</v>
      </c>
      <c r="AG81" s="1">
        <v>0.69391178752697402</v>
      </c>
      <c r="AH81" s="1">
        <v>0.68232852665551502</v>
      </c>
      <c r="AI81" s="1">
        <v>0.75015091403213396</v>
      </c>
      <c r="AJ81" s="1">
        <v>0.73944914851682197</v>
      </c>
      <c r="AK81" s="1">
        <v>0.73360259330998701</v>
      </c>
      <c r="AL81" s="1">
        <v>-9.6071823941993504</v>
      </c>
      <c r="AM81" s="1">
        <v>1.4816403818575301</v>
      </c>
      <c r="AN81" s="1">
        <v>-7.8382490570676104</v>
      </c>
      <c r="AO81" s="1">
        <v>10.336612005876701</v>
      </c>
      <c r="AP81" s="1">
        <v>1.86304939352814</v>
      </c>
      <c r="AQ81" s="1">
        <v>-8.6918840182186496</v>
      </c>
      <c r="AR81" s="8">
        <v>7.4561361712143496E-22</v>
      </c>
      <c r="AS81" s="1">
        <v>0.138436008130359</v>
      </c>
      <c r="AT81" s="8">
        <v>4.5687216041163696E-15</v>
      </c>
      <c r="AU81" s="8">
        <v>4.8125165354933799E-25</v>
      </c>
      <c r="AV81" s="1">
        <v>6.2455317230956098E-2</v>
      </c>
      <c r="AW81" s="8">
        <v>3.5647790270517398E-18</v>
      </c>
      <c r="AX81" s="3">
        <v>1.3570167831610101E-20</v>
      </c>
      <c r="AY81" s="3">
        <v>1</v>
      </c>
      <c r="AZ81" s="3">
        <v>7.4013289986685094E-14</v>
      </c>
      <c r="BA81" s="3">
        <v>9.2400317481472897E-24</v>
      </c>
      <c r="BB81" s="3">
        <v>0.94932082191053302</v>
      </c>
      <c r="BC81" s="3">
        <v>6.1314199265289996E-17</v>
      </c>
      <c r="BD81" s="1" t="b">
        <v>1</v>
      </c>
      <c r="BE81" s="1" t="b">
        <v>0</v>
      </c>
      <c r="BF81" s="1" t="b">
        <v>1</v>
      </c>
      <c r="BG81" s="1" t="b">
        <v>1</v>
      </c>
      <c r="BH81" s="1" t="b">
        <v>0</v>
      </c>
      <c r="BI81" s="17" t="b">
        <v>1</v>
      </c>
      <c r="BJ81" s="22">
        <v>5.2150095960645598E-2</v>
      </c>
      <c r="BK81" s="9">
        <v>4.1640734950449197E-2</v>
      </c>
      <c r="BL81" s="9">
        <v>9.24316929788886E-6</v>
      </c>
      <c r="BM81" s="9">
        <v>2.6143630760770001E-5</v>
      </c>
      <c r="BN81" s="9">
        <v>0.115824354822596</v>
      </c>
      <c r="BO81" s="9">
        <v>8.2168885603729397E-2</v>
      </c>
      <c r="BP81" s="9">
        <v>9.9056201386892701E-4</v>
      </c>
      <c r="BQ81" s="23">
        <v>2.1952462492492702E-3</v>
      </c>
    </row>
    <row r="82" spans="1:69" x14ac:dyDescent="0.2">
      <c r="A82" s="28" t="s">
        <v>84</v>
      </c>
      <c r="B82" s="16">
        <v>4.9428851070201701E-2</v>
      </c>
      <c r="C82" s="1">
        <v>0.50889069969439105</v>
      </c>
      <c r="D82" s="1">
        <v>9.7130584425861297E-2</v>
      </c>
      <c r="E82" s="1">
        <v>0.92262269282701703</v>
      </c>
      <c r="F82" s="3">
        <v>0.92262269282701703</v>
      </c>
      <c r="G82" s="17" t="b">
        <v>0</v>
      </c>
      <c r="H82" s="22">
        <v>1.9843938205138498E-2</v>
      </c>
      <c r="I82" s="9">
        <v>2.8211943107933901E-2</v>
      </c>
      <c r="J82" s="9">
        <v>2.0472321505243099E-2</v>
      </c>
      <c r="K82" s="23">
        <v>2.6132393415311199E-2</v>
      </c>
      <c r="L82" s="16">
        <v>-5.6098388004880597</v>
      </c>
      <c r="M82" s="1">
        <v>0.55636674873801295</v>
      </c>
      <c r="N82" s="1">
        <v>-10.082987190037199</v>
      </c>
      <c r="O82" s="8">
        <v>6.5697829683060403E-24</v>
      </c>
      <c r="P82" s="3">
        <v>7.0077684995264505E-23</v>
      </c>
      <c r="Q82" s="17" t="b">
        <v>1</v>
      </c>
      <c r="R82" s="22">
        <v>4.0932628457605098E-2</v>
      </c>
      <c r="S82" s="9">
        <v>2.5106784197525701E-2</v>
      </c>
      <c r="T82" s="9">
        <v>6.2414244409809397E-4</v>
      </c>
      <c r="U82" s="17">
        <v>1.14717758597474E-3</v>
      </c>
      <c r="V82" s="16">
        <v>108.08077448950699</v>
      </c>
      <c r="W82" s="8">
        <v>5.68023370990309E-23</v>
      </c>
      <c r="X82" s="3">
        <v>6.0589159572299602E-22</v>
      </c>
      <c r="Y82" s="17" t="b">
        <v>1</v>
      </c>
      <c r="Z82" s="16">
        <v>-5.3316053665509404</v>
      </c>
      <c r="AA82" s="1">
        <v>0.35984348418927498</v>
      </c>
      <c r="AB82" s="1">
        <v>-5.50599220034794</v>
      </c>
      <c r="AC82" s="1">
        <v>5.6914488507402101</v>
      </c>
      <c r="AD82" s="1">
        <v>-0.17438683379700501</v>
      </c>
      <c r="AE82" s="1">
        <v>-5.8658356845372204</v>
      </c>
      <c r="AF82" s="1">
        <v>0.74766130659324104</v>
      </c>
      <c r="AG82" s="1">
        <v>0.74153643314236395</v>
      </c>
      <c r="AH82" s="1">
        <v>0.72854262951826498</v>
      </c>
      <c r="AI82" s="1">
        <v>0.79724372974965896</v>
      </c>
      <c r="AJ82" s="1">
        <v>0.78517236704626503</v>
      </c>
      <c r="AK82" s="1">
        <v>0.77934234985263195</v>
      </c>
      <c r="AL82" s="1">
        <v>-7.1310435882320604</v>
      </c>
      <c r="AM82" s="1">
        <v>0.48526743677904999</v>
      </c>
      <c r="AN82" s="1">
        <v>-7.5575429319608602</v>
      </c>
      <c r="AO82" s="1">
        <v>7.1389070096887002</v>
      </c>
      <c r="AP82" s="1">
        <v>-0.22210006505072299</v>
      </c>
      <c r="AQ82" s="1">
        <v>-7.5266481869571198</v>
      </c>
      <c r="AR82" s="8">
        <v>9.9610765658909593E-13</v>
      </c>
      <c r="AS82" s="1">
        <v>0.62748665109012702</v>
      </c>
      <c r="AT82" s="8">
        <v>4.10754470777327E-14</v>
      </c>
      <c r="AU82" s="8">
        <v>9.4075947005744804E-13</v>
      </c>
      <c r="AV82" s="1">
        <v>0.82423598722101299</v>
      </c>
      <c r="AW82" s="8">
        <v>5.2059390829554103E-14</v>
      </c>
      <c r="AX82" s="3">
        <v>1.6181062884988099E-11</v>
      </c>
      <c r="AY82" s="3">
        <v>1</v>
      </c>
      <c r="AZ82" s="3">
        <v>7.8864858389246801E-13</v>
      </c>
      <c r="BA82" s="3">
        <v>1.6181062884988099E-11</v>
      </c>
      <c r="BB82" s="3">
        <v>1</v>
      </c>
      <c r="BC82" s="3">
        <v>9.4748091309788602E-13</v>
      </c>
      <c r="BD82" s="1" t="b">
        <v>1</v>
      </c>
      <c r="BE82" s="1" t="b">
        <v>0</v>
      </c>
      <c r="BF82" s="1" t="b">
        <v>1</v>
      </c>
      <c r="BG82" s="1" t="b">
        <v>1</v>
      </c>
      <c r="BH82" s="1" t="b">
        <v>0</v>
      </c>
      <c r="BI82" s="17" t="b">
        <v>1</v>
      </c>
      <c r="BJ82" s="22">
        <v>3.8933764404574897E-2</v>
      </c>
      <c r="BK82" s="9">
        <v>2.9513040387926501E-2</v>
      </c>
      <c r="BL82" s="9">
        <v>7.5411200570205898E-4</v>
      </c>
      <c r="BM82" s="9">
        <v>1.2435955422418099E-3</v>
      </c>
      <c r="BN82" s="9">
        <v>4.29314925106353E-2</v>
      </c>
      <c r="BO82" s="9">
        <v>2.1693300481620902E-2</v>
      </c>
      <c r="BP82" s="9">
        <v>5.0861394489457002E-4</v>
      </c>
      <c r="BQ82" s="23">
        <v>1.1166521005172899E-3</v>
      </c>
    </row>
    <row r="83" spans="1:69" x14ac:dyDescent="0.2">
      <c r="A83" s="28" t="s">
        <v>128</v>
      </c>
      <c r="B83" s="16">
        <v>1.7070680468222399</v>
      </c>
      <c r="C83" s="1">
        <v>0.61145014724797397</v>
      </c>
      <c r="D83" s="1">
        <v>2.7918352043996499</v>
      </c>
      <c r="E83" s="1">
        <v>5.2410041015977698E-3</v>
      </c>
      <c r="F83" s="3">
        <v>8.3856065625564399E-2</v>
      </c>
      <c r="G83" s="17" t="b">
        <v>0</v>
      </c>
      <c r="H83" s="22">
        <v>2.73925998855978E-3</v>
      </c>
      <c r="I83" s="9">
        <v>5.8295603635972202E-3</v>
      </c>
      <c r="J83" s="9">
        <v>3.4775069189794103E-2</v>
      </c>
      <c r="K83" s="23">
        <v>5.7927257203928301E-2</v>
      </c>
      <c r="L83" s="16">
        <v>-5.1772563048352396</v>
      </c>
      <c r="M83" s="1">
        <v>0.65785036537243302</v>
      </c>
      <c r="N83" s="1">
        <v>-7.8699603699455301</v>
      </c>
      <c r="O83" s="8">
        <v>3.5475361014542599E-15</v>
      </c>
      <c r="P83" s="3">
        <v>2.8380288811634E-14</v>
      </c>
      <c r="Q83" s="17" t="b">
        <v>1</v>
      </c>
      <c r="R83" s="22">
        <v>3.9687771002715998E-2</v>
      </c>
      <c r="S83" s="9">
        <v>5.7547182454505498E-2</v>
      </c>
      <c r="T83" s="9">
        <v>0</v>
      </c>
      <c r="U83" s="17">
        <v>0</v>
      </c>
      <c r="V83" s="16">
        <v>92.670434300260794</v>
      </c>
      <c r="W83" s="8">
        <v>1.1692957472075999E-19</v>
      </c>
      <c r="X83" s="3">
        <v>9.3543659776608205E-19</v>
      </c>
      <c r="Y83" s="17" t="b">
        <v>1</v>
      </c>
      <c r="Z83" s="16">
        <v>-3.5389184326352501</v>
      </c>
      <c r="AA83" s="1">
        <v>3.3775871182041799</v>
      </c>
      <c r="AB83" s="1">
        <v>-3.3402091512618002</v>
      </c>
      <c r="AC83" s="1">
        <v>6.9165055508394397</v>
      </c>
      <c r="AD83" s="1">
        <v>0.19870928137345001</v>
      </c>
      <c r="AE83" s="1">
        <v>-6.7177962694659898</v>
      </c>
      <c r="AF83" s="1">
        <v>0.79369261898392596</v>
      </c>
      <c r="AG83" s="1">
        <v>0.78761383699032195</v>
      </c>
      <c r="AH83" s="1">
        <v>0.77326227760728505</v>
      </c>
      <c r="AI83" s="1">
        <v>0.84285785678362501</v>
      </c>
      <c r="AJ83" s="1">
        <v>0.82946269385287896</v>
      </c>
      <c r="AK83" s="1">
        <v>0.82364794863019397</v>
      </c>
      <c r="AL83" s="1">
        <v>-4.45880224659986</v>
      </c>
      <c r="AM83" s="1">
        <v>4.2883796088585999</v>
      </c>
      <c r="AN83" s="1">
        <v>-4.3196328697133</v>
      </c>
      <c r="AO83" s="1">
        <v>8.2060165841403698</v>
      </c>
      <c r="AP83" s="1">
        <v>0.23956385603123401</v>
      </c>
      <c r="AQ83" s="1">
        <v>-8.1561500646463401</v>
      </c>
      <c r="AR83" s="8">
        <v>8.2418916319811704E-6</v>
      </c>
      <c r="AS83" s="8">
        <v>1.7998130746691502E-5</v>
      </c>
      <c r="AT83" s="8">
        <v>1.56288986938051E-5</v>
      </c>
      <c r="AU83" s="8">
        <v>2.2864784828260299E-16</v>
      </c>
      <c r="AV83" s="1">
        <v>0.81066838758799498</v>
      </c>
      <c r="AW83" s="8">
        <v>3.45872668167254E-16</v>
      </c>
      <c r="AX83" s="3">
        <v>1.41760536070076E-4</v>
      </c>
      <c r="AY83" s="3">
        <v>2.7357158734971001E-4</v>
      </c>
      <c r="AZ83" s="3">
        <v>2.5318815883964299E-4</v>
      </c>
      <c r="BA83" s="3">
        <v>4.3900386870259803E-15</v>
      </c>
      <c r="BB83" s="3">
        <v>1</v>
      </c>
      <c r="BC83" s="3">
        <v>6.2948825606440298E-15</v>
      </c>
      <c r="BD83" s="1" t="b">
        <v>1</v>
      </c>
      <c r="BE83" s="1" t="b">
        <v>1</v>
      </c>
      <c r="BF83" s="1" t="b">
        <v>1</v>
      </c>
      <c r="BG83" s="1" t="b">
        <v>1</v>
      </c>
      <c r="BH83" s="1" t="b">
        <v>0</v>
      </c>
      <c r="BI83" s="17" t="b">
        <v>1</v>
      </c>
      <c r="BJ83" s="22">
        <v>5.47851997711956E-3</v>
      </c>
      <c r="BK83" s="9">
        <v>7.4613277823872299E-3</v>
      </c>
      <c r="BL83" s="9">
        <v>0</v>
      </c>
      <c r="BM83" s="9">
        <v>0</v>
      </c>
      <c r="BN83" s="9">
        <v>7.3897022028312498E-2</v>
      </c>
      <c r="BO83" s="9">
        <v>6.6074749390511403E-2</v>
      </c>
      <c r="BP83" s="9">
        <v>0</v>
      </c>
      <c r="BQ83" s="23">
        <v>0</v>
      </c>
    </row>
    <row r="84" spans="1:69" x14ac:dyDescent="0.2">
      <c r="A84" s="28" t="s">
        <v>111</v>
      </c>
      <c r="B84" s="16">
        <v>0.142631950239446</v>
      </c>
      <c r="C84" s="1">
        <v>0.21166671432787099</v>
      </c>
      <c r="D84" s="1">
        <v>0.67385158168284198</v>
      </c>
      <c r="E84" s="1">
        <v>0.50040567728155105</v>
      </c>
      <c r="F84" s="3">
        <v>0.82622909399201805</v>
      </c>
      <c r="G84" s="17" t="b">
        <v>0</v>
      </c>
      <c r="H84" s="22">
        <v>2.99274140343603E-3</v>
      </c>
      <c r="I84" s="9">
        <v>2.4695789959525102E-3</v>
      </c>
      <c r="J84" s="9">
        <v>3.1790589858069198E-3</v>
      </c>
      <c r="K84" s="23">
        <v>2.5259288391597402E-3</v>
      </c>
      <c r="L84" s="16">
        <v>1.4107081416376599</v>
      </c>
      <c r="M84" s="1">
        <v>0.265693289040217</v>
      </c>
      <c r="N84" s="1">
        <v>5.3095362202547802</v>
      </c>
      <c r="O84" s="8">
        <v>1.09904541675504E-7</v>
      </c>
      <c r="P84" s="3">
        <v>5.8615755560268795E-7</v>
      </c>
      <c r="Q84" s="17" t="b">
        <v>1</v>
      </c>
      <c r="R84" s="22">
        <v>1.0586516638952999E-3</v>
      </c>
      <c r="S84" s="9">
        <v>4.2703549773922698E-4</v>
      </c>
      <c r="T84" s="9">
        <v>4.9993787406687803E-3</v>
      </c>
      <c r="U84" s="17">
        <v>1.98618328779958E-3</v>
      </c>
      <c r="V84" s="16">
        <v>38.287953726175097</v>
      </c>
      <c r="W84" s="8">
        <v>4.91254101728374E-8</v>
      </c>
      <c r="X84" s="3">
        <v>3.1440262510615901E-7</v>
      </c>
      <c r="Y84" s="17" t="b">
        <v>1</v>
      </c>
      <c r="Z84" s="16">
        <v>1.3992421643824799</v>
      </c>
      <c r="AA84" s="1">
        <v>0.163347172166214</v>
      </c>
      <c r="AB84" s="1">
        <v>1.5916634292141201</v>
      </c>
      <c r="AC84" s="1">
        <v>-1.2358949922162601</v>
      </c>
      <c r="AD84" s="1">
        <v>0.19242126483163899</v>
      </c>
      <c r="AE84" s="1">
        <v>1.4283162570479</v>
      </c>
      <c r="AF84" s="1">
        <v>0.31909104237900499</v>
      </c>
      <c r="AG84" s="1">
        <v>0.31208393917161198</v>
      </c>
      <c r="AH84" s="1">
        <v>0.31232583766597599</v>
      </c>
      <c r="AI84" s="1">
        <v>0.37615242246362601</v>
      </c>
      <c r="AJ84" s="1">
        <v>0.37635314361665301</v>
      </c>
      <c r="AK84" s="1">
        <v>0.37043080389256</v>
      </c>
      <c r="AL84" s="1">
        <v>4.3850875723440303</v>
      </c>
      <c r="AM84" s="1">
        <v>0.52340781329471497</v>
      </c>
      <c r="AN84" s="1">
        <v>5.0961631644332801</v>
      </c>
      <c r="AO84" s="1">
        <v>-3.2856228443823801</v>
      </c>
      <c r="AP84" s="1">
        <v>0.51127848430472</v>
      </c>
      <c r="AQ84" s="1">
        <v>3.8558247371408498</v>
      </c>
      <c r="AR84" s="8">
        <v>1.15939126734658E-5</v>
      </c>
      <c r="AS84" s="1">
        <v>0.60069048810369596</v>
      </c>
      <c r="AT84" s="8">
        <v>3.4660642135031403E-7</v>
      </c>
      <c r="AU84" s="1">
        <v>1.01757160119122E-3</v>
      </c>
      <c r="AV84" s="1">
        <v>0.60915606864328098</v>
      </c>
      <c r="AW84" s="8">
        <v>1.15340104662186E-4</v>
      </c>
      <c r="AX84" s="3">
        <v>2.1100921065707901E-4</v>
      </c>
      <c r="AY84" s="3">
        <v>1</v>
      </c>
      <c r="AZ84" s="3">
        <v>6.6548432899260298E-6</v>
      </c>
      <c r="BA84" s="3">
        <v>1.6484659939297701E-2</v>
      </c>
      <c r="BB84" s="3">
        <v>1</v>
      </c>
      <c r="BC84" s="3">
        <v>1.9838498001896101E-3</v>
      </c>
      <c r="BD84" s="1" t="b">
        <v>1</v>
      </c>
      <c r="BE84" s="1" t="b">
        <v>0</v>
      </c>
      <c r="BF84" s="1" t="b">
        <v>1</v>
      </c>
      <c r="BG84" s="1" t="b">
        <v>1</v>
      </c>
      <c r="BH84" s="1" t="b">
        <v>0</v>
      </c>
      <c r="BI84" s="17" t="b">
        <v>1</v>
      </c>
      <c r="BJ84" s="22">
        <v>1.1037974483230301E-3</v>
      </c>
      <c r="BK84" s="9">
        <v>5.2085110583092802E-4</v>
      </c>
      <c r="BL84" s="9">
        <v>4.8816853585490197E-3</v>
      </c>
      <c r="BM84" s="9">
        <v>2.1545154207817199E-3</v>
      </c>
      <c r="BN84" s="9">
        <v>1.01350587946757E-3</v>
      </c>
      <c r="BO84" s="9">
        <v>3.3885908453393102E-4</v>
      </c>
      <c r="BP84" s="9">
        <v>5.1039950803307898E-3</v>
      </c>
      <c r="BQ84" s="23">
        <v>1.9498689985089101E-3</v>
      </c>
    </row>
    <row r="85" spans="1:69" x14ac:dyDescent="0.2">
      <c r="A85" s="28" t="s">
        <v>89</v>
      </c>
      <c r="B85" s="16">
        <v>-0.161382115772846</v>
      </c>
      <c r="C85" s="1">
        <v>0.28942553077759398</v>
      </c>
      <c r="D85" s="1">
        <v>-0.55759460936035299</v>
      </c>
      <c r="E85" s="1">
        <v>0.57712123833057105</v>
      </c>
      <c r="F85" s="3">
        <v>0.82622909399201805</v>
      </c>
      <c r="G85" s="17" t="b">
        <v>0</v>
      </c>
      <c r="H85" s="22">
        <v>1.79221357780893E-2</v>
      </c>
      <c r="I85" s="9">
        <v>1.7090799891551999E-2</v>
      </c>
      <c r="J85" s="9">
        <v>1.4196020962476699E-2</v>
      </c>
      <c r="K85" s="23">
        <v>1.2538958433393199E-2</v>
      </c>
      <c r="L85" s="16">
        <v>1.9070058929423801</v>
      </c>
      <c r="M85" s="1">
        <v>0.34096000862024101</v>
      </c>
      <c r="N85" s="1">
        <v>5.5930485826165901</v>
      </c>
      <c r="O85" s="8">
        <v>2.2311682563706901E-8</v>
      </c>
      <c r="P85" s="3">
        <v>1.42794768407724E-7</v>
      </c>
      <c r="Q85" s="17" t="b">
        <v>1</v>
      </c>
      <c r="R85" s="22">
        <v>4.3082940667343497E-3</v>
      </c>
      <c r="S85" s="9">
        <v>2.8851567464145099E-3</v>
      </c>
      <c r="T85" s="9">
        <v>2.7009048455516702E-2</v>
      </c>
      <c r="U85" s="17">
        <v>1.28430270352945E-2</v>
      </c>
      <c r="V85" s="16">
        <v>36.0771405850099</v>
      </c>
      <c r="W85" s="8">
        <v>1.4424732306253799E-7</v>
      </c>
      <c r="X85" s="3">
        <v>7.6931905633353995E-7</v>
      </c>
      <c r="Y85" s="17" t="b">
        <v>1</v>
      </c>
      <c r="Z85" s="16">
        <v>1.9342795218261599</v>
      </c>
      <c r="AA85" s="1">
        <v>-0.10192728770711899</v>
      </c>
      <c r="AB85" s="1">
        <v>1.7860993148476001</v>
      </c>
      <c r="AC85" s="1">
        <v>-2.0362068095332799</v>
      </c>
      <c r="AD85" s="1">
        <v>-0.14818020697855799</v>
      </c>
      <c r="AE85" s="1">
        <v>1.8880266025547201</v>
      </c>
      <c r="AF85" s="1">
        <v>0.43153761187498402</v>
      </c>
      <c r="AG85" s="1">
        <v>0.42488510980428201</v>
      </c>
      <c r="AH85" s="1">
        <v>0.421493191628178</v>
      </c>
      <c r="AI85" s="1">
        <v>0.48571047453482802</v>
      </c>
      <c r="AJ85" s="1">
        <v>0.48274612285171198</v>
      </c>
      <c r="AK85" s="1">
        <v>0.47680862534038898</v>
      </c>
      <c r="AL85" s="1">
        <v>4.4822964872561704</v>
      </c>
      <c r="AM85" s="1">
        <v>-0.239893762702276</v>
      </c>
      <c r="AN85" s="1">
        <v>4.2375519944891904</v>
      </c>
      <c r="AO85" s="1">
        <v>-4.1922233846889601</v>
      </c>
      <c r="AP85" s="1">
        <v>-0.30695266096228402</v>
      </c>
      <c r="AQ85" s="1">
        <v>3.9597157060799302</v>
      </c>
      <c r="AR85" s="8">
        <v>7.3844052449407698E-6</v>
      </c>
      <c r="AS85" s="1">
        <v>0.81041261633769701</v>
      </c>
      <c r="AT85" s="8">
        <v>2.2597009994350298E-5</v>
      </c>
      <c r="AU85" s="8">
        <v>2.7623379455365498E-5</v>
      </c>
      <c r="AV85" s="1">
        <v>0.75887940491441597</v>
      </c>
      <c r="AW85" s="8">
        <v>7.5039039632625995E-5</v>
      </c>
      <c r="AX85" s="3">
        <v>1.41780580702862E-4</v>
      </c>
      <c r="AY85" s="3">
        <v>1</v>
      </c>
      <c r="AZ85" s="3">
        <v>4.1126558189717499E-4</v>
      </c>
      <c r="BA85" s="3">
        <v>4.7512212663228698E-4</v>
      </c>
      <c r="BB85" s="3">
        <v>1</v>
      </c>
      <c r="BC85" s="3">
        <v>1.21563244204854E-3</v>
      </c>
      <c r="BD85" s="1" t="b">
        <v>1</v>
      </c>
      <c r="BE85" s="1" t="b">
        <v>0</v>
      </c>
      <c r="BF85" s="1" t="b">
        <v>1</v>
      </c>
      <c r="BG85" s="1" t="b">
        <v>1</v>
      </c>
      <c r="BH85" s="1" t="b">
        <v>0</v>
      </c>
      <c r="BI85" s="17" t="b">
        <v>1</v>
      </c>
      <c r="BJ85" s="22">
        <v>5.0216979853815197E-3</v>
      </c>
      <c r="BK85" s="9">
        <v>2.8802890525900199E-3</v>
      </c>
      <c r="BL85" s="9">
        <v>3.08225735707972E-2</v>
      </c>
      <c r="BM85" s="9">
        <v>1.54023116767509E-2</v>
      </c>
      <c r="BN85" s="9">
        <v>3.59489014808718E-3</v>
      </c>
      <c r="BO85" s="9">
        <v>2.8944864870787301E-3</v>
      </c>
      <c r="BP85" s="9">
        <v>2.3619248353045099E-2</v>
      </c>
      <c r="BQ85" s="23">
        <v>9.7385481907149504E-3</v>
      </c>
    </row>
    <row r="86" spans="1:69" x14ac:dyDescent="0.2">
      <c r="A86" s="28" t="s">
        <v>112</v>
      </c>
      <c r="B86" s="16">
        <v>8.9316814624213203E-2</v>
      </c>
      <c r="C86" s="1">
        <v>0.169568154839975</v>
      </c>
      <c r="D86" s="1">
        <v>0.52673106402851999</v>
      </c>
      <c r="E86" s="1">
        <v>0.59838036042095</v>
      </c>
      <c r="F86" s="3">
        <v>0.82622909399201805</v>
      </c>
      <c r="G86" s="17" t="b">
        <v>0</v>
      </c>
      <c r="H86" s="22">
        <v>0.12665382909726899</v>
      </c>
      <c r="I86" s="9">
        <v>8.1727174441420206E-2</v>
      </c>
      <c r="J86" s="9">
        <v>0.13100249263091299</v>
      </c>
      <c r="K86" s="23">
        <v>7.8449249754604794E-2</v>
      </c>
      <c r="L86" s="16">
        <v>1.00388241913586</v>
      </c>
      <c r="M86" s="1">
        <v>0.22516202251450201</v>
      </c>
      <c r="N86" s="1">
        <v>4.4584890823282803</v>
      </c>
      <c r="O86" s="8">
        <v>8.2539400251619693E-6</v>
      </c>
      <c r="P86" s="3">
        <v>3.3015760100647898E-5</v>
      </c>
      <c r="Q86" s="17" t="b">
        <v>1</v>
      </c>
      <c r="R86" s="22">
        <v>6.1936682012118799E-2</v>
      </c>
      <c r="S86" s="9">
        <v>2.0805422746570001E-2</v>
      </c>
      <c r="T86" s="9">
        <v>0.19191274871105601</v>
      </c>
      <c r="U86" s="17">
        <v>5.7595423436092898E-2</v>
      </c>
      <c r="V86" s="16">
        <v>29.140285052899301</v>
      </c>
      <c r="W86" s="8">
        <v>4.1849194225146698E-6</v>
      </c>
      <c r="X86" s="3">
        <v>1.9131060217209901E-5</v>
      </c>
      <c r="Y86" s="17" t="b">
        <v>1</v>
      </c>
      <c r="Z86" s="16">
        <v>0.92338757280554096</v>
      </c>
      <c r="AA86" s="1">
        <v>4.1003167475837099E-2</v>
      </c>
      <c r="AB86" s="1">
        <v>1.12768763392625</v>
      </c>
      <c r="AC86" s="1">
        <v>-0.88238440532970397</v>
      </c>
      <c r="AD86" s="1">
        <v>0.204300061120709</v>
      </c>
      <c r="AE86" s="1">
        <v>1.0866844664504101</v>
      </c>
      <c r="AF86" s="1">
        <v>0.25667910460222199</v>
      </c>
      <c r="AG86" s="1">
        <v>0.24942504849893499</v>
      </c>
      <c r="AH86" s="1">
        <v>0.25174870011781197</v>
      </c>
      <c r="AI86" s="1">
        <v>0.31567371104374697</v>
      </c>
      <c r="AJ86" s="1">
        <v>0.317512905306923</v>
      </c>
      <c r="AK86" s="1">
        <v>0.31167793812803102</v>
      </c>
      <c r="AL86" s="1">
        <v>3.5974395899367102</v>
      </c>
      <c r="AM86" s="1">
        <v>0.16439073670667101</v>
      </c>
      <c r="AN86" s="1">
        <v>4.4794179012583601</v>
      </c>
      <c r="AO86" s="1">
        <v>-2.7952419680820899</v>
      </c>
      <c r="AP86" s="1">
        <v>0.64343860582052004</v>
      </c>
      <c r="AQ86" s="1">
        <v>3.4865620357255498</v>
      </c>
      <c r="AR86" s="8">
        <v>3.2136510226285497E-4</v>
      </c>
      <c r="AS86" s="1">
        <v>0.86942355540953198</v>
      </c>
      <c r="AT86" s="8">
        <v>7.48468706221787E-6</v>
      </c>
      <c r="AU86" s="1">
        <v>5.1860883031914296E-3</v>
      </c>
      <c r="AV86" s="1">
        <v>0.51993953985906405</v>
      </c>
      <c r="AW86" s="8">
        <v>4.8927189258310801E-4</v>
      </c>
      <c r="AX86" s="3">
        <v>5.8488448611839702E-3</v>
      </c>
      <c r="AY86" s="3">
        <v>1</v>
      </c>
      <c r="AZ86" s="3">
        <v>1.4370599159458299E-4</v>
      </c>
      <c r="BA86" s="3">
        <v>8.4014630511701202E-2</v>
      </c>
      <c r="BB86" s="3">
        <v>1</v>
      </c>
      <c r="BC86" s="3">
        <v>8.4154765524294597E-3</v>
      </c>
      <c r="BD86" s="1" t="b">
        <v>1</v>
      </c>
      <c r="BE86" s="1" t="b">
        <v>0</v>
      </c>
      <c r="BF86" s="1" t="b">
        <v>1</v>
      </c>
      <c r="BG86" s="1" t="b">
        <v>0</v>
      </c>
      <c r="BH86" s="1" t="b">
        <v>0</v>
      </c>
      <c r="BI86" s="17" t="b">
        <v>1</v>
      </c>
      <c r="BJ86" s="22">
        <v>6.6805739862453598E-2</v>
      </c>
      <c r="BK86" s="9">
        <v>2.4777501253717801E-2</v>
      </c>
      <c r="BL86" s="9">
        <v>0.18650191833208599</v>
      </c>
      <c r="BM86" s="9">
        <v>7.4242645708988295E-2</v>
      </c>
      <c r="BN86" s="9">
        <v>5.7067624161784E-2</v>
      </c>
      <c r="BO86" s="9">
        <v>1.6107623158474398E-2</v>
      </c>
      <c r="BP86" s="9">
        <v>0.19672237571458401</v>
      </c>
      <c r="BQ86" s="23">
        <v>4.1906924292256599E-2</v>
      </c>
    </row>
    <row r="87" spans="1:69" x14ac:dyDescent="0.2">
      <c r="A87" s="28" t="s">
        <v>88</v>
      </c>
      <c r="B87" s="16">
        <v>0.118377363255298</v>
      </c>
      <c r="C87" s="1">
        <v>0.25732281229092602</v>
      </c>
      <c r="D87" s="1">
        <v>0.460034468772484</v>
      </c>
      <c r="E87" s="1">
        <v>0.64549147968126397</v>
      </c>
      <c r="F87" s="3">
        <v>0.82622909399201805</v>
      </c>
      <c r="G87" s="17" t="b">
        <v>0</v>
      </c>
      <c r="H87" s="22">
        <v>0.160366975812233</v>
      </c>
      <c r="I87" s="9">
        <v>0.111293618426129</v>
      </c>
      <c r="J87" s="9">
        <v>0.13419303826625401</v>
      </c>
      <c r="K87" s="23">
        <v>7.1425462764806297E-2</v>
      </c>
      <c r="L87" s="16">
        <v>-1.42583865775935</v>
      </c>
      <c r="M87" s="1">
        <v>0.309798938431399</v>
      </c>
      <c r="N87" s="1">
        <v>-4.6024646339292898</v>
      </c>
      <c r="O87" s="8">
        <v>4.17520477029768E-6</v>
      </c>
      <c r="P87" s="3">
        <v>1.9086650378503599E-5</v>
      </c>
      <c r="Q87" s="17" t="b">
        <v>1</v>
      </c>
      <c r="R87" s="22">
        <v>0.22359021891474401</v>
      </c>
      <c r="S87" s="9">
        <v>6.1019276732910598E-2</v>
      </c>
      <c r="T87" s="9">
        <v>7.4688809463891198E-2</v>
      </c>
      <c r="U87" s="17">
        <v>4.6413904603222998E-2</v>
      </c>
      <c r="V87" s="16">
        <v>28.324907659460401</v>
      </c>
      <c r="W87" s="8">
        <v>6.2082794187105099E-6</v>
      </c>
      <c r="X87" s="3">
        <v>2.4833117674841999E-5</v>
      </c>
      <c r="Y87" s="17" t="b">
        <v>1</v>
      </c>
      <c r="Z87" s="16">
        <v>-1.6936395322623301</v>
      </c>
      <c r="AA87" s="1">
        <v>-0.11724231206572799</v>
      </c>
      <c r="AB87" s="1">
        <v>-1.28337878479192</v>
      </c>
      <c r="AC87" s="1">
        <v>1.5763972201965999</v>
      </c>
      <c r="AD87" s="1">
        <v>0.41026074747040803</v>
      </c>
      <c r="AE87" s="1">
        <v>-1.16613647272619</v>
      </c>
      <c r="AF87" s="1">
        <v>0.37494374698661298</v>
      </c>
      <c r="AG87" s="1">
        <v>0.368129091863661</v>
      </c>
      <c r="AH87" s="1">
        <v>0.36654481060071598</v>
      </c>
      <c r="AI87" s="1">
        <v>0.43045681825148402</v>
      </c>
      <c r="AJ87" s="1">
        <v>0.42910271763430102</v>
      </c>
      <c r="AK87" s="1">
        <v>0.42316114797219401</v>
      </c>
      <c r="AL87" s="1">
        <v>-4.5170496797824899</v>
      </c>
      <c r="AM87" s="1">
        <v>-0.31848151818751103</v>
      </c>
      <c r="AN87" s="1">
        <v>-3.50128755796226</v>
      </c>
      <c r="AO87" s="1">
        <v>3.6621494964347998</v>
      </c>
      <c r="AP87" s="1">
        <v>0.95608983725908203</v>
      </c>
      <c r="AQ87" s="1">
        <v>-2.7557739606161098</v>
      </c>
      <c r="AR87" s="8">
        <v>6.2707197465298202E-6</v>
      </c>
      <c r="AS87" s="1">
        <v>0.75011971174519099</v>
      </c>
      <c r="AT87" s="8">
        <v>4.6301595557071202E-4</v>
      </c>
      <c r="AU87" s="8">
        <v>2.5010782552470102E-4</v>
      </c>
      <c r="AV87" s="1">
        <v>0.33902684876852401</v>
      </c>
      <c r="AW87" s="1">
        <v>5.8553446168110798E-3</v>
      </c>
      <c r="AX87" s="3">
        <v>1.2039781913337201E-4</v>
      </c>
      <c r="AY87" s="3">
        <v>1</v>
      </c>
      <c r="AZ87" s="3">
        <v>7.9638744358162608E-3</v>
      </c>
      <c r="BA87" s="3">
        <v>4.5519624245495601E-3</v>
      </c>
      <c r="BB87" s="3">
        <v>1</v>
      </c>
      <c r="BC87" s="3">
        <v>9.4856582792339605E-2</v>
      </c>
      <c r="BD87" s="1" t="b">
        <v>1</v>
      </c>
      <c r="BE87" s="1" t="b">
        <v>0</v>
      </c>
      <c r="BF87" s="1" t="b">
        <v>1</v>
      </c>
      <c r="BG87" s="1" t="b">
        <v>1</v>
      </c>
      <c r="BH87" s="1" t="b">
        <v>0</v>
      </c>
      <c r="BI87" s="17" t="b">
        <v>0</v>
      </c>
      <c r="BJ87" s="22">
        <v>0.256166286099971</v>
      </c>
      <c r="BK87" s="9">
        <v>6.0783082649964001E-2</v>
      </c>
      <c r="BL87" s="9">
        <v>6.4567665524496096E-2</v>
      </c>
      <c r="BM87" s="9">
        <v>4.3246527449342403E-2</v>
      </c>
      <c r="BN87" s="9">
        <v>0.191014151729517</v>
      </c>
      <c r="BO87" s="9">
        <v>4.3109491145858103E-2</v>
      </c>
      <c r="BP87" s="9">
        <v>8.3685381854464502E-2</v>
      </c>
      <c r="BQ87" s="23">
        <v>4.9784822515427901E-2</v>
      </c>
    </row>
    <row r="88" spans="1:69" x14ac:dyDescent="0.2">
      <c r="A88" s="28" t="s">
        <v>113</v>
      </c>
      <c r="B88" s="16">
        <v>5.6032446352877102E-2</v>
      </c>
      <c r="C88" s="1">
        <v>0.23659929161292501</v>
      </c>
      <c r="D88" s="1">
        <v>0.23682423548649401</v>
      </c>
      <c r="E88" s="1">
        <v>0.81279314911637301</v>
      </c>
      <c r="F88" s="3">
        <v>0.89687519902496304</v>
      </c>
      <c r="G88" s="17" t="b">
        <v>0</v>
      </c>
      <c r="H88" s="22">
        <v>5.6068715420444903E-3</v>
      </c>
      <c r="I88" s="9">
        <v>4.5582570701987596E-3</v>
      </c>
      <c r="J88" s="9">
        <v>4.6339028764129002E-3</v>
      </c>
      <c r="K88" s="23">
        <v>3.3066663523403099E-3</v>
      </c>
      <c r="L88" s="16">
        <v>1.1301744051423599</v>
      </c>
      <c r="M88" s="1">
        <v>0.28974909068587401</v>
      </c>
      <c r="N88" s="1">
        <v>3.9005278755736401</v>
      </c>
      <c r="O88" s="8">
        <v>9.5983173042904501E-5</v>
      </c>
      <c r="P88" s="3">
        <v>3.4127350415254898E-4</v>
      </c>
      <c r="Q88" s="17" t="b">
        <v>1</v>
      </c>
      <c r="R88" s="22">
        <v>2.3397860064884599E-3</v>
      </c>
      <c r="S88" s="9">
        <v>1.4627421673441101E-3</v>
      </c>
      <c r="T88" s="9">
        <v>7.7088069098774003E-3</v>
      </c>
      <c r="U88" s="17">
        <v>3.7476627051665399E-3</v>
      </c>
      <c r="V88" s="16">
        <v>23.3162099779335</v>
      </c>
      <c r="W88" s="8">
        <v>6.9390789702888204E-5</v>
      </c>
      <c r="X88" s="3">
        <v>2.4672280783249101E-4</v>
      </c>
      <c r="Y88" s="17" t="b">
        <v>1</v>
      </c>
      <c r="Z88" s="16">
        <v>1.4165222297908699</v>
      </c>
      <c r="AA88" s="1">
        <v>0.37456147018332903</v>
      </c>
      <c r="AB88" s="1">
        <v>1.24107540004912</v>
      </c>
      <c r="AC88" s="1">
        <v>-1.04196075960754</v>
      </c>
      <c r="AD88" s="1">
        <v>-0.175446829741742</v>
      </c>
      <c r="AE88" s="1">
        <v>0.866513929865798</v>
      </c>
      <c r="AF88" s="1">
        <v>0.34919752616526201</v>
      </c>
      <c r="AG88" s="1">
        <v>0.34229833106037499</v>
      </c>
      <c r="AH88" s="1">
        <v>0.34155043833255699</v>
      </c>
      <c r="AI88" s="1">
        <v>0.40539623023704902</v>
      </c>
      <c r="AJ88" s="1">
        <v>0.40476494162520299</v>
      </c>
      <c r="AK88" s="1">
        <v>0.398828149878657</v>
      </c>
      <c r="AL88" s="1">
        <v>4.05650705875986</v>
      </c>
      <c r="AM88" s="1">
        <v>1.0942544447208</v>
      </c>
      <c r="AN88" s="1">
        <v>3.6336519025067999</v>
      </c>
      <c r="AO88" s="1">
        <v>-2.5702280433102902</v>
      </c>
      <c r="AP88" s="1">
        <v>-0.43345362134697701</v>
      </c>
      <c r="AQ88" s="1">
        <v>2.1726498747127798</v>
      </c>
      <c r="AR88" s="8">
        <v>4.9812057753185403E-5</v>
      </c>
      <c r="AS88" s="1">
        <v>0.27384339896500098</v>
      </c>
      <c r="AT88" s="8">
        <v>2.7943780632493998E-4</v>
      </c>
      <c r="AU88" s="1">
        <v>1.0163158906365899E-2</v>
      </c>
      <c r="AV88" s="1">
        <v>0.66468525257102595</v>
      </c>
      <c r="AW88" s="1">
        <v>2.9806679074786201E-2</v>
      </c>
      <c r="AX88" s="3">
        <v>9.5639150886116004E-4</v>
      </c>
      <c r="AY88" s="3">
        <v>1</v>
      </c>
      <c r="AZ88" s="3">
        <v>5.0857680751139099E-3</v>
      </c>
      <c r="BA88" s="3">
        <v>0.17480633318949301</v>
      </c>
      <c r="BB88" s="3">
        <v>1</v>
      </c>
      <c r="BC88" s="3">
        <v>0.48286820101153599</v>
      </c>
      <c r="BD88" s="1" t="b">
        <v>1</v>
      </c>
      <c r="BE88" s="1" t="b">
        <v>0</v>
      </c>
      <c r="BF88" s="1" t="b">
        <v>1</v>
      </c>
      <c r="BG88" s="1" t="b">
        <v>0</v>
      </c>
      <c r="BH88" s="1" t="b">
        <v>0</v>
      </c>
      <c r="BI88" s="17" t="b">
        <v>0</v>
      </c>
      <c r="BJ88" s="22">
        <v>2.2537080342489801E-3</v>
      </c>
      <c r="BK88" s="9">
        <v>1.51727589058324E-3</v>
      </c>
      <c r="BL88" s="9">
        <v>8.9600350498400105E-3</v>
      </c>
      <c r="BM88" s="9">
        <v>4.0646813565686103E-3</v>
      </c>
      <c r="BN88" s="9">
        <v>2.4258639787279402E-3</v>
      </c>
      <c r="BO88" s="9">
        <v>1.505266286267E-3</v>
      </c>
      <c r="BP88" s="9">
        <v>6.5966041187995204E-3</v>
      </c>
      <c r="BQ88" s="23">
        <v>3.2674653787736802E-3</v>
      </c>
    </row>
    <row r="89" spans="1:69" x14ac:dyDescent="0.2">
      <c r="A89" s="28" t="s">
        <v>129</v>
      </c>
      <c r="B89" s="16">
        <v>2.0120678713490599E-2</v>
      </c>
      <c r="C89" s="1">
        <v>0.12940151693530899</v>
      </c>
      <c r="D89" s="1">
        <v>0.155490284735605</v>
      </c>
      <c r="E89" s="1">
        <v>0.87643481245186705</v>
      </c>
      <c r="F89" s="3">
        <v>0.92262269282701703</v>
      </c>
      <c r="G89" s="17" t="b">
        <v>0</v>
      </c>
      <c r="H89" s="22">
        <v>3.2058873358720097E-2</v>
      </c>
      <c r="I89" s="9">
        <v>1.01410598516591E-2</v>
      </c>
      <c r="J89" s="9">
        <v>3.2002100002753997E-2</v>
      </c>
      <c r="K89" s="23">
        <v>1.5140971316336601E-2</v>
      </c>
      <c r="L89" s="16">
        <v>0.53940950164318602</v>
      </c>
      <c r="M89" s="1">
        <v>0.18600435237308399</v>
      </c>
      <c r="N89" s="1">
        <v>2.8999832249153301</v>
      </c>
      <c r="O89" s="1">
        <v>3.7318263140964001E-3</v>
      </c>
      <c r="P89" s="3">
        <v>1.0856222004643999E-2</v>
      </c>
      <c r="Q89" s="17" t="b">
        <v>1</v>
      </c>
      <c r="R89" s="22">
        <v>2.1779591526722E-2</v>
      </c>
      <c r="S89" s="9">
        <v>6.6803727047833597E-3</v>
      </c>
      <c r="T89" s="9">
        <v>4.16767181975757E-2</v>
      </c>
      <c r="U89" s="17">
        <v>8.9375492869742494E-3</v>
      </c>
      <c r="V89" s="16">
        <v>13.547003809212701</v>
      </c>
      <c r="W89" s="1">
        <v>7.1826628049255596E-3</v>
      </c>
      <c r="X89" s="3">
        <v>2.2984520975761799E-2</v>
      </c>
      <c r="Y89" s="17" t="b">
        <v>1</v>
      </c>
      <c r="Z89" s="16">
        <v>0.40490382968411198</v>
      </c>
      <c r="AA89" s="1">
        <v>-8.2203794063635496E-2</v>
      </c>
      <c r="AB89" s="1">
        <v>0.59101797909902898</v>
      </c>
      <c r="AC89" s="1">
        <v>-0.48710762374774702</v>
      </c>
      <c r="AD89" s="1">
        <v>0.186114149414917</v>
      </c>
      <c r="AE89" s="1">
        <v>0.67322177316266496</v>
      </c>
      <c r="AF89" s="1">
        <v>0.194709855541253</v>
      </c>
      <c r="AG89" s="1">
        <v>0.18729168673629901</v>
      </c>
      <c r="AH89" s="1">
        <v>0.19157549389846701</v>
      </c>
      <c r="AI89" s="1">
        <v>0.25513657501971598</v>
      </c>
      <c r="AJ89" s="1">
        <v>0.258297630369898</v>
      </c>
      <c r="AK89" s="1">
        <v>0.25275267343855501</v>
      </c>
      <c r="AL89" s="1">
        <v>2.07952406188461</v>
      </c>
      <c r="AM89" s="1">
        <v>-0.43890786343002902</v>
      </c>
      <c r="AN89" s="1">
        <v>3.0850395688514398</v>
      </c>
      <c r="AO89" s="1">
        <v>-1.9092034284386901</v>
      </c>
      <c r="AP89" s="1">
        <v>0.72054145114838897</v>
      </c>
      <c r="AQ89" s="1">
        <v>2.6635594551933499</v>
      </c>
      <c r="AR89" s="1">
        <v>3.7569208551479001E-2</v>
      </c>
      <c r="AS89" s="1">
        <v>0.66072829874498695</v>
      </c>
      <c r="AT89" s="1">
        <v>2.0352507445837399E-3</v>
      </c>
      <c r="AU89" s="1">
        <v>5.62358542036452E-2</v>
      </c>
      <c r="AV89" s="1">
        <v>0.471191687711152</v>
      </c>
      <c r="AW89" s="1">
        <v>7.7318747110588504E-3</v>
      </c>
      <c r="AX89" s="3">
        <v>0.64619038708543897</v>
      </c>
      <c r="AY89" s="3">
        <v>1</v>
      </c>
      <c r="AZ89" s="3">
        <v>3.9076814296007803E-2</v>
      </c>
      <c r="BA89" s="3">
        <v>0.91102083809905199</v>
      </c>
      <c r="BB89" s="3">
        <v>1</v>
      </c>
      <c r="BC89" s="3">
        <v>0.14072011974127099</v>
      </c>
      <c r="BD89" s="1" t="b">
        <v>0</v>
      </c>
      <c r="BE89" s="1" t="b">
        <v>0</v>
      </c>
      <c r="BF89" s="1" t="b">
        <v>1</v>
      </c>
      <c r="BG89" s="1" t="b">
        <v>0</v>
      </c>
      <c r="BH89" s="1" t="b">
        <v>0</v>
      </c>
      <c r="BI89" s="17" t="b">
        <v>0</v>
      </c>
      <c r="BJ89" s="22">
        <v>2.4743666602979501E-2</v>
      </c>
      <c r="BK89" s="9">
        <v>7.3183038314168702E-3</v>
      </c>
      <c r="BL89" s="9">
        <v>3.93740801144606E-2</v>
      </c>
      <c r="BM89" s="9">
        <v>6.6710186507840498E-3</v>
      </c>
      <c r="BN89" s="9">
        <v>1.88155164504645E-2</v>
      </c>
      <c r="BO89" s="9">
        <v>4.6894385654917704E-3</v>
      </c>
      <c r="BP89" s="9">
        <v>4.3723507604788998E-2</v>
      </c>
      <c r="BQ89" s="23">
        <v>1.05263829745069E-2</v>
      </c>
    </row>
    <row r="90" spans="1:69" x14ac:dyDescent="0.2">
      <c r="A90" s="28" t="s">
        <v>115</v>
      </c>
      <c r="B90" s="16">
        <v>-0.399117988921669</v>
      </c>
      <c r="C90" s="1">
        <v>0.22155768822215</v>
      </c>
      <c r="D90" s="1">
        <v>-1.8014179156874099</v>
      </c>
      <c r="E90" s="1">
        <v>7.16370344324401E-2</v>
      </c>
      <c r="F90" s="3">
        <v>0.38206418363967998</v>
      </c>
      <c r="G90" s="17" t="b">
        <v>0</v>
      </c>
      <c r="H90" s="22">
        <v>1.82351103056527E-2</v>
      </c>
      <c r="I90" s="9">
        <v>9.1517062162953904E-3</v>
      </c>
      <c r="J90" s="9">
        <v>1.1297249159995099E-2</v>
      </c>
      <c r="K90" s="23">
        <v>6.5621798864429204E-3</v>
      </c>
      <c r="L90" s="16">
        <v>-0.55803718146940695</v>
      </c>
      <c r="M90" s="1">
        <v>0.27522840970226897</v>
      </c>
      <c r="N90" s="1">
        <v>-2.02754207704454</v>
      </c>
      <c r="O90" s="1">
        <v>4.2607005844082599E-2</v>
      </c>
      <c r="P90" s="3">
        <v>9.0894945800709601E-2</v>
      </c>
      <c r="Q90" s="17" t="b">
        <v>0</v>
      </c>
      <c r="R90" s="22">
        <v>1.8427041169767702E-2</v>
      </c>
      <c r="S90" s="9">
        <v>9.4407347032457699E-3</v>
      </c>
      <c r="T90" s="9">
        <v>1.11166083467104E-2</v>
      </c>
      <c r="U90" s="17">
        <v>5.9405076792726202E-3</v>
      </c>
      <c r="V90" s="16">
        <v>11.4745815607978</v>
      </c>
      <c r="W90" s="1">
        <v>1.8835768520778E-2</v>
      </c>
      <c r="X90" s="3">
        <v>5.4794962969536003E-2</v>
      </c>
      <c r="Y90" s="17" t="b">
        <v>0</v>
      </c>
      <c r="Z90" s="16">
        <v>-0.77290225329210005</v>
      </c>
      <c r="AA90" s="1">
        <v>-0.58180186156241298</v>
      </c>
      <c r="AB90" s="1">
        <v>-0.93013178275225905</v>
      </c>
      <c r="AC90" s="1">
        <v>0.19110039172968701</v>
      </c>
      <c r="AD90" s="1">
        <v>-0.157229529460159</v>
      </c>
      <c r="AE90" s="1">
        <v>-0.34832992118984601</v>
      </c>
      <c r="AF90" s="1">
        <v>0.32527664749509499</v>
      </c>
      <c r="AG90" s="1">
        <v>0.31829249718272001</v>
      </c>
      <c r="AH90" s="1">
        <v>0.31833002189440301</v>
      </c>
      <c r="AI90" s="1">
        <v>0.38215565420372699</v>
      </c>
      <c r="AJ90" s="1">
        <v>0.382186908614565</v>
      </c>
      <c r="AK90" s="1">
        <v>0.37626061376859599</v>
      </c>
      <c r="AL90" s="1">
        <v>-2.37613815576402</v>
      </c>
      <c r="AM90" s="1">
        <v>-1.8278843099101401</v>
      </c>
      <c r="AN90" s="1">
        <v>-2.9219103407745899</v>
      </c>
      <c r="AO90" s="1">
        <v>0.50005904564691195</v>
      </c>
      <c r="AP90" s="1">
        <v>-0.41139433590260699</v>
      </c>
      <c r="AQ90" s="1">
        <v>-0.92576769516479895</v>
      </c>
      <c r="AR90" s="1">
        <v>1</v>
      </c>
      <c r="AS90" s="1">
        <v>1</v>
      </c>
      <c r="AT90" s="1">
        <v>1</v>
      </c>
      <c r="AU90" s="1">
        <v>1</v>
      </c>
      <c r="AV90" s="1">
        <v>1</v>
      </c>
      <c r="AW90" s="1">
        <v>1</v>
      </c>
      <c r="AX90" s="3">
        <v>1</v>
      </c>
      <c r="AY90" s="3">
        <v>1</v>
      </c>
      <c r="AZ90" s="3">
        <v>1</v>
      </c>
      <c r="BA90" s="3">
        <v>1</v>
      </c>
      <c r="BB90" s="3">
        <v>1</v>
      </c>
      <c r="BC90" s="3">
        <v>1</v>
      </c>
      <c r="BD90" s="1" t="b">
        <v>0</v>
      </c>
      <c r="BE90" s="1" t="b">
        <v>0</v>
      </c>
      <c r="BF90" s="1" t="b">
        <v>0</v>
      </c>
      <c r="BG90" s="1" t="b">
        <v>0</v>
      </c>
      <c r="BH90" s="1" t="b">
        <v>0</v>
      </c>
      <c r="BI90" s="17" t="b">
        <v>0</v>
      </c>
      <c r="BJ90" s="22">
        <v>2.38204940600618E-2</v>
      </c>
      <c r="BK90" s="9">
        <v>7.73491620643528E-3</v>
      </c>
      <c r="BL90" s="9">
        <v>1.2649726551243501E-2</v>
      </c>
      <c r="BM90" s="9">
        <v>6.9524837499413796E-3</v>
      </c>
      <c r="BN90" s="9">
        <v>1.3033588279473599E-2</v>
      </c>
      <c r="BO90" s="9">
        <v>8.0416791932927303E-3</v>
      </c>
      <c r="BP90" s="9">
        <v>9.7538366093476003E-3</v>
      </c>
      <c r="BQ90" s="23">
        <v>4.8830953175419099E-3</v>
      </c>
    </row>
    <row r="91" spans="1:69" x14ac:dyDescent="0.2">
      <c r="A91" s="28" t="s">
        <v>116</v>
      </c>
      <c r="B91" s="16">
        <v>1.5634734558395</v>
      </c>
      <c r="C91" s="1">
        <v>0.525656151124958</v>
      </c>
      <c r="D91" s="1">
        <v>2.9743273287937599</v>
      </c>
      <c r="E91" s="1">
        <v>2.9363166292734702E-3</v>
      </c>
      <c r="F91" s="3">
        <v>8.3856065625564399E-2</v>
      </c>
      <c r="G91" s="17" t="b">
        <v>0</v>
      </c>
      <c r="H91" s="22">
        <v>2.0260454327248999E-2</v>
      </c>
      <c r="I91" s="9">
        <v>2.4586384094932801E-2</v>
      </c>
      <c r="J91" s="9">
        <v>6.3229693283575097E-2</v>
      </c>
      <c r="K91" s="23">
        <v>5.1066979608990599E-2</v>
      </c>
      <c r="L91" s="16">
        <v>0.13286454741013101</v>
      </c>
      <c r="M91" s="1">
        <v>0.57293279631803296</v>
      </c>
      <c r="N91" s="1">
        <v>0.231902499322762</v>
      </c>
      <c r="O91" s="1">
        <v>0.81661374326401204</v>
      </c>
      <c r="P91" s="3">
        <v>0.81661374326401204</v>
      </c>
      <c r="Q91" s="17" t="b">
        <v>0</v>
      </c>
      <c r="R91" s="22">
        <v>4.4871068616622198E-2</v>
      </c>
      <c r="S91" s="9">
        <v>5.20676065610799E-2</v>
      </c>
      <c r="T91" s="9">
        <v>4.0066762187694498E-2</v>
      </c>
      <c r="U91" s="17">
        <v>3.96511356167066E-2</v>
      </c>
      <c r="V91" s="16">
        <v>10.679464849996901</v>
      </c>
      <c r="W91" s="1">
        <v>2.7183238924533601E-2</v>
      </c>
      <c r="X91" s="3">
        <v>7.2488637132089806E-2</v>
      </c>
      <c r="Y91" s="17" t="b">
        <v>0</v>
      </c>
      <c r="Z91" s="16">
        <v>0.75846282010238697</v>
      </c>
      <c r="AA91" s="1">
        <v>2.2212529277137101</v>
      </c>
      <c r="AB91" s="1">
        <v>1.7700537989170599</v>
      </c>
      <c r="AC91" s="1">
        <v>1.4627901076113199</v>
      </c>
      <c r="AD91" s="1">
        <v>1.01159097881467</v>
      </c>
      <c r="AE91" s="1">
        <v>-0.45119912879664698</v>
      </c>
      <c r="AF91" s="1">
        <v>0.75912296190848105</v>
      </c>
      <c r="AG91" s="1">
        <v>0.75301002904613801</v>
      </c>
      <c r="AH91" s="1">
        <v>0.73967753752246501</v>
      </c>
      <c r="AI91" s="1">
        <v>0.80859754874094603</v>
      </c>
      <c r="AJ91" s="1">
        <v>0.79619642771184196</v>
      </c>
      <c r="AK91" s="1">
        <v>0.79037028287281796</v>
      </c>
      <c r="AL91" s="1">
        <v>0.99913038883129701</v>
      </c>
      <c r="AM91" s="1">
        <v>2.9498317977616302</v>
      </c>
      <c r="AN91" s="1">
        <v>2.3930073702735601</v>
      </c>
      <c r="AO91" s="1">
        <v>1.80904593377634</v>
      </c>
      <c r="AP91" s="1">
        <v>1.27052941159488</v>
      </c>
      <c r="AQ91" s="1">
        <v>-0.57087056354983401</v>
      </c>
      <c r="AR91" s="1">
        <v>1</v>
      </c>
      <c r="AS91" s="1">
        <v>1</v>
      </c>
      <c r="AT91" s="1">
        <v>1</v>
      </c>
      <c r="AU91" s="1">
        <v>1</v>
      </c>
      <c r="AV91" s="1">
        <v>1</v>
      </c>
      <c r="AW91" s="1">
        <v>1</v>
      </c>
      <c r="AX91" s="3">
        <v>1</v>
      </c>
      <c r="AY91" s="3">
        <v>1</v>
      </c>
      <c r="AZ91" s="3">
        <v>1</v>
      </c>
      <c r="BA91" s="3">
        <v>1</v>
      </c>
      <c r="BB91" s="3">
        <v>1</v>
      </c>
      <c r="BC91" s="3">
        <v>1</v>
      </c>
      <c r="BD91" s="1" t="b">
        <v>0</v>
      </c>
      <c r="BE91" s="1" t="b">
        <v>0</v>
      </c>
      <c r="BF91" s="1" t="b">
        <v>0</v>
      </c>
      <c r="BG91" s="1" t="b">
        <v>0</v>
      </c>
      <c r="BH91" s="1" t="b">
        <v>0</v>
      </c>
      <c r="BI91" s="17" t="b">
        <v>0</v>
      </c>
      <c r="BJ91" s="22">
        <v>9.8993653914090894E-3</v>
      </c>
      <c r="BK91" s="9">
        <v>8.9807486963589204E-3</v>
      </c>
      <c r="BL91" s="9">
        <v>3.0621543263089E-2</v>
      </c>
      <c r="BM91" s="9">
        <v>3.1133681095608299E-2</v>
      </c>
      <c r="BN91" s="9">
        <v>7.9842771841835303E-2</v>
      </c>
      <c r="BO91" s="9">
        <v>5.4159338254823899E-2</v>
      </c>
      <c r="BP91" s="9">
        <v>4.8462512342899298E-2</v>
      </c>
      <c r="BQ91" s="23">
        <v>4.6127761883277302E-2</v>
      </c>
    </row>
    <row r="92" spans="1:69" x14ac:dyDescent="0.2">
      <c r="A92" s="28" t="s">
        <v>117</v>
      </c>
      <c r="B92" s="16">
        <v>0.234453412535024</v>
      </c>
      <c r="C92" s="1">
        <v>0.40397474240440501</v>
      </c>
      <c r="D92" s="1">
        <v>0.58036651286560104</v>
      </c>
      <c r="E92" s="1">
        <v>0.56166748249642295</v>
      </c>
      <c r="F92" s="3">
        <v>0.82622909399201805</v>
      </c>
      <c r="G92" s="17" t="b">
        <v>0</v>
      </c>
      <c r="H92" s="22">
        <v>3.24594478561533E-4</v>
      </c>
      <c r="I92" s="9">
        <v>3.5303694688964301E-4</v>
      </c>
      <c r="J92" s="9">
        <v>3.0389832323201199E-4</v>
      </c>
      <c r="K92" s="23">
        <v>2.8241738124666399E-4</v>
      </c>
      <c r="L92" s="16">
        <v>-1.36069234301663</v>
      </c>
      <c r="M92" s="1">
        <v>0.45298608606402102</v>
      </c>
      <c r="N92" s="1">
        <v>-3.0038281194012799</v>
      </c>
      <c r="O92" s="1">
        <v>2.6660589514557998E-3</v>
      </c>
      <c r="P92" s="3">
        <v>8.53138864465856E-3</v>
      </c>
      <c r="Q92" s="17" t="b">
        <v>1</v>
      </c>
      <c r="R92" s="22">
        <v>4.9945262432598897E-4</v>
      </c>
      <c r="S92" s="9">
        <v>3.2733659446925199E-4</v>
      </c>
      <c r="T92" s="9">
        <v>1.39325950747818E-4</v>
      </c>
      <c r="U92" s="34">
        <v>1.7193771635735E-4</v>
      </c>
      <c r="V92" s="16">
        <v>9.7572296207151492</v>
      </c>
      <c r="W92" s="1">
        <v>4.1493207022743998E-2</v>
      </c>
      <c r="X92" s="3">
        <v>0.10213712497906199</v>
      </c>
      <c r="Y92" s="17" t="b">
        <v>0</v>
      </c>
      <c r="Z92" s="16">
        <v>-1.3135456815239299</v>
      </c>
      <c r="AA92" s="1">
        <v>0.31378127320968202</v>
      </c>
      <c r="AB92" s="1">
        <v>-1.08465933543638</v>
      </c>
      <c r="AC92" s="1">
        <v>1.62732695473361</v>
      </c>
      <c r="AD92" s="1">
        <v>0.22888634608754299</v>
      </c>
      <c r="AE92" s="1">
        <v>-1.3984406086460599</v>
      </c>
      <c r="AF92" s="1">
        <v>0.59762124634306601</v>
      </c>
      <c r="AG92" s="1">
        <v>0.59130396235967697</v>
      </c>
      <c r="AH92" s="1">
        <v>0.58279128472900199</v>
      </c>
      <c r="AI92" s="1">
        <v>0.64891769834890001</v>
      </c>
      <c r="AJ92" s="1">
        <v>0.64117040237698197</v>
      </c>
      <c r="AK92" s="1">
        <v>0.63528631868306096</v>
      </c>
      <c r="AL92" s="1">
        <v>-2.1979567988282001</v>
      </c>
      <c r="AM92" s="1">
        <v>0.53065985209619804</v>
      </c>
      <c r="AN92" s="1">
        <v>-1.8611454286601901</v>
      </c>
      <c r="AO92" s="1">
        <v>2.5077555426122</v>
      </c>
      <c r="AP92" s="1">
        <v>0.35698208345083199</v>
      </c>
      <c r="AQ92" s="1">
        <v>-2.2012761293915699</v>
      </c>
      <c r="AR92" s="1">
        <v>1</v>
      </c>
      <c r="AS92" s="1">
        <v>1</v>
      </c>
      <c r="AT92" s="1">
        <v>1</v>
      </c>
      <c r="AU92" s="1">
        <v>1</v>
      </c>
      <c r="AV92" s="1">
        <v>1</v>
      </c>
      <c r="AW92" s="1">
        <v>1</v>
      </c>
      <c r="AX92" s="3">
        <v>1</v>
      </c>
      <c r="AY92" s="3">
        <v>1</v>
      </c>
      <c r="AZ92" s="3">
        <v>1</v>
      </c>
      <c r="BA92" s="3">
        <v>1</v>
      </c>
      <c r="BB92" s="3">
        <v>1</v>
      </c>
      <c r="BC92" s="3">
        <v>1</v>
      </c>
      <c r="BD92" s="1" t="b">
        <v>0</v>
      </c>
      <c r="BE92" s="1" t="b">
        <v>0</v>
      </c>
      <c r="BF92" s="1" t="b">
        <v>0</v>
      </c>
      <c r="BG92" s="1" t="b">
        <v>0</v>
      </c>
      <c r="BH92" s="1" t="b">
        <v>0</v>
      </c>
      <c r="BI92" s="17" t="b">
        <v>0</v>
      </c>
      <c r="BJ92" s="22">
        <v>5.2174184992040201E-4</v>
      </c>
      <c r="BK92" s="9">
        <v>3.8667656750519802E-4</v>
      </c>
      <c r="BL92" s="9">
        <v>1.2744710720266299E-4</v>
      </c>
      <c r="BM92" s="9">
        <v>1.6946197908793601E-4</v>
      </c>
      <c r="BN92" s="9">
        <v>4.7716339873157598E-4</v>
      </c>
      <c r="BO92" s="9">
        <v>2.8098255231448201E-4</v>
      </c>
      <c r="BP92" s="9">
        <v>1.4988492278795499E-4</v>
      </c>
      <c r="BQ92" s="23">
        <v>1.83659819366344E-4</v>
      </c>
    </row>
    <row r="93" spans="1:69" x14ac:dyDescent="0.2">
      <c r="A93" s="28" t="s">
        <v>93</v>
      </c>
      <c r="B93" s="16">
        <v>5.46401363327194E-2</v>
      </c>
      <c r="C93" s="1">
        <v>0.47306691752734797</v>
      </c>
      <c r="D93" s="1">
        <v>0.115501918033743</v>
      </c>
      <c r="E93" s="1">
        <v>0.90804730028183001</v>
      </c>
      <c r="F93" s="3">
        <v>0.92262269282701703</v>
      </c>
      <c r="G93" s="17" t="b">
        <v>0</v>
      </c>
      <c r="H93" s="22">
        <v>1.3693683155876499E-3</v>
      </c>
      <c r="I93" s="9">
        <v>7.7543679226550104E-4</v>
      </c>
      <c r="J93" s="9">
        <v>1.31912235263653E-3</v>
      </c>
      <c r="K93" s="23">
        <v>8.3093012377382595E-4</v>
      </c>
      <c r="L93" s="16">
        <v>-0.129587714040551</v>
      </c>
      <c r="M93" s="1">
        <v>0.52100680853255998</v>
      </c>
      <c r="N93" s="1">
        <v>-0.24872556734055201</v>
      </c>
      <c r="O93" s="1">
        <v>0.80357307034133696</v>
      </c>
      <c r="P93" s="3">
        <v>0.81661374326401204</v>
      </c>
      <c r="Q93" s="17" t="b">
        <v>0</v>
      </c>
      <c r="R93" s="22">
        <v>1.1523318422199101E-3</v>
      </c>
      <c r="S93" s="9">
        <v>5.7966657932209003E-4</v>
      </c>
      <c r="T93" s="9">
        <v>1.5233919746297001E-3</v>
      </c>
      <c r="U93" s="34">
        <v>9.32483144908855E-4</v>
      </c>
      <c r="V93" s="16">
        <v>0.30862359895207397</v>
      </c>
      <c r="W93" s="1">
        <v>8.3202922537102805E-2</v>
      </c>
      <c r="X93" s="3">
        <v>0.190178108656235</v>
      </c>
      <c r="Y93" s="17" t="b">
        <v>0</v>
      </c>
      <c r="Z93" s="16">
        <v>0.117876470128234</v>
      </c>
      <c r="AA93" s="1">
        <v>0.33428551968345399</v>
      </c>
      <c r="AB93" s="1">
        <v>-2.2239231402821299E-2</v>
      </c>
      <c r="AC93" s="1">
        <v>0.216409049555219</v>
      </c>
      <c r="AD93" s="1">
        <v>-0.14011570153105499</v>
      </c>
      <c r="AE93" s="1">
        <v>-0.35652475108627502</v>
      </c>
      <c r="AF93" s="1">
        <v>0.69603035242301503</v>
      </c>
      <c r="AG93" s="1">
        <v>0.68984741830034202</v>
      </c>
      <c r="AH93" s="1">
        <v>0.67838491459657702</v>
      </c>
      <c r="AI93" s="1">
        <v>0.74613470500784795</v>
      </c>
      <c r="AJ93" s="1">
        <v>0.735549882627757</v>
      </c>
      <c r="AK93" s="1">
        <v>0.729701883562903</v>
      </c>
      <c r="AL93" s="1">
        <v>0.16935535888324901</v>
      </c>
      <c r="AM93" s="1">
        <v>0.48457892399898</v>
      </c>
      <c r="AN93" s="1">
        <v>-3.2782614890613501E-2</v>
      </c>
      <c r="AO93" s="1">
        <v>0.29004018725136599</v>
      </c>
      <c r="AP93" s="1">
        <v>-0.19049109358904501</v>
      </c>
      <c r="AQ93" s="1">
        <v>-0.488589599557395</v>
      </c>
      <c r="AR93" s="1">
        <v>1</v>
      </c>
      <c r="AS93" s="1">
        <v>1</v>
      </c>
      <c r="AT93" s="1">
        <v>1</v>
      </c>
      <c r="AU93" s="1">
        <v>1</v>
      </c>
      <c r="AV93" s="1">
        <v>1</v>
      </c>
      <c r="AW93" s="1">
        <v>1</v>
      </c>
      <c r="AX93" s="3">
        <v>1</v>
      </c>
      <c r="AY93" s="3">
        <v>1</v>
      </c>
      <c r="AZ93" s="3">
        <v>1</v>
      </c>
      <c r="BA93" s="3">
        <v>1</v>
      </c>
      <c r="BB93" s="3">
        <v>1</v>
      </c>
      <c r="BC93" s="3">
        <v>1</v>
      </c>
      <c r="BD93" s="1" t="b">
        <v>0</v>
      </c>
      <c r="BE93" s="1" t="b">
        <v>0</v>
      </c>
      <c r="BF93" s="1" t="b">
        <v>0</v>
      </c>
      <c r="BG93" s="1" t="b">
        <v>0</v>
      </c>
      <c r="BH93" s="1" t="b">
        <v>0</v>
      </c>
      <c r="BI93" s="17" t="b">
        <v>0</v>
      </c>
      <c r="BJ93" s="22">
        <v>1.20380774827544E-3</v>
      </c>
      <c r="BK93" s="9">
        <v>6.1940443066259298E-4</v>
      </c>
      <c r="BL93" s="9">
        <v>1.5349288828998501E-3</v>
      </c>
      <c r="BM93" s="9">
        <v>9.1770953370210698E-4</v>
      </c>
      <c r="BN93" s="9">
        <v>1.10085593616437E-3</v>
      </c>
      <c r="BO93" s="9">
        <v>5.7472613406059001E-4</v>
      </c>
      <c r="BP93" s="9">
        <v>1.5131369450562301E-3</v>
      </c>
      <c r="BQ93" s="23">
        <v>1.00094019790071E-3</v>
      </c>
    </row>
    <row r="94" spans="1:69" x14ac:dyDescent="0.2">
      <c r="A94" s="28" t="s">
        <v>130</v>
      </c>
      <c r="B94" s="16">
        <v>0.93533281719294503</v>
      </c>
      <c r="C94" s="1">
        <v>0.75055155745823299</v>
      </c>
      <c r="D94" s="1">
        <v>1.24619395949357</v>
      </c>
      <c r="E94" s="1">
        <v>0.21269319615663099</v>
      </c>
      <c r="F94" s="3">
        <v>0.703872781124533</v>
      </c>
      <c r="G94" s="17" t="b">
        <v>0</v>
      </c>
      <c r="H94" s="22">
        <v>1.8786862488530899E-3</v>
      </c>
      <c r="I94" s="9">
        <v>7.4085056040602898E-3</v>
      </c>
      <c r="J94" s="9">
        <v>1.0615396677725E-2</v>
      </c>
      <c r="K94" s="23">
        <v>3.0195329412596901E-2</v>
      </c>
      <c r="L94" s="16">
        <v>-1.8749479244865199</v>
      </c>
      <c r="M94" s="1">
        <v>0.79590237486787296</v>
      </c>
      <c r="N94" s="1">
        <v>-2.3557511369378399</v>
      </c>
      <c r="O94" s="1">
        <v>1.8485297131413399E-2</v>
      </c>
      <c r="P94" s="3">
        <v>4.5502269861940801E-2</v>
      </c>
      <c r="Q94" s="17" t="b">
        <v>1</v>
      </c>
      <c r="R94" s="22">
        <v>1.31459845957962E-2</v>
      </c>
      <c r="S94" s="9">
        <v>3.1218020970042299E-2</v>
      </c>
      <c r="T94" s="9">
        <v>1.08805864843657E-5</v>
      </c>
      <c r="U94" s="34">
        <v>3.0943360753683001E-5</v>
      </c>
      <c r="V94" s="16">
        <v>8.0542855156352502</v>
      </c>
      <c r="W94" s="1">
        <v>8.9806019652817606E-2</v>
      </c>
      <c r="X94" s="3">
        <v>0.19158617525934399</v>
      </c>
      <c r="Y94" s="17" t="b">
        <v>0</v>
      </c>
      <c r="Z94" s="16">
        <v>-1.04354813100344</v>
      </c>
      <c r="AA94" s="1">
        <v>1.79891380985797</v>
      </c>
      <c r="AB94" s="1">
        <v>-0.85446589380444304</v>
      </c>
      <c r="AC94" s="1">
        <v>2.84246194086142</v>
      </c>
      <c r="AD94" s="1">
        <v>0.18908223719900599</v>
      </c>
      <c r="AE94" s="1">
        <v>-2.6533797036624098</v>
      </c>
      <c r="AF94" s="1">
        <v>1.0825180859984</v>
      </c>
      <c r="AG94" s="1">
        <v>1.0766460094856001</v>
      </c>
      <c r="AH94" s="1">
        <v>1.0538838590905</v>
      </c>
      <c r="AI94" s="1">
        <v>1.12978211842454</v>
      </c>
      <c r="AJ94" s="1">
        <v>1.1081119951620599</v>
      </c>
      <c r="AK94" s="1">
        <v>1.10237625929157</v>
      </c>
      <c r="AL94" s="1">
        <v>-0.96400064303866695</v>
      </c>
      <c r="AM94" s="1">
        <v>1.6708498373736</v>
      </c>
      <c r="AN94" s="1">
        <v>-0.81077804393156305</v>
      </c>
      <c r="AO94" s="1">
        <v>2.5159381570184198</v>
      </c>
      <c r="AP94" s="1">
        <v>0.170634591110397</v>
      </c>
      <c r="AQ94" s="1">
        <v>-2.4069637578802299</v>
      </c>
      <c r="AR94" s="1">
        <v>1</v>
      </c>
      <c r="AS94" s="1">
        <v>1</v>
      </c>
      <c r="AT94" s="1">
        <v>1</v>
      </c>
      <c r="AU94" s="1">
        <v>1</v>
      </c>
      <c r="AV94" s="1">
        <v>1</v>
      </c>
      <c r="AW94" s="1">
        <v>1</v>
      </c>
      <c r="AX94" s="3">
        <v>1</v>
      </c>
      <c r="AY94" s="3">
        <v>1</v>
      </c>
      <c r="AZ94" s="3">
        <v>1</v>
      </c>
      <c r="BA94" s="3">
        <v>1</v>
      </c>
      <c r="BB94" s="3">
        <v>1</v>
      </c>
      <c r="BC94" s="3">
        <v>1</v>
      </c>
      <c r="BD94" s="1" t="b">
        <v>0</v>
      </c>
      <c r="BE94" s="1" t="b">
        <v>0</v>
      </c>
      <c r="BF94" s="1" t="b">
        <v>0</v>
      </c>
      <c r="BG94" s="1" t="b">
        <v>0</v>
      </c>
      <c r="BH94" s="1" t="b">
        <v>0</v>
      </c>
      <c r="BI94" s="17" t="b">
        <v>0</v>
      </c>
      <c r="BJ94" s="22">
        <v>3.7444845711158102E-3</v>
      </c>
      <c r="BK94" s="9">
        <v>1.0471599507283999E-2</v>
      </c>
      <c r="BL94" s="9">
        <v>1.2887926590370099E-5</v>
      </c>
      <c r="BM94" s="9">
        <v>3.6452561149940502E-5</v>
      </c>
      <c r="BN94" s="9">
        <v>2.2547484620476701E-2</v>
      </c>
      <c r="BO94" s="9">
        <v>4.2150547331098603E-2</v>
      </c>
      <c r="BP94" s="9">
        <v>9.0962841679173997E-6</v>
      </c>
      <c r="BQ94" s="23">
        <v>2.7288852503752199E-5</v>
      </c>
    </row>
    <row r="95" spans="1:69" x14ac:dyDescent="0.2">
      <c r="A95" s="28" t="s">
        <v>119</v>
      </c>
      <c r="B95" s="16">
        <v>0.66440300561838495</v>
      </c>
      <c r="C95" s="1">
        <v>0.32753241403820299</v>
      </c>
      <c r="D95" s="1">
        <v>2.0285106973897502</v>
      </c>
      <c r="E95" s="1">
        <v>4.2508152637305903E-2</v>
      </c>
      <c r="F95" s="3">
        <v>0.340065221098447</v>
      </c>
      <c r="G95" s="17" t="b">
        <v>0</v>
      </c>
      <c r="H95" s="22">
        <v>1.58366975878436E-3</v>
      </c>
      <c r="I95" s="9">
        <v>7.4933999776191803E-4</v>
      </c>
      <c r="J95" s="9">
        <v>2.6887190395833401E-3</v>
      </c>
      <c r="K95" s="23">
        <v>1.7715366083251101E-3</v>
      </c>
      <c r="L95" s="16">
        <v>0.51990349213799303</v>
      </c>
      <c r="M95" s="1">
        <v>0.37809725873935202</v>
      </c>
      <c r="N95" s="1">
        <v>1.3750522653124999</v>
      </c>
      <c r="O95" s="1">
        <v>0.169115241755905</v>
      </c>
      <c r="P95" s="3">
        <v>0.27058438680944802</v>
      </c>
      <c r="Q95" s="17" t="b">
        <v>0</v>
      </c>
      <c r="R95" s="22">
        <v>1.49309887052659E-3</v>
      </c>
      <c r="S95" s="9">
        <v>6.9121824334134497E-4</v>
      </c>
      <c r="T95" s="9">
        <v>2.7739622285318198E-3</v>
      </c>
      <c r="U95" s="17">
        <v>1.7322651396891201E-3</v>
      </c>
      <c r="V95" s="16">
        <v>7.06229019967871</v>
      </c>
      <c r="W95" s="1">
        <v>0.13987730294794401</v>
      </c>
      <c r="X95" s="3">
        <v>0.27975460589588902</v>
      </c>
      <c r="Y95" s="17" t="b">
        <v>0</v>
      </c>
      <c r="Z95" s="16">
        <v>0.20810977450245199</v>
      </c>
      <c r="AA95" s="1">
        <v>0.38479048716479303</v>
      </c>
      <c r="AB95" s="1">
        <v>1.2059449606278101</v>
      </c>
      <c r="AC95" s="1">
        <v>0.17668071266234001</v>
      </c>
      <c r="AD95" s="1">
        <v>0.99783518612536304</v>
      </c>
      <c r="AE95" s="1">
        <v>0.82115447346302295</v>
      </c>
      <c r="AF95" s="1">
        <v>0.47657347578730802</v>
      </c>
      <c r="AG95" s="1">
        <v>0.470029797867207</v>
      </c>
      <c r="AH95" s="1">
        <v>0.46522582601033202</v>
      </c>
      <c r="AI95" s="1">
        <v>0.52982812970292004</v>
      </c>
      <c r="AJ95" s="1">
        <v>0.52557102786245902</v>
      </c>
      <c r="AK95" s="1">
        <v>0.51964472323645705</v>
      </c>
      <c r="AL95" s="1">
        <v>0.436679305659324</v>
      </c>
      <c r="AM95" s="1">
        <v>0.81865126192170301</v>
      </c>
      <c r="AN95" s="1">
        <v>2.5921711418510802</v>
      </c>
      <c r="AO95" s="1">
        <v>0.33346797339999101</v>
      </c>
      <c r="AP95" s="1">
        <v>1.8985734243830701</v>
      </c>
      <c r="AQ95" s="1">
        <v>1.5802228652466599</v>
      </c>
      <c r="AR95" s="1">
        <v>1</v>
      </c>
      <c r="AS95" s="1">
        <v>1</v>
      </c>
      <c r="AT95" s="1">
        <v>1</v>
      </c>
      <c r="AU95" s="1">
        <v>1</v>
      </c>
      <c r="AV95" s="1">
        <v>1</v>
      </c>
      <c r="AW95" s="1">
        <v>1</v>
      </c>
      <c r="AX95" s="3">
        <v>1</v>
      </c>
      <c r="AY95" s="3">
        <v>1</v>
      </c>
      <c r="AZ95" s="3">
        <v>1</v>
      </c>
      <c r="BA95" s="3">
        <v>1</v>
      </c>
      <c r="BB95" s="3">
        <v>1</v>
      </c>
      <c r="BC95" s="3">
        <v>1</v>
      </c>
      <c r="BD95" s="1" t="b">
        <v>0</v>
      </c>
      <c r="BE95" s="1" t="b">
        <v>0</v>
      </c>
      <c r="BF95" s="1" t="b">
        <v>0</v>
      </c>
      <c r="BG95" s="1" t="b">
        <v>0</v>
      </c>
      <c r="BH95" s="1" t="b">
        <v>0</v>
      </c>
      <c r="BI95" s="17" t="b">
        <v>0</v>
      </c>
      <c r="BJ95" s="22">
        <v>1.53142764528741E-3</v>
      </c>
      <c r="BK95" s="9">
        <v>7.5202089662927099E-4</v>
      </c>
      <c r="BL95" s="9">
        <v>1.6359118722813E-3</v>
      </c>
      <c r="BM95" s="9">
        <v>7.9464643226278295E-4</v>
      </c>
      <c r="BN95" s="9">
        <v>1.4547700957657601E-3</v>
      </c>
      <c r="BO95" s="9">
        <v>6.74482486964647E-4</v>
      </c>
      <c r="BP95" s="9">
        <v>3.7855625451989599E-3</v>
      </c>
      <c r="BQ95" s="23">
        <v>1.7327851081327999E-3</v>
      </c>
    </row>
    <row r="96" spans="1:69" x14ac:dyDescent="0.2">
      <c r="A96" s="28" t="s">
        <v>120</v>
      </c>
      <c r="B96" s="16">
        <v>-0.17215624833658599</v>
      </c>
      <c r="C96" s="1">
        <v>0.17568918203557199</v>
      </c>
      <c r="D96" s="1">
        <v>-0.97989100035612298</v>
      </c>
      <c r="E96" s="1">
        <v>0.32713992582221202</v>
      </c>
      <c r="F96" s="3">
        <v>0.81747662637398499</v>
      </c>
      <c r="G96" s="17" t="b">
        <v>0</v>
      </c>
      <c r="H96" s="22">
        <v>1.68716495413881E-2</v>
      </c>
      <c r="I96" s="9">
        <v>5.9960896740550501E-3</v>
      </c>
      <c r="J96" s="9">
        <v>1.4256755877677701E-2</v>
      </c>
      <c r="K96" s="23">
        <v>6.7455251881323296E-3</v>
      </c>
      <c r="L96" s="16">
        <v>0.46971613063145901</v>
      </c>
      <c r="M96" s="1">
        <v>0.231058736404404</v>
      </c>
      <c r="N96" s="1">
        <v>2.03288626061449</v>
      </c>
      <c r="O96" s="1">
        <v>4.2064015443157701E-2</v>
      </c>
      <c r="P96" s="3">
        <v>9.0894945800709601E-2</v>
      </c>
      <c r="Q96" s="17" t="b">
        <v>0</v>
      </c>
      <c r="R96" s="22">
        <v>1.1295963363124399E-2</v>
      </c>
      <c r="S96" s="9">
        <v>4.2912273145983004E-3</v>
      </c>
      <c r="T96" s="9">
        <v>1.9504460516043501E-2</v>
      </c>
      <c r="U96" s="17">
        <v>5.5458307039075901E-3</v>
      </c>
      <c r="V96" s="16">
        <v>6.6029350123844504</v>
      </c>
      <c r="W96" s="1">
        <v>0.17138041653496799</v>
      </c>
      <c r="X96" s="3">
        <v>0.32259843112464698</v>
      </c>
      <c r="Y96" s="17" t="b">
        <v>0</v>
      </c>
      <c r="Z96" s="16">
        <v>0.19697333722385299</v>
      </c>
      <c r="AA96" s="1">
        <v>-0.41271784256224398</v>
      </c>
      <c r="AB96" s="1">
        <v>0.32136784095675103</v>
      </c>
      <c r="AC96" s="1">
        <v>-0.60969117978609799</v>
      </c>
      <c r="AD96" s="1">
        <v>0.124394503732898</v>
      </c>
      <c r="AE96" s="1">
        <v>0.73408568351899595</v>
      </c>
      <c r="AF96" s="1">
        <v>0.25106919767231101</v>
      </c>
      <c r="AG96" s="1">
        <v>0.243792960490159</v>
      </c>
      <c r="AH96" s="1">
        <v>0.246303658356613</v>
      </c>
      <c r="AI96" s="1">
        <v>0.31023665291272401</v>
      </c>
      <c r="AJ96" s="1">
        <v>0.31221349321543601</v>
      </c>
      <c r="AK96" s="1">
        <v>0.30639277228832201</v>
      </c>
      <c r="AL96" s="1">
        <v>0.78453804389392801</v>
      </c>
      <c r="AM96" s="1">
        <v>-1.6929030343306499</v>
      </c>
      <c r="AN96" s="1">
        <v>1.30476275951799</v>
      </c>
      <c r="AO96" s="1">
        <v>-1.96524547973902</v>
      </c>
      <c r="AP96" s="1">
        <v>0.39842769910992498</v>
      </c>
      <c r="AQ96" s="1">
        <v>2.3958975208077198</v>
      </c>
      <c r="AR96" s="1">
        <v>1</v>
      </c>
      <c r="AS96" s="1">
        <v>1</v>
      </c>
      <c r="AT96" s="1">
        <v>1</v>
      </c>
      <c r="AU96" s="1">
        <v>1</v>
      </c>
      <c r="AV96" s="1">
        <v>1</v>
      </c>
      <c r="AW96" s="1">
        <v>1</v>
      </c>
      <c r="AX96" s="3">
        <v>1</v>
      </c>
      <c r="AY96" s="3">
        <v>1</v>
      </c>
      <c r="AZ96" s="3">
        <v>1</v>
      </c>
      <c r="BA96" s="3">
        <v>1</v>
      </c>
      <c r="BB96" s="3">
        <v>1</v>
      </c>
      <c r="BC96" s="3">
        <v>1</v>
      </c>
      <c r="BD96" s="1" t="b">
        <v>0</v>
      </c>
      <c r="BE96" s="1" t="b">
        <v>0</v>
      </c>
      <c r="BF96" s="1" t="b">
        <v>0</v>
      </c>
      <c r="BG96" s="1" t="b">
        <v>0</v>
      </c>
      <c r="BH96" s="1" t="b">
        <v>0</v>
      </c>
      <c r="BI96" s="17" t="b">
        <v>0</v>
      </c>
      <c r="BJ96" s="22">
        <v>1.42290810360886E-2</v>
      </c>
      <c r="BK96" s="9">
        <v>3.0000954909711001E-3</v>
      </c>
      <c r="BL96" s="9">
        <v>1.9514218046687602E-2</v>
      </c>
      <c r="BM96" s="9">
        <v>7.2166639218034104E-3</v>
      </c>
      <c r="BN96" s="9">
        <v>8.3628456901602803E-3</v>
      </c>
      <c r="BO96" s="9">
        <v>3.2855658082725399E-3</v>
      </c>
      <c r="BP96" s="9">
        <v>1.9495787155471098E-2</v>
      </c>
      <c r="BQ96" s="23">
        <v>3.9927544580897903E-3</v>
      </c>
    </row>
    <row r="97" spans="1:69" x14ac:dyDescent="0.2">
      <c r="A97" s="28" t="s">
        <v>95</v>
      </c>
      <c r="B97" s="16">
        <v>0.25199130833887101</v>
      </c>
      <c r="C97" s="1">
        <v>0.89086295905947899</v>
      </c>
      <c r="D97" s="1">
        <v>0.28286203369024099</v>
      </c>
      <c r="E97" s="1">
        <v>0.77728259920426501</v>
      </c>
      <c r="F97" s="3">
        <v>0.88832297051915998</v>
      </c>
      <c r="G97" s="17" t="b">
        <v>0</v>
      </c>
      <c r="H97" s="22">
        <v>2.1106369578469598E-2</v>
      </c>
      <c r="I97" s="9">
        <v>1.7926586507594999E-2</v>
      </c>
      <c r="J97" s="9">
        <v>1.6744898871609501E-2</v>
      </c>
      <c r="K97" s="23">
        <v>1.5982024081268399E-2</v>
      </c>
      <c r="L97" s="16">
        <v>-2.2383986641417</v>
      </c>
      <c r="M97" s="1">
        <v>0.93545285120770205</v>
      </c>
      <c r="N97" s="1">
        <v>-2.3928503304595701</v>
      </c>
      <c r="O97" s="1">
        <v>1.6718059270572301E-2</v>
      </c>
      <c r="P97" s="3">
        <v>4.4581491388192798E-2</v>
      </c>
      <c r="Q97" s="17" t="b">
        <v>1</v>
      </c>
      <c r="R97" s="22">
        <v>1.8217285905262299E-2</v>
      </c>
      <c r="S97" s="9">
        <v>1.0070198231351499E-2</v>
      </c>
      <c r="T97" s="9">
        <v>1.9464036446392802E-2</v>
      </c>
      <c r="U97" s="17">
        <v>2.1694015110048401E-2</v>
      </c>
      <c r="V97" s="16">
        <v>6.3914694330238104</v>
      </c>
      <c r="W97" s="1">
        <v>0.188084729631734</v>
      </c>
      <c r="X97" s="3">
        <v>0.33437285267863798</v>
      </c>
      <c r="Y97" s="17" t="b">
        <v>0</v>
      </c>
      <c r="Z97" s="16">
        <v>-2.8128133743496999</v>
      </c>
      <c r="AA97" s="1">
        <v>-0.29024220268717699</v>
      </c>
      <c r="AB97" s="1">
        <v>-1.9793589480743099</v>
      </c>
      <c r="AC97" s="1">
        <v>2.5225711716625199</v>
      </c>
      <c r="AD97" s="1">
        <v>0.83345442627539001</v>
      </c>
      <c r="AE97" s="1">
        <v>-1.6891167453871301</v>
      </c>
      <c r="AF97" s="1">
        <v>1.29616216025445</v>
      </c>
      <c r="AG97" s="1">
        <v>1.2903873789357401</v>
      </c>
      <c r="AH97" s="1">
        <v>1.2614772642099501</v>
      </c>
      <c r="AI97" s="1">
        <v>1.34251471257566</v>
      </c>
      <c r="AJ97" s="1">
        <v>1.31475132777421</v>
      </c>
      <c r="AK97" s="1">
        <v>1.3090585532837</v>
      </c>
      <c r="AL97" s="1">
        <v>-2.1701091580990801</v>
      </c>
      <c r="AM97" s="1">
        <v>-0.22492641157615401</v>
      </c>
      <c r="AN97" s="1">
        <v>-1.5690801604053899</v>
      </c>
      <c r="AO97" s="1">
        <v>1.8789895917213999</v>
      </c>
      <c r="AP97" s="1">
        <v>0.63392552543481595</v>
      </c>
      <c r="AQ97" s="1">
        <v>-1.29032940593075</v>
      </c>
      <c r="AR97" s="1">
        <v>1</v>
      </c>
      <c r="AS97" s="1">
        <v>1</v>
      </c>
      <c r="AT97" s="1">
        <v>1</v>
      </c>
      <c r="AU97" s="1">
        <v>1</v>
      </c>
      <c r="AV97" s="1">
        <v>1</v>
      </c>
      <c r="AW97" s="1">
        <v>1</v>
      </c>
      <c r="AX97" s="3">
        <v>1</v>
      </c>
      <c r="AY97" s="3">
        <v>1</v>
      </c>
      <c r="AZ97" s="3">
        <v>1</v>
      </c>
      <c r="BA97" s="3">
        <v>1</v>
      </c>
      <c r="BB97" s="3">
        <v>1</v>
      </c>
      <c r="BC97" s="3">
        <v>1</v>
      </c>
      <c r="BD97" s="1" t="b">
        <v>0</v>
      </c>
      <c r="BE97" s="1" t="b">
        <v>0</v>
      </c>
      <c r="BF97" s="1" t="b">
        <v>0</v>
      </c>
      <c r="BG97" s="1" t="b">
        <v>0</v>
      </c>
      <c r="BH97" s="1" t="b">
        <v>0</v>
      </c>
      <c r="BI97" s="17" t="b">
        <v>0</v>
      </c>
      <c r="BJ97" s="22">
        <v>2.0842317101787598E-2</v>
      </c>
      <c r="BK97" s="9">
        <v>7.50408605695817E-3</v>
      </c>
      <c r="BL97" s="9">
        <v>2.1370422055151501E-2</v>
      </c>
      <c r="BM97" s="9">
        <v>2.5142857051529698E-2</v>
      </c>
      <c r="BN97" s="9">
        <v>1.5592254708736999E-2</v>
      </c>
      <c r="BO97" s="9">
        <v>1.20516840133616E-2</v>
      </c>
      <c r="BP97" s="9">
        <v>1.7769471460829599E-2</v>
      </c>
      <c r="BQ97" s="23">
        <v>1.9525699210904201E-2</v>
      </c>
    </row>
    <row r="98" spans="1:69" x14ac:dyDescent="0.2">
      <c r="A98" s="28" t="s">
        <v>97</v>
      </c>
      <c r="B98" s="16">
        <v>0.67516451502798003</v>
      </c>
      <c r="C98" s="1">
        <v>0.55521189128417503</v>
      </c>
      <c r="D98" s="1">
        <v>1.2160483693286099</v>
      </c>
      <c r="E98" s="1">
        <v>0.22396649684983799</v>
      </c>
      <c r="F98" s="3">
        <v>0.703872781124533</v>
      </c>
      <c r="G98" s="17" t="b">
        <v>0</v>
      </c>
      <c r="H98" s="22">
        <v>1.0590827272066699E-3</v>
      </c>
      <c r="I98" s="9">
        <v>1.85988984445518E-3</v>
      </c>
      <c r="J98" s="9">
        <v>1.9066051241661999E-3</v>
      </c>
      <c r="K98" s="23">
        <v>3.1691252420794299E-3</v>
      </c>
      <c r="L98" s="16">
        <v>1.1481773870348699</v>
      </c>
      <c r="M98" s="1">
        <v>0.60216123004320998</v>
      </c>
      <c r="N98" s="1">
        <v>1.9067607307638901</v>
      </c>
      <c r="O98" s="1">
        <v>5.6551578643615499E-2</v>
      </c>
      <c r="P98" s="3">
        <v>0.113103157287231</v>
      </c>
      <c r="Q98" s="17" t="b">
        <v>0</v>
      </c>
      <c r="R98" s="22">
        <v>4.7966642554092098E-4</v>
      </c>
      <c r="S98" s="9">
        <v>6.8845923636389004E-4</v>
      </c>
      <c r="T98" s="9">
        <v>2.4519381139692601E-3</v>
      </c>
      <c r="U98" s="17">
        <v>3.3478587740311898E-3</v>
      </c>
      <c r="V98" s="16">
        <v>5.7490292499671902</v>
      </c>
      <c r="W98" s="1">
        <v>0.24895959811045501</v>
      </c>
      <c r="X98" s="3">
        <v>0.38115874555049001</v>
      </c>
      <c r="Y98" s="17" t="b">
        <v>0</v>
      </c>
      <c r="Z98" s="16">
        <v>0.932020622328388</v>
      </c>
      <c r="AA98" s="1">
        <v>0.491188949503442</v>
      </c>
      <c r="AB98" s="1">
        <v>1.8502935289858999</v>
      </c>
      <c r="AC98" s="1">
        <v>-0.44083167282494601</v>
      </c>
      <c r="AD98" s="1">
        <v>0.91827290665751804</v>
      </c>
      <c r="AE98" s="1">
        <v>1.3591045794824601</v>
      </c>
      <c r="AF98" s="1">
        <v>0.81444898773253405</v>
      </c>
      <c r="AG98" s="1">
        <v>0.808389462755015</v>
      </c>
      <c r="AH98" s="1">
        <v>0.79342767647364199</v>
      </c>
      <c r="AI98" s="1">
        <v>0.86343918504317796</v>
      </c>
      <c r="AJ98" s="1">
        <v>0.84944757376135305</v>
      </c>
      <c r="AK98" s="1">
        <v>0.84363946709707704</v>
      </c>
      <c r="AL98" s="1">
        <v>1.14435727266747</v>
      </c>
      <c r="AM98" s="1">
        <v>0.60761424057836699</v>
      </c>
      <c r="AN98" s="1">
        <v>2.3320254433390302</v>
      </c>
      <c r="AO98" s="1">
        <v>-0.51055323925668294</v>
      </c>
      <c r="AP98" s="1">
        <v>1.0810236382116001</v>
      </c>
      <c r="AQ98" s="1">
        <v>1.6110016570930099</v>
      </c>
      <c r="AR98" s="1">
        <v>1</v>
      </c>
      <c r="AS98" s="1">
        <v>1</v>
      </c>
      <c r="AT98" s="1">
        <v>1</v>
      </c>
      <c r="AU98" s="1">
        <v>1</v>
      </c>
      <c r="AV98" s="1">
        <v>1</v>
      </c>
      <c r="AW98" s="1">
        <v>1</v>
      </c>
      <c r="AX98" s="3">
        <v>1</v>
      </c>
      <c r="AY98" s="3">
        <v>1</v>
      </c>
      <c r="AZ98" s="3">
        <v>1</v>
      </c>
      <c r="BA98" s="3">
        <v>1</v>
      </c>
      <c r="BB98" s="3">
        <v>1</v>
      </c>
      <c r="BC98" s="3">
        <v>1</v>
      </c>
      <c r="BD98" s="1" t="b">
        <v>0</v>
      </c>
      <c r="BE98" s="1" t="b">
        <v>0</v>
      </c>
      <c r="BF98" s="1" t="b">
        <v>0</v>
      </c>
      <c r="BG98" s="1" t="b">
        <v>0</v>
      </c>
      <c r="BH98" s="1" t="b">
        <v>0</v>
      </c>
      <c r="BI98" s="17" t="b">
        <v>0</v>
      </c>
      <c r="BJ98" s="22">
        <v>3.1716043496901201E-4</v>
      </c>
      <c r="BK98" s="9">
        <v>2.5046608590754098E-4</v>
      </c>
      <c r="BL98" s="9">
        <v>1.8010050194443301E-3</v>
      </c>
      <c r="BM98" s="9">
        <v>2.4681265792319E-3</v>
      </c>
      <c r="BN98" s="9">
        <v>6.4217241611282995E-4</v>
      </c>
      <c r="BO98" s="9">
        <v>9.4475830840819804E-4</v>
      </c>
      <c r="BP98" s="9">
        <v>3.03054530910253E-3</v>
      </c>
      <c r="BQ98" s="23">
        <v>4.0355638473951599E-3</v>
      </c>
    </row>
    <row r="99" spans="1:69" x14ac:dyDescent="0.2">
      <c r="A99" s="28" t="s">
        <v>99</v>
      </c>
      <c r="B99" s="16">
        <v>0.42942724981520503</v>
      </c>
      <c r="C99" s="1">
        <v>0.36350038287235698</v>
      </c>
      <c r="D99" s="1">
        <v>1.1813667056466199</v>
      </c>
      <c r="E99" s="1">
        <v>0.23745707846244099</v>
      </c>
      <c r="F99" s="3">
        <v>0.703872781124533</v>
      </c>
      <c r="G99" s="17" t="b">
        <v>0</v>
      </c>
      <c r="H99" s="22">
        <v>6.9593063779676296E-3</v>
      </c>
      <c r="I99" s="9">
        <v>6.72919965517266E-3</v>
      </c>
      <c r="J99" s="9">
        <v>1.4109472993299999E-2</v>
      </c>
      <c r="K99" s="23">
        <v>1.8803044999243599E-2</v>
      </c>
      <c r="L99" s="16">
        <v>0.47704604169036902</v>
      </c>
      <c r="M99" s="1">
        <v>0.41327682794093501</v>
      </c>
      <c r="N99" s="1">
        <v>1.1543014498711399</v>
      </c>
      <c r="O99" s="1">
        <v>0.24837660230727801</v>
      </c>
      <c r="P99" s="3">
        <v>0.34556744668838801</v>
      </c>
      <c r="Q99" s="17" t="b">
        <v>0</v>
      </c>
      <c r="R99" s="22">
        <v>6.9123822574682801E-3</v>
      </c>
      <c r="S99" s="9">
        <v>7.32830116162535E-3</v>
      </c>
      <c r="T99" s="9">
        <v>1.4153636871417101E-2</v>
      </c>
      <c r="U99" s="17">
        <v>1.8573736657256801E-2</v>
      </c>
      <c r="V99" s="16">
        <v>5.7520380036327596</v>
      </c>
      <c r="W99" s="1">
        <v>0.24863490858235501</v>
      </c>
      <c r="X99" s="3">
        <v>0.38115874555049001</v>
      </c>
      <c r="Y99" s="17" t="b">
        <v>0</v>
      </c>
      <c r="Z99" s="16">
        <v>-0.19104675049200301</v>
      </c>
      <c r="AA99" s="1">
        <v>-0.20648434318521799</v>
      </c>
      <c r="AB99" s="1">
        <v>0.90831736134663199</v>
      </c>
      <c r="AC99" s="1">
        <v>-1.5437592693215801E-2</v>
      </c>
      <c r="AD99" s="1">
        <v>1.0993641118386299</v>
      </c>
      <c r="AE99" s="1">
        <v>1.1148017045318499</v>
      </c>
      <c r="AF99" s="1">
        <v>0.50222175834925498</v>
      </c>
      <c r="AG99" s="1">
        <v>0.49573330412958999</v>
      </c>
      <c r="AH99" s="1">
        <v>0.490133997542052</v>
      </c>
      <c r="AI99" s="1">
        <v>0.55500469971115096</v>
      </c>
      <c r="AJ99" s="1">
        <v>0.55000913031037602</v>
      </c>
      <c r="AK99" s="1">
        <v>0.54409085425928605</v>
      </c>
      <c r="AL99" s="1">
        <v>-0.38040317313202698</v>
      </c>
      <c r="AM99" s="1">
        <v>-0.41652304064534101</v>
      </c>
      <c r="AN99" s="1">
        <v>1.8532021159554399</v>
      </c>
      <c r="AO99" s="1">
        <v>-2.7815246792054601E-2</v>
      </c>
      <c r="AP99" s="1">
        <v>1.99881065832171</v>
      </c>
      <c r="AQ99" s="1">
        <v>2.0489256450552098</v>
      </c>
      <c r="AR99" s="1">
        <v>1</v>
      </c>
      <c r="AS99" s="1">
        <v>1</v>
      </c>
      <c r="AT99" s="1">
        <v>1</v>
      </c>
      <c r="AU99" s="1">
        <v>1</v>
      </c>
      <c r="AV99" s="1">
        <v>1</v>
      </c>
      <c r="AW99" s="1">
        <v>1</v>
      </c>
      <c r="AX99" s="3">
        <v>1</v>
      </c>
      <c r="AY99" s="3">
        <v>1</v>
      </c>
      <c r="AZ99" s="3">
        <v>1</v>
      </c>
      <c r="BA99" s="3">
        <v>1</v>
      </c>
      <c r="BB99" s="3">
        <v>1</v>
      </c>
      <c r="BC99" s="3">
        <v>1</v>
      </c>
      <c r="BD99" s="1" t="b">
        <v>0</v>
      </c>
      <c r="BE99" s="1" t="b">
        <v>0</v>
      </c>
      <c r="BF99" s="1" t="b">
        <v>0</v>
      </c>
      <c r="BG99" s="1" t="b">
        <v>0</v>
      </c>
      <c r="BH99" s="1" t="b">
        <v>0</v>
      </c>
      <c r="BI99" s="17" t="b">
        <v>0</v>
      </c>
      <c r="BJ99" s="22">
        <v>8.7418061959246094E-3</v>
      </c>
      <c r="BK99" s="9">
        <v>9.3049634579291506E-3</v>
      </c>
      <c r="BL99" s="9">
        <v>5.1768065600106498E-3</v>
      </c>
      <c r="BM99" s="9">
        <v>1.78560176721603E-3</v>
      </c>
      <c r="BN99" s="9">
        <v>5.0829583190119499E-3</v>
      </c>
      <c r="BO99" s="9">
        <v>4.5659435406193204E-3</v>
      </c>
      <c r="BP99" s="9">
        <v>2.2133041592667199E-2</v>
      </c>
      <c r="BQ99" s="23">
        <v>2.3129295606558499E-2</v>
      </c>
    </row>
    <row r="100" spans="1:69" x14ac:dyDescent="0.2">
      <c r="A100" s="28" t="s">
        <v>98</v>
      </c>
      <c r="B100" s="16">
        <v>-0.11335808065179701</v>
      </c>
      <c r="C100" s="1">
        <v>0.231432950187592</v>
      </c>
      <c r="D100" s="1">
        <v>-0.48980959954022302</v>
      </c>
      <c r="E100" s="1">
        <v>0.62426863719519399</v>
      </c>
      <c r="F100" s="3">
        <v>0.82622909399201805</v>
      </c>
      <c r="G100" s="17" t="b">
        <v>0</v>
      </c>
      <c r="H100" s="22">
        <v>5.4373887490039103E-5</v>
      </c>
      <c r="I100" s="9">
        <v>1.21138531812367E-4</v>
      </c>
      <c r="J100" s="9">
        <v>6.32239138131606E-6</v>
      </c>
      <c r="K100" s="23">
        <v>2.6067887471660799E-5</v>
      </c>
      <c r="L100" s="16">
        <v>-9.0975110835886996E-2</v>
      </c>
      <c r="M100" s="1">
        <v>0.28475874321151001</v>
      </c>
      <c r="N100" s="1">
        <v>-0.31948136099306101</v>
      </c>
      <c r="O100" s="1">
        <v>0.74936152319420402</v>
      </c>
      <c r="P100" s="3">
        <v>0.81661374326401204</v>
      </c>
      <c r="Q100" s="17" t="b">
        <v>0</v>
      </c>
      <c r="R100" s="22">
        <v>2.2564396826421101E-5</v>
      </c>
      <c r="S100" s="9">
        <v>6.7177926442538296E-5</v>
      </c>
      <c r="T100" s="9">
        <v>3.6260735535309501E-5</v>
      </c>
      <c r="U100" s="34">
        <v>1.06296380577118E-4</v>
      </c>
      <c r="V100" s="16">
        <v>0.69264608328525801</v>
      </c>
      <c r="W100" s="1">
        <v>0.25013542676750899</v>
      </c>
      <c r="X100" s="3">
        <v>0.38115874555049001</v>
      </c>
      <c r="Y100" s="17" t="b">
        <v>0</v>
      </c>
      <c r="Z100" s="16">
        <v>0.123675720625889</v>
      </c>
      <c r="AA100" s="1">
        <v>0.13347394999192699</v>
      </c>
      <c r="AB100" s="1">
        <v>-0.153447809221951</v>
      </c>
      <c r="AC100" s="1">
        <v>9.7982293660386494E-3</v>
      </c>
      <c r="AD100" s="1">
        <v>-0.27712352984784</v>
      </c>
      <c r="AE100" s="1">
        <v>-0.28692175921387902</v>
      </c>
      <c r="AF100" s="1">
        <v>0.34489376868745703</v>
      </c>
      <c r="AG100" s="1">
        <v>0.33797974391112201</v>
      </c>
      <c r="AH100" s="1">
        <v>0.33737257002381599</v>
      </c>
      <c r="AI100" s="1">
        <v>0.40121184161929502</v>
      </c>
      <c r="AJ100" s="1">
        <v>0.40070049359314902</v>
      </c>
      <c r="AK100" s="1">
        <v>0.39476509620353201</v>
      </c>
      <c r="AL100" s="1">
        <v>0.35859076577856103</v>
      </c>
      <c r="AM100" s="1">
        <v>0.39491701025439802</v>
      </c>
      <c r="AN100" s="1">
        <v>-0.45483190649174299</v>
      </c>
      <c r="AO100" s="1">
        <v>2.4421585680255199E-2</v>
      </c>
      <c r="AP100" s="1">
        <v>-0.69159767526819405</v>
      </c>
      <c r="AQ100" s="1">
        <v>-0.726816433299737</v>
      </c>
      <c r="AR100" s="1">
        <v>1</v>
      </c>
      <c r="AS100" s="1">
        <v>1</v>
      </c>
      <c r="AT100" s="1">
        <v>1</v>
      </c>
      <c r="AU100" s="1">
        <v>1</v>
      </c>
      <c r="AV100" s="1">
        <v>1</v>
      </c>
      <c r="AW100" s="1">
        <v>1</v>
      </c>
      <c r="AX100" s="3">
        <v>1</v>
      </c>
      <c r="AY100" s="3">
        <v>1</v>
      </c>
      <c r="AZ100" s="3">
        <v>1</v>
      </c>
      <c r="BA100" s="3">
        <v>1</v>
      </c>
      <c r="BB100" s="3">
        <v>1</v>
      </c>
      <c r="BC100" s="3">
        <v>1</v>
      </c>
      <c r="BD100" s="1" t="b">
        <v>0</v>
      </c>
      <c r="BE100" s="1" t="b">
        <v>0</v>
      </c>
      <c r="BF100" s="1" t="b">
        <v>0</v>
      </c>
      <c r="BG100" s="1" t="b">
        <v>0</v>
      </c>
      <c r="BH100" s="1" t="b">
        <v>0</v>
      </c>
      <c r="BI100" s="17" t="b">
        <v>0</v>
      </c>
      <c r="BJ100" s="22">
        <v>3.1693711967545598E-5</v>
      </c>
      <c r="BK100" s="9">
        <v>8.9643354612899004E-5</v>
      </c>
      <c r="BL100" s="9">
        <v>7.7054063012532703E-5</v>
      </c>
      <c r="BM100" s="9">
        <v>1.49109928467636E-4</v>
      </c>
      <c r="BN100" s="9">
        <v>1.3435081685296599E-5</v>
      </c>
      <c r="BO100" s="9">
        <v>3.80001494618737E-5</v>
      </c>
      <c r="BP100" s="9">
        <v>0</v>
      </c>
      <c r="BQ100" s="23">
        <v>0</v>
      </c>
    </row>
    <row r="101" spans="1:69" x14ac:dyDescent="0.2">
      <c r="A101" s="28" t="s">
        <v>96</v>
      </c>
      <c r="B101" s="16">
        <v>-7.2396289438777905E-2</v>
      </c>
      <c r="C101" s="1">
        <v>0.11472866869244699</v>
      </c>
      <c r="D101" s="1">
        <v>-0.63102178613133197</v>
      </c>
      <c r="E101" s="1">
        <v>0.52802627959499604</v>
      </c>
      <c r="F101" s="3">
        <v>0.82622909399201805</v>
      </c>
      <c r="G101" s="17" t="b">
        <v>0</v>
      </c>
      <c r="H101" s="22">
        <v>0.28319308792051301</v>
      </c>
      <c r="I101" s="9">
        <v>7.2144410154023994E-2</v>
      </c>
      <c r="J101" s="9">
        <v>0.244892206277877</v>
      </c>
      <c r="K101" s="23">
        <v>7.7198450969536994E-2</v>
      </c>
      <c r="L101" s="16">
        <v>0.31924050133456799</v>
      </c>
      <c r="M101" s="1">
        <v>0.17100237978971</v>
      </c>
      <c r="N101" s="1">
        <v>1.86687753543051</v>
      </c>
      <c r="O101" s="1">
        <v>6.1918691644152701E-2</v>
      </c>
      <c r="P101" s="3">
        <v>0.116552831330169</v>
      </c>
      <c r="Q101" s="17" t="b">
        <v>0</v>
      </c>
      <c r="R101" s="22">
        <v>0.20877069849176699</v>
      </c>
      <c r="S101" s="9">
        <v>6.6050079726994407E-2</v>
      </c>
      <c r="T101" s="9">
        <v>0.31493680809316799</v>
      </c>
      <c r="U101" s="17">
        <v>4.12125419323379E-2</v>
      </c>
      <c r="V101" s="16">
        <v>5.2486218427020699</v>
      </c>
      <c r="W101" s="1">
        <v>0.308942399961734</v>
      </c>
      <c r="X101" s="3">
        <v>0.44937076358070399</v>
      </c>
      <c r="Y101" s="17" t="b">
        <v>0</v>
      </c>
      <c r="Z101" s="16">
        <v>0.30508509282648999</v>
      </c>
      <c r="AA101" s="1">
        <v>-5.4370498764907703E-2</v>
      </c>
      <c r="AB101" s="1">
        <v>0.28501813638541901</v>
      </c>
      <c r="AC101" s="1">
        <v>-0.35945559159139701</v>
      </c>
      <c r="AD101" s="1">
        <v>-2.006695644107E-2</v>
      </c>
      <c r="AE101" s="1">
        <v>0.33938863515032702</v>
      </c>
      <c r="AF101" s="1">
        <v>0.18235605343564101</v>
      </c>
      <c r="AG101" s="1">
        <v>0.174967999077287</v>
      </c>
      <c r="AH101" s="1">
        <v>0.179560720501238</v>
      </c>
      <c r="AI101" s="1">
        <v>0.242720163323034</v>
      </c>
      <c r="AJ101" s="1">
        <v>0.24605147699084201</v>
      </c>
      <c r="AK101" s="1">
        <v>0.24062709699005599</v>
      </c>
      <c r="AL101" s="1">
        <v>1.67301872945041</v>
      </c>
      <c r="AM101" s="1">
        <v>-0.31074538802316098</v>
      </c>
      <c r="AN101" s="1">
        <v>1.5873078231686699</v>
      </c>
      <c r="AO101" s="1">
        <v>-1.48094656278308</v>
      </c>
      <c r="AP101" s="1">
        <v>-8.1555927590782007E-2</v>
      </c>
      <c r="AQ101" s="1">
        <v>1.41043398435028</v>
      </c>
      <c r="AR101" s="1">
        <v>1</v>
      </c>
      <c r="AS101" s="1">
        <v>1</v>
      </c>
      <c r="AT101" s="1">
        <v>1</v>
      </c>
      <c r="AU101" s="1">
        <v>1</v>
      </c>
      <c r="AV101" s="1">
        <v>1</v>
      </c>
      <c r="AW101" s="1">
        <v>1</v>
      </c>
      <c r="AX101" s="3">
        <v>1</v>
      </c>
      <c r="AY101" s="3">
        <v>1</v>
      </c>
      <c r="AZ101" s="3">
        <v>1</v>
      </c>
      <c r="BA101" s="3">
        <v>1</v>
      </c>
      <c r="BB101" s="3">
        <v>1</v>
      </c>
      <c r="BC101" s="3">
        <v>1</v>
      </c>
      <c r="BD101" s="1" t="b">
        <v>0</v>
      </c>
      <c r="BE101" s="1" t="b">
        <v>0</v>
      </c>
      <c r="BF101" s="1" t="b">
        <v>0</v>
      </c>
      <c r="BG101" s="1" t="b">
        <v>0</v>
      </c>
      <c r="BH101" s="1" t="b">
        <v>0</v>
      </c>
      <c r="BI101" s="17" t="b">
        <v>0</v>
      </c>
      <c r="BJ101" s="22">
        <v>0.234109865097234</v>
      </c>
      <c r="BK101" s="9">
        <v>7.2348411885795799E-2</v>
      </c>
      <c r="BL101" s="9">
        <v>0.33227631074379299</v>
      </c>
      <c r="BM101" s="9">
        <v>2.0303362236648699E-2</v>
      </c>
      <c r="BN101" s="9">
        <v>0.18343153188629899</v>
      </c>
      <c r="BO101" s="9">
        <v>5.1444800839906199E-2</v>
      </c>
      <c r="BP101" s="9">
        <v>0.29952391684816898</v>
      </c>
      <c r="BQ101" s="23">
        <v>4.9682379179478098E-2</v>
      </c>
    </row>
    <row r="102" spans="1:69" x14ac:dyDescent="0.2">
      <c r="A102" s="28" t="s">
        <v>100</v>
      </c>
      <c r="B102" s="16">
        <v>0.53516057926643001</v>
      </c>
      <c r="C102" s="1">
        <v>0.61312434614546196</v>
      </c>
      <c r="D102" s="1">
        <v>0.87284183482654298</v>
      </c>
      <c r="E102" s="1">
        <v>0.382749293487191</v>
      </c>
      <c r="F102" s="3">
        <v>0.81747662637398499</v>
      </c>
      <c r="G102" s="17" t="b">
        <v>0</v>
      </c>
      <c r="H102" s="22">
        <v>6.8744415160366696E-4</v>
      </c>
      <c r="I102" s="9">
        <v>1.0997880644644099E-3</v>
      </c>
      <c r="J102" s="9">
        <v>1.0285025385741301E-3</v>
      </c>
      <c r="K102" s="23">
        <v>1.32340288071134E-3</v>
      </c>
      <c r="L102" s="16">
        <v>0.73435170384316295</v>
      </c>
      <c r="M102" s="1">
        <v>0.65950952397370199</v>
      </c>
      <c r="N102" s="1">
        <v>1.1134815755480201</v>
      </c>
      <c r="O102" s="1">
        <v>0.265501656970555</v>
      </c>
      <c r="P102" s="3">
        <v>0.354002209294073</v>
      </c>
      <c r="Q102" s="17" t="b">
        <v>0</v>
      </c>
      <c r="R102" s="22">
        <v>4.4665890945226199E-4</v>
      </c>
      <c r="S102" s="9">
        <v>7.7508895479421196E-4</v>
      </c>
      <c r="T102" s="9">
        <v>1.25512394295192E-3</v>
      </c>
      <c r="U102" s="17">
        <v>1.4301502114225501E-3</v>
      </c>
      <c r="V102" s="16">
        <v>4.6632737004764797</v>
      </c>
      <c r="W102" s="1">
        <v>0.39636174299506199</v>
      </c>
      <c r="X102" s="3">
        <v>0.52848232399341599</v>
      </c>
      <c r="Y102" s="17" t="b">
        <v>0</v>
      </c>
      <c r="Z102" s="16">
        <v>-0.28772384018008801</v>
      </c>
      <c r="AA102" s="1">
        <v>-0.45473376557487299</v>
      </c>
      <c r="AB102" s="1">
        <v>1.25169064451504</v>
      </c>
      <c r="AC102" s="1">
        <v>-0.16700992539478399</v>
      </c>
      <c r="AD102" s="1">
        <v>1.5394144846951301</v>
      </c>
      <c r="AE102" s="1">
        <v>1.70642441008992</v>
      </c>
      <c r="AF102" s="1">
        <v>0.85549033138612396</v>
      </c>
      <c r="AG102" s="1">
        <v>0.84946640190624101</v>
      </c>
      <c r="AH102" s="1">
        <v>0.83330128916847301</v>
      </c>
      <c r="AI102" s="1">
        <v>0.90415583696422996</v>
      </c>
      <c r="AJ102" s="1">
        <v>0.888985741212304</v>
      </c>
      <c r="AK102" s="1">
        <v>0.88319030166277601</v>
      </c>
      <c r="AL102" s="1">
        <v>-0.33632623259914401</v>
      </c>
      <c r="AM102" s="1">
        <v>-0.53531695256508105</v>
      </c>
      <c r="AN102" s="1">
        <v>1.50208653314825</v>
      </c>
      <c r="AO102" s="1">
        <v>-0.18471365064183201</v>
      </c>
      <c r="AP102" s="1">
        <v>1.73165261638037</v>
      </c>
      <c r="AQ102" s="1">
        <v>1.9321140719924601</v>
      </c>
      <c r="AR102" s="1">
        <v>1</v>
      </c>
      <c r="AS102" s="1">
        <v>1</v>
      </c>
      <c r="AT102" s="1">
        <v>1</v>
      </c>
      <c r="AU102" s="1">
        <v>1</v>
      </c>
      <c r="AV102" s="1">
        <v>1</v>
      </c>
      <c r="AW102" s="1">
        <v>1</v>
      </c>
      <c r="AX102" s="3">
        <v>1</v>
      </c>
      <c r="AY102" s="3">
        <v>1</v>
      </c>
      <c r="AZ102" s="3">
        <v>1</v>
      </c>
      <c r="BA102" s="3">
        <v>1</v>
      </c>
      <c r="BB102" s="3">
        <v>1</v>
      </c>
      <c r="BC102" s="3">
        <v>1</v>
      </c>
      <c r="BD102" s="1" t="b">
        <v>0</v>
      </c>
      <c r="BE102" s="1" t="b">
        <v>0</v>
      </c>
      <c r="BF102" s="1" t="b">
        <v>0</v>
      </c>
      <c r="BG102" s="1" t="b">
        <v>0</v>
      </c>
      <c r="BH102" s="1" t="b">
        <v>0</v>
      </c>
      <c r="BI102" s="17" t="b">
        <v>0</v>
      </c>
      <c r="BJ102" s="22">
        <v>7.0662765324589795E-4</v>
      </c>
      <c r="BK102" s="9">
        <v>1.0347880867749399E-3</v>
      </c>
      <c r="BL102" s="9">
        <v>6.6826064996143597E-4</v>
      </c>
      <c r="BM102" s="9">
        <v>1.2329763062021899E-3</v>
      </c>
      <c r="BN102" s="9">
        <v>1.8669016565862499E-4</v>
      </c>
      <c r="BO102" s="9">
        <v>2.4916966736573297E-4</v>
      </c>
      <c r="BP102" s="9">
        <v>1.77678020338791E-3</v>
      </c>
      <c r="BQ102" s="23">
        <v>1.4525522602635301E-3</v>
      </c>
    </row>
    <row r="103" spans="1:69" x14ac:dyDescent="0.2">
      <c r="A103" s="28" t="s">
        <v>101</v>
      </c>
      <c r="B103" s="16">
        <v>-0.24315168774683399</v>
      </c>
      <c r="C103" s="1">
        <v>0.20780222583882499</v>
      </c>
      <c r="D103" s="1">
        <v>-1.1701110840623301</v>
      </c>
      <c r="E103" s="1">
        <v>0.24195626851155799</v>
      </c>
      <c r="F103" s="3">
        <v>0.703872781124533</v>
      </c>
      <c r="G103" s="17" t="b">
        <v>0</v>
      </c>
      <c r="H103" s="22">
        <v>3.0209233868672299E-2</v>
      </c>
      <c r="I103" s="9">
        <v>1.2864063927366101E-2</v>
      </c>
      <c r="J103" s="9">
        <v>2.14864104116919E-2</v>
      </c>
      <c r="K103" s="23">
        <v>1.05252070637892E-2</v>
      </c>
      <c r="L103" s="16">
        <v>6.7430282797825994E-2</v>
      </c>
      <c r="M103" s="1">
        <v>0.26197033069107201</v>
      </c>
      <c r="N103" s="1">
        <v>0.25739663961161602</v>
      </c>
      <c r="O103" s="1">
        <v>0.79687259672243405</v>
      </c>
      <c r="P103" s="3">
        <v>0.81661374326401204</v>
      </c>
      <c r="Q103" s="17" t="b">
        <v>0</v>
      </c>
      <c r="R103" s="22">
        <v>2.3194251340414699E-2</v>
      </c>
      <c r="S103" s="9">
        <v>1.1355278989216899E-2</v>
      </c>
      <c r="T103" s="9">
        <v>2.80887469088755E-2</v>
      </c>
      <c r="U103" s="17">
        <v>1.3110818264039901E-2</v>
      </c>
      <c r="V103" s="16">
        <v>0.98534375442609401</v>
      </c>
      <c r="W103" s="1">
        <v>0.39040344937744997</v>
      </c>
      <c r="X103" s="3">
        <v>0.52848232399341599</v>
      </c>
      <c r="Y103" s="17" t="b">
        <v>0</v>
      </c>
      <c r="Z103" s="16">
        <v>-1.8367222857679001E-3</v>
      </c>
      <c r="AA103" s="1">
        <v>-0.28023749364848</v>
      </c>
      <c r="AB103" s="1">
        <v>-0.14060923582468399</v>
      </c>
      <c r="AC103" s="1">
        <v>-0.27840077136271202</v>
      </c>
      <c r="AD103" s="1">
        <v>-0.13877251353891601</v>
      </c>
      <c r="AE103" s="1">
        <v>0.13962825782379501</v>
      </c>
      <c r="AF103" s="1">
        <v>0.31219332404122602</v>
      </c>
      <c r="AG103" s="1">
        <v>0.30516017309139798</v>
      </c>
      <c r="AH103" s="1">
        <v>0.30563055835081399</v>
      </c>
      <c r="AI103" s="1">
        <v>0.36946096848732102</v>
      </c>
      <c r="AJ103" s="1">
        <v>0.36984958319869399</v>
      </c>
      <c r="AK103" s="1">
        <v>0.36393237539069001</v>
      </c>
      <c r="AL103" s="1">
        <v>-5.8832849530291798E-3</v>
      </c>
      <c r="AM103" s="1">
        <v>-0.91832918696289501</v>
      </c>
      <c r="AN103" s="1">
        <v>-0.46006275217836101</v>
      </c>
      <c r="AO103" s="1">
        <v>-0.75353229463605798</v>
      </c>
      <c r="AP103" s="1">
        <v>-0.37521338361050399</v>
      </c>
      <c r="AQ103" s="1">
        <v>0.38366539298379498</v>
      </c>
      <c r="AR103" s="1">
        <v>1</v>
      </c>
      <c r="AS103" s="1">
        <v>1</v>
      </c>
      <c r="AT103" s="1">
        <v>1</v>
      </c>
      <c r="AU103" s="1">
        <v>1</v>
      </c>
      <c r="AV103" s="1">
        <v>1</v>
      </c>
      <c r="AW103" s="1">
        <v>1</v>
      </c>
      <c r="AX103" s="3">
        <v>1</v>
      </c>
      <c r="AY103" s="3">
        <v>1</v>
      </c>
      <c r="AZ103" s="3">
        <v>1</v>
      </c>
      <c r="BA103" s="3">
        <v>1</v>
      </c>
      <c r="BB103" s="3">
        <v>1</v>
      </c>
      <c r="BC103" s="3">
        <v>1</v>
      </c>
      <c r="BD103" s="1" t="b">
        <v>0</v>
      </c>
      <c r="BE103" s="1" t="b">
        <v>0</v>
      </c>
      <c r="BF103" s="1" t="b">
        <v>0</v>
      </c>
      <c r="BG103" s="1" t="b">
        <v>0</v>
      </c>
      <c r="BH103" s="1" t="b">
        <v>0</v>
      </c>
      <c r="BI103" s="17" t="b">
        <v>0</v>
      </c>
      <c r="BJ103" s="22">
        <v>2.7921693018441902E-2</v>
      </c>
      <c r="BK103" s="9">
        <v>1.05488508165777E-2</v>
      </c>
      <c r="BL103" s="9">
        <v>3.24967747189027E-2</v>
      </c>
      <c r="BM103" s="9">
        <v>1.5210845969683201E-2</v>
      </c>
      <c r="BN103" s="9">
        <v>1.84668096623876E-2</v>
      </c>
      <c r="BO103" s="9">
        <v>1.06744579111942E-2</v>
      </c>
      <c r="BP103" s="9">
        <v>2.4170499966629001E-2</v>
      </c>
      <c r="BQ103" s="23">
        <v>1.02291766393568E-2</v>
      </c>
    </row>
    <row r="104" spans="1:69" x14ac:dyDescent="0.2">
      <c r="A104" s="28" t="s">
        <v>121</v>
      </c>
      <c r="B104" s="16">
        <v>8.9756482396853202E-2</v>
      </c>
      <c r="C104" s="1">
        <v>0.12929160752778801</v>
      </c>
      <c r="D104" s="1">
        <v>0.69421739054147202</v>
      </c>
      <c r="E104" s="1">
        <v>0.487545888155831</v>
      </c>
      <c r="F104" s="3">
        <v>0.82622909399201805</v>
      </c>
      <c r="G104" s="17" t="b">
        <v>0</v>
      </c>
      <c r="H104" s="22">
        <v>1.7724256593731399E-5</v>
      </c>
      <c r="I104" s="9">
        <v>3.9715838748276299E-5</v>
      </c>
      <c r="J104" s="9">
        <v>5.8805887645470998E-6</v>
      </c>
      <c r="K104" s="23">
        <v>2.4246288617048099E-5</v>
      </c>
      <c r="L104" s="16">
        <v>-5.3080027785026601E-2</v>
      </c>
      <c r="M104" s="1">
        <v>0.18589457768116599</v>
      </c>
      <c r="N104" s="1">
        <v>-0.28553833278593899</v>
      </c>
      <c r="O104" s="1">
        <v>0.77523174086693503</v>
      </c>
      <c r="P104" s="3">
        <v>0.81661374326401204</v>
      </c>
      <c r="Q104" s="17" t="b">
        <v>0</v>
      </c>
      <c r="R104" s="22">
        <v>4.9928103530915402E-6</v>
      </c>
      <c r="S104" s="9">
        <v>1.99712414123661E-5</v>
      </c>
      <c r="T104" s="9">
        <v>1.7863126402796401E-5</v>
      </c>
      <c r="U104" s="34">
        <v>4.0983570778498098E-5</v>
      </c>
      <c r="V104" s="16">
        <v>1.15586499070749</v>
      </c>
      <c r="W104" s="1">
        <v>0.47278403705277799</v>
      </c>
      <c r="X104" s="3">
        <v>0.60516356742755595</v>
      </c>
      <c r="Y104" s="17" t="b">
        <v>0</v>
      </c>
      <c r="Z104" s="16">
        <v>2.8408214120027E-2</v>
      </c>
      <c r="AA104" s="1">
        <v>0.20342592348385499</v>
      </c>
      <c r="AB104" s="1">
        <v>8.0163915235518995E-2</v>
      </c>
      <c r="AC104" s="1">
        <v>0.17501770936382799</v>
      </c>
      <c r="AD104" s="1">
        <v>5.1755701115491999E-2</v>
      </c>
      <c r="AE104" s="1">
        <v>-0.123262008248336</v>
      </c>
      <c r="AF104" s="1">
        <v>0.20291515885288899</v>
      </c>
      <c r="AG104" s="1">
        <v>0.19549807544568201</v>
      </c>
      <c r="AH104" s="1">
        <v>0.19954928603459901</v>
      </c>
      <c r="AI104" s="1">
        <v>0.26326942560189098</v>
      </c>
      <c r="AJ104" s="1">
        <v>0.266291589260161</v>
      </c>
      <c r="AK104" s="1">
        <v>0.26068399705654099</v>
      </c>
      <c r="AL104" s="1">
        <v>0.14000045280314599</v>
      </c>
      <c r="AM104" s="1">
        <v>1.04055205157442</v>
      </c>
      <c r="AN104" s="1">
        <v>0.40172489127131999</v>
      </c>
      <c r="AO104" s="1">
        <v>0.66478554797504397</v>
      </c>
      <c r="AP104" s="1">
        <v>0.19435725048352001</v>
      </c>
      <c r="AQ104" s="1">
        <v>-0.47284071765096303</v>
      </c>
      <c r="AR104" s="1">
        <v>1</v>
      </c>
      <c r="AS104" s="1">
        <v>1</v>
      </c>
      <c r="AT104" s="1">
        <v>1</v>
      </c>
      <c r="AU104" s="1">
        <v>1</v>
      </c>
      <c r="AV104" s="1">
        <v>1</v>
      </c>
      <c r="AW104" s="1">
        <v>1</v>
      </c>
      <c r="AX104" s="3">
        <v>1</v>
      </c>
      <c r="AY104" s="3">
        <v>1</v>
      </c>
      <c r="AZ104" s="3">
        <v>1</v>
      </c>
      <c r="BA104" s="3">
        <v>1</v>
      </c>
      <c r="BB104" s="3">
        <v>1</v>
      </c>
      <c r="BC104" s="3">
        <v>1</v>
      </c>
      <c r="BD104" s="1" t="b">
        <v>0</v>
      </c>
      <c r="BE104" s="1" t="b">
        <v>0</v>
      </c>
      <c r="BF104" s="1" t="b">
        <v>0</v>
      </c>
      <c r="BG104" s="1" t="b">
        <v>0</v>
      </c>
      <c r="BH104" s="1" t="b">
        <v>0</v>
      </c>
      <c r="BI104" s="17" t="b">
        <v>0</v>
      </c>
      <c r="BJ104" s="22">
        <v>9.9856207061830905E-6</v>
      </c>
      <c r="BK104" s="9">
        <v>2.8243600462795399E-5</v>
      </c>
      <c r="BL104" s="9">
        <v>2.5462892481279799E-5</v>
      </c>
      <c r="BM104" s="9">
        <v>4.9451458415690402E-5</v>
      </c>
      <c r="BN104" s="9">
        <v>0</v>
      </c>
      <c r="BO104" s="9">
        <v>0</v>
      </c>
      <c r="BP104" s="9">
        <v>1.11077787774778E-5</v>
      </c>
      <c r="BQ104" s="23">
        <v>3.3323336332433603E-5</v>
      </c>
    </row>
    <row r="105" spans="1:69" x14ac:dyDescent="0.2">
      <c r="A105" s="28" t="s">
        <v>122</v>
      </c>
      <c r="B105" s="16">
        <v>-0.21525775532632299</v>
      </c>
      <c r="C105" s="1">
        <v>0.147269393062987</v>
      </c>
      <c r="D105" s="1">
        <v>-1.461659825231</v>
      </c>
      <c r="E105" s="1">
        <v>0.14383445155105101</v>
      </c>
      <c r="F105" s="3">
        <v>0.65752892137623298</v>
      </c>
      <c r="G105" s="17" t="b">
        <v>0</v>
      </c>
      <c r="H105" s="22">
        <v>5.62337923642416E-2</v>
      </c>
      <c r="I105" s="9">
        <v>1.2882095602155001E-2</v>
      </c>
      <c r="J105" s="9">
        <v>4.3549404971128997E-2</v>
      </c>
      <c r="K105" s="23">
        <v>1.66546830309427E-2</v>
      </c>
      <c r="L105" s="16">
        <v>0.165605981072005</v>
      </c>
      <c r="M105" s="1">
        <v>0.203585533337825</v>
      </c>
      <c r="N105" s="1">
        <v>0.81344670398167396</v>
      </c>
      <c r="O105" s="1">
        <v>0.41596199128217498</v>
      </c>
      <c r="P105" s="3">
        <v>0.53243134884118404</v>
      </c>
      <c r="Q105" s="17" t="b">
        <v>0</v>
      </c>
      <c r="R105" s="22">
        <v>4.3613847414814298E-2</v>
      </c>
      <c r="S105" s="9">
        <v>1.71630289210635E-2</v>
      </c>
      <c r="T105" s="9">
        <v>5.5427000217648903E-2</v>
      </c>
      <c r="U105" s="17">
        <v>1.29534183983014E-2</v>
      </c>
      <c r="V105" s="16">
        <v>3.8516565278530002</v>
      </c>
      <c r="W105" s="1">
        <v>0.55586902967367502</v>
      </c>
      <c r="X105" s="3">
        <v>0.65901925982794896</v>
      </c>
      <c r="Y105" s="17" t="b">
        <v>0</v>
      </c>
      <c r="Z105" s="16">
        <v>-5.2854327834585803E-2</v>
      </c>
      <c r="AA105" s="1">
        <v>-0.40153686505096597</v>
      </c>
      <c r="AB105" s="1">
        <v>-2.2828122009050399E-2</v>
      </c>
      <c r="AC105" s="1">
        <v>-0.34868253721637998</v>
      </c>
      <c r="AD105" s="1">
        <v>3.0026205825535401E-2</v>
      </c>
      <c r="AE105" s="1">
        <v>0.37870874304191599</v>
      </c>
      <c r="AF105" s="1">
        <v>0.212955543260786</v>
      </c>
      <c r="AG105" s="1">
        <v>0.205553990705685</v>
      </c>
      <c r="AH105" s="1">
        <v>0.209302084527968</v>
      </c>
      <c r="AI105" s="1">
        <v>0.27314235917195101</v>
      </c>
      <c r="AJ105" s="1">
        <v>0.27597403476910498</v>
      </c>
      <c r="AK105" s="1">
        <v>0.27030362105653599</v>
      </c>
      <c r="AL105" s="1">
        <v>-0.248194186567194</v>
      </c>
      <c r="AM105" s="1">
        <v>-1.9534374578301901</v>
      </c>
      <c r="AN105" s="1">
        <v>-0.10906781965661599</v>
      </c>
      <c r="AO105" s="1">
        <v>-1.2765597334424199</v>
      </c>
      <c r="AP105" s="1">
        <v>0.108800836465129</v>
      </c>
      <c r="AQ105" s="1">
        <v>1.4010494626807199</v>
      </c>
      <c r="AR105" s="1">
        <v>1</v>
      </c>
      <c r="AS105" s="1">
        <v>1</v>
      </c>
      <c r="AT105" s="1">
        <v>1</v>
      </c>
      <c r="AU105" s="1">
        <v>1</v>
      </c>
      <c r="AV105" s="1">
        <v>1</v>
      </c>
      <c r="AW105" s="1">
        <v>1</v>
      </c>
      <c r="AX105" s="3">
        <v>1</v>
      </c>
      <c r="AY105" s="3">
        <v>1</v>
      </c>
      <c r="AZ105" s="3">
        <v>1</v>
      </c>
      <c r="BA105" s="3">
        <v>1</v>
      </c>
      <c r="BB105" s="3">
        <v>1</v>
      </c>
      <c r="BC105" s="3">
        <v>1</v>
      </c>
      <c r="BD105" s="1" t="b">
        <v>0</v>
      </c>
      <c r="BE105" s="1" t="b">
        <v>0</v>
      </c>
      <c r="BF105" s="1" t="b">
        <v>0</v>
      </c>
      <c r="BG105" s="1" t="b">
        <v>0</v>
      </c>
      <c r="BH105" s="1" t="b">
        <v>0</v>
      </c>
      <c r="BI105" s="17" t="b">
        <v>0</v>
      </c>
      <c r="BJ105" s="22">
        <v>5.5478285332596002E-2</v>
      </c>
      <c r="BK105" s="9">
        <v>1.4389666836702199E-2</v>
      </c>
      <c r="BL105" s="9">
        <v>5.6989299395887302E-2</v>
      </c>
      <c r="BM105" s="9">
        <v>1.2134105246011899E-2</v>
      </c>
      <c r="BN105" s="9">
        <v>3.1749409497032498E-2</v>
      </c>
      <c r="BO105" s="9">
        <v>1.0119766024974299E-2</v>
      </c>
      <c r="BP105" s="9">
        <v>5.4038289836992603E-2</v>
      </c>
      <c r="BQ105" s="23">
        <v>1.42175873564378E-2</v>
      </c>
    </row>
    <row r="106" spans="1:69" x14ac:dyDescent="0.2">
      <c r="A106" s="28" t="s">
        <v>131</v>
      </c>
      <c r="B106" s="16">
        <v>0.186019060875218</v>
      </c>
      <c r="C106" s="1">
        <v>0.21331734259037399</v>
      </c>
      <c r="D106" s="1">
        <v>0.87202971224155701</v>
      </c>
      <c r="E106" s="1">
        <v>0.38319216861280497</v>
      </c>
      <c r="F106" s="3">
        <v>0.81747662637398499</v>
      </c>
      <c r="G106" s="17" t="b">
        <v>0</v>
      </c>
      <c r="H106" s="22">
        <v>3.2328784855838699E-5</v>
      </c>
      <c r="I106" s="9">
        <v>7.9859406068466703E-5</v>
      </c>
      <c r="J106" s="9">
        <v>3.0097877517328499E-5</v>
      </c>
      <c r="K106" s="23">
        <v>5.8785968692425801E-5</v>
      </c>
      <c r="L106" s="16">
        <v>-0.16606450350311999</v>
      </c>
      <c r="M106" s="1">
        <v>0.26728386887785299</v>
      </c>
      <c r="N106" s="1">
        <v>-0.62130387516580998</v>
      </c>
      <c r="O106" s="1">
        <v>0.53439970448306195</v>
      </c>
      <c r="P106" s="3">
        <v>0.65772271320992304</v>
      </c>
      <c r="Q106" s="17" t="b">
        <v>0</v>
      </c>
      <c r="R106" s="22">
        <v>3.5341599135055803E-5</v>
      </c>
      <c r="S106" s="9">
        <v>8.4713903192277194E-5</v>
      </c>
      <c r="T106" s="9">
        <v>2.7262287607477101E-5</v>
      </c>
      <c r="U106" s="34">
        <v>5.17275480286074E-5</v>
      </c>
      <c r="V106" s="16">
        <v>1.3301929620384201</v>
      </c>
      <c r="W106" s="1">
        <v>0.55604750047983198</v>
      </c>
      <c r="X106" s="3">
        <v>0.65901925982794896</v>
      </c>
      <c r="Y106" s="17" t="b">
        <v>0</v>
      </c>
      <c r="Z106" s="16">
        <v>-5.8235183449966102E-2</v>
      </c>
      <c r="AA106" s="1">
        <v>0.32602958011032102</v>
      </c>
      <c r="AB106" s="1">
        <v>6.4905411226239704E-2</v>
      </c>
      <c r="AC106" s="1">
        <v>0.38426476356028699</v>
      </c>
      <c r="AD106" s="1">
        <v>0.123140594676205</v>
      </c>
      <c r="AE106" s="1">
        <v>-0.26112416888408102</v>
      </c>
      <c r="AF106" s="1">
        <v>0.32152976229607899</v>
      </c>
      <c r="AG106" s="1">
        <v>0.31453175515888998</v>
      </c>
      <c r="AH106" s="1">
        <v>0.31469301737398597</v>
      </c>
      <c r="AI106" s="1">
        <v>0.37851893930222202</v>
      </c>
      <c r="AJ106" s="1">
        <v>0.378652951383046</v>
      </c>
      <c r="AK106" s="1">
        <v>0.37272898271029398</v>
      </c>
      <c r="AL106" s="1">
        <v>-0.18111910709012499</v>
      </c>
      <c r="AM106" s="1">
        <v>1.0365553708420401</v>
      </c>
      <c r="AN106" s="1">
        <v>0.206249924983575</v>
      </c>
      <c r="AO106" s="1">
        <v>1.01517975367007</v>
      </c>
      <c r="AP106" s="1">
        <v>0.32520701139771702</v>
      </c>
      <c r="AQ106" s="1">
        <v>-0.70057382440539095</v>
      </c>
      <c r="AR106" s="1">
        <v>1</v>
      </c>
      <c r="AS106" s="1">
        <v>1</v>
      </c>
      <c r="AT106" s="1">
        <v>1</v>
      </c>
      <c r="AU106" s="1">
        <v>1</v>
      </c>
      <c r="AV106" s="1">
        <v>1</v>
      </c>
      <c r="AW106" s="1">
        <v>1</v>
      </c>
      <c r="AX106" s="3">
        <v>1</v>
      </c>
      <c r="AY106" s="3">
        <v>1</v>
      </c>
      <c r="AZ106" s="3">
        <v>1</v>
      </c>
      <c r="BA106" s="3">
        <v>1</v>
      </c>
      <c r="BB106" s="3">
        <v>1</v>
      </c>
      <c r="BC106" s="3">
        <v>1</v>
      </c>
      <c r="BD106" s="1" t="b">
        <v>0</v>
      </c>
      <c r="BE106" s="1" t="b">
        <v>0</v>
      </c>
      <c r="BF106" s="1" t="b">
        <v>0</v>
      </c>
      <c r="BG106" s="1" t="b">
        <v>0</v>
      </c>
      <c r="BH106" s="1" t="b">
        <v>0</v>
      </c>
      <c r="BI106" s="17" t="b">
        <v>0</v>
      </c>
      <c r="BJ106" s="22">
        <v>3.7097492209526603E-5</v>
      </c>
      <c r="BK106" s="9">
        <v>1.04927553225485E-4</v>
      </c>
      <c r="BL106" s="9">
        <v>2.7560077502150799E-5</v>
      </c>
      <c r="BM106" s="9">
        <v>5.1032877309929499E-5</v>
      </c>
      <c r="BN106" s="9">
        <v>3.3585706060585098E-5</v>
      </c>
      <c r="BO106" s="9">
        <v>6.6039826038129102E-5</v>
      </c>
      <c r="BP106" s="9">
        <v>2.6997585478878299E-5</v>
      </c>
      <c r="BQ106" s="23">
        <v>5.5430142521460097E-5</v>
      </c>
    </row>
    <row r="107" spans="1:69" x14ac:dyDescent="0.2">
      <c r="A107" s="28" t="s">
        <v>124</v>
      </c>
      <c r="B107" s="16">
        <v>0.24696931104803299</v>
      </c>
      <c r="C107" s="1">
        <v>0.38397576862826299</v>
      </c>
      <c r="D107" s="1">
        <v>0.64318983442710598</v>
      </c>
      <c r="E107" s="1">
        <v>0.52010092867009305</v>
      </c>
      <c r="F107" s="3">
        <v>0.82622909399201805</v>
      </c>
      <c r="G107" s="17" t="b">
        <v>0</v>
      </c>
      <c r="H107" s="22">
        <v>1.23035157453795E-4</v>
      </c>
      <c r="I107" s="9">
        <v>2.79521432621966E-4</v>
      </c>
      <c r="J107" s="9">
        <v>1.0938697601649299E-4</v>
      </c>
      <c r="K107" s="23">
        <v>2.1275706325844199E-4</v>
      </c>
      <c r="L107" s="16">
        <v>0.56207800663235896</v>
      </c>
      <c r="M107" s="1">
        <v>0.43335050349764798</v>
      </c>
      <c r="N107" s="1">
        <v>1.2970516985574601</v>
      </c>
      <c r="O107" s="1">
        <v>0.19461339921757001</v>
      </c>
      <c r="P107" s="3">
        <v>0.29655375118867799</v>
      </c>
      <c r="Q107" s="17" t="b">
        <v>0</v>
      </c>
      <c r="R107" s="22">
        <v>2.6537400042459801E-5</v>
      </c>
      <c r="S107" s="9">
        <v>1.06149600169839E-4</v>
      </c>
      <c r="T107" s="9">
        <v>2.0020839475657401E-4</v>
      </c>
      <c r="U107" s="34">
        <v>3.0415323140546297E-4</v>
      </c>
      <c r="V107" s="16">
        <v>3.5587887942529002</v>
      </c>
      <c r="W107" s="1">
        <v>0.62643414658393104</v>
      </c>
      <c r="X107" s="3">
        <v>0.71592473895306397</v>
      </c>
      <c r="Y107" s="17" t="b">
        <v>0</v>
      </c>
      <c r="Z107" s="16">
        <v>0.88361014867972598</v>
      </c>
      <c r="AA107" s="1">
        <v>0.60068265227734896</v>
      </c>
      <c r="AB107" s="1">
        <v>0.86587055053421402</v>
      </c>
      <c r="AC107" s="1">
        <v>-0.28292749640237702</v>
      </c>
      <c r="AD107" s="1">
        <v>-1.7739598145511602E-2</v>
      </c>
      <c r="AE107" s="1">
        <v>0.26518789825686501</v>
      </c>
      <c r="AF107" s="1">
        <v>0.56383233219697504</v>
      </c>
      <c r="AG107" s="1">
        <v>0.55745987525456797</v>
      </c>
      <c r="AH107" s="1">
        <v>0.549971908930321</v>
      </c>
      <c r="AI107" s="1">
        <v>0.61561191783771596</v>
      </c>
      <c r="AJ107" s="1">
        <v>0.60883956957268703</v>
      </c>
      <c r="AK107" s="1">
        <v>0.60294297836993904</v>
      </c>
      <c r="AL107" s="1">
        <v>1.5671505485269599</v>
      </c>
      <c r="AM107" s="1">
        <v>1.0775352252985799</v>
      </c>
      <c r="AN107" s="1">
        <v>1.5743905033591701</v>
      </c>
      <c r="AO107" s="1">
        <v>-0.45958742546137699</v>
      </c>
      <c r="AP107" s="1">
        <v>-2.9136736559291099E-2</v>
      </c>
      <c r="AQ107" s="1">
        <v>0.43982251683866103</v>
      </c>
      <c r="AR107" s="1">
        <v>1</v>
      </c>
      <c r="AS107" s="1">
        <v>1</v>
      </c>
      <c r="AT107" s="1">
        <v>1</v>
      </c>
      <c r="AU107" s="1">
        <v>1</v>
      </c>
      <c r="AV107" s="1">
        <v>1</v>
      </c>
      <c r="AW107" s="1">
        <v>1</v>
      </c>
      <c r="AX107" s="3">
        <v>1</v>
      </c>
      <c r="AY107" s="3">
        <v>1</v>
      </c>
      <c r="AZ107" s="3">
        <v>1</v>
      </c>
      <c r="BA107" s="3">
        <v>1</v>
      </c>
      <c r="BB107" s="3">
        <v>1</v>
      </c>
      <c r="BC107" s="3">
        <v>1</v>
      </c>
      <c r="BD107" s="1" t="b">
        <v>0</v>
      </c>
      <c r="BE107" s="1" t="b">
        <v>0</v>
      </c>
      <c r="BF107" s="1" t="b">
        <v>0</v>
      </c>
      <c r="BG107" s="1" t="b">
        <v>0</v>
      </c>
      <c r="BH107" s="1" t="b">
        <v>0</v>
      </c>
      <c r="BI107" s="17" t="b">
        <v>0</v>
      </c>
      <c r="BJ107" s="22">
        <v>0</v>
      </c>
      <c r="BK107" s="9">
        <v>0</v>
      </c>
      <c r="BL107" s="9">
        <v>2.4607031490759E-4</v>
      </c>
      <c r="BM107" s="9">
        <v>3.6445283251759102E-4</v>
      </c>
      <c r="BN107" s="9">
        <v>5.3074800084919602E-5</v>
      </c>
      <c r="BO107" s="9">
        <v>1.5011820420066799E-4</v>
      </c>
      <c r="BP107" s="9">
        <v>1.59442243511226E-4</v>
      </c>
      <c r="BQ107" s="23">
        <v>2.5460324608441402E-4</v>
      </c>
    </row>
    <row r="108" spans="1:69" x14ac:dyDescent="0.2">
      <c r="A108" s="28" t="s">
        <v>104</v>
      </c>
      <c r="B108" s="16">
        <v>0.24702495566693899</v>
      </c>
      <c r="C108" s="1">
        <v>0.302863255907035</v>
      </c>
      <c r="D108" s="1">
        <v>0.81563197531880205</v>
      </c>
      <c r="E108" s="1">
        <v>0.41471065573952398</v>
      </c>
      <c r="F108" s="3">
        <v>0.82622909399201805</v>
      </c>
      <c r="G108" s="17" t="b">
        <v>0</v>
      </c>
      <c r="H108" s="22">
        <v>9.5081135902636902E-5</v>
      </c>
      <c r="I108" s="9">
        <v>3.8032454361054701E-4</v>
      </c>
      <c r="J108" s="9">
        <v>4.0098589772589403E-5</v>
      </c>
      <c r="K108" s="23">
        <v>1.00142096876936E-4</v>
      </c>
      <c r="L108" s="16">
        <v>-0.58699019045386802</v>
      </c>
      <c r="M108" s="1">
        <v>0.35403851409548698</v>
      </c>
      <c r="N108" s="1">
        <v>-1.6579839963274401</v>
      </c>
      <c r="O108" s="1">
        <v>9.7320696617006694E-2</v>
      </c>
      <c r="P108" s="3">
        <v>0.17301457176356699</v>
      </c>
      <c r="Q108" s="17" t="b">
        <v>0</v>
      </c>
      <c r="R108" s="22">
        <v>1.3239577792494199E-4</v>
      </c>
      <c r="S108" s="9">
        <v>3.8423212752027697E-4</v>
      </c>
      <c r="T108" s="9">
        <v>4.97892669277283E-6</v>
      </c>
      <c r="U108" s="34">
        <v>2.0528640656509601E-5</v>
      </c>
      <c r="V108" s="16">
        <v>3.4152457055688301</v>
      </c>
      <c r="W108" s="1">
        <v>0.66384393898793104</v>
      </c>
      <c r="X108" s="3">
        <v>0.73251744991771695</v>
      </c>
      <c r="Y108" s="17" t="b">
        <v>0</v>
      </c>
      <c r="Z108" s="16">
        <v>-0.57612702424890805</v>
      </c>
      <c r="AA108" s="1">
        <v>0.29006932105384797</v>
      </c>
      <c r="AB108" s="1">
        <v>-0.30040138947990902</v>
      </c>
      <c r="AC108" s="1">
        <v>0.86619634530275602</v>
      </c>
      <c r="AD108" s="1">
        <v>0.27572563476899797</v>
      </c>
      <c r="AE108" s="1">
        <v>-0.59047071053375699</v>
      </c>
      <c r="AF108" s="1">
        <v>0.45088773712717001</v>
      </c>
      <c r="AG108" s="1">
        <v>0.44428397760154498</v>
      </c>
      <c r="AH108" s="1">
        <v>0.44028275843054399</v>
      </c>
      <c r="AI108" s="1">
        <v>0.50465119821623206</v>
      </c>
      <c r="AJ108" s="1">
        <v>0.50113220459159902</v>
      </c>
      <c r="AK108" s="1">
        <v>0.49519893753988098</v>
      </c>
      <c r="AL108" s="1">
        <v>-1.2777615730241401</v>
      </c>
      <c r="AM108" s="1">
        <v>0.65289169917803302</v>
      </c>
      <c r="AN108" s="1">
        <v>-0.68229196744095999</v>
      </c>
      <c r="AO108" s="1">
        <v>1.71642581720693</v>
      </c>
      <c r="AP108" s="1">
        <v>0.55020537942418302</v>
      </c>
      <c r="AQ108" s="1">
        <v>-1.1923909075152299</v>
      </c>
      <c r="AR108" s="1">
        <v>1</v>
      </c>
      <c r="AS108" s="1">
        <v>1</v>
      </c>
      <c r="AT108" s="1">
        <v>1</v>
      </c>
      <c r="AU108" s="1">
        <v>1</v>
      </c>
      <c r="AV108" s="1">
        <v>1</v>
      </c>
      <c r="AW108" s="1">
        <v>1</v>
      </c>
      <c r="AX108" s="3">
        <v>1</v>
      </c>
      <c r="AY108" s="3">
        <v>1</v>
      </c>
      <c r="AZ108" s="3">
        <v>1</v>
      </c>
      <c r="BA108" s="3">
        <v>1</v>
      </c>
      <c r="BB108" s="3">
        <v>1</v>
      </c>
      <c r="BC108" s="3">
        <v>1</v>
      </c>
      <c r="BD108" s="1" t="b">
        <v>0</v>
      </c>
      <c r="BE108" s="1" t="b">
        <v>0</v>
      </c>
      <c r="BF108" s="1" t="b">
        <v>0</v>
      </c>
      <c r="BG108" s="1" t="b">
        <v>0</v>
      </c>
      <c r="BH108" s="1" t="b">
        <v>0</v>
      </c>
      <c r="BI108" s="17" t="b">
        <v>0</v>
      </c>
      <c r="BJ108" s="22">
        <v>1.9016227180527299E-4</v>
      </c>
      <c r="BK108" s="9">
        <v>5.3786012767739397E-4</v>
      </c>
      <c r="BL108" s="9">
        <v>0</v>
      </c>
      <c r="BM108" s="9">
        <v>0</v>
      </c>
      <c r="BN108" s="9">
        <v>7.4629284044610295E-5</v>
      </c>
      <c r="BO108" s="9">
        <v>1.3942166957099899E-4</v>
      </c>
      <c r="BP108" s="9">
        <v>9.4046393085709108E-6</v>
      </c>
      <c r="BQ108" s="23">
        <v>2.82139179257127E-5</v>
      </c>
    </row>
    <row r="109" spans="1:69" x14ac:dyDescent="0.2">
      <c r="A109" s="28" t="s">
        <v>125</v>
      </c>
      <c r="B109" s="16">
        <v>-0.87755238185546103</v>
      </c>
      <c r="C109" s="1">
        <v>0.47230515570713799</v>
      </c>
      <c r="D109" s="1">
        <v>-1.8580199077894499</v>
      </c>
      <c r="E109" s="1">
        <v>6.31661872989909E-2</v>
      </c>
      <c r="F109" s="3">
        <v>0.38206418363967998</v>
      </c>
      <c r="G109" s="17" t="b">
        <v>0</v>
      </c>
      <c r="H109" s="22">
        <v>6.7642603884439205E-4</v>
      </c>
      <c r="I109" s="9">
        <v>1.7478355664731699E-3</v>
      </c>
      <c r="J109" s="9">
        <v>6.1208716780345799E-5</v>
      </c>
      <c r="K109" s="23">
        <v>2.2179205576274201E-4</v>
      </c>
      <c r="L109" s="16">
        <v>-0.25337168160481999</v>
      </c>
      <c r="M109" s="1">
        <v>0.52025551644701395</v>
      </c>
      <c r="N109" s="1">
        <v>-0.48701392603229599</v>
      </c>
      <c r="O109" s="1">
        <v>0.62624846212358598</v>
      </c>
      <c r="P109" s="3">
        <v>0.74222039955387997</v>
      </c>
      <c r="Q109" s="17" t="b">
        <v>0</v>
      </c>
      <c r="R109" s="22">
        <v>5.5933964004391495E-4</v>
      </c>
      <c r="S109" s="9">
        <v>1.75737568934685E-3</v>
      </c>
      <c r="T109" s="9">
        <v>1.7140768035726501E-4</v>
      </c>
      <c r="U109" s="34">
        <v>3.6782701900504497E-4</v>
      </c>
      <c r="V109" s="16">
        <v>3.2248468663637602</v>
      </c>
      <c r="W109" s="1">
        <v>0.71648054016958995</v>
      </c>
      <c r="X109" s="3">
        <v>0.76424590951422899</v>
      </c>
      <c r="Y109" s="17" t="b">
        <v>0</v>
      </c>
      <c r="Z109" s="16">
        <v>-5.6674613867185801E-2</v>
      </c>
      <c r="AA109" s="1">
        <v>-0.64867411493587801</v>
      </c>
      <c r="AB109" s="1">
        <v>-1.0810361125125501</v>
      </c>
      <c r="AC109" s="1">
        <v>-0.59199950106869204</v>
      </c>
      <c r="AD109" s="1">
        <v>-1.02436149864537</v>
      </c>
      <c r="AE109" s="1">
        <v>-0.43236199757667798</v>
      </c>
      <c r="AF109" s="1">
        <v>0.69582077393756903</v>
      </c>
      <c r="AG109" s="1">
        <v>0.68963758878381698</v>
      </c>
      <c r="AH109" s="1">
        <v>0.67818132108046802</v>
      </c>
      <c r="AI109" s="1">
        <v>0.74592737437198797</v>
      </c>
      <c r="AJ109" s="1">
        <v>0.73534858960657601</v>
      </c>
      <c r="AK109" s="1">
        <v>0.72950051587155096</v>
      </c>
      <c r="AL109" s="1">
        <v>-8.1450017001462593E-2</v>
      </c>
      <c r="AM109" s="1">
        <v>-0.94060144847936999</v>
      </c>
      <c r="AN109" s="1">
        <v>-1.59402224583576</v>
      </c>
      <c r="AO109" s="1">
        <v>-0.793642278602671</v>
      </c>
      <c r="AP109" s="1">
        <v>-1.39302844001294</v>
      </c>
      <c r="AQ109" s="1">
        <v>-0.59268223691401301</v>
      </c>
      <c r="AR109" s="1">
        <v>1</v>
      </c>
      <c r="AS109" s="1">
        <v>1</v>
      </c>
      <c r="AT109" s="1">
        <v>1</v>
      </c>
      <c r="AU109" s="1">
        <v>1</v>
      </c>
      <c r="AV109" s="1">
        <v>1</v>
      </c>
      <c r="AW109" s="1">
        <v>1</v>
      </c>
      <c r="AX109" s="3">
        <v>1</v>
      </c>
      <c r="AY109" s="3">
        <v>1</v>
      </c>
      <c r="AZ109" s="3">
        <v>1</v>
      </c>
      <c r="BA109" s="3">
        <v>1</v>
      </c>
      <c r="BB109" s="3">
        <v>1</v>
      </c>
      <c r="BC109" s="3">
        <v>1</v>
      </c>
      <c r="BD109" s="1" t="b">
        <v>0</v>
      </c>
      <c r="BE109" s="1" t="b">
        <v>0</v>
      </c>
      <c r="BF109" s="1" t="b">
        <v>0</v>
      </c>
      <c r="BG109" s="1" t="b">
        <v>0</v>
      </c>
      <c r="BH109" s="1" t="b">
        <v>0</v>
      </c>
      <c r="BI109" s="17" t="b">
        <v>0</v>
      </c>
      <c r="BJ109" s="22">
        <v>1.0044810857628001E-3</v>
      </c>
      <c r="BK109" s="9">
        <v>2.4618464745733699E-3</v>
      </c>
      <c r="BL109" s="9">
        <v>3.4837099192597498E-4</v>
      </c>
      <c r="BM109" s="9">
        <v>4.89489419104311E-4</v>
      </c>
      <c r="BN109" s="9">
        <v>1.1419819432502101E-4</v>
      </c>
      <c r="BO109" s="9">
        <v>3.2300127042592699E-4</v>
      </c>
      <c r="BP109" s="9">
        <v>1.4106958962856299E-5</v>
      </c>
      <c r="BQ109" s="23">
        <v>4.2320876888569103E-5</v>
      </c>
    </row>
    <row r="110" spans="1:69" x14ac:dyDescent="0.2">
      <c r="A110" s="28" t="s">
        <v>126</v>
      </c>
      <c r="B110" s="16">
        <v>-0.49051540200134502</v>
      </c>
      <c r="C110" s="1">
        <v>0.52748146252850103</v>
      </c>
      <c r="D110" s="1">
        <v>-0.92991969736726299</v>
      </c>
      <c r="E110" s="1">
        <v>0.35241266362197998</v>
      </c>
      <c r="F110" s="3">
        <v>0.81747662637398499</v>
      </c>
      <c r="G110" s="17" t="b">
        <v>0</v>
      </c>
      <c r="H110" s="22">
        <v>5.10344533124083E-4</v>
      </c>
      <c r="I110" s="9">
        <v>8.2676596184306703E-4</v>
      </c>
      <c r="J110" s="9">
        <v>1.80973595641854E-4</v>
      </c>
      <c r="K110" s="23">
        <v>4.0947953048376198E-4</v>
      </c>
      <c r="L110" s="16">
        <v>0.86922134849090604</v>
      </c>
      <c r="M110" s="1">
        <v>0.57473702321147702</v>
      </c>
      <c r="N110" s="1">
        <v>1.5123809905857899</v>
      </c>
      <c r="O110" s="1">
        <v>0.13043696799086599</v>
      </c>
      <c r="P110" s="3">
        <v>0.21968331451093201</v>
      </c>
      <c r="Q110" s="17" t="b">
        <v>0</v>
      </c>
      <c r="R110" s="22">
        <v>1.3903354823426999E-4</v>
      </c>
      <c r="S110" s="9">
        <v>3.7993167569601701E-4</v>
      </c>
      <c r="T110" s="9">
        <v>5.3044275789109103E-4</v>
      </c>
      <c r="U110" s="34">
        <v>8.0630779114847402E-4</v>
      </c>
      <c r="V110" s="16">
        <v>2.9149323348360001</v>
      </c>
      <c r="W110" s="1">
        <v>0.80985550199704703</v>
      </c>
      <c r="X110" s="3">
        <v>0.83597987302920995</v>
      </c>
      <c r="Y110" s="17" t="b">
        <v>0</v>
      </c>
      <c r="Z110" s="16">
        <v>0.75912807124286596</v>
      </c>
      <c r="AA110" s="1">
        <v>-0.56842748006743804</v>
      </c>
      <c r="AB110" s="1">
        <v>0.41154998938252602</v>
      </c>
      <c r="AC110" s="1">
        <v>-1.3275555513102999</v>
      </c>
      <c r="AD110" s="1">
        <v>-0.34757808186034</v>
      </c>
      <c r="AE110" s="1">
        <v>0.979977469449964</v>
      </c>
      <c r="AF110" s="1">
        <v>0.77600527790996598</v>
      </c>
      <c r="AG110" s="1">
        <v>0.76990936136663901</v>
      </c>
      <c r="AH110" s="1">
        <v>0.75607875568142202</v>
      </c>
      <c r="AI110" s="1">
        <v>0.82532589759406805</v>
      </c>
      <c r="AJ110" s="1">
        <v>0.81243922684237402</v>
      </c>
      <c r="AK110" s="1">
        <v>0.80661870216856302</v>
      </c>
      <c r="AL110" s="1">
        <v>0.97825117025936104</v>
      </c>
      <c r="AM110" s="1">
        <v>-0.73830441424746696</v>
      </c>
      <c r="AN110" s="1">
        <v>0.54432158857791602</v>
      </c>
      <c r="AO110" s="1">
        <v>-1.60852283344106</v>
      </c>
      <c r="AP110" s="1">
        <v>-0.42782040843994701</v>
      </c>
      <c r="AQ110" s="1">
        <v>1.2149203419351999</v>
      </c>
      <c r="AR110" s="1">
        <v>1</v>
      </c>
      <c r="AS110" s="1">
        <v>1</v>
      </c>
      <c r="AT110" s="1">
        <v>1</v>
      </c>
      <c r="AU110" s="1">
        <v>1</v>
      </c>
      <c r="AV110" s="1">
        <v>1</v>
      </c>
      <c r="AW110" s="1">
        <v>1</v>
      </c>
      <c r="AX110" s="3">
        <v>1</v>
      </c>
      <c r="AY110" s="3">
        <v>1</v>
      </c>
      <c r="AZ110" s="3">
        <v>1</v>
      </c>
      <c r="BA110" s="3">
        <v>1</v>
      </c>
      <c r="BB110" s="3">
        <v>1</v>
      </c>
      <c r="BC110" s="3">
        <v>1</v>
      </c>
      <c r="BD110" s="1" t="b">
        <v>0</v>
      </c>
      <c r="BE110" s="1" t="b">
        <v>0</v>
      </c>
      <c r="BF110" s="1" t="b">
        <v>0</v>
      </c>
      <c r="BG110" s="1" t="b">
        <v>0</v>
      </c>
      <c r="BH110" s="1" t="b">
        <v>0</v>
      </c>
      <c r="BI110" s="17" t="b">
        <v>0</v>
      </c>
      <c r="BJ110" s="22">
        <v>2.7806709646853998E-4</v>
      </c>
      <c r="BK110" s="9">
        <v>5.1491135608873397E-4</v>
      </c>
      <c r="BL110" s="9">
        <v>7.4262196977962699E-4</v>
      </c>
      <c r="BM110" s="9">
        <v>1.0374383617670999E-3</v>
      </c>
      <c r="BN110" s="9">
        <v>0</v>
      </c>
      <c r="BO110" s="9">
        <v>0</v>
      </c>
      <c r="BP110" s="9">
        <v>3.4183901399017E-4</v>
      </c>
      <c r="BQ110" s="23">
        <v>5.2295615139124002E-4</v>
      </c>
    </row>
    <row r="111" spans="1:69" ht="17" thickBot="1" x14ac:dyDescent="0.25">
      <c r="A111" s="28" t="s">
        <v>106</v>
      </c>
      <c r="B111" s="18">
        <v>-4.1427234990099301E-2</v>
      </c>
      <c r="C111" s="19">
        <v>0.12823949954824601</v>
      </c>
      <c r="D111" s="19">
        <v>-0.323045825475273</v>
      </c>
      <c r="E111" s="19">
        <v>0.74666053730192905</v>
      </c>
      <c r="F111" s="20">
        <v>0.88493100717265605</v>
      </c>
      <c r="G111" s="21" t="b">
        <v>0</v>
      </c>
      <c r="H111" s="24">
        <v>0.12849790620660601</v>
      </c>
      <c r="I111" s="25">
        <v>3.55350411602278E-2</v>
      </c>
      <c r="J111" s="25">
        <v>0.11157760354242401</v>
      </c>
      <c r="K111" s="26">
        <v>2.7009982132312101E-2</v>
      </c>
      <c r="L111" s="18">
        <v>0.217324163919145</v>
      </c>
      <c r="M111" s="19">
        <v>0.18484232473179199</v>
      </c>
      <c r="N111" s="19">
        <v>1.1757272812624699</v>
      </c>
      <c r="O111" s="19">
        <v>0.23970387323634701</v>
      </c>
      <c r="P111" s="20">
        <v>0.34556744668838801</v>
      </c>
      <c r="Q111" s="21" t="b">
        <v>0</v>
      </c>
      <c r="R111" s="24">
        <v>9.9714447613343402E-2</v>
      </c>
      <c r="S111" s="25">
        <v>2.66426729765952E-2</v>
      </c>
      <c r="T111" s="25">
        <v>0.138667917512554</v>
      </c>
      <c r="U111" s="21">
        <v>2.47729451113235E-2</v>
      </c>
      <c r="V111" s="18">
        <v>2.0760600348157299</v>
      </c>
      <c r="W111" s="19">
        <v>0.88645771273479901</v>
      </c>
      <c r="X111" s="20">
        <v>0.88645771273479901</v>
      </c>
      <c r="Y111" s="21" t="b">
        <v>0</v>
      </c>
      <c r="Z111" s="18">
        <v>0.19977932492492201</v>
      </c>
      <c r="AA111" s="19">
        <v>-2.6790874802373701E-2</v>
      </c>
      <c r="AB111" s="19">
        <v>0.21388255172500001</v>
      </c>
      <c r="AC111" s="19">
        <v>-0.226570199727296</v>
      </c>
      <c r="AD111" s="19">
        <v>1.4103226800078399E-2</v>
      </c>
      <c r="AE111" s="19">
        <v>0.240673426527374</v>
      </c>
      <c r="AF111" s="19">
        <v>0.200571148305806</v>
      </c>
      <c r="AG111" s="19">
        <v>0.19315248491845999</v>
      </c>
      <c r="AH111" s="19">
        <v>0.19727179449103699</v>
      </c>
      <c r="AI111" s="19">
        <v>0.26095309256659999</v>
      </c>
      <c r="AJ111" s="19">
        <v>0.26401665665561802</v>
      </c>
      <c r="AK111" s="19">
        <v>0.258425795711413</v>
      </c>
      <c r="AL111" s="19">
        <v>0.99605215711445705</v>
      </c>
      <c r="AM111" s="19">
        <v>-0.13870323653192099</v>
      </c>
      <c r="AN111" s="19">
        <v>1.08420239333666</v>
      </c>
      <c r="AO111" s="19">
        <v>-0.86824109842450203</v>
      </c>
      <c r="AP111" s="19">
        <v>5.3417943317396702E-2</v>
      </c>
      <c r="AQ111" s="19">
        <v>0.93130573851898701</v>
      </c>
      <c r="AR111" s="19">
        <v>1</v>
      </c>
      <c r="AS111" s="19">
        <v>1</v>
      </c>
      <c r="AT111" s="19">
        <v>1</v>
      </c>
      <c r="AU111" s="19">
        <v>1</v>
      </c>
      <c r="AV111" s="19">
        <v>1</v>
      </c>
      <c r="AW111" s="19">
        <v>1</v>
      </c>
      <c r="AX111" s="20">
        <v>1</v>
      </c>
      <c r="AY111" s="20">
        <v>1</v>
      </c>
      <c r="AZ111" s="20">
        <v>1</v>
      </c>
      <c r="BA111" s="20">
        <v>1</v>
      </c>
      <c r="BB111" s="20">
        <v>1</v>
      </c>
      <c r="BC111" s="20">
        <v>1</v>
      </c>
      <c r="BD111" s="19" t="b">
        <v>0</v>
      </c>
      <c r="BE111" s="19" t="b">
        <v>0</v>
      </c>
      <c r="BF111" s="19" t="b">
        <v>0</v>
      </c>
      <c r="BG111" s="19" t="b">
        <v>0</v>
      </c>
      <c r="BH111" s="19" t="b">
        <v>0</v>
      </c>
      <c r="BI111" s="21" t="b">
        <v>0</v>
      </c>
      <c r="BJ111" s="24">
        <v>0.111479259634797</v>
      </c>
      <c r="BK111" s="25">
        <v>3.2828474771526797E-2</v>
      </c>
      <c r="BL111" s="25">
        <v>0.14551655277841399</v>
      </c>
      <c r="BM111" s="25">
        <v>3.1082785003311901E-2</v>
      </c>
      <c r="BN111" s="25">
        <v>8.7949635591888897E-2</v>
      </c>
      <c r="BO111" s="25">
        <v>1.12690868491196E-2</v>
      </c>
      <c r="BP111" s="25">
        <v>0.13258024172067701</v>
      </c>
      <c r="BQ111" s="26">
        <v>1.7129782828170299E-2</v>
      </c>
    </row>
    <row r="113" spans="1:76" ht="17" thickBot="1" x14ac:dyDescent="0.25">
      <c r="A113" s="5" t="s">
        <v>132</v>
      </c>
    </row>
    <row r="114" spans="1:76" x14ac:dyDescent="0.2">
      <c r="A114" s="5"/>
      <c r="B114" s="59" t="s">
        <v>1</v>
      </c>
      <c r="C114" s="60"/>
      <c r="D114" s="60"/>
      <c r="E114" s="60"/>
      <c r="F114" s="60"/>
      <c r="G114" s="61"/>
      <c r="H114" s="62" t="s">
        <v>2</v>
      </c>
      <c r="I114" s="63"/>
      <c r="J114" s="63"/>
      <c r="K114" s="64"/>
      <c r="L114" s="59" t="s">
        <v>3</v>
      </c>
      <c r="M114" s="60"/>
      <c r="N114" s="60"/>
      <c r="O114" s="60"/>
      <c r="P114" s="60"/>
      <c r="Q114" s="61"/>
      <c r="R114" s="62" t="s">
        <v>2</v>
      </c>
      <c r="S114" s="63"/>
      <c r="T114" s="63"/>
      <c r="U114" s="64"/>
      <c r="V114" s="59" t="s">
        <v>4</v>
      </c>
      <c r="W114" s="60"/>
      <c r="X114" s="60"/>
      <c r="Y114" s="61"/>
      <c r="Z114" s="59" t="s">
        <v>5</v>
      </c>
      <c r="AA114" s="60"/>
      <c r="AB114" s="60"/>
      <c r="AC114" s="60"/>
      <c r="AD114" s="60"/>
      <c r="AE114" s="60"/>
      <c r="AF114" s="60"/>
      <c r="AG114" s="60"/>
      <c r="AH114" s="60"/>
      <c r="AI114" s="60"/>
      <c r="AJ114" s="60"/>
      <c r="AK114" s="60"/>
      <c r="AL114" s="60"/>
      <c r="AM114" s="60"/>
      <c r="AN114" s="60"/>
      <c r="AO114" s="60"/>
      <c r="AP114" s="60"/>
      <c r="AQ114" s="60"/>
      <c r="AR114" s="60"/>
      <c r="AS114" s="60"/>
      <c r="AT114" s="60"/>
      <c r="AU114" s="60"/>
      <c r="AV114" s="60"/>
      <c r="AW114" s="60"/>
      <c r="AX114" s="60"/>
      <c r="AY114" s="60"/>
      <c r="AZ114" s="60"/>
      <c r="BA114" s="60"/>
      <c r="BB114" s="60"/>
      <c r="BC114" s="60"/>
      <c r="BD114" s="60"/>
      <c r="BE114" s="60"/>
      <c r="BF114" s="60"/>
      <c r="BG114" s="60"/>
      <c r="BH114" s="60"/>
      <c r="BI114" s="61"/>
      <c r="BJ114" s="59" t="s">
        <v>2</v>
      </c>
      <c r="BK114" s="60"/>
      <c r="BL114" s="60"/>
      <c r="BM114" s="60"/>
      <c r="BN114" s="60"/>
      <c r="BO114" s="60"/>
      <c r="BP114" s="60"/>
      <c r="BQ114" s="61"/>
      <c r="BR114" s="59" t="s">
        <v>133</v>
      </c>
      <c r="BS114" s="60"/>
      <c r="BT114" s="60"/>
      <c r="BU114" s="60"/>
      <c r="BV114" s="60"/>
      <c r="BW114" s="60"/>
      <c r="BX114" s="61"/>
    </row>
    <row r="115" spans="1:76" s="12" customFormat="1" ht="51" x14ac:dyDescent="0.2">
      <c r="A115" s="13" t="s">
        <v>134</v>
      </c>
      <c r="B115" s="14" t="s">
        <v>7</v>
      </c>
      <c r="C115" s="11" t="s">
        <v>8</v>
      </c>
      <c r="D115" s="11" t="s">
        <v>9</v>
      </c>
      <c r="E115" s="11" t="s">
        <v>10</v>
      </c>
      <c r="F115" s="11" t="s">
        <v>11</v>
      </c>
      <c r="G115" s="15" t="s">
        <v>12</v>
      </c>
      <c r="H115" s="14" t="s">
        <v>13</v>
      </c>
      <c r="I115" s="11" t="s">
        <v>14</v>
      </c>
      <c r="J115" s="11" t="s">
        <v>15</v>
      </c>
      <c r="K115" s="15" t="s">
        <v>16</v>
      </c>
      <c r="L115" s="14" t="s">
        <v>17</v>
      </c>
      <c r="M115" s="11" t="s">
        <v>18</v>
      </c>
      <c r="N115" s="11" t="s">
        <v>19</v>
      </c>
      <c r="O115" s="11" t="s">
        <v>20</v>
      </c>
      <c r="P115" s="11" t="s">
        <v>21</v>
      </c>
      <c r="Q115" s="15" t="s">
        <v>22</v>
      </c>
      <c r="R115" s="14" t="s">
        <v>23</v>
      </c>
      <c r="S115" s="11" t="s">
        <v>24</v>
      </c>
      <c r="T115" s="11" t="s">
        <v>25</v>
      </c>
      <c r="U115" s="15" t="s">
        <v>26</v>
      </c>
      <c r="V115" s="14" t="s">
        <v>27</v>
      </c>
      <c r="W115" s="11" t="s">
        <v>28</v>
      </c>
      <c r="X115" s="11" t="s">
        <v>29</v>
      </c>
      <c r="Y115" s="15" t="s">
        <v>30</v>
      </c>
      <c r="Z115" s="14" t="s">
        <v>31</v>
      </c>
      <c r="AA115" s="11" t="s">
        <v>32</v>
      </c>
      <c r="AB115" s="11" t="s">
        <v>33</v>
      </c>
      <c r="AC115" s="11" t="s">
        <v>34</v>
      </c>
      <c r="AD115" s="11" t="s">
        <v>35</v>
      </c>
      <c r="AE115" s="11" t="s">
        <v>36</v>
      </c>
      <c r="AF115" s="11" t="s">
        <v>37</v>
      </c>
      <c r="AG115" s="11" t="s">
        <v>38</v>
      </c>
      <c r="AH115" s="11" t="s">
        <v>39</v>
      </c>
      <c r="AI115" s="11" t="s">
        <v>40</v>
      </c>
      <c r="AJ115" s="11" t="s">
        <v>41</v>
      </c>
      <c r="AK115" s="11" t="s">
        <v>42</v>
      </c>
      <c r="AL115" s="11" t="s">
        <v>43</v>
      </c>
      <c r="AM115" s="11" t="s">
        <v>44</v>
      </c>
      <c r="AN115" s="11" t="s">
        <v>45</v>
      </c>
      <c r="AO115" s="11" t="s">
        <v>46</v>
      </c>
      <c r="AP115" s="11" t="s">
        <v>47</v>
      </c>
      <c r="AQ115" s="11" t="s">
        <v>48</v>
      </c>
      <c r="AR115" s="11" t="s">
        <v>49</v>
      </c>
      <c r="AS115" s="11" t="s">
        <v>50</v>
      </c>
      <c r="AT115" s="11" t="s">
        <v>51</v>
      </c>
      <c r="AU115" s="11" t="s">
        <v>52</v>
      </c>
      <c r="AV115" s="11" t="s">
        <v>53</v>
      </c>
      <c r="AW115" s="11" t="s">
        <v>54</v>
      </c>
      <c r="AX115" s="11" t="s">
        <v>55</v>
      </c>
      <c r="AY115" s="11" t="s">
        <v>56</v>
      </c>
      <c r="AZ115" s="11" t="s">
        <v>57</v>
      </c>
      <c r="BA115" s="11" t="s">
        <v>58</v>
      </c>
      <c r="BB115" s="11" t="s">
        <v>59</v>
      </c>
      <c r="BC115" s="11" t="s">
        <v>60</v>
      </c>
      <c r="BD115" s="11" t="s">
        <v>61</v>
      </c>
      <c r="BE115" s="11" t="s">
        <v>62</v>
      </c>
      <c r="BF115" s="11" t="s">
        <v>63</v>
      </c>
      <c r="BG115" s="11" t="s">
        <v>64</v>
      </c>
      <c r="BH115" s="11" t="s">
        <v>65</v>
      </c>
      <c r="BI115" s="15" t="s">
        <v>66</v>
      </c>
      <c r="BJ115" s="14" t="s">
        <v>67</v>
      </c>
      <c r="BK115" s="11" t="s">
        <v>68</v>
      </c>
      <c r="BL115" s="11" t="s">
        <v>69</v>
      </c>
      <c r="BM115" s="11" t="s">
        <v>70</v>
      </c>
      <c r="BN115" s="11" t="s">
        <v>71</v>
      </c>
      <c r="BO115" s="11" t="s">
        <v>72</v>
      </c>
      <c r="BP115" s="11" t="s">
        <v>73</v>
      </c>
      <c r="BQ115" s="15" t="s">
        <v>74</v>
      </c>
      <c r="BR115" s="14" t="s">
        <v>135</v>
      </c>
      <c r="BS115" s="11" t="s">
        <v>136</v>
      </c>
      <c r="BT115" s="11" t="s">
        <v>137</v>
      </c>
      <c r="BU115" s="11" t="s">
        <v>138</v>
      </c>
      <c r="BV115" s="11" t="s">
        <v>139</v>
      </c>
      <c r="BW115" s="11" t="s">
        <v>140</v>
      </c>
      <c r="BX115" s="15" t="s">
        <v>141</v>
      </c>
    </row>
    <row r="116" spans="1:76" x14ac:dyDescent="0.2">
      <c r="A116" s="28" t="s">
        <v>142</v>
      </c>
      <c r="B116" s="16">
        <v>0.16369890489474101</v>
      </c>
      <c r="C116" s="1">
        <v>0.453291028588585</v>
      </c>
      <c r="D116" s="1">
        <v>0.36113422629265601</v>
      </c>
      <c r="E116" s="1">
        <v>0.71799910841164705</v>
      </c>
      <c r="F116" s="3">
        <v>0.93973138201715101</v>
      </c>
      <c r="G116" s="17" t="b">
        <v>0</v>
      </c>
      <c r="H116" s="22">
        <v>1.5756635283913099E-2</v>
      </c>
      <c r="I116" s="9">
        <v>1.8866876806090602E-2</v>
      </c>
      <c r="J116" s="9">
        <v>1.1076093475413299E-2</v>
      </c>
      <c r="K116" s="23">
        <v>1.342691984852E-2</v>
      </c>
      <c r="L116" s="16">
        <v>-5.8120129848759596</v>
      </c>
      <c r="M116" s="1">
        <v>0.50817107826855001</v>
      </c>
      <c r="N116" s="1">
        <v>-11.4371187842463</v>
      </c>
      <c r="O116" s="8">
        <v>2.7279498694685599E-30</v>
      </c>
      <c r="P116" s="3">
        <v>2.67612597982497E-28</v>
      </c>
      <c r="Q116" s="17" t="b">
        <v>1</v>
      </c>
      <c r="R116" s="22">
        <v>2.7224766344347201E-2</v>
      </c>
      <c r="S116" s="9">
        <v>1.26851913184519E-2</v>
      </c>
      <c r="T116" s="9">
        <v>2.8255835971062698E-4</v>
      </c>
      <c r="U116" s="23">
        <v>6.9497412048516102E-4</v>
      </c>
      <c r="V116" s="16">
        <v>142.250495389919</v>
      </c>
      <c r="W116" s="8">
        <v>2.47295275510616E-30</v>
      </c>
      <c r="X116" s="3">
        <v>4.1298311010272903E-28</v>
      </c>
      <c r="Y116" s="17" t="b">
        <v>1</v>
      </c>
      <c r="Z116" s="16">
        <v>-6.1056349287628802</v>
      </c>
      <c r="AA116" s="1">
        <v>-9.7741839810232101E-2</v>
      </c>
      <c r="AB116" s="1">
        <v>-5.6256660741237399</v>
      </c>
      <c r="AC116" s="1">
        <v>6.0078930889526401</v>
      </c>
      <c r="AD116" s="1">
        <v>0.47996885463913203</v>
      </c>
      <c r="AE116" s="1">
        <v>-5.5279242343135104</v>
      </c>
      <c r="AF116" s="1">
        <v>0.66343008010154503</v>
      </c>
      <c r="AG116" s="1">
        <v>0.65625042779207299</v>
      </c>
      <c r="AH116" s="1">
        <v>0.64701513498272201</v>
      </c>
      <c r="AI116" s="1">
        <v>0.77117956676838295</v>
      </c>
      <c r="AJ116" s="1">
        <v>0.763336023727757</v>
      </c>
      <c r="AK116" s="1">
        <v>0.75710437715960899</v>
      </c>
      <c r="AL116" s="1">
        <v>-9.2031324956329108</v>
      </c>
      <c r="AM116" s="1">
        <v>-0.14893984928753501</v>
      </c>
      <c r="AN116" s="1">
        <v>-8.6947982666185499</v>
      </c>
      <c r="AO116" s="1">
        <v>7.7905242149096798</v>
      </c>
      <c r="AP116" s="1">
        <v>0.62877794276654297</v>
      </c>
      <c r="AQ116" s="1">
        <v>-7.3014030840137902</v>
      </c>
      <c r="AR116" s="8">
        <v>3.4766381195781098E-20</v>
      </c>
      <c r="AS116" s="1">
        <v>0.88160109669822695</v>
      </c>
      <c r="AT116" s="8">
        <v>3.4744653827159603E-18</v>
      </c>
      <c r="AU116" s="8">
        <v>6.67317492001548E-15</v>
      </c>
      <c r="AV116" s="1">
        <v>0.52949444233832799</v>
      </c>
      <c r="AW116" s="8">
        <v>2.84782173908649E-13</v>
      </c>
      <c r="AX116" s="3">
        <v>1.24413978422045E-18</v>
      </c>
      <c r="AY116" s="3">
        <v>1</v>
      </c>
      <c r="AZ116" s="3">
        <v>1.2086176009876199E-16</v>
      </c>
      <c r="BA116" s="3">
        <v>2.2545798122623701E-13</v>
      </c>
      <c r="BB116" s="3">
        <v>1</v>
      </c>
      <c r="BC116" s="3">
        <v>9.3367869874335692E-12</v>
      </c>
      <c r="BD116" s="1" t="b">
        <v>1</v>
      </c>
      <c r="BE116" s="1" t="b">
        <v>0</v>
      </c>
      <c r="BF116" s="1" t="b">
        <v>1</v>
      </c>
      <c r="BG116" s="1" t="b">
        <v>1</v>
      </c>
      <c r="BH116" s="1" t="b">
        <v>0</v>
      </c>
      <c r="BI116" s="17" t="b">
        <v>1</v>
      </c>
      <c r="BJ116" s="22">
        <v>3.1243819574225701E-2</v>
      </c>
      <c r="BK116" s="9">
        <v>1.4627145778820299E-2</v>
      </c>
      <c r="BL116" s="9">
        <v>2.6945099360053802E-4</v>
      </c>
      <c r="BM116" s="9">
        <v>7.6212249908957604E-4</v>
      </c>
      <c r="BN116" s="9">
        <v>2.3205713114468798E-2</v>
      </c>
      <c r="BO116" s="9">
        <v>9.6923593214181397E-3</v>
      </c>
      <c r="BP116" s="9">
        <v>2.9420935180848298E-4</v>
      </c>
      <c r="BQ116" s="23">
        <v>6.7633325643258696E-4</v>
      </c>
      <c r="BR116" s="16" t="s">
        <v>143</v>
      </c>
      <c r="BS116" s="1" t="s">
        <v>81</v>
      </c>
      <c r="BT116" s="1" t="s">
        <v>144</v>
      </c>
      <c r="BU116" s="1" t="s">
        <v>145</v>
      </c>
      <c r="BV116" s="1" t="s">
        <v>146</v>
      </c>
      <c r="BW116" s="1" t="s">
        <v>147</v>
      </c>
      <c r="BX116" s="17" t="s">
        <v>148</v>
      </c>
    </row>
    <row r="117" spans="1:76" x14ac:dyDescent="0.2">
      <c r="A117" s="28" t="s">
        <v>149</v>
      </c>
      <c r="B117" s="16">
        <v>1.17220428806822</v>
      </c>
      <c r="C117" s="1">
        <v>0.51959526138865997</v>
      </c>
      <c r="D117" s="1">
        <v>2.2559949544870999</v>
      </c>
      <c r="E117" s="1">
        <v>2.4070947118881102E-2</v>
      </c>
      <c r="F117" s="3">
        <v>0.56268962268010903</v>
      </c>
      <c r="G117" s="17" t="b">
        <v>0</v>
      </c>
      <c r="H117" s="22">
        <v>2.6079669564971701E-2</v>
      </c>
      <c r="I117" s="9">
        <v>3.9168298877329297E-2</v>
      </c>
      <c r="J117" s="9">
        <v>5.50299939238586E-2</v>
      </c>
      <c r="K117" s="23">
        <v>8.0292671492074905E-2</v>
      </c>
      <c r="L117" s="16">
        <v>-6.5496334569538197</v>
      </c>
      <c r="M117" s="1">
        <v>0.57336611352150002</v>
      </c>
      <c r="N117" s="1">
        <v>-11.423126171038</v>
      </c>
      <c r="O117" s="8">
        <v>3.2049412932035598E-30</v>
      </c>
      <c r="P117" s="3">
        <v>2.67612597982497E-28</v>
      </c>
      <c r="Q117" s="17" t="b">
        <v>1</v>
      </c>
      <c r="R117" s="22">
        <v>8.3987225391621304E-2</v>
      </c>
      <c r="S117" s="9">
        <v>7.1001117806450298E-2</v>
      </c>
      <c r="T117" s="9">
        <v>5.2876491054137996E-4</v>
      </c>
      <c r="U117" s="23">
        <v>1.63240935781137E-3</v>
      </c>
      <c r="V117" s="16">
        <v>134.15334429348499</v>
      </c>
      <c r="W117" s="8">
        <v>1.37703217336888E-28</v>
      </c>
      <c r="X117" s="3">
        <v>1.14982186476301E-26</v>
      </c>
      <c r="Y117" s="17" t="b">
        <v>1</v>
      </c>
      <c r="Z117" s="16">
        <v>-6.7258912183570896</v>
      </c>
      <c r="AA117" s="1">
        <v>1.0281277258469099</v>
      </c>
      <c r="AB117" s="1">
        <v>-5.3482609306679203</v>
      </c>
      <c r="AC117" s="1">
        <v>7.7540189442039997</v>
      </c>
      <c r="AD117" s="1">
        <v>1.37763028768916</v>
      </c>
      <c r="AE117" s="1">
        <v>-6.3763886565148402</v>
      </c>
      <c r="AF117" s="1">
        <v>0.76391653071759702</v>
      </c>
      <c r="AG117" s="1">
        <v>0.756899567604288</v>
      </c>
      <c r="AH117" s="1">
        <v>0.74461932858747104</v>
      </c>
      <c r="AI117" s="1">
        <v>0.86461112593902001</v>
      </c>
      <c r="AJ117" s="1">
        <v>0.85388136656331703</v>
      </c>
      <c r="AK117" s="1">
        <v>0.847609507792348</v>
      </c>
      <c r="AL117" s="1">
        <v>-8.8044844533459905</v>
      </c>
      <c r="AM117" s="1">
        <v>1.35834101359194</v>
      </c>
      <c r="AN117" s="1">
        <v>-7.1825437849074802</v>
      </c>
      <c r="AO117" s="1">
        <v>8.9682155498319105</v>
      </c>
      <c r="AP117" s="1">
        <v>1.6133743417236299</v>
      </c>
      <c r="AQ117" s="1">
        <v>-7.5227903862505396</v>
      </c>
      <c r="AR117" s="8">
        <v>1.31455414891763E-18</v>
      </c>
      <c r="AS117" s="1">
        <v>0.17435550189374299</v>
      </c>
      <c r="AT117" s="8">
        <v>6.84261366114239E-13</v>
      </c>
      <c r="AU117" s="8">
        <v>3.01356853534804E-19</v>
      </c>
      <c r="AV117" s="1">
        <v>0.10666320410623301</v>
      </c>
      <c r="AW117" s="8">
        <v>5.3619352638073702E-14</v>
      </c>
      <c r="AX117" s="3">
        <v>4.57277050373491E-17</v>
      </c>
      <c r="AY117" s="3">
        <v>1</v>
      </c>
      <c r="AZ117" s="3">
        <v>2.2433997646173901E-11</v>
      </c>
      <c r="BA117" s="3">
        <v>1.07842702586383E-17</v>
      </c>
      <c r="BB117" s="3">
        <v>1</v>
      </c>
      <c r="BC117" s="3">
        <v>1.8115681284149201E-12</v>
      </c>
      <c r="BD117" s="1" t="b">
        <v>1</v>
      </c>
      <c r="BE117" s="1" t="b">
        <v>0</v>
      </c>
      <c r="BF117" s="1" t="b">
        <v>1</v>
      </c>
      <c r="BG117" s="1" t="b">
        <v>1</v>
      </c>
      <c r="BH117" s="1" t="b">
        <v>0</v>
      </c>
      <c r="BI117" s="17" t="b">
        <v>1</v>
      </c>
      <c r="BJ117" s="22">
        <v>5.2150095960645598E-2</v>
      </c>
      <c r="BK117" s="9">
        <v>4.1640734950449197E-2</v>
      </c>
      <c r="BL117" s="9">
        <v>9.24316929788886E-6</v>
      </c>
      <c r="BM117" s="9">
        <v>2.6143630760770001E-5</v>
      </c>
      <c r="BN117" s="9">
        <v>0.115824354822596</v>
      </c>
      <c r="BO117" s="9">
        <v>8.2168885603729397E-2</v>
      </c>
      <c r="BP117" s="9">
        <v>9.9056201386892701E-4</v>
      </c>
      <c r="BQ117" s="23">
        <v>2.1952462492492702E-3</v>
      </c>
      <c r="BR117" s="16" t="s">
        <v>143</v>
      </c>
      <c r="BS117" s="1" t="s">
        <v>81</v>
      </c>
      <c r="BT117" s="1" t="s">
        <v>150</v>
      </c>
      <c r="BU117" s="1" t="s">
        <v>151</v>
      </c>
      <c r="BV117" s="1" t="s">
        <v>152</v>
      </c>
      <c r="BW117" s="1" t="s">
        <v>153</v>
      </c>
      <c r="BX117" s="17" t="s">
        <v>148</v>
      </c>
    </row>
    <row r="118" spans="1:76" x14ac:dyDescent="0.2">
      <c r="A118" s="28" t="s">
        <v>154</v>
      </c>
      <c r="B118" s="16">
        <v>0.72721653630309802</v>
      </c>
      <c r="C118" s="1">
        <v>0.48488110231849102</v>
      </c>
      <c r="D118" s="1">
        <v>1.4997832104115001</v>
      </c>
      <c r="E118" s="1">
        <v>0.13367056780134701</v>
      </c>
      <c r="F118" s="3">
        <v>0.84223968076618505</v>
      </c>
      <c r="G118" s="17" t="b">
        <v>0</v>
      </c>
      <c r="H118" s="22">
        <v>8.5058444136950295E-2</v>
      </c>
      <c r="I118" s="9">
        <v>9.4688027052724999E-2</v>
      </c>
      <c r="J118" s="9">
        <v>5.5154556009890103E-2</v>
      </c>
      <c r="K118" s="23">
        <v>6.8341697814261998E-2</v>
      </c>
      <c r="L118" s="16">
        <v>-4.8847725772224404</v>
      </c>
      <c r="M118" s="1">
        <v>0.53922552568336402</v>
      </c>
      <c r="N118" s="1">
        <v>-9.0588674767054798</v>
      </c>
      <c r="O118" s="8">
        <v>1.3181196891422501E-19</v>
      </c>
      <c r="P118" s="3">
        <v>5.5031497021689101E-18</v>
      </c>
      <c r="Q118" s="17" t="b">
        <v>1</v>
      </c>
      <c r="R118" s="22">
        <v>0.14150541616508999</v>
      </c>
      <c r="S118" s="9">
        <v>6.1216215455423197E-2</v>
      </c>
      <c r="T118" s="9">
        <v>2.0279941010524702E-3</v>
      </c>
      <c r="U118" s="23">
        <v>1.3316060279885101E-3</v>
      </c>
      <c r="V118" s="16">
        <v>111.30187472998099</v>
      </c>
      <c r="W118" s="8">
        <v>1.1512694057087099E-23</v>
      </c>
      <c r="X118" s="3">
        <v>6.4087330251118601E-22</v>
      </c>
      <c r="Y118" s="17" t="b">
        <v>1</v>
      </c>
      <c r="Z118" s="16">
        <v>-5.9405584829991804</v>
      </c>
      <c r="AA118" s="1">
        <v>-0.29638817029168002</v>
      </c>
      <c r="AB118" s="1">
        <v>-4.1772504773890899</v>
      </c>
      <c r="AC118" s="1">
        <v>5.6441703127074998</v>
      </c>
      <c r="AD118" s="1">
        <v>1.7633080056100801</v>
      </c>
      <c r="AE118" s="1">
        <v>-3.8808623070974102</v>
      </c>
      <c r="AF118" s="1">
        <v>0.65069940718720398</v>
      </c>
      <c r="AG118" s="1">
        <v>0.64349854707431098</v>
      </c>
      <c r="AH118" s="1">
        <v>0.634649790922868</v>
      </c>
      <c r="AI118" s="1">
        <v>0.75945105873014496</v>
      </c>
      <c r="AJ118" s="1">
        <v>0.75196800971718902</v>
      </c>
      <c r="AK118" s="1">
        <v>0.74574563304856201</v>
      </c>
      <c r="AL118" s="1">
        <v>-9.1294973030305808</v>
      </c>
      <c r="AM118" s="1">
        <v>-0.46058871716062</v>
      </c>
      <c r="AN118" s="1">
        <v>-6.5819772371070799</v>
      </c>
      <c r="AO118" s="1">
        <v>7.4319078863948604</v>
      </c>
      <c r="AP118" s="1">
        <v>2.3449242292544499</v>
      </c>
      <c r="AQ118" s="1">
        <v>-5.2040027257453501</v>
      </c>
      <c r="AR118" s="8">
        <v>6.88180977996124E-20</v>
      </c>
      <c r="AS118" s="1">
        <v>0.64509370799174603</v>
      </c>
      <c r="AT118" s="8">
        <v>4.6423267460338301E-11</v>
      </c>
      <c r="AU118" s="8">
        <v>1.07042336848791E-13</v>
      </c>
      <c r="AV118" s="1">
        <v>1.90309466696739E-2</v>
      </c>
      <c r="AW118" s="8">
        <v>1.9504114312646199E-7</v>
      </c>
      <c r="AX118" s="3">
        <v>2.4627047855432702E-18</v>
      </c>
      <c r="AY118" s="3">
        <v>1</v>
      </c>
      <c r="AZ118" s="3">
        <v>1.56844325062429E-9</v>
      </c>
      <c r="BA118" s="3">
        <v>3.7235441460972602E-12</v>
      </c>
      <c r="BB118" s="3">
        <v>0.60491223342892197</v>
      </c>
      <c r="BC118" s="3">
        <v>6.3945631925032901E-6</v>
      </c>
      <c r="BD118" s="1" t="b">
        <v>1</v>
      </c>
      <c r="BE118" s="1" t="b">
        <v>0</v>
      </c>
      <c r="BF118" s="1" t="b">
        <v>1</v>
      </c>
      <c r="BG118" s="1" t="b">
        <v>1</v>
      </c>
      <c r="BH118" s="1" t="b">
        <v>0</v>
      </c>
      <c r="BI118" s="17" t="b">
        <v>1</v>
      </c>
      <c r="BJ118" s="22">
        <v>0.16872896145189301</v>
      </c>
      <c r="BK118" s="9">
        <v>5.6643153083902303E-2</v>
      </c>
      <c r="BL118" s="9">
        <v>1.38792682200721E-3</v>
      </c>
      <c r="BM118" s="9">
        <v>1.5176101539572601E-3</v>
      </c>
      <c r="BN118" s="9">
        <v>0.11428187087828701</v>
      </c>
      <c r="BO118" s="9">
        <v>5.5926361396732099E-2</v>
      </c>
      <c r="BP118" s="9">
        <v>2.5969427935371501E-3</v>
      </c>
      <c r="BQ118" s="23">
        <v>8.7020092930389004E-4</v>
      </c>
      <c r="BR118" s="16" t="s">
        <v>143</v>
      </c>
      <c r="BS118" s="1" t="s">
        <v>75</v>
      </c>
      <c r="BT118" s="1" t="s">
        <v>155</v>
      </c>
      <c r="BU118" s="1" t="s">
        <v>156</v>
      </c>
      <c r="BV118" s="1" t="s">
        <v>157</v>
      </c>
      <c r="BW118" s="1" t="s">
        <v>148</v>
      </c>
      <c r="BX118" s="17" t="s">
        <v>148</v>
      </c>
    </row>
    <row r="119" spans="1:76" x14ac:dyDescent="0.2">
      <c r="A119" s="28" t="s">
        <v>158</v>
      </c>
      <c r="B119" s="16">
        <v>5.6733118195710197E-2</v>
      </c>
      <c r="C119" s="1">
        <v>0.54630477081927598</v>
      </c>
      <c r="D119" s="1">
        <v>0.103848842671883</v>
      </c>
      <c r="E119" s="1">
        <v>0.91728930513476103</v>
      </c>
      <c r="F119" s="3">
        <v>0.980524205811656</v>
      </c>
      <c r="G119" s="17" t="b">
        <v>0</v>
      </c>
      <c r="H119" s="22">
        <v>1.8227427362560899E-2</v>
      </c>
      <c r="I119" s="9">
        <v>2.4652768424728699E-2</v>
      </c>
      <c r="J119" s="9">
        <v>1.9321373379585199E-2</v>
      </c>
      <c r="K119" s="23">
        <v>2.36623017817604E-2</v>
      </c>
      <c r="L119" s="16">
        <v>-5.5669507358927097</v>
      </c>
      <c r="M119" s="1">
        <v>0.59965089310326103</v>
      </c>
      <c r="N119" s="1">
        <v>-9.2836528718953595</v>
      </c>
      <c r="O119" s="8">
        <v>1.6376561557031799E-20</v>
      </c>
      <c r="P119" s="3">
        <v>9.1162859334143696E-19</v>
      </c>
      <c r="Q119" s="17" t="b">
        <v>1</v>
      </c>
      <c r="R119" s="22">
        <v>3.8093235231516101E-2</v>
      </c>
      <c r="S119" s="9">
        <v>2.08036121560271E-2</v>
      </c>
      <c r="T119" s="9">
        <v>6.2414244409809397E-4</v>
      </c>
      <c r="U119" s="23">
        <v>1.14717758597474E-3</v>
      </c>
      <c r="V119" s="16">
        <v>88.358531849219602</v>
      </c>
      <c r="W119" s="8">
        <v>9.8654566433521107E-19</v>
      </c>
      <c r="X119" s="3">
        <v>4.1188281485994998E-17</v>
      </c>
      <c r="Y119" s="17" t="b">
        <v>1</v>
      </c>
      <c r="Z119" s="16">
        <v>-5.2809833720579897</v>
      </c>
      <c r="AA119" s="1">
        <v>0.37488168121238002</v>
      </c>
      <c r="AB119" s="1">
        <v>-5.4553702058549902</v>
      </c>
      <c r="AC119" s="1">
        <v>5.6558650532703698</v>
      </c>
      <c r="AD119" s="1">
        <v>-0.17438683379700401</v>
      </c>
      <c r="AE119" s="1">
        <v>-5.8302518870673703</v>
      </c>
      <c r="AF119" s="1">
        <v>0.80272360551680599</v>
      </c>
      <c r="AG119" s="1">
        <v>0.79576549158715904</v>
      </c>
      <c r="AH119" s="1">
        <v>0.78231450936838498</v>
      </c>
      <c r="AI119" s="1">
        <v>0.90105135575125805</v>
      </c>
      <c r="AJ119" s="1">
        <v>0.88919447797909901</v>
      </c>
      <c r="AK119" s="1">
        <v>0.88291808816875905</v>
      </c>
      <c r="AL119" s="1">
        <v>-6.5788315377346001</v>
      </c>
      <c r="AM119" s="1">
        <v>0.47109567476302</v>
      </c>
      <c r="AN119" s="1">
        <v>-6.9733721419272596</v>
      </c>
      <c r="AO119" s="1">
        <v>6.2769619258324596</v>
      </c>
      <c r="AP119" s="1">
        <v>-0.19611776514102799</v>
      </c>
      <c r="AQ119" s="1">
        <v>-6.6033893349719097</v>
      </c>
      <c r="AR119" s="8">
        <v>4.7415961495658802E-11</v>
      </c>
      <c r="AS119" s="1">
        <v>0.637572413699526</v>
      </c>
      <c r="AT119" s="8">
        <v>3.0943266344818699E-12</v>
      </c>
      <c r="AU119" s="8">
        <v>3.4525258500100498E-10</v>
      </c>
      <c r="AV119" s="1">
        <v>0.84451799169074204</v>
      </c>
      <c r="AW119" s="8">
        <v>4.0186230944599101E-11</v>
      </c>
      <c r="AX119" s="3">
        <v>1.6019821276747501E-9</v>
      </c>
      <c r="AY119" s="3">
        <v>1</v>
      </c>
      <c r="AZ119" s="3">
        <v>1.1073268884824399E-10</v>
      </c>
      <c r="BA119" s="3">
        <v>1.1319352608247199E-8</v>
      </c>
      <c r="BB119" s="3">
        <v>1</v>
      </c>
      <c r="BC119" s="3">
        <v>1.3979067478585499E-9</v>
      </c>
      <c r="BD119" s="1" t="b">
        <v>1</v>
      </c>
      <c r="BE119" s="1" t="b">
        <v>0</v>
      </c>
      <c r="BF119" s="1" t="b">
        <v>1</v>
      </c>
      <c r="BG119" s="1" t="b">
        <v>1</v>
      </c>
      <c r="BH119" s="1" t="b">
        <v>0</v>
      </c>
      <c r="BI119" s="17" t="b">
        <v>1</v>
      </c>
      <c r="BJ119" s="22">
        <v>3.5700742719419899E-2</v>
      </c>
      <c r="BK119" s="9">
        <v>2.4554578167761298E-2</v>
      </c>
      <c r="BL119" s="9">
        <v>7.5411200570205898E-4</v>
      </c>
      <c r="BM119" s="9">
        <v>1.2435955422418099E-3</v>
      </c>
      <c r="BN119" s="9">
        <v>4.0485727743612303E-2</v>
      </c>
      <c r="BO119" s="9">
        <v>1.76464431518168E-2</v>
      </c>
      <c r="BP119" s="9">
        <v>5.0861394489457002E-4</v>
      </c>
      <c r="BQ119" s="23">
        <v>1.1166521005172899E-3</v>
      </c>
      <c r="BR119" s="16" t="s">
        <v>143</v>
      </c>
      <c r="BS119" s="1" t="s">
        <v>81</v>
      </c>
      <c r="BT119" s="1" t="s">
        <v>159</v>
      </c>
      <c r="BU119" s="1" t="s">
        <v>160</v>
      </c>
      <c r="BV119" s="1" t="s">
        <v>161</v>
      </c>
      <c r="BW119" s="1" t="s">
        <v>148</v>
      </c>
      <c r="BX119" s="17" t="s">
        <v>148</v>
      </c>
    </row>
    <row r="120" spans="1:76" x14ac:dyDescent="0.2">
      <c r="A120" s="28" t="s">
        <v>162</v>
      </c>
      <c r="B120" s="16">
        <v>1.7070680468222399</v>
      </c>
      <c r="C120" s="1">
        <v>0.64575156480734197</v>
      </c>
      <c r="D120" s="1">
        <v>2.6435368334438998</v>
      </c>
      <c r="E120" s="1">
        <v>8.2044838411230499E-3</v>
      </c>
      <c r="F120" s="3">
        <v>0.44757523686415501</v>
      </c>
      <c r="G120" s="17" t="b">
        <v>0</v>
      </c>
      <c r="H120" s="22">
        <v>2.73925998855978E-3</v>
      </c>
      <c r="I120" s="9">
        <v>5.8295603635972202E-3</v>
      </c>
      <c r="J120" s="9">
        <v>3.4775069189794103E-2</v>
      </c>
      <c r="K120" s="23">
        <v>5.7927257203928301E-2</v>
      </c>
      <c r="L120" s="16">
        <v>-5.1772563048352396</v>
      </c>
      <c r="M120" s="1">
        <v>0.69766855235174097</v>
      </c>
      <c r="N120" s="1">
        <v>-7.4207964331822698</v>
      </c>
      <c r="O120" s="8">
        <v>1.1641813320501301E-13</v>
      </c>
      <c r="P120" s="3">
        <v>3.88836564904744E-12</v>
      </c>
      <c r="Q120" s="17" t="b">
        <v>1</v>
      </c>
      <c r="R120" s="22">
        <v>3.9687771002715998E-2</v>
      </c>
      <c r="S120" s="9">
        <v>5.7547182454505498E-2</v>
      </c>
      <c r="T120" s="9">
        <v>0</v>
      </c>
      <c r="U120" s="23">
        <v>0</v>
      </c>
      <c r="V120" s="16">
        <v>73.889124343075196</v>
      </c>
      <c r="W120" s="8">
        <v>1.2537286785831601E-15</v>
      </c>
      <c r="X120" s="3">
        <v>4.1874537864677702E-14</v>
      </c>
      <c r="Y120" s="17" t="b">
        <v>1</v>
      </c>
      <c r="Z120" s="16">
        <v>-3.5389184326352501</v>
      </c>
      <c r="AA120" s="1">
        <v>3.3775871182041799</v>
      </c>
      <c r="AB120" s="1">
        <v>-3.3402091512618002</v>
      </c>
      <c r="AC120" s="1">
        <v>6.9165055508394397</v>
      </c>
      <c r="AD120" s="1">
        <v>0.19870928137345001</v>
      </c>
      <c r="AE120" s="1">
        <v>-6.7177962694659898</v>
      </c>
      <c r="AF120" s="1">
        <v>0.85052371638489899</v>
      </c>
      <c r="AG120" s="1">
        <v>0.843634365581023</v>
      </c>
      <c r="AH120" s="1">
        <v>0.828746207344913</v>
      </c>
      <c r="AI120" s="1">
        <v>0.94616878621955103</v>
      </c>
      <c r="AJ120" s="1">
        <v>0.93291838089698997</v>
      </c>
      <c r="AK120" s="1">
        <v>0.92664181649199096</v>
      </c>
      <c r="AL120" s="1">
        <v>-4.1608697846513003</v>
      </c>
      <c r="AM120" s="1">
        <v>4.00361490238486</v>
      </c>
      <c r="AN120" s="1">
        <v>-4.0304367267790697</v>
      </c>
      <c r="AO120" s="1">
        <v>7.3100123905741601</v>
      </c>
      <c r="AP120" s="1">
        <v>0.212997498433243</v>
      </c>
      <c r="AQ120" s="1">
        <v>-7.2496148456775904</v>
      </c>
      <c r="AR120" s="8">
        <v>3.1703782389449402E-5</v>
      </c>
      <c r="AS120" s="8">
        <v>6.2381881067452094E-5</v>
      </c>
      <c r="AT120" s="8">
        <v>5.56733145597294E-5</v>
      </c>
      <c r="AU120" s="8">
        <v>2.67117752810422E-13</v>
      </c>
      <c r="AV120" s="1">
        <v>0.83132891387680397</v>
      </c>
      <c r="AW120" s="8">
        <v>4.1795843701666699E-13</v>
      </c>
      <c r="AX120" s="3">
        <v>1.0711349335863899E-3</v>
      </c>
      <c r="AY120" s="3">
        <v>1.9828526482154399E-3</v>
      </c>
      <c r="AZ120" s="3">
        <v>1.82528938449398E-3</v>
      </c>
      <c r="BA120" s="3">
        <v>9.5589995827158298E-12</v>
      </c>
      <c r="BB120" s="3">
        <v>1</v>
      </c>
      <c r="BC120" s="3">
        <v>1.45389827733655E-11</v>
      </c>
      <c r="BD120" s="1" t="b">
        <v>1</v>
      </c>
      <c r="BE120" s="1" t="b">
        <v>1</v>
      </c>
      <c r="BF120" s="1" t="b">
        <v>1</v>
      </c>
      <c r="BG120" s="1" t="b">
        <v>1</v>
      </c>
      <c r="BH120" s="1" t="b">
        <v>0</v>
      </c>
      <c r="BI120" s="17" t="b">
        <v>1</v>
      </c>
      <c r="BJ120" s="22">
        <v>5.47851997711956E-3</v>
      </c>
      <c r="BK120" s="9">
        <v>7.4613277823872299E-3</v>
      </c>
      <c r="BL120" s="9">
        <v>0</v>
      </c>
      <c r="BM120" s="9">
        <v>0</v>
      </c>
      <c r="BN120" s="9">
        <v>7.3897022028312498E-2</v>
      </c>
      <c r="BO120" s="9">
        <v>6.6074749390511403E-2</v>
      </c>
      <c r="BP120" s="9">
        <v>0</v>
      </c>
      <c r="BQ120" s="23">
        <v>0</v>
      </c>
      <c r="BR120" s="16" t="s">
        <v>143</v>
      </c>
      <c r="BS120" s="1" t="s">
        <v>76</v>
      </c>
      <c r="BT120" s="1" t="s">
        <v>76</v>
      </c>
      <c r="BU120" s="1" t="s">
        <v>163</v>
      </c>
      <c r="BV120" s="1" t="s">
        <v>164</v>
      </c>
      <c r="BW120" s="1" t="s">
        <v>165</v>
      </c>
      <c r="BX120" s="17" t="s">
        <v>166</v>
      </c>
    </row>
    <row r="121" spans="1:76" x14ac:dyDescent="0.2">
      <c r="A121" s="28" t="s">
        <v>167</v>
      </c>
      <c r="B121" s="16">
        <v>-0.56115325789615</v>
      </c>
      <c r="C121" s="1">
        <v>0.54792363490819995</v>
      </c>
      <c r="D121" s="1">
        <v>-1.0241450124526299</v>
      </c>
      <c r="E121" s="1">
        <v>0.30576678639669103</v>
      </c>
      <c r="F121" s="3">
        <v>0.89584304084644695</v>
      </c>
      <c r="G121" s="17" t="b">
        <v>0</v>
      </c>
      <c r="H121" s="22">
        <v>2.7081845033610102E-3</v>
      </c>
      <c r="I121" s="9">
        <v>3.2039555012733402E-3</v>
      </c>
      <c r="J121" s="9">
        <v>1.3749781087558099E-3</v>
      </c>
      <c r="K121" s="23">
        <v>2.1780863416117902E-3</v>
      </c>
      <c r="L121" s="16">
        <v>-3.6983375902234199</v>
      </c>
      <c r="M121" s="1">
        <v>0.60124454045255404</v>
      </c>
      <c r="N121" s="1">
        <v>-6.1511370854855398</v>
      </c>
      <c r="O121" s="8">
        <v>7.6929387927321497E-10</v>
      </c>
      <c r="P121" s="3">
        <v>1.83531539769467E-8</v>
      </c>
      <c r="Q121" s="17" t="b">
        <v>1</v>
      </c>
      <c r="R121" s="22">
        <v>4.0184859691503204E-3</v>
      </c>
      <c r="S121" s="9">
        <v>2.8052548022184098E-3</v>
      </c>
      <c r="T121" s="9">
        <v>1.4175319977763901E-4</v>
      </c>
      <c r="U121" s="23">
        <v>4.04479004714232E-4</v>
      </c>
      <c r="V121" s="16">
        <v>49.3421051315376</v>
      </c>
      <c r="W121" s="8">
        <v>2.2061011137608901E-10</v>
      </c>
      <c r="X121" s="3">
        <v>6.1403147666344898E-9</v>
      </c>
      <c r="Y121" s="17" t="b">
        <v>1</v>
      </c>
      <c r="Z121" s="16">
        <v>-4.4487546693321196</v>
      </c>
      <c r="AA121" s="1">
        <v>-1.2793891378229001</v>
      </c>
      <c r="AB121" s="1">
        <v>-4.2622203497744202</v>
      </c>
      <c r="AC121" s="1">
        <v>3.1693655315092202</v>
      </c>
      <c r="AD121" s="1">
        <v>0.186534319557702</v>
      </c>
      <c r="AE121" s="1">
        <v>-2.9828312119515199</v>
      </c>
      <c r="AF121" s="1">
        <v>0.77855748450110296</v>
      </c>
      <c r="AG121" s="1">
        <v>0.77156303237974699</v>
      </c>
      <c r="AH121" s="1">
        <v>0.75884069728669101</v>
      </c>
      <c r="AI121" s="1">
        <v>0.87833798254958095</v>
      </c>
      <c r="AJ121" s="1">
        <v>0.86718354603439596</v>
      </c>
      <c r="AK121" s="1">
        <v>0.86090943703454303</v>
      </c>
      <c r="AL121" s="1">
        <v>-5.7140991614548096</v>
      </c>
      <c r="AM121" s="1">
        <v>-1.6581783783456501</v>
      </c>
      <c r="AN121" s="1">
        <v>-5.6167524554421</v>
      </c>
      <c r="AO121" s="1">
        <v>3.6083667044767802</v>
      </c>
      <c r="AP121" s="1">
        <v>0.21510361954019799</v>
      </c>
      <c r="AQ121" s="1">
        <v>-3.4647444709469801</v>
      </c>
      <c r="AR121" s="8">
        <v>1.10286677916616E-8</v>
      </c>
      <c r="AS121" s="1">
        <v>9.7281467571586899E-2</v>
      </c>
      <c r="AT121" s="8">
        <v>1.9457987493864499E-8</v>
      </c>
      <c r="AU121" s="8">
        <v>3.0813075838124598E-4</v>
      </c>
      <c r="AV121" s="1">
        <v>0.82968653197412601</v>
      </c>
      <c r="AW121" s="8">
        <v>5.30735506564278E-4</v>
      </c>
      <c r="AX121" s="3">
        <v>3.94668754544464E-7</v>
      </c>
      <c r="AY121" s="3">
        <v>1</v>
      </c>
      <c r="AZ121" s="3">
        <v>6.7685999353657299E-7</v>
      </c>
      <c r="BA121" s="3">
        <v>1.04104177653092E-2</v>
      </c>
      <c r="BB121" s="3">
        <v>1</v>
      </c>
      <c r="BC121" s="3">
        <v>1.7400542679500201E-2</v>
      </c>
      <c r="BD121" s="1" t="b">
        <v>1</v>
      </c>
      <c r="BE121" s="1" t="b">
        <v>0</v>
      </c>
      <c r="BF121" s="1" t="b">
        <v>1</v>
      </c>
      <c r="BG121" s="1" t="b">
        <v>1</v>
      </c>
      <c r="BH121" s="1" t="b">
        <v>0</v>
      </c>
      <c r="BI121" s="17" t="b">
        <v>1</v>
      </c>
      <c r="BJ121" s="22">
        <v>5.2866112212548999E-3</v>
      </c>
      <c r="BK121" s="9">
        <v>2.5819299740838502E-3</v>
      </c>
      <c r="BL121" s="9">
        <v>1.2975778546712801E-4</v>
      </c>
      <c r="BM121" s="9">
        <v>3.6701044006222101E-4</v>
      </c>
      <c r="BN121" s="9">
        <v>2.7503607170457499E-3</v>
      </c>
      <c r="BO121" s="9">
        <v>2.55362527630897E-3</v>
      </c>
      <c r="BP121" s="9">
        <v>1.5241579027587199E-4</v>
      </c>
      <c r="BQ121" s="23">
        <v>4.5724737082761702E-4</v>
      </c>
      <c r="BR121" s="16" t="s">
        <v>143</v>
      </c>
      <c r="BS121" s="1" t="s">
        <v>81</v>
      </c>
      <c r="BT121" s="1" t="s">
        <v>159</v>
      </c>
      <c r="BU121" s="1" t="s">
        <v>160</v>
      </c>
      <c r="BV121" s="1" t="s">
        <v>168</v>
      </c>
      <c r="BW121" s="1" t="s">
        <v>169</v>
      </c>
      <c r="BX121" s="17" t="s">
        <v>148</v>
      </c>
    </row>
    <row r="122" spans="1:76" x14ac:dyDescent="0.2">
      <c r="A122" s="28" t="s">
        <v>170</v>
      </c>
      <c r="B122" s="16">
        <v>0.46660884178601397</v>
      </c>
      <c r="C122" s="1">
        <v>0.53673144693521302</v>
      </c>
      <c r="D122" s="1">
        <v>0.86935253086137099</v>
      </c>
      <c r="E122" s="1">
        <v>0.38465433853116598</v>
      </c>
      <c r="F122" s="3">
        <v>0.90134394679178298</v>
      </c>
      <c r="G122" s="17" t="b">
        <v>0</v>
      </c>
      <c r="H122" s="22">
        <v>7.5207198055207104E-3</v>
      </c>
      <c r="I122" s="9">
        <v>9.1890804240436601E-3</v>
      </c>
      <c r="J122" s="9">
        <v>2.0477244673289902E-2</v>
      </c>
      <c r="K122" s="23">
        <v>2.8249167264885799E-2</v>
      </c>
      <c r="L122" s="16">
        <v>-4.0221802096561401</v>
      </c>
      <c r="M122" s="1">
        <v>0.59022794785081101</v>
      </c>
      <c r="N122" s="1">
        <v>-6.81462174792307</v>
      </c>
      <c r="O122" s="8">
        <v>9.4512105252378794E-12</v>
      </c>
      <c r="P122" s="3">
        <v>2.6305869295245398E-10</v>
      </c>
      <c r="Q122" s="17" t="b">
        <v>1</v>
      </c>
      <c r="R122" s="22">
        <v>2.8071555700768702E-2</v>
      </c>
      <c r="S122" s="9">
        <v>2.5027904116982198E-2</v>
      </c>
      <c r="T122" s="9">
        <v>1.1352814777622999E-3</v>
      </c>
      <c r="U122" s="23">
        <v>1.6234007344409301E-3</v>
      </c>
      <c r="V122" s="16">
        <v>48.338645726480699</v>
      </c>
      <c r="W122" s="8">
        <v>3.6077350550945701E-10</v>
      </c>
      <c r="X122" s="3">
        <v>8.6070250600113499E-9</v>
      </c>
      <c r="Y122" s="17" t="b">
        <v>1</v>
      </c>
      <c r="Z122" s="16">
        <v>-3.3374473217412102</v>
      </c>
      <c r="AA122" s="1">
        <v>1.1835229288828899</v>
      </c>
      <c r="AB122" s="1">
        <v>-3.47857031580144</v>
      </c>
      <c r="AC122" s="1">
        <v>4.5209702506241101</v>
      </c>
      <c r="AD122" s="1">
        <v>-0.14112299406022899</v>
      </c>
      <c r="AE122" s="1">
        <v>-4.6620932446843399</v>
      </c>
      <c r="AF122" s="1">
        <v>0.77280243793185699</v>
      </c>
      <c r="AG122" s="1">
        <v>0.76579918088725996</v>
      </c>
      <c r="AH122" s="1">
        <v>0.753250567266188</v>
      </c>
      <c r="AI122" s="1">
        <v>0.87293911211643205</v>
      </c>
      <c r="AJ122" s="1">
        <v>0.86195169534136795</v>
      </c>
      <c r="AK122" s="1">
        <v>0.85567838729047996</v>
      </c>
      <c r="AL122" s="1">
        <v>-4.3186293908088</v>
      </c>
      <c r="AM122" s="1">
        <v>1.54547426847813</v>
      </c>
      <c r="AN122" s="1">
        <v>-4.6180785876158099</v>
      </c>
      <c r="AO122" s="1">
        <v>5.1790212946960903</v>
      </c>
      <c r="AP122" s="1">
        <v>-0.16372494517147901</v>
      </c>
      <c r="AQ122" s="1">
        <v>-5.4484176694551403</v>
      </c>
      <c r="AR122" s="8">
        <v>1.5700116719267402E-5</v>
      </c>
      <c r="AS122" s="1">
        <v>0.122231588219105</v>
      </c>
      <c r="AT122" s="8">
        <v>3.8730958056030902E-6</v>
      </c>
      <c r="AU122" s="8">
        <v>2.23053009851486E-7</v>
      </c>
      <c r="AV122" s="1">
        <v>0.86994767912418203</v>
      </c>
      <c r="AW122" s="8">
        <v>5.08199057166904E-8</v>
      </c>
      <c r="AX122" s="3">
        <v>5.1473954101026703E-4</v>
      </c>
      <c r="AY122" s="3">
        <v>1</v>
      </c>
      <c r="AZ122" s="3">
        <v>1.30855308289304E-4</v>
      </c>
      <c r="BA122" s="3">
        <v>7.7590582712624302E-6</v>
      </c>
      <c r="BB122" s="3">
        <v>1</v>
      </c>
      <c r="BC122" s="3">
        <v>1.8186266260044201E-6</v>
      </c>
      <c r="BD122" s="1" t="b">
        <v>1</v>
      </c>
      <c r="BE122" s="1" t="b">
        <v>0</v>
      </c>
      <c r="BF122" s="1" t="b">
        <v>1</v>
      </c>
      <c r="BG122" s="1" t="b">
        <v>1</v>
      </c>
      <c r="BH122" s="1" t="b">
        <v>0</v>
      </c>
      <c r="BI122" s="17" t="b">
        <v>1</v>
      </c>
      <c r="BJ122" s="22">
        <v>1.39163151653664E-2</v>
      </c>
      <c r="BK122" s="9">
        <v>9.2211991195762094E-3</v>
      </c>
      <c r="BL122" s="9">
        <v>1.1251244456750001E-3</v>
      </c>
      <c r="BM122" s="9">
        <v>1.55453957643625E-3</v>
      </c>
      <c r="BN122" s="9">
        <v>4.2226796236171101E-2</v>
      </c>
      <c r="BO122" s="9">
        <v>2.8271118076508402E-2</v>
      </c>
      <c r="BP122" s="9">
        <v>1.1443099507288E-3</v>
      </c>
      <c r="BQ122" s="23">
        <v>1.77655449916629E-3</v>
      </c>
      <c r="BR122" s="16" t="s">
        <v>143</v>
      </c>
      <c r="BS122" s="1" t="s">
        <v>75</v>
      </c>
      <c r="BT122" s="1" t="s">
        <v>155</v>
      </c>
      <c r="BU122" s="1" t="s">
        <v>156</v>
      </c>
      <c r="BV122" s="1" t="s">
        <v>157</v>
      </c>
      <c r="BW122" s="1" t="s">
        <v>148</v>
      </c>
      <c r="BX122" s="17" t="s">
        <v>148</v>
      </c>
    </row>
    <row r="123" spans="1:76" x14ac:dyDescent="0.2">
      <c r="A123" s="28" t="s">
        <v>171</v>
      </c>
      <c r="B123" s="16">
        <v>-0.47563267902574002</v>
      </c>
      <c r="C123" s="1">
        <v>0.69665003146817395</v>
      </c>
      <c r="D123" s="1">
        <v>-0.68274263624642995</v>
      </c>
      <c r="E123" s="1">
        <v>0.49476948307848201</v>
      </c>
      <c r="F123" s="3">
        <v>0.90134394679178298</v>
      </c>
      <c r="G123" s="17" t="b">
        <v>0</v>
      </c>
      <c r="H123" s="22">
        <v>6.50473517436094E-3</v>
      </c>
      <c r="I123" s="9">
        <v>7.5745516623180898E-3</v>
      </c>
      <c r="J123" s="9">
        <v>2.54432486767814E-3</v>
      </c>
      <c r="K123" s="23">
        <v>4.0918194522536902E-3</v>
      </c>
      <c r="L123" s="16">
        <v>-3.7258148840741701</v>
      </c>
      <c r="M123" s="1">
        <v>0.74792847362350601</v>
      </c>
      <c r="N123" s="1">
        <v>-4.9815122909061396</v>
      </c>
      <c r="O123" s="8">
        <v>6.3089276373009398E-7</v>
      </c>
      <c r="P123" s="3">
        <v>1.31698864428657E-5</v>
      </c>
      <c r="Q123" s="17" t="b">
        <v>1</v>
      </c>
      <c r="R123" s="22">
        <v>7.1335896450486899E-3</v>
      </c>
      <c r="S123" s="9">
        <v>6.3707338570521497E-3</v>
      </c>
      <c r="T123" s="9">
        <v>1.95246183644261E-3</v>
      </c>
      <c r="U123" s="23">
        <v>5.1703625005246603E-3</v>
      </c>
      <c r="V123" s="16">
        <v>26.173902378953098</v>
      </c>
      <c r="W123" s="8">
        <v>1.75406424713877E-5</v>
      </c>
      <c r="X123" s="3">
        <v>3.2547636585797201E-4</v>
      </c>
      <c r="Y123" s="17" t="b">
        <v>1</v>
      </c>
      <c r="Z123" s="16">
        <v>-3.32502958111602</v>
      </c>
      <c r="AA123" s="1">
        <v>-4.2666176885644502E-2</v>
      </c>
      <c r="AB123" s="1">
        <v>-4.1402213768621596</v>
      </c>
      <c r="AC123" s="1">
        <v>3.28236340423038</v>
      </c>
      <c r="AD123" s="1">
        <v>-0.81519179574613299</v>
      </c>
      <c r="AE123" s="1">
        <v>-4.0975551999765099</v>
      </c>
      <c r="AF123" s="1">
        <v>1.01985091128424</v>
      </c>
      <c r="AG123" s="1">
        <v>1.01317249338819</v>
      </c>
      <c r="AH123" s="1">
        <v>0.99323607649333501</v>
      </c>
      <c r="AI123" s="1">
        <v>1.1076638644249901</v>
      </c>
      <c r="AJ123" s="1">
        <v>1.0894579564362801</v>
      </c>
      <c r="AK123" s="1">
        <v>1.0832087790234499</v>
      </c>
      <c r="AL123" s="1">
        <v>-3.26030946712494</v>
      </c>
      <c r="AM123" s="1">
        <v>-4.2111463905778398E-2</v>
      </c>
      <c r="AN123" s="1">
        <v>-4.1684162253543899</v>
      </c>
      <c r="AO123" s="1">
        <v>2.9633208319333502</v>
      </c>
      <c r="AP123" s="1">
        <v>-0.74825447914731502</v>
      </c>
      <c r="AQ123" s="1">
        <v>-3.7827935660478902</v>
      </c>
      <c r="AR123" s="1">
        <v>1.1129071234300199E-3</v>
      </c>
      <c r="AS123" s="1">
        <v>0.96640984140351605</v>
      </c>
      <c r="AT123" s="8">
        <v>3.0672345311515602E-5</v>
      </c>
      <c r="AU123" s="1">
        <v>3.04339177447058E-3</v>
      </c>
      <c r="AV123" s="1">
        <v>0.45430667599331997</v>
      </c>
      <c r="AW123" s="8">
        <v>1.55078025219499E-4</v>
      </c>
      <c r="AX123" s="3">
        <v>3.7600362098742797E-2</v>
      </c>
      <c r="AY123" s="3">
        <v>1</v>
      </c>
      <c r="AZ123" s="3">
        <v>1.0976317857906599E-3</v>
      </c>
      <c r="BA123" s="3">
        <v>9.9779773177285494E-2</v>
      </c>
      <c r="BB123" s="3">
        <v>1</v>
      </c>
      <c r="BC123" s="3">
        <v>5.3944998772783104E-3</v>
      </c>
      <c r="BD123" s="1" t="b">
        <v>1</v>
      </c>
      <c r="BE123" s="1" t="b">
        <v>0</v>
      </c>
      <c r="BF123" s="1" t="b">
        <v>1</v>
      </c>
      <c r="BG123" s="1" t="b">
        <v>0</v>
      </c>
      <c r="BH123" s="1" t="b">
        <v>0</v>
      </c>
      <c r="BI123" s="17" t="b">
        <v>1</v>
      </c>
      <c r="BJ123" s="22">
        <v>9.2041358522095395E-3</v>
      </c>
      <c r="BK123" s="9">
        <v>7.3182121311082399E-3</v>
      </c>
      <c r="BL123" s="9">
        <v>3.80533449651233E-3</v>
      </c>
      <c r="BM123" s="9">
        <v>7.2616966474044597E-3</v>
      </c>
      <c r="BN123" s="9">
        <v>5.0630434378878299E-3</v>
      </c>
      <c r="BO123" s="9">
        <v>4.8595349726630703E-3</v>
      </c>
      <c r="BP123" s="9">
        <v>3.0546391638064098E-4</v>
      </c>
      <c r="BQ123" s="23">
        <v>9.1639174914192397E-4</v>
      </c>
      <c r="BR123" s="16" t="s">
        <v>143</v>
      </c>
      <c r="BS123" s="1" t="s">
        <v>81</v>
      </c>
      <c r="BT123" s="1" t="s">
        <v>159</v>
      </c>
      <c r="BU123" s="1" t="s">
        <v>160</v>
      </c>
      <c r="BV123" s="1" t="s">
        <v>148</v>
      </c>
      <c r="BW123" s="1" t="s">
        <v>148</v>
      </c>
      <c r="BX123" s="17" t="s">
        <v>148</v>
      </c>
    </row>
    <row r="124" spans="1:76" x14ac:dyDescent="0.2">
      <c r="A124" s="28" t="s">
        <v>172</v>
      </c>
      <c r="B124" s="16">
        <v>-0.67379978624502201</v>
      </c>
      <c r="C124" s="1">
        <v>0.64255413765944103</v>
      </c>
      <c r="D124" s="1">
        <v>-1.0486272622870201</v>
      </c>
      <c r="E124" s="1">
        <v>0.29434970339161698</v>
      </c>
      <c r="F124" s="3">
        <v>0.88910119420221101</v>
      </c>
      <c r="G124" s="17" t="b">
        <v>0</v>
      </c>
      <c r="H124" s="22">
        <v>2.61677163237311E-3</v>
      </c>
      <c r="I124" s="9">
        <v>2.4725875076369898E-3</v>
      </c>
      <c r="J124" s="9">
        <v>1.9740312751357499E-3</v>
      </c>
      <c r="K124" s="23">
        <v>2.9302291316303402E-3</v>
      </c>
      <c r="L124" s="16">
        <v>-3.3298302274079901</v>
      </c>
      <c r="M124" s="1">
        <v>0.69451327319632505</v>
      </c>
      <c r="N124" s="1">
        <v>-4.7944803302077599</v>
      </c>
      <c r="O124" s="8">
        <v>1.6309706555100899E-6</v>
      </c>
      <c r="P124" s="3">
        <v>2.7237209947018599E-5</v>
      </c>
      <c r="Q124" s="17" t="b">
        <v>1</v>
      </c>
      <c r="R124" s="22">
        <v>4.0291600629424199E-3</v>
      </c>
      <c r="S124" s="9">
        <v>2.62695264277825E-3</v>
      </c>
      <c r="T124" s="9">
        <v>6.4472451695286696E-4</v>
      </c>
      <c r="U124" s="23">
        <v>1.46980078788676E-3</v>
      </c>
      <c r="V124" s="16">
        <v>26.330895335566399</v>
      </c>
      <c r="W124" s="8">
        <v>1.62616394065069E-5</v>
      </c>
      <c r="X124" s="3">
        <v>3.2547636585797201E-4</v>
      </c>
      <c r="Y124" s="17" t="b">
        <v>1</v>
      </c>
      <c r="Z124" s="16">
        <v>-3.5906154340048402</v>
      </c>
      <c r="AA124" s="1">
        <v>-0.90240379365991996</v>
      </c>
      <c r="AB124" s="1">
        <v>-3.9791577446127602</v>
      </c>
      <c r="AC124" s="1">
        <v>2.6882116403449201</v>
      </c>
      <c r="AD124" s="1">
        <v>-0.38854231060792399</v>
      </c>
      <c r="AE124" s="1">
        <v>-3.0767539509528401</v>
      </c>
      <c r="AF124" s="1">
        <v>0.94166463644514498</v>
      </c>
      <c r="AG124" s="1">
        <v>0.93489490918537999</v>
      </c>
      <c r="AH124" s="1">
        <v>0.91728152421906695</v>
      </c>
      <c r="AI124" s="1">
        <v>1.03280660814532</v>
      </c>
      <c r="AJ124" s="1">
        <v>1.0168905512795099</v>
      </c>
      <c r="AK124" s="1">
        <v>1.0106248547165899</v>
      </c>
      <c r="AL124" s="1">
        <v>-3.8130511596566699</v>
      </c>
      <c r="AM124" s="1">
        <v>-0.965246237618545</v>
      </c>
      <c r="AN124" s="1">
        <v>-4.3379896351890901</v>
      </c>
      <c r="AO124" s="1">
        <v>2.6028218827649798</v>
      </c>
      <c r="AP124" s="1">
        <v>-0.38208862312569902</v>
      </c>
      <c r="AQ124" s="1">
        <v>-3.04440756289894</v>
      </c>
      <c r="AR124" s="8">
        <v>1.3726168575010201E-4</v>
      </c>
      <c r="AS124" s="1">
        <v>0.33442149280317202</v>
      </c>
      <c r="AT124" s="8">
        <v>1.43791934290383E-5</v>
      </c>
      <c r="AU124" s="1">
        <v>9.2459975884300102E-3</v>
      </c>
      <c r="AV124" s="1">
        <v>0.70239563022295004</v>
      </c>
      <c r="AW124" s="1">
        <v>2.33139063449653E-3</v>
      </c>
      <c r="AX124" s="3">
        <v>4.77474578287858E-3</v>
      </c>
      <c r="AY124" s="3">
        <v>1</v>
      </c>
      <c r="AZ124" s="3">
        <v>5.1456970771058803E-4</v>
      </c>
      <c r="BA124" s="3">
        <v>0.30313663522066903</v>
      </c>
      <c r="BB124" s="3">
        <v>1</v>
      </c>
      <c r="BC124" s="3">
        <v>7.8767697865489997E-2</v>
      </c>
      <c r="BD124" s="1" t="b">
        <v>1</v>
      </c>
      <c r="BE124" s="1" t="b">
        <v>0</v>
      </c>
      <c r="BF124" s="1" t="b">
        <v>1</v>
      </c>
      <c r="BG124" s="1" t="b">
        <v>0</v>
      </c>
      <c r="BH124" s="1" t="b">
        <v>0</v>
      </c>
      <c r="BI124" s="17" t="b">
        <v>0</v>
      </c>
      <c r="BJ124" s="22">
        <v>4.3886236936562196E-3</v>
      </c>
      <c r="BK124" s="9">
        <v>1.82058640023773E-3</v>
      </c>
      <c r="BL124" s="9">
        <v>8.4491957109000099E-4</v>
      </c>
      <c r="BM124" s="9">
        <v>1.6156482655380301E-3</v>
      </c>
      <c r="BN124" s="9">
        <v>3.6696964322286202E-3</v>
      </c>
      <c r="BO124" s="9">
        <v>3.3433095941636198E-3</v>
      </c>
      <c r="BP124" s="9">
        <v>4.6677335771985902E-4</v>
      </c>
      <c r="BQ124" s="23">
        <v>1.40032007315957E-3</v>
      </c>
      <c r="BR124" s="16" t="s">
        <v>143</v>
      </c>
      <c r="BS124" s="1" t="s">
        <v>81</v>
      </c>
      <c r="BT124" s="1" t="s">
        <v>159</v>
      </c>
      <c r="BU124" s="1" t="s">
        <v>160</v>
      </c>
      <c r="BV124" s="1" t="s">
        <v>173</v>
      </c>
      <c r="BW124" s="1" t="s">
        <v>174</v>
      </c>
      <c r="BX124" s="17" t="s">
        <v>175</v>
      </c>
    </row>
    <row r="125" spans="1:76" x14ac:dyDescent="0.2">
      <c r="A125" s="28" t="s">
        <v>176</v>
      </c>
      <c r="B125" s="16">
        <v>4.7501111287720103E-2</v>
      </c>
      <c r="C125" s="1">
        <v>0.41240058644955702</v>
      </c>
      <c r="D125" s="1">
        <v>0.115181968330033</v>
      </c>
      <c r="E125" s="1">
        <v>0.90830089073300402</v>
      </c>
      <c r="F125" s="3">
        <v>0.980524205811656</v>
      </c>
      <c r="G125" s="17" t="b">
        <v>0</v>
      </c>
      <c r="H125" s="22">
        <v>2.31267991245629E-3</v>
      </c>
      <c r="I125" s="9">
        <v>2.25473985784698E-3</v>
      </c>
      <c r="J125" s="9">
        <v>2.9910638672180998E-3</v>
      </c>
      <c r="K125" s="23">
        <v>2.98415406662959E-3</v>
      </c>
      <c r="L125" s="16">
        <v>2.2209940975378499</v>
      </c>
      <c r="M125" s="1">
        <v>0.46796821848210601</v>
      </c>
      <c r="N125" s="1">
        <v>4.7460361832729401</v>
      </c>
      <c r="O125" s="8">
        <v>2.0744161948147399E-6</v>
      </c>
      <c r="P125" s="3">
        <v>3.1493409503096598E-5</v>
      </c>
      <c r="Q125" s="17" t="b">
        <v>1</v>
      </c>
      <c r="R125" s="22">
        <v>5.7611084896444802E-4</v>
      </c>
      <c r="S125" s="9">
        <v>4.5201806798617398E-4</v>
      </c>
      <c r="T125" s="9">
        <v>4.6254818093280801E-3</v>
      </c>
      <c r="U125" s="23">
        <v>2.2955747303198002E-3</v>
      </c>
      <c r="V125" s="16">
        <v>24.244300744413501</v>
      </c>
      <c r="W125" s="8">
        <v>4.4423120427020499E-5</v>
      </c>
      <c r="X125" s="3">
        <v>7.41866111131242E-4</v>
      </c>
      <c r="Y125" s="17" t="b">
        <v>1</v>
      </c>
      <c r="Z125" s="16">
        <v>1.90347320983118</v>
      </c>
      <c r="AA125" s="1">
        <v>-0.237838577237004</v>
      </c>
      <c r="AB125" s="1">
        <v>2.2898154955819501</v>
      </c>
      <c r="AC125" s="1">
        <v>-2.1413117870681901</v>
      </c>
      <c r="AD125" s="1">
        <v>0.38634228575076801</v>
      </c>
      <c r="AE125" s="1">
        <v>2.52765407281895</v>
      </c>
      <c r="AF125" s="1">
        <v>0.60223064509231305</v>
      </c>
      <c r="AG125" s="1">
        <v>0.59495000676824095</v>
      </c>
      <c r="AH125" s="1">
        <v>0.58757159111286095</v>
      </c>
      <c r="AI125" s="1">
        <v>0.71505085888911801</v>
      </c>
      <c r="AJ125" s="1">
        <v>0.70892354660247603</v>
      </c>
      <c r="AK125" s="1">
        <v>0.70274914129627997</v>
      </c>
      <c r="AL125" s="1">
        <v>3.16070466580027</v>
      </c>
      <c r="AM125" s="1">
        <v>-0.39976229016105003</v>
      </c>
      <c r="AN125" s="1">
        <v>3.8970834026285002</v>
      </c>
      <c r="AO125" s="1">
        <v>-2.9946286483661702</v>
      </c>
      <c r="AP125" s="1">
        <v>0.54497031111791605</v>
      </c>
      <c r="AQ125" s="1">
        <v>3.5968084829765599</v>
      </c>
      <c r="AR125" s="1">
        <v>1.5738799031010801E-3</v>
      </c>
      <c r="AS125" s="1">
        <v>0.68933160797323301</v>
      </c>
      <c r="AT125" s="8">
        <v>9.7358097985180705E-5</v>
      </c>
      <c r="AU125" s="1">
        <v>2.7477915280477998E-3</v>
      </c>
      <c r="AV125" s="1">
        <v>0.58577393683688594</v>
      </c>
      <c r="AW125" s="8">
        <v>3.2214548837657001E-4</v>
      </c>
      <c r="AX125" s="3">
        <v>5.3174656726200802E-2</v>
      </c>
      <c r="AY125" s="3">
        <v>1</v>
      </c>
      <c r="AZ125" s="3">
        <v>3.4840290778982499E-3</v>
      </c>
      <c r="BA125" s="3">
        <v>9.0088307955281693E-2</v>
      </c>
      <c r="BB125" s="3">
        <v>1</v>
      </c>
      <c r="BC125" s="3">
        <v>1.1206060917099201E-2</v>
      </c>
      <c r="BD125" s="1" t="b">
        <v>0</v>
      </c>
      <c r="BE125" s="1" t="b">
        <v>0</v>
      </c>
      <c r="BF125" s="1" t="b">
        <v>1</v>
      </c>
      <c r="BG125" s="1" t="b">
        <v>0</v>
      </c>
      <c r="BH125" s="1" t="b">
        <v>0</v>
      </c>
      <c r="BI125" s="17" t="b">
        <v>1</v>
      </c>
      <c r="BJ125" s="22">
        <v>6.51883511483352E-4</v>
      </c>
      <c r="BK125" s="9">
        <v>4.9999325791425604E-4</v>
      </c>
      <c r="BL125" s="9">
        <v>3.9734763134292401E-3</v>
      </c>
      <c r="BM125" s="9">
        <v>2.0831264149619201E-3</v>
      </c>
      <c r="BN125" s="9">
        <v>5.00338186445545E-4</v>
      </c>
      <c r="BO125" s="9">
        <v>4.1798637348056702E-4</v>
      </c>
      <c r="BP125" s="9">
        <v>5.2050422501270397E-3</v>
      </c>
      <c r="BQ125" s="23">
        <v>2.4370782142872998E-3</v>
      </c>
      <c r="BR125" s="16" t="s">
        <v>143</v>
      </c>
      <c r="BS125" s="1" t="s">
        <v>81</v>
      </c>
      <c r="BT125" s="1" t="s">
        <v>159</v>
      </c>
      <c r="BU125" s="1" t="s">
        <v>160</v>
      </c>
      <c r="BV125" s="1" t="s">
        <v>168</v>
      </c>
      <c r="BW125" s="1" t="s">
        <v>177</v>
      </c>
      <c r="BX125" s="17" t="s">
        <v>148</v>
      </c>
    </row>
    <row r="126" spans="1:76" x14ac:dyDescent="0.2">
      <c r="A126" s="28" t="s">
        <v>178</v>
      </c>
      <c r="B126" s="16">
        <v>-4.5433116257617201E-2</v>
      </c>
      <c r="C126" s="1">
        <v>0.68535540257154604</v>
      </c>
      <c r="D126" s="1">
        <v>-6.6291322848183606E-2</v>
      </c>
      <c r="E126" s="1">
        <v>0.94714589139416705</v>
      </c>
      <c r="F126" s="3">
        <v>0.981515177425479</v>
      </c>
      <c r="G126" s="17" t="b">
        <v>0</v>
      </c>
      <c r="H126" s="22">
        <v>3.9875993168082598E-3</v>
      </c>
      <c r="I126" s="9">
        <v>5.1633408809120202E-3</v>
      </c>
      <c r="J126" s="9">
        <v>5.2612599821061801E-3</v>
      </c>
      <c r="K126" s="23">
        <v>9.2179424046678893E-3</v>
      </c>
      <c r="L126" s="16">
        <v>3.5549606154457201</v>
      </c>
      <c r="M126" s="1">
        <v>0.73677039739230898</v>
      </c>
      <c r="N126" s="1">
        <v>4.8250589709195397</v>
      </c>
      <c r="O126" s="8">
        <v>1.39961849192034E-6</v>
      </c>
      <c r="P126" s="3">
        <v>2.59706986834108E-5</v>
      </c>
      <c r="Q126" s="17" t="b">
        <v>1</v>
      </c>
      <c r="R126" s="22">
        <v>5.5179787791351297E-4</v>
      </c>
      <c r="S126" s="9">
        <v>1.34812087542774E-3</v>
      </c>
      <c r="T126" s="9">
        <v>8.4949554540071203E-3</v>
      </c>
      <c r="U126" s="23">
        <v>8.7517596950753198E-3</v>
      </c>
      <c r="V126" s="16">
        <v>23.720866844985601</v>
      </c>
      <c r="W126" s="8">
        <v>5.7132704424668601E-5</v>
      </c>
      <c r="X126" s="3">
        <v>8.6737833081087796E-4</v>
      </c>
      <c r="Y126" s="17" t="b">
        <v>1</v>
      </c>
      <c r="Z126" s="16">
        <v>3.47196763202462</v>
      </c>
      <c r="AA126" s="1">
        <v>-9.6244900496768898E-2</v>
      </c>
      <c r="AB126" s="1">
        <v>3.54387711396034</v>
      </c>
      <c r="AC126" s="1">
        <v>-3.56821253252139</v>
      </c>
      <c r="AD126" s="1">
        <v>7.1909481935722594E-2</v>
      </c>
      <c r="AE126" s="1">
        <v>3.64012201445711</v>
      </c>
      <c r="AF126" s="1">
        <v>1.0070064652251201</v>
      </c>
      <c r="AG126" s="1">
        <v>1.0003137179750901</v>
      </c>
      <c r="AH126" s="1">
        <v>0.980758048390862</v>
      </c>
      <c r="AI126" s="1">
        <v>1.0953366013853201</v>
      </c>
      <c r="AJ126" s="1">
        <v>1.07750688417691</v>
      </c>
      <c r="AK126" s="1">
        <v>1.07125468438303</v>
      </c>
      <c r="AL126" s="1">
        <v>3.44781066648705</v>
      </c>
      <c r="AM126" s="1">
        <v>-9.6214716210824502E-2</v>
      </c>
      <c r="AN126" s="1">
        <v>3.6134060992666002</v>
      </c>
      <c r="AO126" s="1">
        <v>-3.2576401884210702</v>
      </c>
      <c r="AP126" s="1">
        <v>6.6736911839456903E-2</v>
      </c>
      <c r="AQ126" s="1">
        <v>3.3979986902494201</v>
      </c>
      <c r="AR126" s="8">
        <v>5.6515005087571905E-4</v>
      </c>
      <c r="AS126" s="1">
        <v>0.92335004319369596</v>
      </c>
      <c r="AT126" s="8">
        <v>3.0220082870088599E-4</v>
      </c>
      <c r="AU126" s="1">
        <v>1.1234275273929099E-3</v>
      </c>
      <c r="AV126" s="1">
        <v>0.94679114840321899</v>
      </c>
      <c r="AW126" s="8">
        <v>6.7880745077959499E-4</v>
      </c>
      <c r="AX126" s="3">
        <v>1.9659148198319602E-2</v>
      </c>
      <c r="AY126" s="3">
        <v>1</v>
      </c>
      <c r="AZ126" s="3">
        <v>1.0814472512796E-2</v>
      </c>
      <c r="BA126" s="3">
        <v>3.68323739338106E-2</v>
      </c>
      <c r="BB126" s="3">
        <v>1</v>
      </c>
      <c r="BC126" s="3">
        <v>2.2933994587053402E-2</v>
      </c>
      <c r="BD126" s="1" t="b">
        <v>1</v>
      </c>
      <c r="BE126" s="1" t="b">
        <v>0</v>
      </c>
      <c r="BF126" s="1" t="b">
        <v>1</v>
      </c>
      <c r="BG126" s="1" t="b">
        <v>1</v>
      </c>
      <c r="BH126" s="1" t="b">
        <v>0</v>
      </c>
      <c r="BI126" s="17" t="b">
        <v>1</v>
      </c>
      <c r="BJ126" s="22">
        <v>5.2588724335927105E-4</v>
      </c>
      <c r="BK126" s="9">
        <v>1.10588475404352E-3</v>
      </c>
      <c r="BL126" s="9">
        <v>7.4493113902572503E-3</v>
      </c>
      <c r="BM126" s="9">
        <v>5.3399473043344104E-3</v>
      </c>
      <c r="BN126" s="9">
        <v>5.7770851246775499E-4</v>
      </c>
      <c r="BO126" s="9">
        <v>1.63400642686057E-3</v>
      </c>
      <c r="BP126" s="9">
        <v>9.4244168440070098E-3</v>
      </c>
      <c r="BQ126" s="23">
        <v>1.12325723085258E-2</v>
      </c>
      <c r="BR126" s="16" t="s">
        <v>143</v>
      </c>
      <c r="BS126" s="1" t="s">
        <v>81</v>
      </c>
      <c r="BT126" s="1" t="s">
        <v>159</v>
      </c>
      <c r="BU126" s="1" t="s">
        <v>160</v>
      </c>
      <c r="BV126" s="1" t="s">
        <v>173</v>
      </c>
      <c r="BW126" s="1" t="s">
        <v>174</v>
      </c>
      <c r="BX126" s="17" t="s">
        <v>175</v>
      </c>
    </row>
    <row r="127" spans="1:76" x14ac:dyDescent="0.2">
      <c r="A127" s="28" t="s">
        <v>179</v>
      </c>
      <c r="B127" s="16">
        <v>-9.1700122693498906E-2</v>
      </c>
      <c r="C127" s="1">
        <v>0.40124836565288102</v>
      </c>
      <c r="D127" s="1">
        <v>-0.228537062186636</v>
      </c>
      <c r="E127" s="1">
        <v>0.81922874690039504</v>
      </c>
      <c r="F127" s="3">
        <v>0.95672168344311903</v>
      </c>
      <c r="G127" s="17" t="b">
        <v>0</v>
      </c>
      <c r="H127" s="22">
        <v>4.8748001436853299E-4</v>
      </c>
      <c r="I127" s="9">
        <v>4.11956396565001E-4</v>
      </c>
      <c r="J127" s="9">
        <v>5.3778827879402496E-4</v>
      </c>
      <c r="K127" s="23">
        <v>5.6581747587198595E-4</v>
      </c>
      <c r="L127" s="16">
        <v>2.0962907553923298</v>
      </c>
      <c r="M127" s="1">
        <v>0.45699554787916502</v>
      </c>
      <c r="N127" s="1">
        <v>4.5871141745709503</v>
      </c>
      <c r="O127" s="8">
        <v>4.4941493077862703E-6</v>
      </c>
      <c r="P127" s="3">
        <v>5.7732533415408302E-5</v>
      </c>
      <c r="Q127" s="17" t="b">
        <v>1</v>
      </c>
      <c r="R127" s="22">
        <v>1.5775926288448501E-4</v>
      </c>
      <c r="S127" s="9">
        <v>3.2266767734980602E-4</v>
      </c>
      <c r="T127" s="9">
        <v>8.4811369195548201E-4</v>
      </c>
      <c r="U127" s="23">
        <v>3.7071767708628998E-4</v>
      </c>
      <c r="V127" s="16">
        <v>22.9861844238701</v>
      </c>
      <c r="W127" s="8">
        <v>8.1303344422211296E-5</v>
      </c>
      <c r="X127" s="3">
        <v>1.04443527065456E-3</v>
      </c>
      <c r="Y127" s="17" t="b">
        <v>1</v>
      </c>
      <c r="Z127" s="16">
        <v>1.5406634517845801</v>
      </c>
      <c r="AA127" s="1">
        <v>-0.615146227119304</v>
      </c>
      <c r="AB127" s="1">
        <v>2.0126827852384799</v>
      </c>
      <c r="AC127" s="1">
        <v>-2.1558096789038901</v>
      </c>
      <c r="AD127" s="1">
        <v>0.47201933345390201</v>
      </c>
      <c r="AE127" s="1">
        <v>2.6278290123577901</v>
      </c>
      <c r="AF127" s="1">
        <v>0.57084422256996803</v>
      </c>
      <c r="AG127" s="1">
        <v>0.56351484712061395</v>
      </c>
      <c r="AH127" s="1">
        <v>0.55708469845527198</v>
      </c>
      <c r="AI127" s="1">
        <v>0.68652657099270398</v>
      </c>
      <c r="AJ127" s="1">
        <v>0.68125847591544297</v>
      </c>
      <c r="AK127" s="1">
        <v>0.67512885250927501</v>
      </c>
      <c r="AL127" s="1">
        <v>2.6989209855684302</v>
      </c>
      <c r="AM127" s="1">
        <v>-1.09162381481607</v>
      </c>
      <c r="AN127" s="1">
        <v>3.61288470284574</v>
      </c>
      <c r="AO127" s="1">
        <v>-3.1401693248181601</v>
      </c>
      <c r="AP127" s="1">
        <v>0.69286379566819301</v>
      </c>
      <c r="AQ127" s="1">
        <v>3.8923369999531898</v>
      </c>
      <c r="AR127" s="1">
        <v>6.95646907022487E-3</v>
      </c>
      <c r="AS127" s="1">
        <v>0.274998484107568</v>
      </c>
      <c r="AT127" s="8">
        <v>3.0280937004551698E-4</v>
      </c>
      <c r="AU127" s="1">
        <v>1.6885020986125601E-3</v>
      </c>
      <c r="AV127" s="1">
        <v>0.48839503194246597</v>
      </c>
      <c r="AW127" s="8">
        <v>9.9283202866061302E-5</v>
      </c>
      <c r="AX127" s="3">
        <v>0.22807280737380101</v>
      </c>
      <c r="AY127" s="3">
        <v>1</v>
      </c>
      <c r="AZ127" s="3">
        <v>1.0533440229440499E-2</v>
      </c>
      <c r="BA127" s="3">
        <v>5.7047249474553099E-2</v>
      </c>
      <c r="BB127" s="3">
        <v>1</v>
      </c>
      <c r="BC127" s="3">
        <v>3.5529203311354799E-3</v>
      </c>
      <c r="BD127" s="1" t="b">
        <v>0</v>
      </c>
      <c r="BE127" s="1" t="b">
        <v>0</v>
      </c>
      <c r="BF127" s="1" t="b">
        <v>1</v>
      </c>
      <c r="BG127" s="1" t="b">
        <v>0</v>
      </c>
      <c r="BH127" s="1" t="b">
        <v>0</v>
      </c>
      <c r="BI127" s="17" t="b">
        <v>1</v>
      </c>
      <c r="BJ127" s="22">
        <v>2.8864836239837701E-4</v>
      </c>
      <c r="BK127" s="9">
        <v>4.2209897791434801E-4</v>
      </c>
      <c r="BL127" s="9">
        <v>6.86311666338688E-4</v>
      </c>
      <c r="BM127" s="9">
        <v>3.08430090890036E-4</v>
      </c>
      <c r="BN127" s="9">
        <v>2.6870163370593199E-5</v>
      </c>
      <c r="BO127" s="9">
        <v>7.6000298923747494E-5</v>
      </c>
      <c r="BP127" s="9">
        <v>9.9193771472596507E-4</v>
      </c>
      <c r="BQ127" s="23">
        <v>3.7706007167633303E-4</v>
      </c>
      <c r="BR127" s="16" t="s">
        <v>143</v>
      </c>
      <c r="BS127" s="1" t="s">
        <v>81</v>
      </c>
      <c r="BT127" s="1" t="s">
        <v>159</v>
      </c>
      <c r="BU127" s="1" t="s">
        <v>160</v>
      </c>
      <c r="BV127" s="1" t="s">
        <v>168</v>
      </c>
      <c r="BW127" s="1" t="s">
        <v>148</v>
      </c>
      <c r="BX127" s="17" t="s">
        <v>148</v>
      </c>
    </row>
    <row r="128" spans="1:76" x14ac:dyDescent="0.2">
      <c r="A128" s="28" t="s">
        <v>180</v>
      </c>
      <c r="B128" s="16">
        <v>-0.225007111848948</v>
      </c>
      <c r="C128" s="1">
        <v>0.36056854683001699</v>
      </c>
      <c r="D128" s="1">
        <v>-0.62403421992052799</v>
      </c>
      <c r="E128" s="1">
        <v>0.53260511199361404</v>
      </c>
      <c r="F128" s="3">
        <v>0.90134394679178298</v>
      </c>
      <c r="G128" s="17" t="b">
        <v>0</v>
      </c>
      <c r="H128" s="22">
        <v>1.63451897036569E-2</v>
      </c>
      <c r="I128" s="9">
        <v>1.5570865044728301E-2</v>
      </c>
      <c r="J128" s="9">
        <v>1.272736232819E-2</v>
      </c>
      <c r="K128" s="23">
        <v>1.1414863636052699E-2</v>
      </c>
      <c r="L128" s="16">
        <v>1.94651826499178</v>
      </c>
      <c r="M128" s="1">
        <v>0.416889140894387</v>
      </c>
      <c r="N128" s="1">
        <v>4.6691507982571796</v>
      </c>
      <c r="O128" s="8">
        <v>3.0244731971321601E-6</v>
      </c>
      <c r="P128" s="3">
        <v>4.2090585326756002E-5</v>
      </c>
      <c r="Q128" s="17" t="b">
        <v>1</v>
      </c>
      <c r="R128" s="22">
        <v>3.8473283871932099E-3</v>
      </c>
      <c r="S128" s="9">
        <v>2.5847900915224901E-3</v>
      </c>
      <c r="T128" s="9">
        <v>2.4490055331920599E-2</v>
      </c>
      <c r="U128" s="23">
        <v>1.17711217757167E-2</v>
      </c>
      <c r="V128" s="16">
        <v>23.013066365369401</v>
      </c>
      <c r="W128" s="8">
        <v>8.0261125735444201E-5</v>
      </c>
      <c r="X128" s="3">
        <v>1.04443527065456E-3</v>
      </c>
      <c r="Y128" s="17" t="b">
        <v>1</v>
      </c>
      <c r="Z128" s="16">
        <v>1.9187653574319901</v>
      </c>
      <c r="AA128" s="1">
        <v>-0.22057882022679401</v>
      </c>
      <c r="AB128" s="1">
        <v>1.7589296610184799</v>
      </c>
      <c r="AC128" s="1">
        <v>-2.13934417765878</v>
      </c>
      <c r="AD128" s="1">
        <v>-0.159835696413508</v>
      </c>
      <c r="AE128" s="1">
        <v>1.9795084812452699</v>
      </c>
      <c r="AF128" s="1">
        <v>0.53476008911093298</v>
      </c>
      <c r="AG128" s="1">
        <v>0.52738175901735496</v>
      </c>
      <c r="AH128" s="1">
        <v>0.52203249370035798</v>
      </c>
      <c r="AI128" s="1">
        <v>0.65396667853766599</v>
      </c>
      <c r="AJ128" s="1">
        <v>0.64966054318571798</v>
      </c>
      <c r="AK128" s="1">
        <v>0.64360079879585996</v>
      </c>
      <c r="AL128" s="1">
        <v>3.5880863147847002</v>
      </c>
      <c r="AM128" s="1">
        <v>-0.41825265370912401</v>
      </c>
      <c r="AN128" s="1">
        <v>3.3693873125608298</v>
      </c>
      <c r="AO128" s="1">
        <v>-3.27133514270569</v>
      </c>
      <c r="AP128" s="1">
        <v>-0.24602955819007699</v>
      </c>
      <c r="AQ128" s="1">
        <v>3.0756774773257298</v>
      </c>
      <c r="AR128" s="8">
        <v>3.3311401944653501E-4</v>
      </c>
      <c r="AS128" s="1">
        <v>0.67576240230890705</v>
      </c>
      <c r="AT128" s="8">
        <v>7.5335488303826005E-4</v>
      </c>
      <c r="AU128" s="1">
        <v>1.07040976510293E-3</v>
      </c>
      <c r="AV128" s="1">
        <v>0.80565935147863998</v>
      </c>
      <c r="AW128" s="1">
        <v>2.1002489285428601E-3</v>
      </c>
      <c r="AX128" s="3">
        <v>1.1920723124479501E-2</v>
      </c>
      <c r="AY128" s="3">
        <v>1</v>
      </c>
      <c r="AZ128" s="3">
        <v>2.6205987717116599E-2</v>
      </c>
      <c r="BA128" s="3">
        <v>3.61645584924064E-2</v>
      </c>
      <c r="BB128" s="3">
        <v>1</v>
      </c>
      <c r="BC128" s="3">
        <v>6.8858161300084E-2</v>
      </c>
      <c r="BD128" s="1" t="b">
        <v>1</v>
      </c>
      <c r="BE128" s="1" t="b">
        <v>0</v>
      </c>
      <c r="BF128" s="1" t="b">
        <v>1</v>
      </c>
      <c r="BG128" s="1" t="b">
        <v>1</v>
      </c>
      <c r="BH128" s="1" t="b">
        <v>0</v>
      </c>
      <c r="BI128" s="17" t="b">
        <v>0</v>
      </c>
      <c r="BJ128" s="22">
        <v>4.6378938812022003E-3</v>
      </c>
      <c r="BK128" s="9">
        <v>2.6378508481301501E-3</v>
      </c>
      <c r="BL128" s="9">
        <v>2.8052485526111601E-2</v>
      </c>
      <c r="BM128" s="9">
        <v>1.41173518679612E-2</v>
      </c>
      <c r="BN128" s="9">
        <v>3.0567628931842299E-3</v>
      </c>
      <c r="BO128" s="9">
        <v>2.4351414383839698E-3</v>
      </c>
      <c r="BP128" s="9">
        <v>2.13234507148619E-2</v>
      </c>
      <c r="BQ128" s="23">
        <v>8.8746677760238001E-3</v>
      </c>
      <c r="BR128" s="16" t="s">
        <v>143</v>
      </c>
      <c r="BS128" s="1" t="s">
        <v>81</v>
      </c>
      <c r="BT128" s="1" t="s">
        <v>150</v>
      </c>
      <c r="BU128" s="1" t="s">
        <v>151</v>
      </c>
      <c r="BV128" s="1" t="s">
        <v>152</v>
      </c>
      <c r="BW128" s="1" t="s">
        <v>148</v>
      </c>
      <c r="BX128" s="17" t="s">
        <v>148</v>
      </c>
    </row>
    <row r="129" spans="1:76" x14ac:dyDescent="0.2">
      <c r="A129" s="28" t="s">
        <v>181</v>
      </c>
      <c r="B129" s="16">
        <v>1.3316245368749799</v>
      </c>
      <c r="C129" s="1">
        <v>0.82672210405413904</v>
      </c>
      <c r="D129" s="1">
        <v>1.61072811570522</v>
      </c>
      <c r="E129" s="1">
        <v>0.107238994843735</v>
      </c>
      <c r="F129" s="3">
        <v>0.84223968076618505</v>
      </c>
      <c r="G129" s="17" t="b">
        <v>0</v>
      </c>
      <c r="H129" s="22">
        <v>4.7643855957435104E-3</v>
      </c>
      <c r="I129" s="9">
        <v>1.07005632963836E-2</v>
      </c>
      <c r="J129" s="9">
        <v>9.7046674836825993E-3</v>
      </c>
      <c r="K129" s="23">
        <v>1.4275411746927801E-2</v>
      </c>
      <c r="L129" s="16">
        <v>-3.7337766652791</v>
      </c>
      <c r="M129" s="1">
        <v>0.87661638043987</v>
      </c>
      <c r="N129" s="1">
        <v>-4.2593051517079399</v>
      </c>
      <c r="O129" s="8">
        <v>2.05063364504105E-5</v>
      </c>
      <c r="P129" s="3">
        <v>2.1403488670116E-4</v>
      </c>
      <c r="Q129" s="17" t="b">
        <v>1</v>
      </c>
      <c r="R129" s="22">
        <v>1.50755947971562E-2</v>
      </c>
      <c r="S129" s="9">
        <v>1.4845900902153399E-2</v>
      </c>
      <c r="T129" s="9">
        <v>0</v>
      </c>
      <c r="U129" s="23">
        <v>0</v>
      </c>
      <c r="V129" s="16">
        <v>22.249239877081301</v>
      </c>
      <c r="W129" s="8">
        <v>1.1577466082997E-4</v>
      </c>
      <c r="X129" s="3">
        <v>1.3810263113289199E-3</v>
      </c>
      <c r="Y129" s="17" t="b">
        <v>1</v>
      </c>
      <c r="Z129" s="16">
        <v>-2.4929672153762201</v>
      </c>
      <c r="AA129" s="1">
        <v>2.6046151859598101</v>
      </c>
      <c r="AB129" s="1">
        <v>-2.2942579340027698</v>
      </c>
      <c r="AC129" s="1">
        <v>5.09758240133604</v>
      </c>
      <c r="AD129" s="1">
        <v>0.19870928137344801</v>
      </c>
      <c r="AE129" s="1">
        <v>-4.8988731199625901</v>
      </c>
      <c r="AF129" s="1">
        <v>1.17207787106245</v>
      </c>
      <c r="AG129" s="1">
        <v>1.1655514405137899</v>
      </c>
      <c r="AH129" s="1">
        <v>1.1411259915496299</v>
      </c>
      <c r="AI129" s="1">
        <v>1.25450643056497</v>
      </c>
      <c r="AJ129" s="1">
        <v>1.2318460749765801</v>
      </c>
      <c r="AK129" s="1">
        <v>1.2256379469830001</v>
      </c>
      <c r="AL129" s="1">
        <v>-2.1269638109594302</v>
      </c>
      <c r="AM129" s="1">
        <v>2.2346634351990899</v>
      </c>
      <c r="AN129" s="1">
        <v>-2.0105211440212698</v>
      </c>
      <c r="AO129" s="1">
        <v>4.0634167168360404</v>
      </c>
      <c r="AP129" s="1">
        <v>0.161310155067243</v>
      </c>
      <c r="AQ129" s="1">
        <v>-3.99699856880371</v>
      </c>
      <c r="AR129" s="1">
        <v>3.3423090181433801E-2</v>
      </c>
      <c r="AS129" s="1">
        <v>2.5439452841494799E-2</v>
      </c>
      <c r="AT129" s="1">
        <v>4.4376060661506102E-2</v>
      </c>
      <c r="AU129" s="8">
        <v>4.8359581855397897E-5</v>
      </c>
      <c r="AV129" s="1">
        <v>0.87184912541771697</v>
      </c>
      <c r="AW129" s="8">
        <v>6.4150688721694896E-5</v>
      </c>
      <c r="AX129" s="3">
        <v>1</v>
      </c>
      <c r="AY129" s="3">
        <v>0.85949008528764603</v>
      </c>
      <c r="AZ129" s="3">
        <v>1</v>
      </c>
      <c r="BA129" s="3">
        <v>1.73058217925388E-3</v>
      </c>
      <c r="BB129" s="3">
        <v>1</v>
      </c>
      <c r="BC129" s="3">
        <v>2.2315275291046699E-3</v>
      </c>
      <c r="BD129" s="1" t="b">
        <v>0</v>
      </c>
      <c r="BE129" s="1" t="b">
        <v>0</v>
      </c>
      <c r="BF129" s="1" t="b">
        <v>0</v>
      </c>
      <c r="BG129" s="1" t="b">
        <v>1</v>
      </c>
      <c r="BH129" s="1" t="b">
        <v>0</v>
      </c>
      <c r="BI129" s="17" t="b">
        <v>1</v>
      </c>
      <c r="BJ129" s="22">
        <v>9.5287711914870295E-3</v>
      </c>
      <c r="BK129" s="9">
        <v>1.39096107638867E-2</v>
      </c>
      <c r="BL129" s="9">
        <v>0</v>
      </c>
      <c r="BM129" s="9">
        <v>0</v>
      </c>
      <c r="BN129" s="9">
        <v>2.0622418402825499E-2</v>
      </c>
      <c r="BO129" s="9">
        <v>1.4439008023555E-2</v>
      </c>
      <c r="BP129" s="9">
        <v>0</v>
      </c>
      <c r="BQ129" s="23">
        <v>0</v>
      </c>
      <c r="BR129" s="16" t="s">
        <v>143</v>
      </c>
      <c r="BS129" s="1" t="s">
        <v>81</v>
      </c>
      <c r="BT129" s="1" t="s">
        <v>159</v>
      </c>
      <c r="BU129" s="1" t="s">
        <v>160</v>
      </c>
      <c r="BV129" s="1" t="s">
        <v>173</v>
      </c>
      <c r="BW129" s="1" t="s">
        <v>148</v>
      </c>
      <c r="BX129" s="17" t="s">
        <v>148</v>
      </c>
    </row>
    <row r="130" spans="1:76" x14ac:dyDescent="0.2">
      <c r="A130" s="28" t="s">
        <v>182</v>
      </c>
      <c r="B130" s="16">
        <v>0.47323038506881598</v>
      </c>
      <c r="C130" s="1">
        <v>0.56943439267333995</v>
      </c>
      <c r="D130" s="1">
        <v>0.83105339466260197</v>
      </c>
      <c r="E130" s="1">
        <v>0.40594346633529099</v>
      </c>
      <c r="F130" s="3">
        <v>0.90134394679178298</v>
      </c>
      <c r="G130" s="17" t="b">
        <v>0</v>
      </c>
      <c r="H130" s="22">
        <v>8.8859289518915599E-4</v>
      </c>
      <c r="I130" s="9">
        <v>1.1625012318084E-3</v>
      </c>
      <c r="J130" s="9">
        <v>1.3332132056701801E-3</v>
      </c>
      <c r="K130" s="23">
        <v>1.58763791446845E-3</v>
      </c>
      <c r="L130" s="16">
        <v>2.65835009720419</v>
      </c>
      <c r="M130" s="1">
        <v>0.62242623187976598</v>
      </c>
      <c r="N130" s="1">
        <v>4.2709480433943297</v>
      </c>
      <c r="O130" s="8">
        <v>1.9464375553842201E-5</v>
      </c>
      <c r="P130" s="3">
        <v>2.1403488670116E-4</v>
      </c>
      <c r="Q130" s="17" t="b">
        <v>1</v>
      </c>
      <c r="R130" s="22">
        <v>1.8467933131896601E-4</v>
      </c>
      <c r="S130" s="9">
        <v>5.4208027789737505E-4</v>
      </c>
      <c r="T130" s="9">
        <v>1.9957200893127199E-3</v>
      </c>
      <c r="U130" s="23">
        <v>1.38717858682407E-3</v>
      </c>
      <c r="V130" s="16">
        <v>20.516215578244001</v>
      </c>
      <c r="W130" s="8">
        <v>2.6532629195629603E-4</v>
      </c>
      <c r="X130" s="3">
        <v>2.7693431722938399E-3</v>
      </c>
      <c r="Y130" s="17" t="b">
        <v>1</v>
      </c>
      <c r="Z130" s="16">
        <v>2.2798892437990399</v>
      </c>
      <c r="AA130" s="1">
        <v>0.12695073084560701</v>
      </c>
      <c r="AB130" s="1">
        <v>3.1495152153794699</v>
      </c>
      <c r="AC130" s="1">
        <v>-2.1529385129534302</v>
      </c>
      <c r="AD130" s="1">
        <v>0.86962597158043198</v>
      </c>
      <c r="AE130" s="1">
        <v>3.0225644845338602</v>
      </c>
      <c r="AF130" s="1">
        <v>0.83098700935270697</v>
      </c>
      <c r="AG130" s="1">
        <v>0.82407005939339895</v>
      </c>
      <c r="AH130" s="1">
        <v>0.809768637334491</v>
      </c>
      <c r="AI130" s="1">
        <v>0.92769927420295895</v>
      </c>
      <c r="AJ130" s="1">
        <v>0.91501897607569604</v>
      </c>
      <c r="AK130" s="1">
        <v>0.90874186634835896</v>
      </c>
      <c r="AL130" s="1">
        <v>2.74359191917446</v>
      </c>
      <c r="AM130" s="1">
        <v>0.15405332277094899</v>
      </c>
      <c r="AN130" s="1">
        <v>3.8894013304179098</v>
      </c>
      <c r="AO130" s="1">
        <v>-2.3207288965523301</v>
      </c>
      <c r="AP130" s="1">
        <v>0.95039118785279797</v>
      </c>
      <c r="AQ130" s="1">
        <v>3.32609797838365</v>
      </c>
      <c r="AR130" s="1">
        <v>6.0771031746922402E-3</v>
      </c>
      <c r="AS130" s="1">
        <v>0.87756769186616801</v>
      </c>
      <c r="AT130" s="8">
        <v>1.0049181550388299E-4</v>
      </c>
      <c r="AU130" s="1">
        <v>2.0301480128432199E-2</v>
      </c>
      <c r="AV130" s="1">
        <v>0.34191351991811397</v>
      </c>
      <c r="AW130" s="8">
        <v>8.80709646312409E-4</v>
      </c>
      <c r="AX130" s="3">
        <v>0.20531927154495899</v>
      </c>
      <c r="AY130" s="3">
        <v>1</v>
      </c>
      <c r="AZ130" s="3">
        <v>3.5961713976746801E-3</v>
      </c>
      <c r="BA130" s="3">
        <v>0.66559852706788403</v>
      </c>
      <c r="BB130" s="3">
        <v>1</v>
      </c>
      <c r="BC130" s="3">
        <v>3.0636114125295901E-2</v>
      </c>
      <c r="BD130" s="1" t="b">
        <v>0</v>
      </c>
      <c r="BE130" s="1" t="b">
        <v>0</v>
      </c>
      <c r="BF130" s="1" t="b">
        <v>1</v>
      </c>
      <c r="BG130" s="1" t="b">
        <v>0</v>
      </c>
      <c r="BH130" s="1" t="b">
        <v>0</v>
      </c>
      <c r="BI130" s="17" t="b">
        <v>1</v>
      </c>
      <c r="BJ130" s="22">
        <v>2.5244745669884301E-4</v>
      </c>
      <c r="BK130" s="9">
        <v>7.1402923410019596E-4</v>
      </c>
      <c r="BL130" s="9">
        <v>1.52473833367947E-3</v>
      </c>
      <c r="BM130" s="9">
        <v>1.2087405592303899E-3</v>
      </c>
      <c r="BN130" s="9">
        <v>1.16911205939089E-4</v>
      </c>
      <c r="BO130" s="9">
        <v>3.3067482606490798E-4</v>
      </c>
      <c r="BP130" s="9">
        <v>2.4143705387644899E-3</v>
      </c>
      <c r="BQ130" s="23">
        <v>1.4666650277347299E-3</v>
      </c>
      <c r="BR130" s="16" t="s">
        <v>143</v>
      </c>
      <c r="BS130" s="1" t="s">
        <v>81</v>
      </c>
      <c r="BT130" s="1" t="s">
        <v>159</v>
      </c>
      <c r="BU130" s="1" t="s">
        <v>160</v>
      </c>
      <c r="BV130" s="1" t="s">
        <v>168</v>
      </c>
      <c r="BW130" s="1" t="s">
        <v>177</v>
      </c>
      <c r="BX130" s="17" t="s">
        <v>148</v>
      </c>
    </row>
    <row r="131" spans="1:76" x14ac:dyDescent="0.2">
      <c r="A131" s="28" t="s">
        <v>183</v>
      </c>
      <c r="B131" s="16">
        <v>-1.2465444947712601</v>
      </c>
      <c r="C131" s="1">
        <v>0.51948312041223998</v>
      </c>
      <c r="D131" s="1">
        <v>-2.3995861382022401</v>
      </c>
      <c r="E131" s="1">
        <v>1.6413617538696301E-2</v>
      </c>
      <c r="F131" s="3">
        <v>0.54821482579245895</v>
      </c>
      <c r="G131" s="17" t="b">
        <v>0</v>
      </c>
      <c r="H131" s="22">
        <v>1.15008537369995E-3</v>
      </c>
      <c r="I131" s="9">
        <v>1.1768966704624199E-3</v>
      </c>
      <c r="J131" s="9">
        <v>3.3549718868447199E-4</v>
      </c>
      <c r="K131" s="23">
        <v>5.9974078848889405E-4</v>
      </c>
      <c r="L131" s="16">
        <v>-2.0602182717623498</v>
      </c>
      <c r="M131" s="1">
        <v>0.57325578885237705</v>
      </c>
      <c r="N131" s="1">
        <v>-3.5938900431983201</v>
      </c>
      <c r="O131" s="8">
        <v>3.2577736375510597E-4</v>
      </c>
      <c r="P131" s="3">
        <v>2.2668674894626099E-3</v>
      </c>
      <c r="Q131" s="17" t="b">
        <v>1</v>
      </c>
      <c r="R131" s="22">
        <v>1.29551189725129E-3</v>
      </c>
      <c r="S131" s="9">
        <v>1.1367749637941501E-3</v>
      </c>
      <c r="T131" s="9">
        <v>1.9862516651850099E-4</v>
      </c>
      <c r="U131" s="23">
        <v>4.1077553206829198E-4</v>
      </c>
      <c r="V131" s="16">
        <v>20.5855544973357</v>
      </c>
      <c r="W131" s="8">
        <v>2.56680913877413E-4</v>
      </c>
      <c r="X131" s="3">
        <v>2.7693431722938399E-3</v>
      </c>
      <c r="Y131" s="17" t="b">
        <v>1</v>
      </c>
      <c r="Z131" s="16">
        <v>-2.03485695265744</v>
      </c>
      <c r="AA131" s="1">
        <v>-1.1890019764844</v>
      </c>
      <c r="AB131" s="1">
        <v>-3.2663934682877098</v>
      </c>
      <c r="AC131" s="1">
        <v>0.84585497617304395</v>
      </c>
      <c r="AD131" s="1">
        <v>-1.23153651563026</v>
      </c>
      <c r="AE131" s="1">
        <v>-2.0773914918033101</v>
      </c>
      <c r="AF131" s="1">
        <v>0.76613964492609299</v>
      </c>
      <c r="AG131" s="1">
        <v>0.75912612336476804</v>
      </c>
      <c r="AH131" s="1">
        <v>0.74677872489993702</v>
      </c>
      <c r="AI131" s="1">
        <v>0.86669373894448798</v>
      </c>
      <c r="AJ131" s="1">
        <v>0.85589954428889103</v>
      </c>
      <c r="AK131" s="1">
        <v>0.84962729803206805</v>
      </c>
      <c r="AL131" s="1">
        <v>-2.6559870202954201</v>
      </c>
      <c r="AM131" s="1">
        <v>-1.5662772494434001</v>
      </c>
      <c r="AN131" s="1">
        <v>-4.3739776715323302</v>
      </c>
      <c r="AO131" s="1">
        <v>0.975956024792768</v>
      </c>
      <c r="AP131" s="1">
        <v>-1.4388797421938799</v>
      </c>
      <c r="AQ131" s="1">
        <v>-2.4450620838278398</v>
      </c>
      <c r="AR131" s="1">
        <v>7.9076657951991699E-3</v>
      </c>
      <c r="AS131" s="1">
        <v>0.117283724712368</v>
      </c>
      <c r="AT131" s="8">
        <v>1.2200286326462501E-5</v>
      </c>
      <c r="AU131" s="1">
        <v>0.32908625688242898</v>
      </c>
      <c r="AV131" s="1">
        <v>0.150184598042268</v>
      </c>
      <c r="AW131" s="1">
        <v>1.44827208982356E-2</v>
      </c>
      <c r="AX131" s="3">
        <v>0.27507380301871398</v>
      </c>
      <c r="AY131" s="3">
        <v>1</v>
      </c>
      <c r="AZ131" s="3">
        <v>4.3659596068269698E-4</v>
      </c>
      <c r="BA131" s="3">
        <v>1</v>
      </c>
      <c r="BB131" s="3">
        <v>1</v>
      </c>
      <c r="BC131" s="3">
        <v>0.48930907034753301</v>
      </c>
      <c r="BD131" s="1" t="b">
        <v>0</v>
      </c>
      <c r="BE131" s="1" t="b">
        <v>0</v>
      </c>
      <c r="BF131" s="1" t="b">
        <v>1</v>
      </c>
      <c r="BG131" s="1" t="b">
        <v>0</v>
      </c>
      <c r="BH131" s="1" t="b">
        <v>0</v>
      </c>
      <c r="BI131" s="17" t="b">
        <v>0</v>
      </c>
      <c r="BJ131" s="22">
        <v>1.8780922685480901E-3</v>
      </c>
      <c r="BK131" s="9">
        <v>1.2160307820596799E-3</v>
      </c>
      <c r="BL131" s="9">
        <v>4.2207847885181599E-4</v>
      </c>
      <c r="BM131" s="9">
        <v>5.2715759782650303E-4</v>
      </c>
      <c r="BN131" s="9">
        <v>7.1293152595450302E-4</v>
      </c>
      <c r="BO131" s="9">
        <v>7.1737074593825805E-4</v>
      </c>
      <c r="BP131" s="9">
        <v>0</v>
      </c>
      <c r="BQ131" s="23">
        <v>0</v>
      </c>
      <c r="BR131" s="16" t="s">
        <v>143</v>
      </c>
      <c r="BS131" s="1" t="s">
        <v>81</v>
      </c>
      <c r="BT131" s="1" t="s">
        <v>159</v>
      </c>
      <c r="BU131" s="1" t="s">
        <v>160</v>
      </c>
      <c r="BV131" s="1" t="s">
        <v>148</v>
      </c>
      <c r="BW131" s="1" t="s">
        <v>148</v>
      </c>
      <c r="BX131" s="17" t="s">
        <v>148</v>
      </c>
    </row>
    <row r="132" spans="1:76" x14ac:dyDescent="0.2">
      <c r="A132" s="28" t="s">
        <v>184</v>
      </c>
      <c r="B132" s="16">
        <v>0.40860397492984402</v>
      </c>
      <c r="C132" s="1">
        <v>0.65573329057352503</v>
      </c>
      <c r="D132" s="1">
        <v>0.62312525656958095</v>
      </c>
      <c r="E132" s="1">
        <v>0.53320221375694998</v>
      </c>
      <c r="F132" s="3">
        <v>0.90134394679178298</v>
      </c>
      <c r="G132" s="17" t="b">
        <v>0</v>
      </c>
      <c r="H132" s="22">
        <v>1.7845983048284399E-3</v>
      </c>
      <c r="I132" s="9">
        <v>2.1254544237808799E-3</v>
      </c>
      <c r="J132" s="9">
        <v>1.3486041630560699E-3</v>
      </c>
      <c r="K132" s="23">
        <v>1.28358848771051E-3</v>
      </c>
      <c r="L132" s="16">
        <v>-2.3277702054675502</v>
      </c>
      <c r="M132" s="1">
        <v>0.70752027985009902</v>
      </c>
      <c r="N132" s="1">
        <v>-3.2900402599918799</v>
      </c>
      <c r="O132" s="1">
        <v>1.00173048950836E-3</v>
      </c>
      <c r="P132" s="3">
        <v>5.7685859223412499E-3</v>
      </c>
      <c r="Q132" s="17" t="b">
        <v>1</v>
      </c>
      <c r="R132" s="22">
        <v>2.3104510076587701E-3</v>
      </c>
      <c r="S132" s="9">
        <v>1.78861135977601E-3</v>
      </c>
      <c r="T132" s="9">
        <v>8.5368397215693898E-4</v>
      </c>
      <c r="U132" s="23">
        <v>1.3741579664280901E-3</v>
      </c>
      <c r="V132" s="16">
        <v>20.3797166174636</v>
      </c>
      <c r="W132" s="8">
        <v>2.83201490898347E-4</v>
      </c>
      <c r="X132" s="3">
        <v>2.78203817529553E-3</v>
      </c>
      <c r="Y132" s="17" t="b">
        <v>1</v>
      </c>
      <c r="Z132" s="16">
        <v>-3.8394834884284599</v>
      </c>
      <c r="AA132" s="1">
        <v>-1.07092810884911</v>
      </c>
      <c r="AB132" s="1">
        <v>-1.9641899657399</v>
      </c>
      <c r="AC132" s="1">
        <v>2.7685553795793401</v>
      </c>
      <c r="AD132" s="1">
        <v>1.8752935226885601</v>
      </c>
      <c r="AE132" s="1">
        <v>-0.89326185689078197</v>
      </c>
      <c r="AF132" s="1">
        <v>0.87016203668160697</v>
      </c>
      <c r="AG132" s="1">
        <v>0.86329972338213201</v>
      </c>
      <c r="AH132" s="1">
        <v>0.84782270095089096</v>
      </c>
      <c r="AI132" s="1">
        <v>0.96477283063841901</v>
      </c>
      <c r="AJ132" s="1">
        <v>0.95094875497792497</v>
      </c>
      <c r="AK132" s="1">
        <v>0.94467347634187804</v>
      </c>
      <c r="AL132" s="1">
        <v>-4.4123776108073596</v>
      </c>
      <c r="AM132" s="1">
        <v>-1.24050556237127</v>
      </c>
      <c r="AN132" s="1">
        <v>-2.3167461351729801</v>
      </c>
      <c r="AO132" s="1">
        <v>2.86964484452501</v>
      </c>
      <c r="AP132" s="1">
        <v>1.97202374246979</v>
      </c>
      <c r="AQ132" s="1">
        <v>-0.94557736536630499</v>
      </c>
      <c r="AR132" s="8">
        <v>1.02241592201121E-5</v>
      </c>
      <c r="AS132" s="1">
        <v>0.21478845809751501</v>
      </c>
      <c r="AT132" s="1">
        <v>2.0517564810577801E-2</v>
      </c>
      <c r="AU132" s="1">
        <v>4.1093307387751899E-3</v>
      </c>
      <c r="AV132" s="1">
        <v>4.8606896220353003E-2</v>
      </c>
      <c r="AW132" s="1">
        <v>0.34436419350311398</v>
      </c>
      <c r="AX132" s="3">
        <v>3.6587884066258402E-4</v>
      </c>
      <c r="AY132" s="3">
        <v>1</v>
      </c>
      <c r="AZ132" s="3">
        <v>0.69320058252880801</v>
      </c>
      <c r="BA132" s="3">
        <v>0.142946004984537</v>
      </c>
      <c r="BB132" s="3">
        <v>1</v>
      </c>
      <c r="BC132" s="3">
        <v>1</v>
      </c>
      <c r="BD132" s="1" t="b">
        <v>1</v>
      </c>
      <c r="BE132" s="1" t="b">
        <v>0</v>
      </c>
      <c r="BF132" s="1" t="b">
        <v>0</v>
      </c>
      <c r="BG132" s="1" t="b">
        <v>0</v>
      </c>
      <c r="BH132" s="1" t="b">
        <v>0</v>
      </c>
      <c r="BI132" s="17" t="b">
        <v>0</v>
      </c>
      <c r="BJ132" s="22">
        <v>3.3057662846670498E-3</v>
      </c>
      <c r="BK132" s="9">
        <v>1.9586425774867399E-3</v>
      </c>
      <c r="BL132" s="9">
        <v>2.6343032498983202E-4</v>
      </c>
      <c r="BM132" s="9">
        <v>7.4509347668194603E-4</v>
      </c>
      <c r="BN132" s="9">
        <v>1.3151357306504801E-3</v>
      </c>
      <c r="BO132" s="9">
        <v>8.6870623918991897E-4</v>
      </c>
      <c r="BP132" s="9">
        <v>1.37835388074992E-3</v>
      </c>
      <c r="BQ132" s="23">
        <v>1.6225793618267E-3</v>
      </c>
      <c r="BR132" s="16" t="s">
        <v>143</v>
      </c>
      <c r="BS132" s="1" t="s">
        <v>81</v>
      </c>
      <c r="BT132" s="1" t="s">
        <v>159</v>
      </c>
      <c r="BU132" s="1" t="s">
        <v>160</v>
      </c>
      <c r="BV132" s="1" t="s">
        <v>168</v>
      </c>
      <c r="BW132" s="1" t="s">
        <v>177</v>
      </c>
      <c r="BX132" s="17" t="s">
        <v>148</v>
      </c>
    </row>
    <row r="133" spans="1:76" x14ac:dyDescent="0.2">
      <c r="A133" s="28" t="s">
        <v>185</v>
      </c>
      <c r="B133" s="16">
        <v>-0.18929836057378199</v>
      </c>
      <c r="C133" s="1">
        <v>0.57960551051902898</v>
      </c>
      <c r="D133" s="1">
        <v>-0.326598621197144</v>
      </c>
      <c r="E133" s="1">
        <v>0.74397148652753797</v>
      </c>
      <c r="F133" s="3">
        <v>0.94123665340983997</v>
      </c>
      <c r="G133" s="17" t="b">
        <v>0</v>
      </c>
      <c r="H133" s="22">
        <v>2.3002781573647E-3</v>
      </c>
      <c r="I133" s="9">
        <v>2.3463655850848399E-3</v>
      </c>
      <c r="J133" s="9">
        <v>2.7170060311749E-3</v>
      </c>
      <c r="K133" s="23">
        <v>2.6111027591582902E-3</v>
      </c>
      <c r="L133" s="16">
        <v>2.5693992395756799</v>
      </c>
      <c r="M133" s="1">
        <v>0.63244571697865304</v>
      </c>
      <c r="N133" s="1">
        <v>4.0626399556476196</v>
      </c>
      <c r="O133" s="8">
        <v>4.8520838576807599E-5</v>
      </c>
      <c r="P133" s="3">
        <v>4.5016555790704802E-4</v>
      </c>
      <c r="Q133" s="17" t="b">
        <v>1</v>
      </c>
      <c r="R133" s="22">
        <v>5.3879565134957801E-4</v>
      </c>
      <c r="S133" s="9">
        <v>6.2005804475462301E-4</v>
      </c>
      <c r="T133" s="9">
        <v>4.37487191918913E-3</v>
      </c>
      <c r="U133" s="23">
        <v>2.0316291576871399E-3</v>
      </c>
      <c r="V133" s="16">
        <v>19.939253581735201</v>
      </c>
      <c r="W133" s="8">
        <v>3.4946902648780699E-4</v>
      </c>
      <c r="X133" s="3">
        <v>3.2422959679702002E-3</v>
      </c>
      <c r="Y133" s="17" t="b">
        <v>1</v>
      </c>
      <c r="Z133" s="16">
        <v>1.52529582902841</v>
      </c>
      <c r="AA133" s="1">
        <v>-1.20122057193911</v>
      </c>
      <c r="AB133" s="1">
        <v>2.36105547004491</v>
      </c>
      <c r="AC133" s="1">
        <v>-2.7265164009675198</v>
      </c>
      <c r="AD133" s="1">
        <v>0.83575964101650002</v>
      </c>
      <c r="AE133" s="1">
        <v>3.56227604198402</v>
      </c>
      <c r="AF133" s="1">
        <v>0.801958012240096</v>
      </c>
      <c r="AG133" s="1">
        <v>0.79499876307971795</v>
      </c>
      <c r="AH133" s="1">
        <v>0.78157084382105702</v>
      </c>
      <c r="AI133" s="1">
        <v>0.90033075036392396</v>
      </c>
      <c r="AJ133" s="1">
        <v>0.88849615118116498</v>
      </c>
      <c r="AK133" s="1">
        <v>0.88221980853183002</v>
      </c>
      <c r="AL133" s="1">
        <v>1.9019646985854299</v>
      </c>
      <c r="AM133" s="1">
        <v>-1.5109716237616999</v>
      </c>
      <c r="AN133" s="1">
        <v>3.0209103739103602</v>
      </c>
      <c r="AO133" s="1">
        <v>-3.0283497479847599</v>
      </c>
      <c r="AP133" s="1">
        <v>0.94064520133873697</v>
      </c>
      <c r="AQ133" s="1">
        <v>4.0378554273364999</v>
      </c>
      <c r="AR133" s="1">
        <v>5.7175769833668698E-2</v>
      </c>
      <c r="AS133" s="1">
        <v>0.130795680747158</v>
      </c>
      <c r="AT133" s="1">
        <v>2.52015945087885E-3</v>
      </c>
      <c r="AU133" s="1">
        <v>2.4589332063837599E-3</v>
      </c>
      <c r="AV133" s="1">
        <v>0.34688670979407898</v>
      </c>
      <c r="AW133" s="8">
        <v>5.3942078597277097E-5</v>
      </c>
      <c r="AX133" s="3">
        <v>1</v>
      </c>
      <c r="AY133" s="3">
        <v>1</v>
      </c>
      <c r="AZ133" s="3">
        <v>8.5535747964920805E-2</v>
      </c>
      <c r="BA133" s="3">
        <v>8.5535747964920805E-2</v>
      </c>
      <c r="BB133" s="3">
        <v>1</v>
      </c>
      <c r="BC133" s="3">
        <v>1.9303558126597001E-3</v>
      </c>
      <c r="BD133" s="1" t="b">
        <v>0</v>
      </c>
      <c r="BE133" s="1" t="b">
        <v>0</v>
      </c>
      <c r="BF133" s="1" t="b">
        <v>0</v>
      </c>
      <c r="BG133" s="1" t="b">
        <v>0</v>
      </c>
      <c r="BH133" s="1" t="b">
        <v>0</v>
      </c>
      <c r="BI133" s="17" t="b">
        <v>1</v>
      </c>
      <c r="BJ133" s="22">
        <v>7.2646004530680795E-4</v>
      </c>
      <c r="BK133" s="9">
        <v>5.4403775764792501E-4</v>
      </c>
      <c r="BL133" s="9">
        <v>3.8740962694225902E-3</v>
      </c>
      <c r="BM133" s="9">
        <v>2.4165848722457199E-3</v>
      </c>
      <c r="BN133" s="9">
        <v>3.5113125739234699E-4</v>
      </c>
      <c r="BO133" s="9">
        <v>6.6887467485092001E-4</v>
      </c>
      <c r="BP133" s="9">
        <v>4.8200058300927199E-3</v>
      </c>
      <c r="BQ133" s="23">
        <v>1.63445662368054E-3</v>
      </c>
      <c r="BR133" s="16" t="s">
        <v>143</v>
      </c>
      <c r="BS133" s="1" t="s">
        <v>76</v>
      </c>
      <c r="BT133" s="1" t="s">
        <v>186</v>
      </c>
      <c r="BU133" s="1" t="s">
        <v>187</v>
      </c>
      <c r="BV133" s="1" t="s">
        <v>188</v>
      </c>
      <c r="BW133" s="1" t="s">
        <v>189</v>
      </c>
      <c r="BX133" s="17" t="s">
        <v>148</v>
      </c>
    </row>
    <row r="134" spans="1:76" x14ac:dyDescent="0.2">
      <c r="A134" s="28" t="s">
        <v>190</v>
      </c>
      <c r="B134" s="16">
        <v>-0.76700936390436503</v>
      </c>
      <c r="C134" s="1">
        <v>0.50836065804193198</v>
      </c>
      <c r="D134" s="1">
        <v>-1.5087897770426899</v>
      </c>
      <c r="E134" s="1">
        <v>0.13135251406898399</v>
      </c>
      <c r="F134" s="3">
        <v>0.84223968076618505</v>
      </c>
      <c r="G134" s="17" t="b">
        <v>0</v>
      </c>
      <c r="H134" s="22">
        <v>1.04229637240711E-2</v>
      </c>
      <c r="I134" s="9">
        <v>7.6011764995862997E-3</v>
      </c>
      <c r="J134" s="9">
        <v>9.8672193687263394E-3</v>
      </c>
      <c r="K134" s="23">
        <v>8.8434485009682602E-3</v>
      </c>
      <c r="L134" s="16">
        <v>2.1530242203311998</v>
      </c>
      <c r="M134" s="1">
        <v>0.56231474290277605</v>
      </c>
      <c r="N134" s="1">
        <v>3.8288596333378702</v>
      </c>
      <c r="O134" s="8">
        <v>1.2873840299941201E-4</v>
      </c>
      <c r="P134" s="3">
        <v>1.0237768238524701E-3</v>
      </c>
      <c r="Q134" s="17" t="b">
        <v>1</v>
      </c>
      <c r="R134" s="22">
        <v>3.2889143455134299E-3</v>
      </c>
      <c r="S134" s="9">
        <v>2.55113999969346E-3</v>
      </c>
      <c r="T134" s="9">
        <v>1.6581618783839399E-2</v>
      </c>
      <c r="U134" s="23">
        <v>5.9502689056385597E-3</v>
      </c>
      <c r="V134" s="16">
        <v>19.327576836216998</v>
      </c>
      <c r="W134" s="8">
        <v>4.6780933847770601E-4</v>
      </c>
      <c r="X134" s="3">
        <v>4.1117978697777302E-3</v>
      </c>
      <c r="Y134" s="17" t="b">
        <v>1</v>
      </c>
      <c r="Z134" s="16">
        <v>1.16403620935811</v>
      </c>
      <c r="AA134" s="1">
        <v>-1.7238161756955099</v>
      </c>
      <c r="AB134" s="1">
        <v>1.37003141411285</v>
      </c>
      <c r="AC134" s="1">
        <v>-2.8878523850536202</v>
      </c>
      <c r="AD134" s="1">
        <v>0.205995204754747</v>
      </c>
      <c r="AE134" s="1">
        <v>3.0938475898083699</v>
      </c>
      <c r="AF134" s="1">
        <v>0.69596156225852501</v>
      </c>
      <c r="AG134" s="1">
        <v>0.68883580340458705</v>
      </c>
      <c r="AH134" s="1">
        <v>0.67861314951188001</v>
      </c>
      <c r="AI134" s="1">
        <v>0.80126707665592201</v>
      </c>
      <c r="AJ134" s="1">
        <v>0.79249603833149695</v>
      </c>
      <c r="AK134" s="1">
        <v>0.78624566051701295</v>
      </c>
      <c r="AL134" s="1">
        <v>1.67255818781226</v>
      </c>
      <c r="AM134" s="1">
        <v>-2.5025066455249698</v>
      </c>
      <c r="AN134" s="1">
        <v>2.0188695357558299</v>
      </c>
      <c r="AO134" s="1">
        <v>-3.6041071313026301</v>
      </c>
      <c r="AP134" s="1">
        <v>0.25993215712275902</v>
      </c>
      <c r="AQ134" s="1">
        <v>3.9349630086020899</v>
      </c>
      <c r="AR134" s="1">
        <v>9.4414303909776495E-2</v>
      </c>
      <c r="AS134" s="1">
        <v>1.23317310346037E-2</v>
      </c>
      <c r="AT134" s="1">
        <v>4.3500781333906301E-2</v>
      </c>
      <c r="AU134" s="8">
        <v>3.1322784746790397E-4</v>
      </c>
      <c r="AV134" s="1">
        <v>0.79491610579692495</v>
      </c>
      <c r="AW134" s="8">
        <v>8.3209511054105903E-5</v>
      </c>
      <c r="AX134" s="3">
        <v>1</v>
      </c>
      <c r="AY134" s="3">
        <v>0.416636341383397</v>
      </c>
      <c r="AZ134" s="3">
        <v>1</v>
      </c>
      <c r="BA134" s="3">
        <v>1.08958544083478E-2</v>
      </c>
      <c r="BB134" s="3">
        <v>1</v>
      </c>
      <c r="BC134" s="3">
        <v>2.97771178843622E-3</v>
      </c>
      <c r="BD134" s="1" t="b">
        <v>0</v>
      </c>
      <c r="BE134" s="1" t="b">
        <v>0</v>
      </c>
      <c r="BF134" s="1" t="b">
        <v>0</v>
      </c>
      <c r="BG134" s="1" t="b">
        <v>1</v>
      </c>
      <c r="BH134" s="1" t="b">
        <v>0</v>
      </c>
      <c r="BI134" s="17" t="b">
        <v>1</v>
      </c>
      <c r="BJ134" s="22">
        <v>4.8009330890021098E-3</v>
      </c>
      <c r="BK134" s="9">
        <v>2.5301282561043001E-3</v>
      </c>
      <c r="BL134" s="9">
        <v>1.60449943591401E-2</v>
      </c>
      <c r="BM134" s="9">
        <v>6.72035037708083E-3</v>
      </c>
      <c r="BN134" s="9">
        <v>1.7768956020247501E-3</v>
      </c>
      <c r="BO134" s="9">
        <v>1.5229049137187099E-3</v>
      </c>
      <c r="BP134" s="9">
        <v>1.7058618272460999E-2</v>
      </c>
      <c r="BQ134" s="23">
        <v>5.5452451891311203E-3</v>
      </c>
      <c r="BR134" s="16" t="s">
        <v>143</v>
      </c>
      <c r="BS134" s="1" t="s">
        <v>81</v>
      </c>
      <c r="BT134" s="1" t="s">
        <v>159</v>
      </c>
      <c r="BU134" s="1" t="s">
        <v>160</v>
      </c>
      <c r="BV134" s="1" t="s">
        <v>173</v>
      </c>
      <c r="BW134" s="1" t="s">
        <v>148</v>
      </c>
      <c r="BX134" s="17" t="s">
        <v>148</v>
      </c>
    </row>
    <row r="135" spans="1:76" x14ac:dyDescent="0.2">
      <c r="A135" s="28" t="s">
        <v>191</v>
      </c>
      <c r="B135" s="16">
        <v>0.10274546924667199</v>
      </c>
      <c r="C135" s="1">
        <v>0.39483019956749799</v>
      </c>
      <c r="D135" s="1">
        <v>0.26022697696179597</v>
      </c>
      <c r="E135" s="1">
        <v>0.79468869628533101</v>
      </c>
      <c r="F135" s="3">
        <v>0.95550494534415198</v>
      </c>
      <c r="G135" s="17" t="b">
        <v>0</v>
      </c>
      <c r="H135" s="22">
        <v>2.1795067633711201E-4</v>
      </c>
      <c r="I135" s="9">
        <v>3.0842578260585699E-4</v>
      </c>
      <c r="J135" s="9">
        <v>2.7727874775399701E-4</v>
      </c>
      <c r="K135" s="23">
        <v>3.9642172731893798E-4</v>
      </c>
      <c r="L135" s="16">
        <v>1.80217998132987</v>
      </c>
      <c r="M135" s="1">
        <v>0.45067772516221</v>
      </c>
      <c r="N135" s="1">
        <v>3.9988219534950802</v>
      </c>
      <c r="O135" s="8">
        <v>6.3658544135678199E-5</v>
      </c>
      <c r="P135" s="3">
        <v>5.5952509845569797E-4</v>
      </c>
      <c r="Q135" s="17" t="b">
        <v>1</v>
      </c>
      <c r="R135" s="22">
        <v>0</v>
      </c>
      <c r="S135" s="9">
        <v>0</v>
      </c>
      <c r="T135" s="9">
        <v>4.8240879607128E-4</v>
      </c>
      <c r="U135" s="23">
        <v>3.5813311580998699E-4</v>
      </c>
      <c r="V135" s="16">
        <v>19.031099996235302</v>
      </c>
      <c r="W135" s="8">
        <v>5.3876094965238895E-4</v>
      </c>
      <c r="X135" s="3">
        <v>4.4986539295974503E-3</v>
      </c>
      <c r="Y135" s="17" t="b">
        <v>1</v>
      </c>
      <c r="Z135" s="16">
        <v>1.9573226339551</v>
      </c>
      <c r="AA135" s="1">
        <v>0.29006932105384903</v>
      </c>
      <c r="AB135" s="1">
        <v>1.95250482290691</v>
      </c>
      <c r="AC135" s="1">
        <v>-1.6672533129012499</v>
      </c>
      <c r="AD135" s="1">
        <v>-4.8178110481866803E-3</v>
      </c>
      <c r="AE135" s="1">
        <v>1.6624355018530601</v>
      </c>
      <c r="AF135" s="1">
        <v>0.58425489602901803</v>
      </c>
      <c r="AG135" s="1">
        <v>0.57694586946794901</v>
      </c>
      <c r="AH135" s="1">
        <v>0.57011117544727796</v>
      </c>
      <c r="AI135" s="1">
        <v>0.69869159336211295</v>
      </c>
      <c r="AJ135" s="1">
        <v>0.69305855359315605</v>
      </c>
      <c r="AK135" s="1">
        <v>0.686908226381724</v>
      </c>
      <c r="AL135" s="1">
        <v>3.3501176408761801</v>
      </c>
      <c r="AM135" s="1">
        <v>0.50276696030659995</v>
      </c>
      <c r="AN135" s="1">
        <v>3.4247790729151801</v>
      </c>
      <c r="AO135" s="1">
        <v>-2.3862507131056199</v>
      </c>
      <c r="AP135" s="1">
        <v>-6.9515209403430301E-3</v>
      </c>
      <c r="AQ135" s="1">
        <v>2.4201711931882199</v>
      </c>
      <c r="AR135" s="8">
        <v>8.0777245860952297E-4</v>
      </c>
      <c r="AS135" s="1">
        <v>0.61512812546345097</v>
      </c>
      <c r="AT135" s="8">
        <v>6.1529954782359403E-4</v>
      </c>
      <c r="AU135" s="1">
        <v>1.7021142755833999E-2</v>
      </c>
      <c r="AV135" s="1">
        <v>0.99445353343855003</v>
      </c>
      <c r="AW135" s="1">
        <v>1.55132018444404E-2</v>
      </c>
      <c r="AX135" s="3">
        <v>2.80989419530598E-2</v>
      </c>
      <c r="AY135" s="3">
        <v>1</v>
      </c>
      <c r="AZ135" s="3">
        <v>2.2018933818544299E-2</v>
      </c>
      <c r="BA135" s="3">
        <v>0.55805032320912895</v>
      </c>
      <c r="BB135" s="3">
        <v>1</v>
      </c>
      <c r="BC135" s="3">
        <v>0.52412460517287995</v>
      </c>
      <c r="BD135" s="1" t="b">
        <v>1</v>
      </c>
      <c r="BE135" s="1" t="b">
        <v>0</v>
      </c>
      <c r="BF135" s="1" t="b">
        <v>1</v>
      </c>
      <c r="BG135" s="1" t="b">
        <v>0</v>
      </c>
      <c r="BH135" s="1" t="b">
        <v>0</v>
      </c>
      <c r="BI135" s="17" t="b">
        <v>0</v>
      </c>
      <c r="BJ135" s="22">
        <v>0</v>
      </c>
      <c r="BK135" s="9">
        <v>0</v>
      </c>
      <c r="BL135" s="9">
        <v>4.3590135267422499E-4</v>
      </c>
      <c r="BM135" s="9">
        <v>3.0865074890276201E-4</v>
      </c>
      <c r="BN135" s="9">
        <v>0</v>
      </c>
      <c r="BO135" s="9">
        <v>0</v>
      </c>
      <c r="BP135" s="9">
        <v>5.2374874575755097E-4</v>
      </c>
      <c r="BQ135" s="23">
        <v>4.11188491351207E-4</v>
      </c>
      <c r="BR135" s="16" t="s">
        <v>143</v>
      </c>
      <c r="BS135" s="1" t="s">
        <v>81</v>
      </c>
      <c r="BT135" s="1" t="s">
        <v>159</v>
      </c>
      <c r="BU135" s="1" t="s">
        <v>160</v>
      </c>
      <c r="BV135" s="1" t="s">
        <v>168</v>
      </c>
      <c r="BW135" s="1" t="s">
        <v>169</v>
      </c>
      <c r="BX135" s="17" t="s">
        <v>148</v>
      </c>
    </row>
    <row r="136" spans="1:76" x14ac:dyDescent="0.2">
      <c r="A136" s="28" t="s">
        <v>192</v>
      </c>
      <c r="B136" s="16">
        <v>-0.40335767318406002</v>
      </c>
      <c r="C136" s="1">
        <v>0.50196689142650497</v>
      </c>
      <c r="D136" s="1">
        <v>-0.80355433809147403</v>
      </c>
      <c r="E136" s="1">
        <v>0.42165440309166902</v>
      </c>
      <c r="F136" s="3">
        <v>0.90134394679178298</v>
      </c>
      <c r="G136" s="17" t="b">
        <v>0</v>
      </c>
      <c r="H136" s="22">
        <v>3.2928028112574801E-3</v>
      </c>
      <c r="I136" s="9">
        <v>3.4975357605169601E-3</v>
      </c>
      <c r="J136" s="9">
        <v>2.3979116595456702E-3</v>
      </c>
      <c r="K136" s="23">
        <v>2.4085968500612998E-3</v>
      </c>
      <c r="L136" s="16">
        <v>2.3937569821442</v>
      </c>
      <c r="M136" s="1">
        <v>0.55602634595153999</v>
      </c>
      <c r="N136" s="1">
        <v>4.3051143162069296</v>
      </c>
      <c r="O136" s="8">
        <v>1.6689952794812499E-5</v>
      </c>
      <c r="P136" s="3">
        <v>1.9908729405240599E-4</v>
      </c>
      <c r="Q136" s="17" t="b">
        <v>1</v>
      </c>
      <c r="R136" s="22">
        <v>7.9849959693167796E-4</v>
      </c>
      <c r="S136" s="9">
        <v>9.5479294906248701E-4</v>
      </c>
      <c r="T136" s="9">
        <v>4.7454911553817198E-3</v>
      </c>
      <c r="U136" s="23">
        <v>2.96682175490646E-3</v>
      </c>
      <c r="V136" s="16">
        <v>18.7225364995784</v>
      </c>
      <c r="W136" s="8">
        <v>6.2398924794434E-4</v>
      </c>
      <c r="X136" s="3">
        <v>4.9622002098430804E-3</v>
      </c>
      <c r="Y136" s="17" t="b">
        <v>1</v>
      </c>
      <c r="Z136" s="16">
        <v>2.2117426081713201</v>
      </c>
      <c r="AA136" s="1">
        <v>-0.55319084797498996</v>
      </c>
      <c r="AB136" s="1">
        <v>2.0192477353684</v>
      </c>
      <c r="AC136" s="1">
        <v>-2.7649334561463101</v>
      </c>
      <c r="AD136" s="1">
        <v>-0.19249487280292801</v>
      </c>
      <c r="AE136" s="1">
        <v>2.57243858334339</v>
      </c>
      <c r="AF136" s="1">
        <v>0.73805229635247305</v>
      </c>
      <c r="AG136" s="1">
        <v>0.73099470358282104</v>
      </c>
      <c r="AH136" s="1">
        <v>0.71949658355989898</v>
      </c>
      <c r="AI136" s="1">
        <v>0.84042792692000101</v>
      </c>
      <c r="AJ136" s="1">
        <v>0.83044637240178298</v>
      </c>
      <c r="AK136" s="1">
        <v>0.82418034552533403</v>
      </c>
      <c r="AL136" s="1">
        <v>2.9967288484867201</v>
      </c>
      <c r="AM136" s="1">
        <v>-0.75676450904998105</v>
      </c>
      <c r="AN136" s="1">
        <v>2.8064730000212599</v>
      </c>
      <c r="AO136" s="1">
        <v>-3.2899114458026602</v>
      </c>
      <c r="AP136" s="1">
        <v>-0.23179687358522899</v>
      </c>
      <c r="AQ136" s="1">
        <v>3.1212083584736598</v>
      </c>
      <c r="AR136" s="1">
        <v>2.7289332410530098E-3</v>
      </c>
      <c r="AS136" s="1">
        <v>0.449190959197523</v>
      </c>
      <c r="AT136" s="1">
        <v>5.0087109800584402E-3</v>
      </c>
      <c r="AU136" s="1">
        <v>1.00218917480614E-3</v>
      </c>
      <c r="AV136" s="1">
        <v>0.81669578544986299</v>
      </c>
      <c r="AW136" s="1">
        <v>1.80110549891753E-3</v>
      </c>
      <c r="AX136" s="3">
        <v>9.21989587870055E-2</v>
      </c>
      <c r="AY136" s="3">
        <v>1</v>
      </c>
      <c r="AZ136" s="3">
        <v>0.164214167131916</v>
      </c>
      <c r="BA136" s="3">
        <v>3.5864055469848201E-2</v>
      </c>
      <c r="BB136" s="3">
        <v>1</v>
      </c>
      <c r="BC136" s="3">
        <v>6.2652741283774099E-2</v>
      </c>
      <c r="BD136" s="1" t="b">
        <v>0</v>
      </c>
      <c r="BE136" s="1" t="b">
        <v>0</v>
      </c>
      <c r="BF136" s="1" t="b">
        <v>0</v>
      </c>
      <c r="BG136" s="1" t="b">
        <v>1</v>
      </c>
      <c r="BH136" s="1" t="b">
        <v>0</v>
      </c>
      <c r="BI136" s="17" t="b">
        <v>0</v>
      </c>
      <c r="BJ136" s="22">
        <v>9.3407894194702697E-4</v>
      </c>
      <c r="BK136" s="9">
        <v>8.2180429533352801E-4</v>
      </c>
      <c r="BL136" s="9">
        <v>5.6515266805679497E-3</v>
      </c>
      <c r="BM136" s="9">
        <v>3.58063356676572E-3</v>
      </c>
      <c r="BN136" s="9">
        <v>6.6292025191632905E-4</v>
      </c>
      <c r="BO136" s="9">
        <v>1.11180672743412E-3</v>
      </c>
      <c r="BP136" s="9">
        <v>3.9401262441050803E-3</v>
      </c>
      <c r="BQ136" s="23">
        <v>2.19889822649885E-3</v>
      </c>
      <c r="BR136" s="16" t="s">
        <v>143</v>
      </c>
      <c r="BS136" s="1" t="s">
        <v>81</v>
      </c>
      <c r="BT136" s="1" t="s">
        <v>159</v>
      </c>
      <c r="BU136" s="1" t="s">
        <v>160</v>
      </c>
      <c r="BV136" s="1" t="s">
        <v>173</v>
      </c>
      <c r="BW136" s="1" t="s">
        <v>193</v>
      </c>
      <c r="BX136" s="17" t="s">
        <v>148</v>
      </c>
    </row>
    <row r="137" spans="1:76" x14ac:dyDescent="0.2">
      <c r="A137" s="28" t="s">
        <v>194</v>
      </c>
      <c r="B137" s="16">
        <v>-0.25571152036808198</v>
      </c>
      <c r="C137" s="1">
        <v>0.50179490275955396</v>
      </c>
      <c r="D137" s="1">
        <v>-0.50959369846491098</v>
      </c>
      <c r="E137" s="1">
        <v>0.61033613953676402</v>
      </c>
      <c r="F137" s="3">
        <v>0.92660123002399597</v>
      </c>
      <c r="G137" s="17" t="b">
        <v>0</v>
      </c>
      <c r="H137" s="22">
        <v>5.0721500317211295E-4</v>
      </c>
      <c r="I137" s="9">
        <v>8.2590885947463597E-4</v>
      </c>
      <c r="J137" s="9">
        <v>3.5951079701332302E-4</v>
      </c>
      <c r="K137" s="23">
        <v>9.7930959834830302E-4</v>
      </c>
      <c r="L137" s="16">
        <v>-2.1167376788179202</v>
      </c>
      <c r="M137" s="1">
        <v>0.55585720195138399</v>
      </c>
      <c r="N137" s="1">
        <v>-3.8080601841388999</v>
      </c>
      <c r="O137" s="8">
        <v>1.4006118925016499E-4</v>
      </c>
      <c r="P137" s="3">
        <v>1.06319175476262E-3</v>
      </c>
      <c r="Q137" s="17" t="b">
        <v>1</v>
      </c>
      <c r="R137" s="22">
        <v>8.8919522499877001E-4</v>
      </c>
      <c r="S137" s="9">
        <v>1.13253218048307E-3</v>
      </c>
      <c r="T137" s="9">
        <v>0</v>
      </c>
      <c r="U137" s="23">
        <v>0</v>
      </c>
      <c r="V137" s="16">
        <v>18.176274467506602</v>
      </c>
      <c r="W137" s="8">
        <v>8.0904121615633104E-4</v>
      </c>
      <c r="X137" s="3">
        <v>6.1413583226412397E-3</v>
      </c>
      <c r="Y137" s="17" t="b">
        <v>1</v>
      </c>
      <c r="Z137" s="16">
        <v>-2.5566369954077</v>
      </c>
      <c r="AA137" s="1">
        <v>-0.66342963777590702</v>
      </c>
      <c r="AB137" s="1">
        <v>-2.3579277140342501</v>
      </c>
      <c r="AC137" s="1">
        <v>1.89320735763179</v>
      </c>
      <c r="AD137" s="1">
        <v>0.19870928137345001</v>
      </c>
      <c r="AE137" s="1">
        <v>-1.6944980762583399</v>
      </c>
      <c r="AF137" s="1">
        <v>0.72862280565510296</v>
      </c>
      <c r="AG137" s="1">
        <v>0.72155014461788503</v>
      </c>
      <c r="AH137" s="1">
        <v>0.71033750030075804</v>
      </c>
      <c r="AI137" s="1">
        <v>0.83163326521467096</v>
      </c>
      <c r="AJ137" s="1">
        <v>0.82192374399761303</v>
      </c>
      <c r="AK137" s="1">
        <v>0.815660504882044</v>
      </c>
      <c r="AL137" s="1">
        <v>-3.5088621651212701</v>
      </c>
      <c r="AM137" s="1">
        <v>-0.91945049519357003</v>
      </c>
      <c r="AN137" s="1">
        <v>-3.3194470417736599</v>
      </c>
      <c r="AO137" s="1">
        <v>2.2764930610887699</v>
      </c>
      <c r="AP137" s="1">
        <v>0.24176121303782</v>
      </c>
      <c r="AQ137" s="1">
        <v>-2.0774551006406599</v>
      </c>
      <c r="AR137" s="8">
        <v>4.5002806403847298E-4</v>
      </c>
      <c r="AS137" s="1">
        <v>0.35785998796839702</v>
      </c>
      <c r="AT137" s="8">
        <v>9.0195910760642705E-4</v>
      </c>
      <c r="AU137" s="1">
        <v>2.28165154438239E-2</v>
      </c>
      <c r="AV137" s="1">
        <v>0.80896519495777097</v>
      </c>
      <c r="AW137" s="1">
        <v>3.7759575156962301E-2</v>
      </c>
      <c r="AX137" s="3">
        <v>1.61045757202339E-2</v>
      </c>
      <c r="AY137" s="3">
        <v>1</v>
      </c>
      <c r="AZ137" s="3">
        <v>3.1375291814595002E-2</v>
      </c>
      <c r="BA137" s="3">
        <v>0.77087227178062301</v>
      </c>
      <c r="BB137" s="3">
        <v>1</v>
      </c>
      <c r="BC137" s="3">
        <v>1</v>
      </c>
      <c r="BD137" s="1" t="b">
        <v>1</v>
      </c>
      <c r="BE137" s="1" t="b">
        <v>0</v>
      </c>
      <c r="BF137" s="1" t="b">
        <v>1</v>
      </c>
      <c r="BG137" s="1" t="b">
        <v>0</v>
      </c>
      <c r="BH137" s="1" t="b">
        <v>0</v>
      </c>
      <c r="BI137" s="17" t="b">
        <v>0</v>
      </c>
      <c r="BJ137" s="22">
        <v>1.01443000634422E-3</v>
      </c>
      <c r="BK137" s="9">
        <v>9.3469694945888396E-4</v>
      </c>
      <c r="BL137" s="9">
        <v>0</v>
      </c>
      <c r="BM137" s="9">
        <v>0</v>
      </c>
      <c r="BN137" s="9">
        <v>7.6396044365331195E-4</v>
      </c>
      <c r="BO137" s="9">
        <v>1.35609146229752E-3</v>
      </c>
      <c r="BP137" s="9">
        <v>0</v>
      </c>
      <c r="BQ137" s="23">
        <v>0</v>
      </c>
      <c r="BR137" s="16" t="s">
        <v>143</v>
      </c>
      <c r="BS137" s="1" t="s">
        <v>81</v>
      </c>
      <c r="BT137" s="1" t="s">
        <v>159</v>
      </c>
      <c r="BU137" s="1" t="s">
        <v>160</v>
      </c>
      <c r="BV137" s="1" t="s">
        <v>173</v>
      </c>
      <c r="BW137" s="1" t="s">
        <v>148</v>
      </c>
      <c r="BX137" s="17" t="s">
        <v>148</v>
      </c>
    </row>
    <row r="138" spans="1:76" x14ac:dyDescent="0.2">
      <c r="A138" s="28" t="s">
        <v>195</v>
      </c>
      <c r="B138" s="16">
        <v>0.281691638025447</v>
      </c>
      <c r="C138" s="1">
        <v>0.42517834666691301</v>
      </c>
      <c r="D138" s="1">
        <v>0.662525832356475</v>
      </c>
      <c r="E138" s="1">
        <v>0.507634285015515</v>
      </c>
      <c r="F138" s="3">
        <v>0.90134394679178298</v>
      </c>
      <c r="G138" s="17" t="b">
        <v>0</v>
      </c>
      <c r="H138" s="22">
        <v>2.33713828205177E-4</v>
      </c>
      <c r="I138" s="9">
        <v>3.7779403547638998E-4</v>
      </c>
      <c r="J138" s="9">
        <v>2.5379405047820002E-4</v>
      </c>
      <c r="K138" s="23">
        <v>4.12119342244816E-4</v>
      </c>
      <c r="L138" s="16">
        <v>-2.0381859963437301</v>
      </c>
      <c r="M138" s="1">
        <v>0.48053445904243802</v>
      </c>
      <c r="N138" s="1">
        <v>-4.2414981027692198</v>
      </c>
      <c r="O138" s="8">
        <v>2.2203276706043601E-5</v>
      </c>
      <c r="P138" s="3">
        <v>2.1811454175937E-4</v>
      </c>
      <c r="Q138" s="17" t="b">
        <v>1</v>
      </c>
      <c r="R138" s="22">
        <v>5.0337000683826503E-4</v>
      </c>
      <c r="S138" s="9">
        <v>4.2998057405790597E-4</v>
      </c>
      <c r="T138" s="9">
        <v>0</v>
      </c>
      <c r="U138" s="23">
        <v>0</v>
      </c>
      <c r="V138" s="16">
        <v>18.049609685690601</v>
      </c>
      <c r="W138" s="8">
        <v>8.5921529250426905E-4</v>
      </c>
      <c r="X138" s="3">
        <v>6.2386501673136101E-3</v>
      </c>
      <c r="Y138" s="17" t="b">
        <v>1</v>
      </c>
      <c r="Z138" s="16">
        <v>-1.9090702040462399</v>
      </c>
      <c r="AA138" s="1">
        <v>0.44298862950488699</v>
      </c>
      <c r="AB138" s="1">
        <v>-1.7103609226727901</v>
      </c>
      <c r="AC138" s="1">
        <v>2.3520588335511299</v>
      </c>
      <c r="AD138" s="1">
        <v>0.19870928137344801</v>
      </c>
      <c r="AE138" s="1">
        <v>-2.15334955217768</v>
      </c>
      <c r="AF138" s="1">
        <v>0.62868401820703801</v>
      </c>
      <c r="AG138" s="1">
        <v>0.62144658686076204</v>
      </c>
      <c r="AH138" s="1">
        <v>0.61326613151818599</v>
      </c>
      <c r="AI138" s="1">
        <v>0.73923274137304296</v>
      </c>
      <c r="AJ138" s="1">
        <v>0.73236912391518405</v>
      </c>
      <c r="AK138" s="1">
        <v>0.72616582075737901</v>
      </c>
      <c r="AL138" s="1">
        <v>-3.0366132250200599</v>
      </c>
      <c r="AM138" s="1">
        <v>0.71283460054490699</v>
      </c>
      <c r="AN138" s="1">
        <v>-2.78893751793967</v>
      </c>
      <c r="AO138" s="1">
        <v>3.1817568431593601</v>
      </c>
      <c r="AP138" s="1">
        <v>0.27132394701617801</v>
      </c>
      <c r="AQ138" s="1">
        <v>-2.9653689152317502</v>
      </c>
      <c r="AR138" s="1">
        <v>2.3925223389087398E-3</v>
      </c>
      <c r="AS138" s="1">
        <v>0.47594811207832799</v>
      </c>
      <c r="AT138" s="1">
        <v>5.2881266171706503E-3</v>
      </c>
      <c r="AU138" s="1">
        <v>1.4638466187576599E-3</v>
      </c>
      <c r="AV138" s="1">
        <v>0.78614188996200496</v>
      </c>
      <c r="AW138" s="1">
        <v>3.0232015328011202E-3</v>
      </c>
      <c r="AX138" s="3">
        <v>8.3225598503468404E-2</v>
      </c>
      <c r="AY138" s="3">
        <v>1</v>
      </c>
      <c r="AZ138" s="3">
        <v>0.17337500837723699</v>
      </c>
      <c r="BA138" s="3">
        <v>5.2384796856970797E-2</v>
      </c>
      <c r="BB138" s="3">
        <v>1</v>
      </c>
      <c r="BC138" s="3">
        <v>0.102141023215352</v>
      </c>
      <c r="BD138" s="1" t="b">
        <v>0</v>
      </c>
      <c r="BE138" s="1" t="b">
        <v>0</v>
      </c>
      <c r="BF138" s="1" t="b">
        <v>0</v>
      </c>
      <c r="BG138" s="1" t="b">
        <v>0</v>
      </c>
      <c r="BH138" s="1" t="b">
        <v>0</v>
      </c>
      <c r="BI138" s="17" t="b">
        <v>0</v>
      </c>
      <c r="BJ138" s="22">
        <v>4.6742765641035399E-4</v>
      </c>
      <c r="BK138" s="9">
        <v>4.2543600202178E-4</v>
      </c>
      <c r="BL138" s="9">
        <v>0</v>
      </c>
      <c r="BM138" s="9">
        <v>0</v>
      </c>
      <c r="BN138" s="9">
        <v>5.3931235726617597E-4</v>
      </c>
      <c r="BO138" s="9">
        <v>4.6068415387567598E-4</v>
      </c>
      <c r="BP138" s="9">
        <v>0</v>
      </c>
      <c r="BQ138" s="23">
        <v>0</v>
      </c>
      <c r="BR138" s="16" t="s">
        <v>143</v>
      </c>
      <c r="BS138" s="1" t="s">
        <v>81</v>
      </c>
      <c r="BT138" s="1" t="s">
        <v>159</v>
      </c>
      <c r="BU138" s="1" t="s">
        <v>160</v>
      </c>
      <c r="BV138" s="1" t="s">
        <v>173</v>
      </c>
      <c r="BW138" s="1" t="s">
        <v>148</v>
      </c>
      <c r="BX138" s="17" t="s">
        <v>148</v>
      </c>
    </row>
    <row r="139" spans="1:76" x14ac:dyDescent="0.2">
      <c r="A139" s="28" t="s">
        <v>196</v>
      </c>
      <c r="B139" s="16">
        <v>-1.6607766968633699</v>
      </c>
      <c r="C139" s="1">
        <v>0.65085511692403797</v>
      </c>
      <c r="D139" s="1">
        <v>-2.55168416699596</v>
      </c>
      <c r="E139" s="1">
        <v>1.0720364954829999E-2</v>
      </c>
      <c r="F139" s="3">
        <v>0.44757523686415501</v>
      </c>
      <c r="G139" s="17" t="b">
        <v>0</v>
      </c>
      <c r="H139" s="22">
        <v>2.3414160160234901E-3</v>
      </c>
      <c r="I139" s="9">
        <v>2.5820324460277401E-3</v>
      </c>
      <c r="J139" s="9">
        <v>9.6540937230311604E-4</v>
      </c>
      <c r="K139" s="23">
        <v>2.22765919322112E-3</v>
      </c>
      <c r="L139" s="16">
        <v>2.23755320828782</v>
      </c>
      <c r="M139" s="1">
        <v>0.70270533994528706</v>
      </c>
      <c r="N139" s="1">
        <v>3.1841983845775799</v>
      </c>
      <c r="O139" s="1">
        <v>1.4515549398998399E-3</v>
      </c>
      <c r="P139" s="3">
        <v>7.8196669342991392E-3</v>
      </c>
      <c r="Q139" s="17" t="b">
        <v>1</v>
      </c>
      <c r="R139" s="22">
        <v>3.2590616133196102E-4</v>
      </c>
      <c r="S139" s="9">
        <v>8.9843209097761705E-4</v>
      </c>
      <c r="T139" s="9">
        <v>2.8623598237774999E-3</v>
      </c>
      <c r="U139" s="23">
        <v>2.8490441293802602E-3</v>
      </c>
      <c r="V139" s="16">
        <v>16.6031387859483</v>
      </c>
      <c r="W139" s="1">
        <v>1.70553947490259E-3</v>
      </c>
      <c r="X139" s="3">
        <v>1.1867712179530501E-2</v>
      </c>
      <c r="Y139" s="17" t="b">
        <v>1</v>
      </c>
      <c r="Z139" s="16">
        <v>3.1307708099058602</v>
      </c>
      <c r="AA139" s="1">
        <v>-0.73537789606339399</v>
      </c>
      <c r="AB139" s="1">
        <v>0.66536004758775202</v>
      </c>
      <c r="AC139" s="1">
        <v>-3.8661487059692501</v>
      </c>
      <c r="AD139" s="1">
        <v>-2.4654107623181001</v>
      </c>
      <c r="AE139" s="1">
        <v>1.40073794365114</v>
      </c>
      <c r="AF139" s="1">
        <v>0.93076260560172397</v>
      </c>
      <c r="AG139" s="1">
        <v>0.92397934216272504</v>
      </c>
      <c r="AH139" s="1">
        <v>0.90669092818790498</v>
      </c>
      <c r="AI139" s="1">
        <v>1.02240533977102</v>
      </c>
      <c r="AJ139" s="1">
        <v>1.0068084690282799</v>
      </c>
      <c r="AK139" s="1">
        <v>1.00054089874628</v>
      </c>
      <c r="AL139" s="1">
        <v>3.3636620026025401</v>
      </c>
      <c r="AM139" s="1">
        <v>-0.79588131737028001</v>
      </c>
      <c r="AN139" s="1">
        <v>0.73383335699357599</v>
      </c>
      <c r="AO139" s="1">
        <v>-3.78142460292228</v>
      </c>
      <c r="AP139" s="1">
        <v>-2.4487386013921602</v>
      </c>
      <c r="AQ139" s="1">
        <v>1.3999806958479299</v>
      </c>
      <c r="AR139" s="8">
        <v>7.6915678948355601E-4</v>
      </c>
      <c r="AS139" s="1">
        <v>0.42610102121446802</v>
      </c>
      <c r="AT139" s="1">
        <v>0.46305030782179002</v>
      </c>
      <c r="AU139" s="8">
        <v>1.5593345096366501E-4</v>
      </c>
      <c r="AV139" s="1">
        <v>1.4335744490551101E-2</v>
      </c>
      <c r="AW139" s="1">
        <v>0.16151909926918601</v>
      </c>
      <c r="AX139" s="3">
        <v>2.6755668319892199E-2</v>
      </c>
      <c r="AY139" s="3">
        <v>1</v>
      </c>
      <c r="AZ139" s="3">
        <v>1</v>
      </c>
      <c r="BA139" s="3">
        <v>5.5801899237711604E-3</v>
      </c>
      <c r="BB139" s="3">
        <v>0.484343367430765</v>
      </c>
      <c r="BC139" s="3">
        <v>1</v>
      </c>
      <c r="BD139" s="1" t="b">
        <v>1</v>
      </c>
      <c r="BE139" s="1" t="b">
        <v>0</v>
      </c>
      <c r="BF139" s="1" t="b">
        <v>0</v>
      </c>
      <c r="BG139" s="1" t="b">
        <v>1</v>
      </c>
      <c r="BH139" s="1" t="b">
        <v>0</v>
      </c>
      <c r="BI139" s="17" t="b">
        <v>0</v>
      </c>
      <c r="BJ139" s="22">
        <v>6.5181232266392204E-4</v>
      </c>
      <c r="BK139" s="9">
        <v>1.21938310606927E-3</v>
      </c>
      <c r="BL139" s="9">
        <v>4.0310197093830699E-3</v>
      </c>
      <c r="BM139" s="9">
        <v>2.50482211856881E-3</v>
      </c>
      <c r="BN139" s="9">
        <v>0</v>
      </c>
      <c r="BO139" s="9">
        <v>0</v>
      </c>
      <c r="BP139" s="9">
        <v>1.82355103657255E-3</v>
      </c>
      <c r="BQ139" s="23">
        <v>2.8573515185753699E-3</v>
      </c>
      <c r="BR139" s="16" t="s">
        <v>143</v>
      </c>
      <c r="BS139" s="1" t="s">
        <v>81</v>
      </c>
      <c r="BT139" s="1" t="s">
        <v>159</v>
      </c>
      <c r="BU139" s="1" t="s">
        <v>160</v>
      </c>
      <c r="BV139" s="1" t="s">
        <v>148</v>
      </c>
      <c r="BW139" s="1" t="s">
        <v>148</v>
      </c>
      <c r="BX139" s="17" t="s">
        <v>148</v>
      </c>
    </row>
    <row r="140" spans="1:76" x14ac:dyDescent="0.2">
      <c r="A140" s="28" t="s">
        <v>197</v>
      </c>
      <c r="B140" s="16">
        <v>0.36695799060001499</v>
      </c>
      <c r="C140" s="1">
        <v>0.54975331824401497</v>
      </c>
      <c r="D140" s="1">
        <v>0.66749572657810796</v>
      </c>
      <c r="E140" s="1">
        <v>0.50445553843686297</v>
      </c>
      <c r="F140" s="3">
        <v>0.90134394679178298</v>
      </c>
      <c r="G140" s="17" t="b">
        <v>0</v>
      </c>
      <c r="H140" s="22">
        <v>1.66442867923073E-3</v>
      </c>
      <c r="I140" s="9">
        <v>1.74188176971479E-3</v>
      </c>
      <c r="J140" s="9">
        <v>1.28670608600958E-3</v>
      </c>
      <c r="K140" s="23">
        <v>1.0291939490412001E-3</v>
      </c>
      <c r="L140" s="16">
        <v>-1.93845511241282</v>
      </c>
      <c r="M140" s="1">
        <v>0.60304579814704795</v>
      </c>
      <c r="N140" s="1">
        <v>-3.2144409568378198</v>
      </c>
      <c r="O140" s="1">
        <v>1.3069879097760001E-3</v>
      </c>
      <c r="P140" s="3">
        <v>7.2755660310864397E-3</v>
      </c>
      <c r="Q140" s="17" t="b">
        <v>1</v>
      </c>
      <c r="R140" s="22">
        <v>2.3741534768315798E-3</v>
      </c>
      <c r="S140" s="9">
        <v>1.4708261823509099E-3</v>
      </c>
      <c r="T140" s="9">
        <v>6.1872980591466805E-4</v>
      </c>
      <c r="U140" s="23">
        <v>6.0140620431572902E-4</v>
      </c>
      <c r="V140" s="16">
        <v>16.3362443588166</v>
      </c>
      <c r="W140" s="1">
        <v>1.9349197693706399E-3</v>
      </c>
      <c r="X140" s="3">
        <v>1.29252640593959E-2</v>
      </c>
      <c r="Y140" s="17" t="b">
        <v>1</v>
      </c>
      <c r="Z140" s="16">
        <v>-2.9374918127494398</v>
      </c>
      <c r="AA140" s="1">
        <v>-0.59989751055464902</v>
      </c>
      <c r="AB140" s="1">
        <v>-1.5880388246469901</v>
      </c>
      <c r="AC140" s="1">
        <v>2.3375943021947898</v>
      </c>
      <c r="AD140" s="1">
        <v>1.34945298810245</v>
      </c>
      <c r="AE140" s="1">
        <v>-0.98814131409234296</v>
      </c>
      <c r="AF140" s="1">
        <v>0.75987460829488096</v>
      </c>
      <c r="AG140" s="1">
        <v>0.75285136686197696</v>
      </c>
      <c r="AH140" s="1">
        <v>0.74069326038660099</v>
      </c>
      <c r="AI140" s="1">
        <v>0.86082624103331695</v>
      </c>
      <c r="AJ140" s="1">
        <v>0.85021358648738099</v>
      </c>
      <c r="AK140" s="1">
        <v>0.843942476062429</v>
      </c>
      <c r="AL140" s="1">
        <v>-3.8657586142284899</v>
      </c>
      <c r="AM140" s="1">
        <v>-0.79683392627037697</v>
      </c>
      <c r="AN140" s="1">
        <v>-2.1439898397591999</v>
      </c>
      <c r="AO140" s="1">
        <v>2.7155239823878898</v>
      </c>
      <c r="AP140" s="1">
        <v>1.5871929236953899</v>
      </c>
      <c r="AQ140" s="1">
        <v>-1.17086334924472</v>
      </c>
      <c r="AR140" s="8">
        <v>1.10744429108289E-4</v>
      </c>
      <c r="AS140" s="1">
        <v>0.42554748878852799</v>
      </c>
      <c r="AT140" s="1">
        <v>3.2033700889479599E-2</v>
      </c>
      <c r="AU140" s="1">
        <v>6.6170983635229696E-3</v>
      </c>
      <c r="AV140" s="1">
        <v>0.11246895695944201</v>
      </c>
      <c r="AW140" s="1">
        <v>0.24165370918113899</v>
      </c>
      <c r="AX140" s="3">
        <v>3.9630684988037797E-3</v>
      </c>
      <c r="AY140" s="3">
        <v>1</v>
      </c>
      <c r="AZ140" s="3">
        <v>1</v>
      </c>
      <c r="BA140" s="3">
        <v>0.230180493073977</v>
      </c>
      <c r="BB140" s="3">
        <v>1</v>
      </c>
      <c r="BC140" s="3">
        <v>1</v>
      </c>
      <c r="BD140" s="1" t="b">
        <v>1</v>
      </c>
      <c r="BE140" s="1" t="b">
        <v>0</v>
      </c>
      <c r="BF140" s="1" t="b">
        <v>0</v>
      </c>
      <c r="BG140" s="1" t="b">
        <v>0</v>
      </c>
      <c r="BH140" s="1" t="b">
        <v>0</v>
      </c>
      <c r="BI140" s="17" t="b">
        <v>0</v>
      </c>
      <c r="BJ140" s="22">
        <v>2.9683161889737298E-3</v>
      </c>
      <c r="BK140" s="9">
        <v>1.5296037348112299E-3</v>
      </c>
      <c r="BL140" s="9">
        <v>3.6054116948774001E-4</v>
      </c>
      <c r="BM140" s="9">
        <v>5.2542583914809199E-4</v>
      </c>
      <c r="BN140" s="9">
        <v>1.77999076468943E-3</v>
      </c>
      <c r="BO140" s="9">
        <v>1.2202846579790301E-3</v>
      </c>
      <c r="BP140" s="9">
        <v>8.4823081607193697E-4</v>
      </c>
      <c r="BQ140" s="23">
        <v>5.9657325362346195E-4</v>
      </c>
      <c r="BR140" s="16" t="s">
        <v>143</v>
      </c>
      <c r="BS140" s="1" t="s">
        <v>81</v>
      </c>
      <c r="BT140" s="1" t="s">
        <v>159</v>
      </c>
      <c r="BU140" s="1" t="s">
        <v>160</v>
      </c>
      <c r="BV140" s="1" t="s">
        <v>168</v>
      </c>
      <c r="BW140" s="1" t="s">
        <v>177</v>
      </c>
      <c r="BX140" s="17" t="s">
        <v>148</v>
      </c>
    </row>
    <row r="141" spans="1:76" x14ac:dyDescent="0.2">
      <c r="A141" s="28" t="s">
        <v>198</v>
      </c>
      <c r="B141" s="16">
        <v>0.66270616752154099</v>
      </c>
      <c r="C141" s="1">
        <v>0.72605336108299401</v>
      </c>
      <c r="D141" s="1">
        <v>0.91275132523735802</v>
      </c>
      <c r="E141" s="1">
        <v>0.36137334338323301</v>
      </c>
      <c r="F141" s="3">
        <v>0.90134394679178298</v>
      </c>
      <c r="G141" s="17" t="b">
        <v>0</v>
      </c>
      <c r="H141" s="22">
        <v>2.9569157333109901E-3</v>
      </c>
      <c r="I141" s="9">
        <v>4.7055810213518599E-3</v>
      </c>
      <c r="J141" s="9">
        <v>3.6474389524951498E-3</v>
      </c>
      <c r="K141" s="23">
        <v>5.4855639017630103E-3</v>
      </c>
      <c r="L141" s="16">
        <v>-3.0698707668635601</v>
      </c>
      <c r="M141" s="1">
        <v>0.77698942991878395</v>
      </c>
      <c r="N141" s="1">
        <v>-3.9509813758784902</v>
      </c>
      <c r="O141" s="8">
        <v>7.7831381708467196E-5</v>
      </c>
      <c r="P141" s="3">
        <v>6.4989203726570095E-4</v>
      </c>
      <c r="Q141" s="17" t="b">
        <v>1</v>
      </c>
      <c r="R141" s="22">
        <v>6.2367182830267397E-3</v>
      </c>
      <c r="S141" s="9">
        <v>5.9110232363906697E-3</v>
      </c>
      <c r="T141" s="9">
        <v>5.6056596452739498E-4</v>
      </c>
      <c r="U141" s="23">
        <v>1.31972943073615E-3</v>
      </c>
      <c r="V141" s="16">
        <v>16.0605981781788</v>
      </c>
      <c r="W141" s="1">
        <v>2.2040025052808701E-3</v>
      </c>
      <c r="X141" s="3">
        <v>1.4156477630073201E-2</v>
      </c>
      <c r="Y141" s="17" t="b">
        <v>1</v>
      </c>
      <c r="Z141" s="16">
        <v>-3.2114772554783499</v>
      </c>
      <c r="AA141" s="1">
        <v>0.55328087808870596</v>
      </c>
      <c r="AB141" s="1">
        <v>-2.3760712904138801</v>
      </c>
      <c r="AC141" s="1">
        <v>3.7647581335670499</v>
      </c>
      <c r="AD141" s="1">
        <v>0.83540596506446896</v>
      </c>
      <c r="AE141" s="1">
        <v>-2.9293521685025801</v>
      </c>
      <c r="AF141" s="1">
        <v>1.0656945253408101</v>
      </c>
      <c r="AG141" s="1">
        <v>1.0590652303065999</v>
      </c>
      <c r="AH141" s="1">
        <v>1.0377725260322299</v>
      </c>
      <c r="AI141" s="1">
        <v>1.15174785796693</v>
      </c>
      <c r="AJ141" s="1">
        <v>1.1321995328008101</v>
      </c>
      <c r="AK141" s="1">
        <v>1.1259618655964201</v>
      </c>
      <c r="AL141" s="1">
        <v>-3.0135063839718002</v>
      </c>
      <c r="AM141" s="1">
        <v>0.52242379624579505</v>
      </c>
      <c r="AN141" s="1">
        <v>-2.2895877765221</v>
      </c>
      <c r="AO141" s="1">
        <v>3.2687346518817</v>
      </c>
      <c r="AP141" s="1">
        <v>0.73786107559845004</v>
      </c>
      <c r="AQ141" s="1">
        <v>-2.6016442101712798</v>
      </c>
      <c r="AR141" s="1">
        <v>2.58247607752642E-3</v>
      </c>
      <c r="AS141" s="1">
        <v>0.60137529121736299</v>
      </c>
      <c r="AT141" s="1">
        <v>2.2045224245867499E-2</v>
      </c>
      <c r="AU141" s="1">
        <v>1.0802955983633101E-3</v>
      </c>
      <c r="AV141" s="1">
        <v>0.46059887448919001</v>
      </c>
      <c r="AW141" s="1">
        <v>9.2778048927294205E-3</v>
      </c>
      <c r="AX141" s="3">
        <v>8.9833274982526301E-2</v>
      </c>
      <c r="AY141" s="3">
        <v>1</v>
      </c>
      <c r="AZ141" s="3">
        <v>0.72276842348951298</v>
      </c>
      <c r="BA141" s="3">
        <v>3.8659149627144403E-2</v>
      </c>
      <c r="BB141" s="3">
        <v>1</v>
      </c>
      <c r="BC141" s="3">
        <v>0.31345726530435802</v>
      </c>
      <c r="BD141" s="1" t="b">
        <v>0</v>
      </c>
      <c r="BE141" s="1" t="b">
        <v>0</v>
      </c>
      <c r="BF141" s="1" t="b">
        <v>0</v>
      </c>
      <c r="BG141" s="1" t="b">
        <v>1</v>
      </c>
      <c r="BH141" s="1" t="b">
        <v>0</v>
      </c>
      <c r="BI141" s="17" t="b">
        <v>0</v>
      </c>
      <c r="BJ141" s="22">
        <v>5.7856669638519801E-3</v>
      </c>
      <c r="BK141" s="9">
        <v>5.3929179562514102E-3</v>
      </c>
      <c r="BL141" s="9">
        <v>1.28164502770008E-4</v>
      </c>
      <c r="BM141" s="9">
        <v>2.7336690650280499E-4</v>
      </c>
      <c r="BN141" s="9">
        <v>6.6877696022015001E-3</v>
      </c>
      <c r="BO141" s="9">
        <v>6.7322553030357999E-3</v>
      </c>
      <c r="BP141" s="9">
        <v>9.4492281942285103E-4</v>
      </c>
      <c r="BQ141" s="23">
        <v>1.7506615230548099E-3</v>
      </c>
      <c r="BR141" s="16" t="s">
        <v>143</v>
      </c>
      <c r="BS141" s="1" t="s">
        <v>81</v>
      </c>
      <c r="BT141" s="1" t="s">
        <v>159</v>
      </c>
      <c r="BU141" s="1" t="s">
        <v>160</v>
      </c>
      <c r="BV141" s="1" t="s">
        <v>148</v>
      </c>
      <c r="BW141" s="1" t="s">
        <v>148</v>
      </c>
      <c r="BX141" s="17" t="s">
        <v>148</v>
      </c>
    </row>
    <row r="142" spans="1:76" x14ac:dyDescent="0.2">
      <c r="A142" s="28" t="s">
        <v>199</v>
      </c>
      <c r="B142" s="16">
        <v>-0.37440234571694297</v>
      </c>
      <c r="C142" s="1">
        <v>0.76085279461195798</v>
      </c>
      <c r="D142" s="1">
        <v>-0.49208250054189701</v>
      </c>
      <c r="E142" s="1">
        <v>0.62266102260093203</v>
      </c>
      <c r="F142" s="3">
        <v>0.93679631328248303</v>
      </c>
      <c r="G142" s="17" t="b">
        <v>0</v>
      </c>
      <c r="H142" s="22">
        <v>4.4392197787852397E-3</v>
      </c>
      <c r="I142" s="9">
        <v>6.6989629147673297E-3</v>
      </c>
      <c r="J142" s="9">
        <v>1.6794881748181799E-3</v>
      </c>
      <c r="K142" s="23">
        <v>2.9377907861757998E-3</v>
      </c>
      <c r="L142" s="16">
        <v>-3.0406005818539601</v>
      </c>
      <c r="M142" s="1">
        <v>0.81140694768530397</v>
      </c>
      <c r="N142" s="1">
        <v>-3.7473188891564999</v>
      </c>
      <c r="O142" s="8">
        <v>1.7873480095463299E-4</v>
      </c>
      <c r="P142" s="3">
        <v>1.29777007649668E-3</v>
      </c>
      <c r="Q142" s="17" t="b">
        <v>1</v>
      </c>
      <c r="R142" s="22">
        <v>4.8305024617277198E-3</v>
      </c>
      <c r="S142" s="9">
        <v>4.9662155133563804E-3</v>
      </c>
      <c r="T142" s="9">
        <v>1.3112221202840699E-3</v>
      </c>
      <c r="U142" s="23">
        <v>5.0123101655740699E-3</v>
      </c>
      <c r="V142" s="16">
        <v>14.931506588847601</v>
      </c>
      <c r="W142" s="1">
        <v>3.7522533993774301E-3</v>
      </c>
      <c r="X142" s="3">
        <v>2.3208382136889999E-2</v>
      </c>
      <c r="Y142" s="17" t="b">
        <v>1</v>
      </c>
      <c r="Z142" s="16">
        <v>-3.19346536421887</v>
      </c>
      <c r="AA142" s="1">
        <v>-0.49508592889990199</v>
      </c>
      <c r="AB142" s="1">
        <v>-3.3845350794066502</v>
      </c>
      <c r="AC142" s="1">
        <v>2.6983794353189698</v>
      </c>
      <c r="AD142" s="1">
        <v>-0.19106971518778501</v>
      </c>
      <c r="AE142" s="1">
        <v>-2.8894491505067501</v>
      </c>
      <c r="AF142" s="1">
        <v>1.1163099011062301</v>
      </c>
      <c r="AG142" s="1">
        <v>1.10973138389315</v>
      </c>
      <c r="AH142" s="1">
        <v>1.08694576051456</v>
      </c>
      <c r="AI142" s="1">
        <v>1.20056441878163</v>
      </c>
      <c r="AJ142" s="1">
        <v>1.1795347665701399</v>
      </c>
      <c r="AK142" s="1">
        <v>1.1733107920057899</v>
      </c>
      <c r="AL142" s="1">
        <v>-2.8607337093886098</v>
      </c>
      <c r="AM142" s="1">
        <v>-0.44613132158436802</v>
      </c>
      <c r="AN142" s="1">
        <v>-3.1138031007217699</v>
      </c>
      <c r="AO142" s="1">
        <v>2.2475923766401</v>
      </c>
      <c r="AP142" s="1">
        <v>-0.16198735349139301</v>
      </c>
      <c r="AQ142" s="1">
        <v>-2.46264601859425</v>
      </c>
      <c r="AR142" s="1">
        <v>4.2266189930594998E-3</v>
      </c>
      <c r="AS142" s="1">
        <v>0.655502388924043</v>
      </c>
      <c r="AT142" s="1">
        <v>1.84692698528925E-3</v>
      </c>
      <c r="AU142" s="1">
        <v>2.4602194127973001E-2</v>
      </c>
      <c r="AV142" s="1">
        <v>0.87131581279195203</v>
      </c>
      <c r="AW142" s="1">
        <v>1.37916002201596E-2</v>
      </c>
      <c r="AX142" s="3">
        <v>0.14702596068714099</v>
      </c>
      <c r="AY142" s="3">
        <v>1</v>
      </c>
      <c r="AZ142" s="3">
        <v>6.6093601402136895E-2</v>
      </c>
      <c r="BA142" s="3">
        <v>0.806600507481403</v>
      </c>
      <c r="BB142" s="3">
        <v>1</v>
      </c>
      <c r="BC142" s="3">
        <v>0.46595906458110797</v>
      </c>
      <c r="BD142" s="1" t="b">
        <v>0</v>
      </c>
      <c r="BE142" s="1" t="b">
        <v>0</v>
      </c>
      <c r="BF142" s="1" t="b">
        <v>0</v>
      </c>
      <c r="BG142" s="1" t="b">
        <v>0</v>
      </c>
      <c r="BH142" s="1" t="b">
        <v>0</v>
      </c>
      <c r="BI142" s="17" t="b">
        <v>0</v>
      </c>
      <c r="BJ142" s="22">
        <v>6.2903521541616001E-3</v>
      </c>
      <c r="BK142" s="9">
        <v>5.8944950835803003E-3</v>
      </c>
      <c r="BL142" s="9">
        <v>2.5880874034088799E-3</v>
      </c>
      <c r="BM142" s="9">
        <v>7.3202166130156097E-3</v>
      </c>
      <c r="BN142" s="9">
        <v>3.37065276929385E-3</v>
      </c>
      <c r="BO142" s="9">
        <v>3.63780475114297E-3</v>
      </c>
      <c r="BP142" s="9">
        <v>1.7623075750647699E-4</v>
      </c>
      <c r="BQ142" s="23">
        <v>5.28692272519433E-4</v>
      </c>
      <c r="BR142" s="16" t="s">
        <v>143</v>
      </c>
      <c r="BS142" s="1" t="s">
        <v>81</v>
      </c>
      <c r="BT142" s="1" t="s">
        <v>159</v>
      </c>
      <c r="BU142" s="1" t="s">
        <v>160</v>
      </c>
      <c r="BV142" s="1" t="s">
        <v>148</v>
      </c>
      <c r="BW142" s="1" t="s">
        <v>148</v>
      </c>
      <c r="BX142" s="17" t="s">
        <v>148</v>
      </c>
    </row>
    <row r="143" spans="1:76" x14ac:dyDescent="0.2">
      <c r="A143" s="28" t="s">
        <v>200</v>
      </c>
      <c r="B143" s="16">
        <v>-0.89782016065200598</v>
      </c>
      <c r="C143" s="1">
        <v>0.56950645487336904</v>
      </c>
      <c r="D143" s="1">
        <v>-1.5764881204930901</v>
      </c>
      <c r="E143" s="1">
        <v>0.114913354381539</v>
      </c>
      <c r="F143" s="3">
        <v>0.84223968076618505</v>
      </c>
      <c r="G143" s="17" t="b">
        <v>0</v>
      </c>
      <c r="H143" s="22">
        <v>5.6561181131953801E-3</v>
      </c>
      <c r="I143" s="9">
        <v>5.3041925288254098E-3</v>
      </c>
      <c r="J143" s="9">
        <v>4.4191493929553304E-3</v>
      </c>
      <c r="K143" s="23">
        <v>5.6408766474759699E-3</v>
      </c>
      <c r="L143" s="16">
        <v>1.68737270740561</v>
      </c>
      <c r="M143" s="1">
        <v>0.62249721073050801</v>
      </c>
      <c r="N143" s="1">
        <v>2.7106510331595799</v>
      </c>
      <c r="O143" s="1">
        <v>6.7151258243714398E-3</v>
      </c>
      <c r="P143" s="3">
        <v>2.8035650316750701E-2</v>
      </c>
      <c r="Q143" s="17" t="b">
        <v>1</v>
      </c>
      <c r="R143" s="22">
        <v>2.6817215964002701E-3</v>
      </c>
      <c r="S143" s="9">
        <v>3.9642074920277102E-3</v>
      </c>
      <c r="T143" s="9">
        <v>7.21858140876249E-3</v>
      </c>
      <c r="U143" s="23">
        <v>5.8006553328817699E-3</v>
      </c>
      <c r="V143" s="16">
        <v>14.1892029243204</v>
      </c>
      <c r="W143" s="1">
        <v>5.3172127870237196E-3</v>
      </c>
      <c r="X143" s="3">
        <v>3.1713376265462903E-2</v>
      </c>
      <c r="Y143" s="17" t="b">
        <v>1</v>
      </c>
      <c r="Z143" s="16">
        <v>0.40785590939189997</v>
      </c>
      <c r="AA143" s="1">
        <v>-2.1451557594837598</v>
      </c>
      <c r="AB143" s="1">
        <v>0.75742861627070002</v>
      </c>
      <c r="AC143" s="1">
        <v>-2.5530116688756701</v>
      </c>
      <c r="AD143" s="1">
        <v>0.34957270687879899</v>
      </c>
      <c r="AE143" s="1">
        <v>2.9025843757544698</v>
      </c>
      <c r="AF143" s="1">
        <v>0.75968473460883001</v>
      </c>
      <c r="AG143" s="1">
        <v>0.75266119757978101</v>
      </c>
      <c r="AH143" s="1">
        <v>0.74050882928181705</v>
      </c>
      <c r="AI143" s="1">
        <v>0.86064849261210696</v>
      </c>
      <c r="AJ143" s="1">
        <v>0.85004133766399304</v>
      </c>
      <c r="AK143" s="1">
        <v>0.84377026380533904</v>
      </c>
      <c r="AL143" s="1">
        <v>0.53687522048460001</v>
      </c>
      <c r="AM143" s="1">
        <v>-2.8500947921609598</v>
      </c>
      <c r="AN143" s="1">
        <v>1.0228488659686701</v>
      </c>
      <c r="AO143" s="1">
        <v>-2.9663813865834601</v>
      </c>
      <c r="AP143" s="1">
        <v>0.41124200834686903</v>
      </c>
      <c r="AQ143" s="1">
        <v>3.44001738419179</v>
      </c>
      <c r="AR143" s="1">
        <v>0.59135380851755803</v>
      </c>
      <c r="AS143" s="1">
        <v>4.3706201170032703E-3</v>
      </c>
      <c r="AT143" s="1">
        <v>0.30637930943585001</v>
      </c>
      <c r="AU143" s="1">
        <v>3.0132656693828701E-3</v>
      </c>
      <c r="AV143" s="1">
        <v>0.68089508794160802</v>
      </c>
      <c r="AW143" s="8">
        <v>5.8167682304376502E-4</v>
      </c>
      <c r="AX143" s="3">
        <v>1</v>
      </c>
      <c r="AY143" s="3">
        <v>0.14766452252446699</v>
      </c>
      <c r="AZ143" s="3">
        <v>1</v>
      </c>
      <c r="BA143" s="3">
        <v>0.10481859864210399</v>
      </c>
      <c r="BB143" s="3">
        <v>1</v>
      </c>
      <c r="BC143" s="3">
        <v>2.0815720596066099E-2</v>
      </c>
      <c r="BD143" s="1" t="b">
        <v>0</v>
      </c>
      <c r="BE143" s="1" t="b">
        <v>0</v>
      </c>
      <c r="BF143" s="1" t="b">
        <v>0</v>
      </c>
      <c r="BG143" s="1" t="b">
        <v>0</v>
      </c>
      <c r="BH143" s="1" t="b">
        <v>0</v>
      </c>
      <c r="BI143" s="17" t="b">
        <v>1</v>
      </c>
      <c r="BJ143" s="22">
        <v>4.6563548389548601E-3</v>
      </c>
      <c r="BK143" s="9">
        <v>4.9119248688606898E-3</v>
      </c>
      <c r="BL143" s="9">
        <v>6.6558813874359104E-3</v>
      </c>
      <c r="BM143" s="9">
        <v>5.8203511019410299E-3</v>
      </c>
      <c r="BN143" s="9">
        <v>7.0708835384569399E-4</v>
      </c>
      <c r="BO143" s="9">
        <v>7.9716023615784598E-4</v>
      </c>
      <c r="BP143" s="9">
        <v>7.7187592054972299E-3</v>
      </c>
      <c r="BQ143" s="23">
        <v>6.0872980155201699E-3</v>
      </c>
      <c r="BR143" s="16" t="s">
        <v>143</v>
      </c>
      <c r="BS143" s="1" t="s">
        <v>81</v>
      </c>
      <c r="BT143" s="1" t="s">
        <v>159</v>
      </c>
      <c r="BU143" s="1" t="s">
        <v>160</v>
      </c>
      <c r="BV143" s="1" t="s">
        <v>148</v>
      </c>
      <c r="BW143" s="1" t="s">
        <v>148</v>
      </c>
      <c r="BX143" s="17" t="s">
        <v>148</v>
      </c>
    </row>
    <row r="144" spans="1:76" x14ac:dyDescent="0.2">
      <c r="A144" s="28" t="s">
        <v>201</v>
      </c>
      <c r="B144" s="16">
        <v>-0.70782899498929497</v>
      </c>
      <c r="C144" s="1">
        <v>0.55151287220181899</v>
      </c>
      <c r="D144" s="1">
        <v>-1.2834315038983699</v>
      </c>
      <c r="E144" s="1">
        <v>0.199340942529907</v>
      </c>
      <c r="F144" s="3">
        <v>0.84836369389880995</v>
      </c>
      <c r="G144" s="17" t="b">
        <v>0</v>
      </c>
      <c r="H144" s="22">
        <v>8.8046928996629397E-4</v>
      </c>
      <c r="I144" s="9">
        <v>8.8306876918754003E-4</v>
      </c>
      <c r="J144" s="9">
        <v>5.8241118542417798E-4</v>
      </c>
      <c r="K144" s="23">
        <v>1.1247219236545599E-3</v>
      </c>
      <c r="L144" s="16">
        <v>2.1059045277769499</v>
      </c>
      <c r="M144" s="1">
        <v>0.60477809138725103</v>
      </c>
      <c r="N144" s="1">
        <v>3.4821111375684701</v>
      </c>
      <c r="O144" s="8">
        <v>4.9747717633314499E-4</v>
      </c>
      <c r="P144" s="3">
        <v>3.3231475379054101E-3</v>
      </c>
      <c r="Q144" s="17" t="b">
        <v>1</v>
      </c>
      <c r="R144" s="22">
        <v>1.5975899339714899E-4</v>
      </c>
      <c r="S144" s="9">
        <v>4.5187698434671702E-4</v>
      </c>
      <c r="T144" s="9">
        <v>1.2607267586657201E-3</v>
      </c>
      <c r="U144" s="23">
        <v>1.10723786303922E-3</v>
      </c>
      <c r="V144" s="16">
        <v>12.799328181888299</v>
      </c>
      <c r="W144" s="1">
        <v>1.01825837667021E-2</v>
      </c>
      <c r="X144" s="3">
        <v>5.8637637553077597E-2</v>
      </c>
      <c r="Y144" s="17" t="b">
        <v>0</v>
      </c>
      <c r="Z144" s="16">
        <v>2.1939861491019998</v>
      </c>
      <c r="AA144" s="1">
        <v>-0.58756617448229398</v>
      </c>
      <c r="AB144" s="1">
        <v>1.44192929226801</v>
      </c>
      <c r="AC144" s="1">
        <v>-2.7815523235842998</v>
      </c>
      <c r="AD144" s="1">
        <v>-0.75205685683398904</v>
      </c>
      <c r="AE144" s="1">
        <v>2.0294954667503098</v>
      </c>
      <c r="AF144" s="1">
        <v>0.81270977009560197</v>
      </c>
      <c r="AG144" s="1">
        <v>0.80576636667347901</v>
      </c>
      <c r="AH144" s="1">
        <v>0.79201468529431596</v>
      </c>
      <c r="AI144" s="1">
        <v>0.910456738177013</v>
      </c>
      <c r="AJ144" s="1">
        <v>0.898309131731165</v>
      </c>
      <c r="AK144" s="1">
        <v>0.89203226589901596</v>
      </c>
      <c r="AL144" s="1">
        <v>2.6995936677910399</v>
      </c>
      <c r="AM144" s="1">
        <v>-0.72920166289391997</v>
      </c>
      <c r="AN144" s="1">
        <v>1.8205840359288099</v>
      </c>
      <c r="AO144" s="1">
        <v>-3.05511751074931</v>
      </c>
      <c r="AP144" s="1">
        <v>-0.83719159726749204</v>
      </c>
      <c r="AQ144" s="1">
        <v>2.2751368356669501</v>
      </c>
      <c r="AR144" s="1">
        <v>1</v>
      </c>
      <c r="AS144" s="1">
        <v>1</v>
      </c>
      <c r="AT144" s="1">
        <v>1</v>
      </c>
      <c r="AU144" s="1">
        <v>1</v>
      </c>
      <c r="AV144" s="1">
        <v>1</v>
      </c>
      <c r="AW144" s="1">
        <v>1</v>
      </c>
      <c r="AX144" s="3">
        <v>1</v>
      </c>
      <c r="AY144" s="3">
        <v>1</v>
      </c>
      <c r="AZ144" s="3">
        <v>1</v>
      </c>
      <c r="BA144" s="3">
        <v>1</v>
      </c>
      <c r="BB144" s="3">
        <v>1</v>
      </c>
      <c r="BC144" s="3">
        <v>1</v>
      </c>
      <c r="BD144" s="1" t="b">
        <v>0</v>
      </c>
      <c r="BE144" s="1" t="b">
        <v>0</v>
      </c>
      <c r="BF144" s="1" t="b">
        <v>0</v>
      </c>
      <c r="BG144" s="1" t="b">
        <v>0</v>
      </c>
      <c r="BH144" s="1" t="b">
        <v>0</v>
      </c>
      <c r="BI144" s="17" t="b">
        <v>0</v>
      </c>
      <c r="BJ144" s="22">
        <v>3.1951798679429901E-4</v>
      </c>
      <c r="BK144" s="9">
        <v>6.1580669035408097E-4</v>
      </c>
      <c r="BL144" s="9">
        <v>1.4414205931382899E-3</v>
      </c>
      <c r="BM144" s="9">
        <v>7.5668164423320502E-4</v>
      </c>
      <c r="BN144" s="9">
        <v>0</v>
      </c>
      <c r="BO144" s="9">
        <v>0</v>
      </c>
      <c r="BP144" s="9">
        <v>1.1001100169123301E-3</v>
      </c>
      <c r="BQ144" s="23">
        <v>1.3745117067713499E-3</v>
      </c>
      <c r="BR144" s="16" t="s">
        <v>143</v>
      </c>
      <c r="BS144" s="1" t="s">
        <v>81</v>
      </c>
      <c r="BT144" s="1" t="s">
        <v>159</v>
      </c>
      <c r="BU144" s="1" t="s">
        <v>160</v>
      </c>
      <c r="BV144" s="1" t="s">
        <v>148</v>
      </c>
      <c r="BW144" s="1" t="s">
        <v>148</v>
      </c>
      <c r="BX144" s="17" t="s">
        <v>148</v>
      </c>
    </row>
    <row r="145" spans="1:76" x14ac:dyDescent="0.2">
      <c r="A145" s="28" t="s">
        <v>202</v>
      </c>
      <c r="B145" s="16">
        <v>8.9316814624213203E-2</v>
      </c>
      <c r="C145" s="1">
        <v>0.26809916079203799</v>
      </c>
      <c r="D145" s="1">
        <v>0.33314843045515902</v>
      </c>
      <c r="E145" s="1">
        <v>0.73902224315356402</v>
      </c>
      <c r="F145" s="3">
        <v>0.94123665340983997</v>
      </c>
      <c r="G145" s="17" t="b">
        <v>0</v>
      </c>
      <c r="H145" s="22">
        <v>0.12665382909726899</v>
      </c>
      <c r="I145" s="9">
        <v>8.1727174441420206E-2</v>
      </c>
      <c r="J145" s="9">
        <v>0.13100249263091299</v>
      </c>
      <c r="K145" s="23">
        <v>7.8449249754604794E-2</v>
      </c>
      <c r="L145" s="16">
        <v>1.00388241913586</v>
      </c>
      <c r="M145" s="1">
        <v>0.323530898219554</v>
      </c>
      <c r="N145" s="1">
        <v>3.10289503926951</v>
      </c>
      <c r="O145" s="1">
        <v>1.9163759385341099E-3</v>
      </c>
      <c r="P145" s="3">
        <v>1.0001086929224899E-2</v>
      </c>
      <c r="Q145" s="17" t="b">
        <v>1</v>
      </c>
      <c r="R145" s="22">
        <v>6.1936682012118799E-2</v>
      </c>
      <c r="S145" s="9">
        <v>2.0805422746570001E-2</v>
      </c>
      <c r="T145" s="9">
        <v>0.19191274871105601</v>
      </c>
      <c r="U145" s="23">
        <v>5.7595423436092898E-2</v>
      </c>
      <c r="V145" s="16">
        <v>12.701002302292901</v>
      </c>
      <c r="W145" s="1">
        <v>1.0659826375342201E-2</v>
      </c>
      <c r="X145" s="3">
        <v>5.9339700156071699E-2</v>
      </c>
      <c r="Y145" s="17" t="b">
        <v>0</v>
      </c>
      <c r="Z145" s="16">
        <v>0.92338757280554096</v>
      </c>
      <c r="AA145" s="1">
        <v>4.1003167475837099E-2</v>
      </c>
      <c r="AB145" s="1">
        <v>1.12768763392625</v>
      </c>
      <c r="AC145" s="1">
        <v>-0.88238440532970397</v>
      </c>
      <c r="AD145" s="1">
        <v>0.204300061120709</v>
      </c>
      <c r="AE145" s="1">
        <v>1.0866844664504101</v>
      </c>
      <c r="AF145" s="1">
        <v>0.39915758973494903</v>
      </c>
      <c r="AG145" s="1">
        <v>0.39191356367109098</v>
      </c>
      <c r="AH145" s="1">
        <v>0.390209090397928</v>
      </c>
      <c r="AI145" s="1">
        <v>0.533362819400101</v>
      </c>
      <c r="AJ145" s="1">
        <v>0.53211163298524999</v>
      </c>
      <c r="AK145" s="1">
        <v>0.526699392352592</v>
      </c>
      <c r="AL145" s="1">
        <v>2.3133408872888799</v>
      </c>
      <c r="AM145" s="1">
        <v>0.10462298648650099</v>
      </c>
      <c r="AN145" s="1">
        <v>2.88995736305439</v>
      </c>
      <c r="AO145" s="1">
        <v>-1.6543792953587599</v>
      </c>
      <c r="AP145" s="1">
        <v>0.38394210623538999</v>
      </c>
      <c r="AQ145" s="1">
        <v>2.06319673466216</v>
      </c>
      <c r="AR145" s="1">
        <v>1</v>
      </c>
      <c r="AS145" s="1">
        <v>1</v>
      </c>
      <c r="AT145" s="1">
        <v>1</v>
      </c>
      <c r="AU145" s="1">
        <v>1</v>
      </c>
      <c r="AV145" s="1">
        <v>1</v>
      </c>
      <c r="AW145" s="1">
        <v>1</v>
      </c>
      <c r="AX145" s="3">
        <v>1</v>
      </c>
      <c r="AY145" s="3">
        <v>1</v>
      </c>
      <c r="AZ145" s="3">
        <v>1</v>
      </c>
      <c r="BA145" s="3">
        <v>1</v>
      </c>
      <c r="BB145" s="3">
        <v>1</v>
      </c>
      <c r="BC145" s="3">
        <v>1</v>
      </c>
      <c r="BD145" s="1" t="b">
        <v>0</v>
      </c>
      <c r="BE145" s="1" t="b">
        <v>0</v>
      </c>
      <c r="BF145" s="1" t="b">
        <v>0</v>
      </c>
      <c r="BG145" s="1" t="b">
        <v>0</v>
      </c>
      <c r="BH145" s="1" t="b">
        <v>0</v>
      </c>
      <c r="BI145" s="17" t="b">
        <v>0</v>
      </c>
      <c r="BJ145" s="22">
        <v>6.6805739862453598E-2</v>
      </c>
      <c r="BK145" s="9">
        <v>2.4777501253717801E-2</v>
      </c>
      <c r="BL145" s="9">
        <v>0.18650191833208599</v>
      </c>
      <c r="BM145" s="9">
        <v>7.4242645708988295E-2</v>
      </c>
      <c r="BN145" s="9">
        <v>5.7067624161784E-2</v>
      </c>
      <c r="BO145" s="9">
        <v>1.6107623158474398E-2</v>
      </c>
      <c r="BP145" s="9">
        <v>0.19672237571458401</v>
      </c>
      <c r="BQ145" s="23">
        <v>4.1906924292256599E-2</v>
      </c>
      <c r="BR145" s="16" t="s">
        <v>143</v>
      </c>
      <c r="BS145" s="1" t="s">
        <v>81</v>
      </c>
      <c r="BT145" s="1" t="s">
        <v>144</v>
      </c>
      <c r="BU145" s="1" t="s">
        <v>203</v>
      </c>
      <c r="BV145" s="1" t="s">
        <v>204</v>
      </c>
      <c r="BW145" s="1" t="s">
        <v>205</v>
      </c>
      <c r="BX145" s="17" t="s">
        <v>148</v>
      </c>
    </row>
    <row r="146" spans="1:76" x14ac:dyDescent="0.2">
      <c r="A146" s="28" t="s">
        <v>206</v>
      </c>
      <c r="B146" s="16">
        <v>0.239830106982442</v>
      </c>
      <c r="C146" s="1">
        <v>0.40885870666580798</v>
      </c>
      <c r="D146" s="1">
        <v>0.58658432136183802</v>
      </c>
      <c r="E146" s="1">
        <v>0.55748291515019099</v>
      </c>
      <c r="F146" s="3">
        <v>0.90388006631147499</v>
      </c>
      <c r="G146" s="17" t="b">
        <v>0</v>
      </c>
      <c r="H146" s="22">
        <v>1.6577082721288701E-4</v>
      </c>
      <c r="I146" s="9">
        <v>2.9303507205176801E-4</v>
      </c>
      <c r="J146" s="9">
        <v>1.53088898346045E-4</v>
      </c>
      <c r="K146" s="23">
        <v>2.4411369971910399E-4</v>
      </c>
      <c r="L146" s="16">
        <v>-1.5967188482407599</v>
      </c>
      <c r="M146" s="1">
        <v>0.46448397525776602</v>
      </c>
      <c r="N146" s="1">
        <v>-3.4376188055888499</v>
      </c>
      <c r="O146" s="8">
        <v>5.8685321297911397E-4</v>
      </c>
      <c r="P146" s="3">
        <v>3.6910280844390298E-3</v>
      </c>
      <c r="Q146" s="17" t="b">
        <v>1</v>
      </c>
      <c r="R146" s="22">
        <v>3.2049261728895402E-4</v>
      </c>
      <c r="S146" s="9">
        <v>3.0768322895305102E-4</v>
      </c>
      <c r="T146" s="9">
        <v>7.4683900391592501E-6</v>
      </c>
      <c r="U146" s="23">
        <v>3.0792960984764399E-5</v>
      </c>
      <c r="V146" s="16">
        <v>12.2287294818631</v>
      </c>
      <c r="W146" s="1">
        <v>1.3278647528135901E-2</v>
      </c>
      <c r="X146" s="3">
        <v>7.15333592644741E-2</v>
      </c>
      <c r="Y146" s="17" t="b">
        <v>0</v>
      </c>
      <c r="Z146" s="16">
        <v>-1.6411755345379999</v>
      </c>
      <c r="AA146" s="1">
        <v>0.227554619867158</v>
      </c>
      <c r="AB146" s="1">
        <v>-1.32039822109031</v>
      </c>
      <c r="AC146" s="1">
        <v>1.86873015440516</v>
      </c>
      <c r="AD146" s="1">
        <v>0.32077731344768401</v>
      </c>
      <c r="AE146" s="1">
        <v>-1.5479528409574701</v>
      </c>
      <c r="AF146" s="1">
        <v>0.60478128259439601</v>
      </c>
      <c r="AG146" s="1">
        <v>0.59750475035939798</v>
      </c>
      <c r="AH146" s="1">
        <v>0.59004908130258304</v>
      </c>
      <c r="AI146" s="1">
        <v>0.71737697899165198</v>
      </c>
      <c r="AJ146" s="1">
        <v>0.71117910657665195</v>
      </c>
      <c r="AK146" s="1">
        <v>0.70500159471925194</v>
      </c>
      <c r="AL146" s="1">
        <v>-2.7136678693124701</v>
      </c>
      <c r="AM146" s="1">
        <v>0.38084152423940498</v>
      </c>
      <c r="AN146" s="1">
        <v>-2.2377769289555101</v>
      </c>
      <c r="AO146" s="1">
        <v>2.6049485962483101</v>
      </c>
      <c r="AP146" s="1">
        <v>0.45104996825874799</v>
      </c>
      <c r="AQ146" s="1">
        <v>-2.1956728219514199</v>
      </c>
      <c r="AR146" s="1">
        <v>1</v>
      </c>
      <c r="AS146" s="1">
        <v>1</v>
      </c>
      <c r="AT146" s="1">
        <v>1</v>
      </c>
      <c r="AU146" s="1">
        <v>1</v>
      </c>
      <c r="AV146" s="1">
        <v>1</v>
      </c>
      <c r="AW146" s="1">
        <v>1</v>
      </c>
      <c r="AX146" s="3">
        <v>1</v>
      </c>
      <c r="AY146" s="3">
        <v>1</v>
      </c>
      <c r="AZ146" s="3">
        <v>1</v>
      </c>
      <c r="BA146" s="3">
        <v>1</v>
      </c>
      <c r="BB146" s="3">
        <v>1</v>
      </c>
      <c r="BC146" s="3">
        <v>1</v>
      </c>
      <c r="BD146" s="1" t="b">
        <v>0</v>
      </c>
      <c r="BE146" s="1" t="b">
        <v>0</v>
      </c>
      <c r="BF146" s="1" t="b">
        <v>0</v>
      </c>
      <c r="BG146" s="1" t="b">
        <v>0</v>
      </c>
      <c r="BH146" s="1" t="b">
        <v>0</v>
      </c>
      <c r="BI146" s="17" t="b">
        <v>0</v>
      </c>
      <c r="BJ146" s="22">
        <v>3.3154165442577499E-4</v>
      </c>
      <c r="BK146" s="9">
        <v>3.4813048196417299E-4</v>
      </c>
      <c r="BL146" s="9">
        <v>0</v>
      </c>
      <c r="BM146" s="9">
        <v>0</v>
      </c>
      <c r="BN146" s="9">
        <v>3.0944358015213202E-4</v>
      </c>
      <c r="BO146" s="9">
        <v>2.8528617557762898E-4</v>
      </c>
      <c r="BP146" s="9">
        <v>1.4106958962856299E-5</v>
      </c>
      <c r="BQ146" s="23">
        <v>4.2320876888569103E-5</v>
      </c>
      <c r="BR146" s="16" t="s">
        <v>143</v>
      </c>
      <c r="BS146" s="1" t="s">
        <v>81</v>
      </c>
      <c r="BT146" s="1" t="s">
        <v>159</v>
      </c>
      <c r="BU146" s="1" t="s">
        <v>160</v>
      </c>
      <c r="BV146" s="1" t="s">
        <v>148</v>
      </c>
      <c r="BW146" s="1" t="s">
        <v>148</v>
      </c>
      <c r="BX146" s="17" t="s">
        <v>148</v>
      </c>
    </row>
    <row r="147" spans="1:76" x14ac:dyDescent="0.2">
      <c r="A147" s="28" t="s">
        <v>207</v>
      </c>
      <c r="B147" s="16">
        <v>0.353379081925284</v>
      </c>
      <c r="C147" s="1">
        <v>0.361844558316888</v>
      </c>
      <c r="D147" s="1">
        <v>0.97660466021381998</v>
      </c>
      <c r="E147" s="1">
        <v>0.32876491108403</v>
      </c>
      <c r="F147" s="3">
        <v>0.90006131395136202</v>
      </c>
      <c r="G147" s="17" t="b">
        <v>0</v>
      </c>
      <c r="H147" s="22">
        <v>2.34786505398475E-3</v>
      </c>
      <c r="I147" s="9">
        <v>1.7133586095809999E-3</v>
      </c>
      <c r="J147" s="9">
        <v>2.5719917495620102E-3</v>
      </c>
      <c r="K147" s="23">
        <v>1.7694070825590501E-3</v>
      </c>
      <c r="L147" s="16">
        <v>1.04212935878278</v>
      </c>
      <c r="M147" s="1">
        <v>0.418150200637736</v>
      </c>
      <c r="N147" s="1">
        <v>2.4922368976348501</v>
      </c>
      <c r="O147" s="1">
        <v>1.26941339185891E-2</v>
      </c>
      <c r="P147" s="3">
        <v>4.6085225313138897E-2</v>
      </c>
      <c r="Q147" s="17" t="b">
        <v>1</v>
      </c>
      <c r="R147" s="22">
        <v>1.23192231728699E-3</v>
      </c>
      <c r="S147" s="9">
        <v>5.8178604760249599E-4</v>
      </c>
      <c r="T147" s="9">
        <v>3.6222907958657902E-3</v>
      </c>
      <c r="U147" s="23">
        <v>1.62726060418413E-3</v>
      </c>
      <c r="V147" s="16">
        <v>11.987917905839801</v>
      </c>
      <c r="W147" s="1">
        <v>1.48493269192745E-2</v>
      </c>
      <c r="X147" s="3">
        <v>7.6022710151509201E-2</v>
      </c>
      <c r="Y147" s="17" t="b">
        <v>0</v>
      </c>
      <c r="Z147" s="16">
        <v>1.38838542086775</v>
      </c>
      <c r="AA147" s="1">
        <v>0.73181634319220701</v>
      </c>
      <c r="AB147" s="1">
        <v>1.4537052246750799</v>
      </c>
      <c r="AC147" s="1">
        <v>-0.65656907767554995</v>
      </c>
      <c r="AD147" s="1">
        <v>6.5319803807331003E-2</v>
      </c>
      <c r="AE147" s="1">
        <v>0.721888881482881</v>
      </c>
      <c r="AF147" s="1">
        <v>0.53085809099568804</v>
      </c>
      <c r="AG147" s="1">
        <v>0.52347518279101002</v>
      </c>
      <c r="AH147" s="1">
        <v>0.51824185953275403</v>
      </c>
      <c r="AI147" s="1">
        <v>0.65046097545793602</v>
      </c>
      <c r="AJ147" s="1">
        <v>0.64625678995858504</v>
      </c>
      <c r="AK147" s="1">
        <v>0.64020605494642902</v>
      </c>
      <c r="AL147" s="1">
        <v>2.6153607610343999</v>
      </c>
      <c r="AM147" s="1">
        <v>1.3979962513034201</v>
      </c>
      <c r="AN147" s="1">
        <v>2.8050710260760199</v>
      </c>
      <c r="AO147" s="1">
        <v>-1.0093904207140301</v>
      </c>
      <c r="AP147" s="1">
        <v>0.101074069661251</v>
      </c>
      <c r="AQ147" s="1">
        <v>1.1275883380129601</v>
      </c>
      <c r="AR147" s="1">
        <v>1</v>
      </c>
      <c r="AS147" s="1">
        <v>1</v>
      </c>
      <c r="AT147" s="1">
        <v>1</v>
      </c>
      <c r="AU147" s="1">
        <v>1</v>
      </c>
      <c r="AV147" s="1">
        <v>1</v>
      </c>
      <c r="AW147" s="1">
        <v>1</v>
      </c>
      <c r="AX147" s="3">
        <v>1</v>
      </c>
      <c r="AY147" s="3">
        <v>1</v>
      </c>
      <c r="AZ147" s="3">
        <v>1</v>
      </c>
      <c r="BA147" s="3">
        <v>1</v>
      </c>
      <c r="BB147" s="3">
        <v>1</v>
      </c>
      <c r="BC147" s="3">
        <v>1</v>
      </c>
      <c r="BD147" s="1" t="b">
        <v>0</v>
      </c>
      <c r="BE147" s="1" t="b">
        <v>0</v>
      </c>
      <c r="BF147" s="1" t="b">
        <v>0</v>
      </c>
      <c r="BG147" s="1" t="b">
        <v>0</v>
      </c>
      <c r="BH147" s="1" t="b">
        <v>0</v>
      </c>
      <c r="BI147" s="17" t="b">
        <v>0</v>
      </c>
      <c r="BJ147" s="22">
        <v>1.0969278171504601E-3</v>
      </c>
      <c r="BK147" s="9">
        <v>6.7995731231067604E-4</v>
      </c>
      <c r="BL147" s="9">
        <v>3.5988022908190402E-3</v>
      </c>
      <c r="BM147" s="9">
        <v>1.50047938632239E-3</v>
      </c>
      <c r="BN147" s="9">
        <v>1.3669168174235201E-3</v>
      </c>
      <c r="BO147" s="9">
        <v>4.7043372248336998E-4</v>
      </c>
      <c r="BP147" s="9">
        <v>3.6431694670184598E-3</v>
      </c>
      <c r="BQ147" s="23">
        <v>1.8234317752623E-3</v>
      </c>
      <c r="BR147" s="16" t="s">
        <v>143</v>
      </c>
      <c r="BS147" s="1" t="s">
        <v>81</v>
      </c>
      <c r="BT147" s="1" t="s">
        <v>159</v>
      </c>
      <c r="BU147" s="1" t="s">
        <v>160</v>
      </c>
      <c r="BV147" s="1" t="s">
        <v>148</v>
      </c>
      <c r="BW147" s="1" t="s">
        <v>148</v>
      </c>
      <c r="BX147" s="17" t="s">
        <v>148</v>
      </c>
    </row>
    <row r="148" spans="1:76" x14ac:dyDescent="0.2">
      <c r="A148" s="28" t="s">
        <v>208</v>
      </c>
      <c r="B148" s="30">
        <v>-4.7688021972350599E-4</v>
      </c>
      <c r="C148" s="1">
        <v>0.83569569577276304</v>
      </c>
      <c r="D148" s="8">
        <v>-5.7063859744130503E-4</v>
      </c>
      <c r="E148" s="1">
        <v>0.99954469629801301</v>
      </c>
      <c r="F148" s="3">
        <v>0.99954469629801301</v>
      </c>
      <c r="G148" s="17" t="b">
        <v>0</v>
      </c>
      <c r="H148" s="22">
        <v>5.7592086474574497E-3</v>
      </c>
      <c r="I148" s="9">
        <v>5.3198345516152499E-3</v>
      </c>
      <c r="J148" s="9">
        <v>5.0620274185899702E-3</v>
      </c>
      <c r="K148" s="23">
        <v>5.1966519914760801E-3</v>
      </c>
      <c r="L148" s="16">
        <v>-3.0400179910922902</v>
      </c>
      <c r="M148" s="1">
        <v>0.88550595483539896</v>
      </c>
      <c r="N148" s="1">
        <v>-3.4330858810061602</v>
      </c>
      <c r="O148" s="8">
        <v>5.9675304359193897E-4</v>
      </c>
      <c r="P148" s="3">
        <v>3.6910280844390298E-3</v>
      </c>
      <c r="Q148" s="17" t="b">
        <v>1</v>
      </c>
      <c r="R148" s="22">
        <v>8.2039188604888704E-3</v>
      </c>
      <c r="S148" s="9">
        <v>4.0647222977155499E-3</v>
      </c>
      <c r="T148" s="9">
        <v>2.7611236886780498E-3</v>
      </c>
      <c r="U148" s="23">
        <v>4.7997118857622404E-3</v>
      </c>
      <c r="V148" s="16">
        <v>11.962931612123599</v>
      </c>
      <c r="W148" s="1">
        <v>1.50224517065856E-2</v>
      </c>
      <c r="X148" s="3">
        <v>7.6022710151509201E-2</v>
      </c>
      <c r="Y148" s="17" t="b">
        <v>0</v>
      </c>
      <c r="Z148" s="16">
        <v>-3.15826179626246</v>
      </c>
      <c r="AA148" s="1">
        <v>-8.6539486207949795E-2</v>
      </c>
      <c r="AB148" s="1">
        <v>-3.0081036355258299</v>
      </c>
      <c r="AC148" s="1">
        <v>3.0717223100545099</v>
      </c>
      <c r="AD148" s="1">
        <v>0.15015816073662999</v>
      </c>
      <c r="AE148" s="1">
        <v>-2.9215641493178799</v>
      </c>
      <c r="AF148" s="1">
        <v>1.2258536074397599</v>
      </c>
      <c r="AG148" s="1">
        <v>1.2193739053300701</v>
      </c>
      <c r="AH148" s="1">
        <v>1.1933718073580999</v>
      </c>
      <c r="AI148" s="1">
        <v>1.30665918268612</v>
      </c>
      <c r="AJ148" s="1">
        <v>1.2824280756811199</v>
      </c>
      <c r="AK148" s="1">
        <v>1.2762356457261399</v>
      </c>
      <c r="AL148" s="1">
        <v>-2.5763776172740598</v>
      </c>
      <c r="AM148" s="1">
        <v>-7.0970426568645106E-2</v>
      </c>
      <c r="AN148" s="1">
        <v>-2.52067596785716</v>
      </c>
      <c r="AO148" s="1">
        <v>2.3508213547620902</v>
      </c>
      <c r="AP148" s="1">
        <v>0.117088953044698</v>
      </c>
      <c r="AQ148" s="1">
        <v>-2.2892043166962202</v>
      </c>
      <c r="AR148" s="1">
        <v>1</v>
      </c>
      <c r="AS148" s="1">
        <v>1</v>
      </c>
      <c r="AT148" s="1">
        <v>1</v>
      </c>
      <c r="AU148" s="1">
        <v>1</v>
      </c>
      <c r="AV148" s="1">
        <v>1</v>
      </c>
      <c r="AW148" s="1">
        <v>1</v>
      </c>
      <c r="AX148" s="3">
        <v>1</v>
      </c>
      <c r="AY148" s="3">
        <v>1</v>
      </c>
      <c r="AZ148" s="3">
        <v>1</v>
      </c>
      <c r="BA148" s="3">
        <v>1</v>
      </c>
      <c r="BB148" s="3">
        <v>1</v>
      </c>
      <c r="BC148" s="3">
        <v>1</v>
      </c>
      <c r="BD148" s="1" t="b">
        <v>0</v>
      </c>
      <c r="BE148" s="1" t="b">
        <v>0</v>
      </c>
      <c r="BF148" s="1" t="b">
        <v>0</v>
      </c>
      <c r="BG148" s="1" t="b">
        <v>0</v>
      </c>
      <c r="BH148" s="1" t="b">
        <v>0</v>
      </c>
      <c r="BI148" s="17" t="b">
        <v>0</v>
      </c>
      <c r="BJ148" s="22">
        <v>9.6218037722248205E-3</v>
      </c>
      <c r="BK148" s="9">
        <v>4.2786587041718704E-3</v>
      </c>
      <c r="BL148" s="9">
        <v>1.8966135226900799E-3</v>
      </c>
      <c r="BM148" s="9">
        <v>2.8697161416335599E-3</v>
      </c>
      <c r="BN148" s="9">
        <v>6.7860339487529203E-3</v>
      </c>
      <c r="BO148" s="9">
        <v>3.53583100454342E-3</v>
      </c>
      <c r="BP148" s="9">
        <v>3.52957716955624E-3</v>
      </c>
      <c r="BQ148" s="23">
        <v>6.1202036573460503E-3</v>
      </c>
      <c r="BR148" s="16" t="s">
        <v>143</v>
      </c>
      <c r="BS148" s="1" t="s">
        <v>81</v>
      </c>
      <c r="BT148" s="1" t="s">
        <v>159</v>
      </c>
      <c r="BU148" s="1" t="s">
        <v>160</v>
      </c>
      <c r="BV148" s="1" t="s">
        <v>148</v>
      </c>
      <c r="BW148" s="1" t="s">
        <v>148</v>
      </c>
      <c r="BX148" s="17" t="s">
        <v>148</v>
      </c>
    </row>
    <row r="149" spans="1:76" x14ac:dyDescent="0.2">
      <c r="A149" s="28" t="s">
        <v>209</v>
      </c>
      <c r="B149" s="16">
        <v>0.32777494290254799</v>
      </c>
      <c r="C149" s="1">
        <v>0.43401265763755698</v>
      </c>
      <c r="D149" s="1">
        <v>0.75521977789014505</v>
      </c>
      <c r="E149" s="1">
        <v>0.45011712355601902</v>
      </c>
      <c r="F149" s="3">
        <v>0.90134394679178298</v>
      </c>
      <c r="G149" s="17" t="b">
        <v>0</v>
      </c>
      <c r="H149" s="22">
        <v>2.5387355702772901E-4</v>
      </c>
      <c r="I149" s="9">
        <v>3.4218133254431001E-4</v>
      </c>
      <c r="J149" s="9">
        <v>2.5839937017138202E-4</v>
      </c>
      <c r="K149" s="23">
        <v>2.9662578004026801E-4</v>
      </c>
      <c r="L149" s="16">
        <v>-1.6518426853025501</v>
      </c>
      <c r="M149" s="1">
        <v>0.489220178684661</v>
      </c>
      <c r="N149" s="1">
        <v>-3.37648109639257</v>
      </c>
      <c r="O149" s="8">
        <v>7.3419416987264197E-4</v>
      </c>
      <c r="P149" s="3">
        <v>4.3789437988832596E-3</v>
      </c>
      <c r="Q149" s="17" t="b">
        <v>1</v>
      </c>
      <c r="R149" s="22">
        <v>4.6535606202306702E-4</v>
      </c>
      <c r="S149" s="9">
        <v>3.2977866630345899E-4</v>
      </c>
      <c r="T149" s="9">
        <v>5.9357012528712098E-5</v>
      </c>
      <c r="U149" s="23">
        <v>1.04381522746224E-4</v>
      </c>
      <c r="V149" s="16">
        <v>11.3630097243602</v>
      </c>
      <c r="W149" s="1">
        <v>1.9832988205512301E-2</v>
      </c>
      <c r="X149" s="3">
        <v>9.7414971480016696E-2</v>
      </c>
      <c r="Y149" s="17" t="b">
        <v>0</v>
      </c>
      <c r="Z149" s="16">
        <v>-1.4040956470319299</v>
      </c>
      <c r="AA149" s="1">
        <v>0.60770318035511695</v>
      </c>
      <c r="AB149" s="1">
        <v>-1.27134368197822</v>
      </c>
      <c r="AC149" s="1">
        <v>2.0117988273870502</v>
      </c>
      <c r="AD149" s="1">
        <v>0.13275196505370701</v>
      </c>
      <c r="AE149" s="1">
        <v>-1.8790468623333401</v>
      </c>
      <c r="AF149" s="1">
        <v>0.63965863084656305</v>
      </c>
      <c r="AG149" s="1">
        <v>0.63243939592415999</v>
      </c>
      <c r="AH149" s="1">
        <v>0.62392584064892198</v>
      </c>
      <c r="AI149" s="1">
        <v>0.74930119770634696</v>
      </c>
      <c r="AJ149" s="1">
        <v>0.74212946983441697</v>
      </c>
      <c r="AK149" s="1">
        <v>0.73591614705557995</v>
      </c>
      <c r="AL149" s="1">
        <v>-2.19507027549002</v>
      </c>
      <c r="AM149" s="1">
        <v>0.96088761116328303</v>
      </c>
      <c r="AN149" s="1">
        <v>-2.0376519117335299</v>
      </c>
      <c r="AO149" s="1">
        <v>2.6849000556055098</v>
      </c>
      <c r="AP149" s="1">
        <v>0.17887979180145899</v>
      </c>
      <c r="AQ149" s="1">
        <v>-2.55334370614296</v>
      </c>
      <c r="AR149" s="1">
        <v>1</v>
      </c>
      <c r="AS149" s="1">
        <v>1</v>
      </c>
      <c r="AT149" s="1">
        <v>1</v>
      </c>
      <c r="AU149" s="1">
        <v>1</v>
      </c>
      <c r="AV149" s="1">
        <v>1</v>
      </c>
      <c r="AW149" s="1">
        <v>1</v>
      </c>
      <c r="AX149" s="3">
        <v>1</v>
      </c>
      <c r="AY149" s="3">
        <v>1</v>
      </c>
      <c r="AZ149" s="3">
        <v>1</v>
      </c>
      <c r="BA149" s="3">
        <v>1</v>
      </c>
      <c r="BB149" s="3">
        <v>1</v>
      </c>
      <c r="BC149" s="3">
        <v>1</v>
      </c>
      <c r="BD149" s="1" t="b">
        <v>0</v>
      </c>
      <c r="BE149" s="1" t="b">
        <v>0</v>
      </c>
      <c r="BF149" s="1" t="b">
        <v>0</v>
      </c>
      <c r="BG149" s="1" t="b">
        <v>0</v>
      </c>
      <c r="BH149" s="1" t="b">
        <v>0</v>
      </c>
      <c r="BI149" s="17" t="b">
        <v>0</v>
      </c>
      <c r="BJ149" s="22">
        <v>4.53548725314558E-4</v>
      </c>
      <c r="BK149" s="9">
        <v>3.9214074679795998E-4</v>
      </c>
      <c r="BL149" s="9">
        <v>5.4198388740900898E-5</v>
      </c>
      <c r="BM149" s="9">
        <v>7.7439047686547096E-5</v>
      </c>
      <c r="BN149" s="9">
        <v>4.7716339873157598E-4</v>
      </c>
      <c r="BO149" s="9">
        <v>2.8098255231448201E-4</v>
      </c>
      <c r="BP149" s="9">
        <v>6.3942455895655501E-5</v>
      </c>
      <c r="BQ149" s="23">
        <v>1.2842715157532699E-4</v>
      </c>
      <c r="BR149" s="16" t="s">
        <v>143</v>
      </c>
      <c r="BS149" s="1" t="s">
        <v>81</v>
      </c>
      <c r="BT149" s="1" t="s">
        <v>159</v>
      </c>
      <c r="BU149" s="1" t="s">
        <v>160</v>
      </c>
      <c r="BV149" s="1" t="s">
        <v>210</v>
      </c>
      <c r="BW149" s="1" t="s">
        <v>211</v>
      </c>
      <c r="BX149" s="17" t="s">
        <v>148</v>
      </c>
    </row>
    <row r="150" spans="1:76" x14ac:dyDescent="0.2">
      <c r="A150" s="28" t="s">
        <v>212</v>
      </c>
      <c r="B150" s="16">
        <v>-0.106159745924699</v>
      </c>
      <c r="C150" s="1">
        <v>0.38327591734716099</v>
      </c>
      <c r="D150" s="1">
        <v>-0.276979953918009</v>
      </c>
      <c r="E150" s="1">
        <v>0.781795498649418</v>
      </c>
      <c r="F150" s="3">
        <v>0.95550494534415198</v>
      </c>
      <c r="G150" s="17" t="b">
        <v>0</v>
      </c>
      <c r="H150" s="22">
        <v>1.4833388000942401E-4</v>
      </c>
      <c r="I150" s="9">
        <v>2.8827699381935799E-4</v>
      </c>
      <c r="J150" s="9">
        <v>7.6685571564017702E-5</v>
      </c>
      <c r="K150" s="23">
        <v>1.79085211821177E-4</v>
      </c>
      <c r="L150" s="16">
        <v>-1.25941233220487</v>
      </c>
      <c r="M150" s="1">
        <v>0.43929670939347798</v>
      </c>
      <c r="N150" s="1">
        <v>-2.8668831458894899</v>
      </c>
      <c r="O150" s="1">
        <v>4.1453604167837098E-3</v>
      </c>
      <c r="P150" s="3">
        <v>1.97792911315108E-2</v>
      </c>
      <c r="Q150" s="17" t="b">
        <v>1</v>
      </c>
      <c r="R150" s="22">
        <v>2.29812299796192E-4</v>
      </c>
      <c r="S150" s="9">
        <v>3.01849636206697E-4</v>
      </c>
      <c r="T150" s="9">
        <v>0</v>
      </c>
      <c r="U150" s="23">
        <v>0</v>
      </c>
      <c r="V150" s="16">
        <v>10.9757736085221</v>
      </c>
      <c r="W150" s="1">
        <v>2.3715201474802799E-2</v>
      </c>
      <c r="X150" s="3">
        <v>0.110012184619224</v>
      </c>
      <c r="Y150" s="17" t="b">
        <v>0</v>
      </c>
      <c r="Z150" s="16">
        <v>-1.5409627111487101</v>
      </c>
      <c r="AA150" s="1">
        <v>-0.355528925686591</v>
      </c>
      <c r="AB150" s="1">
        <v>-1.34225342977526</v>
      </c>
      <c r="AC150" s="1">
        <v>1.18543378546212</v>
      </c>
      <c r="AD150" s="1">
        <v>0.19870928137344901</v>
      </c>
      <c r="AE150" s="1">
        <v>-0.98672450408867496</v>
      </c>
      <c r="AF150" s="1">
        <v>0.56087316885471805</v>
      </c>
      <c r="AG150" s="1">
        <v>0.55352928601079598</v>
      </c>
      <c r="AH150" s="1">
        <v>0.547399104052682</v>
      </c>
      <c r="AI150" s="1">
        <v>0.67750405490048404</v>
      </c>
      <c r="AJ150" s="1">
        <v>0.67250490931491003</v>
      </c>
      <c r="AK150" s="1">
        <v>0.66639238589823602</v>
      </c>
      <c r="AL150" s="1">
        <v>-2.74743524332836</v>
      </c>
      <c r="AM150" s="1">
        <v>-0.64229469817005502</v>
      </c>
      <c r="AN150" s="1">
        <v>-2.4520563147397598</v>
      </c>
      <c r="AO150" s="1">
        <v>1.7497072923589301</v>
      </c>
      <c r="AP150" s="1">
        <v>0.295476328307963</v>
      </c>
      <c r="AQ150" s="1">
        <v>-1.48069594576573</v>
      </c>
      <c r="AR150" s="1">
        <v>1</v>
      </c>
      <c r="AS150" s="1">
        <v>1</v>
      </c>
      <c r="AT150" s="1">
        <v>1</v>
      </c>
      <c r="AU150" s="1">
        <v>1</v>
      </c>
      <c r="AV150" s="1">
        <v>1</v>
      </c>
      <c r="AW150" s="1">
        <v>1</v>
      </c>
      <c r="AX150" s="3">
        <v>1</v>
      </c>
      <c r="AY150" s="3">
        <v>1</v>
      </c>
      <c r="AZ150" s="3">
        <v>1</v>
      </c>
      <c r="BA150" s="3">
        <v>1</v>
      </c>
      <c r="BB150" s="3">
        <v>1</v>
      </c>
      <c r="BC150" s="3">
        <v>1</v>
      </c>
      <c r="BD150" s="1" t="b">
        <v>0</v>
      </c>
      <c r="BE150" s="1" t="b">
        <v>0</v>
      </c>
      <c r="BF150" s="1" t="b">
        <v>0</v>
      </c>
      <c r="BG150" s="1" t="b">
        <v>0</v>
      </c>
      <c r="BH150" s="1" t="b">
        <v>0</v>
      </c>
      <c r="BI150" s="17" t="b">
        <v>0</v>
      </c>
      <c r="BJ150" s="22">
        <v>2.9666776001884801E-4</v>
      </c>
      <c r="BK150" s="9">
        <v>3.5747274384499602E-4</v>
      </c>
      <c r="BL150" s="9">
        <v>0</v>
      </c>
      <c r="BM150" s="9">
        <v>0</v>
      </c>
      <c r="BN150" s="9">
        <v>1.6295683957353701E-4</v>
      </c>
      <c r="BO150" s="9">
        <v>2.3924770906259699E-4</v>
      </c>
      <c r="BP150" s="9">
        <v>0</v>
      </c>
      <c r="BQ150" s="23">
        <v>0</v>
      </c>
      <c r="BR150" s="16" t="s">
        <v>143</v>
      </c>
      <c r="BS150" s="1" t="s">
        <v>81</v>
      </c>
      <c r="BT150" s="1" t="s">
        <v>159</v>
      </c>
      <c r="BU150" s="1" t="s">
        <v>160</v>
      </c>
      <c r="BV150" s="1" t="s">
        <v>148</v>
      </c>
      <c r="BW150" s="1" t="s">
        <v>148</v>
      </c>
      <c r="BX150" s="17" t="s">
        <v>148</v>
      </c>
    </row>
    <row r="151" spans="1:76" x14ac:dyDescent="0.2">
      <c r="A151" s="28" t="s">
        <v>213</v>
      </c>
      <c r="B151" s="16">
        <v>-0.30591274464834201</v>
      </c>
      <c r="C151" s="1">
        <v>0.58176641385373296</v>
      </c>
      <c r="D151" s="1">
        <v>-0.52583431659781898</v>
      </c>
      <c r="E151" s="1">
        <v>0.59900332903535203</v>
      </c>
      <c r="F151" s="3">
        <v>0.91773904540278795</v>
      </c>
      <c r="G151" s="17" t="b">
        <v>0</v>
      </c>
      <c r="H151" s="22">
        <v>6.8475461180588096E-3</v>
      </c>
      <c r="I151" s="9">
        <v>5.3822814268782299E-3</v>
      </c>
      <c r="J151" s="9">
        <v>7.8232616402026094E-3</v>
      </c>
      <c r="K151" s="23">
        <v>6.0474062750124798E-3</v>
      </c>
      <c r="L151" s="16">
        <v>1.9097077352583101</v>
      </c>
      <c r="M151" s="1">
        <v>0.63457473708784096</v>
      </c>
      <c r="N151" s="1">
        <v>3.0094291872100798</v>
      </c>
      <c r="O151" s="1">
        <v>2.6173908523673501E-3</v>
      </c>
      <c r="P151" s="3">
        <v>1.2914614644885599E-2</v>
      </c>
      <c r="Q151" s="17" t="b">
        <v>1</v>
      </c>
      <c r="R151" s="22">
        <v>3.30429444410734E-3</v>
      </c>
      <c r="S151" s="9">
        <v>2.5646000934783299E-3</v>
      </c>
      <c r="T151" s="9">
        <v>1.1158086745098101E-2</v>
      </c>
      <c r="U151" s="23">
        <v>5.1262313415222404E-3</v>
      </c>
      <c r="V151" s="16">
        <v>10.177003253295799</v>
      </c>
      <c r="W151" s="1">
        <v>3.4239882684247998E-2</v>
      </c>
      <c r="X151" s="3">
        <v>0.15047527390182699</v>
      </c>
      <c r="Y151" s="17" t="b">
        <v>0</v>
      </c>
      <c r="Z151" s="16">
        <v>1.2015613260447999</v>
      </c>
      <c r="AA151" s="1">
        <v>-0.98187795467990802</v>
      </c>
      <c r="AB151" s="1">
        <v>1.6034138595048499</v>
      </c>
      <c r="AC151" s="1">
        <v>-2.1834392807247101</v>
      </c>
      <c r="AD151" s="1">
        <v>0.40185253346005601</v>
      </c>
      <c r="AE151" s="1">
        <v>2.5852918141847598</v>
      </c>
      <c r="AF151" s="1">
        <v>0.83250176309545498</v>
      </c>
      <c r="AG151" s="1">
        <v>0.82558697805879599</v>
      </c>
      <c r="AH151" s="1">
        <v>0.81124003134449696</v>
      </c>
      <c r="AI151" s="1">
        <v>0.92912987469117303</v>
      </c>
      <c r="AJ151" s="1">
        <v>0.91640539836864698</v>
      </c>
      <c r="AK151" s="1">
        <v>0.91012830246202803</v>
      </c>
      <c r="AL151" s="1">
        <v>1.44331385146511</v>
      </c>
      <c r="AM151" s="1">
        <v>-1.1893089168976401</v>
      </c>
      <c r="AN151" s="1">
        <v>1.9764974576605401</v>
      </c>
      <c r="AO151" s="1">
        <v>-2.3499828605236099</v>
      </c>
      <c r="AP151" s="1">
        <v>0.43850956593601398</v>
      </c>
      <c r="AQ151" s="1">
        <v>2.8405795174055899</v>
      </c>
      <c r="AR151" s="1">
        <v>1</v>
      </c>
      <c r="AS151" s="1">
        <v>1</v>
      </c>
      <c r="AT151" s="1">
        <v>1</v>
      </c>
      <c r="AU151" s="1">
        <v>1</v>
      </c>
      <c r="AV151" s="1">
        <v>1</v>
      </c>
      <c r="AW151" s="1">
        <v>1</v>
      </c>
      <c r="AX151" s="3">
        <v>1</v>
      </c>
      <c r="AY151" s="3">
        <v>1</v>
      </c>
      <c r="AZ151" s="3">
        <v>1</v>
      </c>
      <c r="BA151" s="3">
        <v>1</v>
      </c>
      <c r="BB151" s="3">
        <v>1</v>
      </c>
      <c r="BC151" s="3">
        <v>1</v>
      </c>
      <c r="BD151" s="1" t="b">
        <v>0</v>
      </c>
      <c r="BE151" s="1" t="b">
        <v>0</v>
      </c>
      <c r="BF151" s="1" t="b">
        <v>0</v>
      </c>
      <c r="BG151" s="1" t="b">
        <v>0</v>
      </c>
      <c r="BH151" s="1" t="b">
        <v>0</v>
      </c>
      <c r="BI151" s="17" t="b">
        <v>0</v>
      </c>
      <c r="BJ151" s="22">
        <v>3.8149541674912602E-3</v>
      </c>
      <c r="BK151" s="9">
        <v>2.1388025546758998E-3</v>
      </c>
      <c r="BL151" s="9">
        <v>9.8801380686263599E-3</v>
      </c>
      <c r="BM151" s="9">
        <v>6.03995201941922E-3</v>
      </c>
      <c r="BN151" s="9">
        <v>2.7936347207234199E-3</v>
      </c>
      <c r="BO151" s="9">
        <v>2.98720835677331E-3</v>
      </c>
      <c r="BP151" s="9">
        <v>1.2294041124184101E-2</v>
      </c>
      <c r="BQ151" s="23">
        <v>4.18936253758888E-3</v>
      </c>
      <c r="BR151" s="16" t="s">
        <v>143</v>
      </c>
      <c r="BS151" s="1" t="s">
        <v>81</v>
      </c>
      <c r="BT151" s="1" t="s">
        <v>159</v>
      </c>
      <c r="BU151" s="1" t="s">
        <v>160</v>
      </c>
      <c r="BV151" s="1" t="s">
        <v>148</v>
      </c>
      <c r="BW151" s="1" t="s">
        <v>148</v>
      </c>
      <c r="BX151" s="17" t="s">
        <v>148</v>
      </c>
    </row>
    <row r="152" spans="1:76" x14ac:dyDescent="0.2">
      <c r="A152" s="28" t="s">
        <v>214</v>
      </c>
      <c r="B152" s="16">
        <v>-2.2607706152557201E-2</v>
      </c>
      <c r="C152" s="1">
        <v>0.59637305545457298</v>
      </c>
      <c r="D152" s="1">
        <v>-3.7908664628258502E-2</v>
      </c>
      <c r="E152" s="1">
        <v>0.96976050464193997</v>
      </c>
      <c r="F152" s="3">
        <v>0.981515177425479</v>
      </c>
      <c r="G152" s="17" t="b">
        <v>0</v>
      </c>
      <c r="H152" s="22">
        <v>1.39498711835379E-3</v>
      </c>
      <c r="I152" s="9">
        <v>1.6609233337147001E-3</v>
      </c>
      <c r="J152" s="9">
        <v>1.16983287282071E-3</v>
      </c>
      <c r="K152" s="23">
        <v>1.1894602823603201E-3</v>
      </c>
      <c r="L152" s="16">
        <v>1.9521291822665401</v>
      </c>
      <c r="M152" s="1">
        <v>0.64896892730756095</v>
      </c>
      <c r="N152" s="1">
        <v>3.0080472271076499</v>
      </c>
      <c r="O152" s="1">
        <v>2.6293227420725201E-3</v>
      </c>
      <c r="P152" s="3">
        <v>1.2914614644885599E-2</v>
      </c>
      <c r="Q152" s="17" t="b">
        <v>1</v>
      </c>
      <c r="R152" s="22">
        <v>4.1820218610027203E-4</v>
      </c>
      <c r="S152" s="9">
        <v>6.4848819362697601E-4</v>
      </c>
      <c r="T152" s="9">
        <v>2.0891598678828499E-3</v>
      </c>
      <c r="U152" s="23">
        <v>1.4814091428561899E-3</v>
      </c>
      <c r="V152" s="16">
        <v>9.4695690903651393</v>
      </c>
      <c r="W152" s="1">
        <v>4.73146151789747E-2</v>
      </c>
      <c r="X152" s="3">
        <v>0.19272050572899399</v>
      </c>
      <c r="Y152" s="17" t="b">
        <v>0</v>
      </c>
      <c r="Z152" s="16">
        <v>2.0282222565922701</v>
      </c>
      <c r="AA152" s="1">
        <v>8.5666567355122306E-2</v>
      </c>
      <c r="AB152" s="1">
        <v>1.97270920520549</v>
      </c>
      <c r="AC152" s="1">
        <v>-1.9425556892371501</v>
      </c>
      <c r="AD152" s="1">
        <v>-5.5513051386780497E-2</v>
      </c>
      <c r="AE152" s="1">
        <v>1.88704263785037</v>
      </c>
      <c r="AF152" s="1">
        <v>0.878036857590206</v>
      </c>
      <c r="AG152" s="1">
        <v>0.87118518851066495</v>
      </c>
      <c r="AH152" s="1">
        <v>0.85547229482459697</v>
      </c>
      <c r="AI152" s="1">
        <v>0.97224332074902398</v>
      </c>
      <c r="AJ152" s="1">
        <v>0.95818906760262501</v>
      </c>
      <c r="AK152" s="1">
        <v>0.951914491257837</v>
      </c>
      <c r="AL152" s="1">
        <v>2.3099511587233099</v>
      </c>
      <c r="AM152" s="1">
        <v>9.8333360673376002E-2</v>
      </c>
      <c r="AN152" s="1">
        <v>2.3059884196599998</v>
      </c>
      <c r="AO152" s="1">
        <v>-1.99801392077509</v>
      </c>
      <c r="AP152" s="1">
        <v>-5.7935383802356799E-2</v>
      </c>
      <c r="AQ152" s="1">
        <v>1.98236570110081</v>
      </c>
      <c r="AR152" s="1">
        <v>1</v>
      </c>
      <c r="AS152" s="1">
        <v>1</v>
      </c>
      <c r="AT152" s="1">
        <v>1</v>
      </c>
      <c r="AU152" s="1">
        <v>1</v>
      </c>
      <c r="AV152" s="1">
        <v>1</v>
      </c>
      <c r="AW152" s="1">
        <v>1</v>
      </c>
      <c r="AX152" s="3">
        <v>1</v>
      </c>
      <c r="AY152" s="3">
        <v>1</v>
      </c>
      <c r="AZ152" s="3">
        <v>1</v>
      </c>
      <c r="BA152" s="3">
        <v>1</v>
      </c>
      <c r="BB152" s="3">
        <v>1</v>
      </c>
      <c r="BC152" s="3">
        <v>1</v>
      </c>
      <c r="BD152" s="1" t="b">
        <v>0</v>
      </c>
      <c r="BE152" s="1" t="b">
        <v>0</v>
      </c>
      <c r="BF152" s="1" t="b">
        <v>0</v>
      </c>
      <c r="BG152" s="1" t="b">
        <v>0</v>
      </c>
      <c r="BH152" s="1" t="b">
        <v>0</v>
      </c>
      <c r="BI152" s="17" t="b">
        <v>0</v>
      </c>
      <c r="BJ152" s="22">
        <v>3.4529990319613201E-4</v>
      </c>
      <c r="BK152" s="9">
        <v>4.3200673857596002E-4</v>
      </c>
      <c r="BL152" s="9">
        <v>2.4446743335114602E-3</v>
      </c>
      <c r="BM152" s="9">
        <v>1.7906141826318799E-3</v>
      </c>
      <c r="BN152" s="9">
        <v>4.9110446900441204E-4</v>
      </c>
      <c r="BO152" s="9">
        <v>8.3807683062697095E-4</v>
      </c>
      <c r="BP152" s="9">
        <v>1.77314700954632E-3</v>
      </c>
      <c r="BQ152" s="23">
        <v>1.15969679752047E-3</v>
      </c>
      <c r="BR152" s="16" t="s">
        <v>143</v>
      </c>
      <c r="BS152" s="1" t="s">
        <v>81</v>
      </c>
      <c r="BT152" s="1" t="s">
        <v>150</v>
      </c>
      <c r="BU152" s="1" t="s">
        <v>151</v>
      </c>
      <c r="BV152" s="1" t="s">
        <v>152</v>
      </c>
      <c r="BW152" s="1" t="s">
        <v>148</v>
      </c>
      <c r="BX152" s="17" t="s">
        <v>148</v>
      </c>
    </row>
    <row r="153" spans="1:76" x14ac:dyDescent="0.2">
      <c r="A153" s="28" t="s">
        <v>215</v>
      </c>
      <c r="B153" s="16">
        <v>-1.13423055203247</v>
      </c>
      <c r="C153" s="1">
        <v>0.81763484175889101</v>
      </c>
      <c r="D153" s="1">
        <v>-1.38720917224188</v>
      </c>
      <c r="E153" s="1">
        <v>0.165377989373241</v>
      </c>
      <c r="F153" s="3">
        <v>0.84223968076618505</v>
      </c>
      <c r="G153" s="17" t="b">
        <v>0</v>
      </c>
      <c r="H153" s="22">
        <v>4.0676725881769902E-3</v>
      </c>
      <c r="I153" s="9">
        <v>4.7125189533235899E-3</v>
      </c>
      <c r="J153" s="9">
        <v>3.07498455279659E-3</v>
      </c>
      <c r="K153" s="23">
        <v>4.6392772617389897E-3</v>
      </c>
      <c r="L153" s="16">
        <v>2.4513299861557001</v>
      </c>
      <c r="M153" s="1">
        <v>0.86761557504549303</v>
      </c>
      <c r="N153" s="1">
        <v>2.8253642012214502</v>
      </c>
      <c r="O153" s="1">
        <v>4.7226902051568003E-3</v>
      </c>
      <c r="P153" s="3">
        <v>2.1693459121961699E-2</v>
      </c>
      <c r="Q153" s="17" t="b">
        <v>1</v>
      </c>
      <c r="R153" s="22">
        <v>9.3890887013864995E-4</v>
      </c>
      <c r="S153" s="9">
        <v>1.84163372035025E-3</v>
      </c>
      <c r="T153" s="9">
        <v>6.0197033462444502E-3</v>
      </c>
      <c r="U153" s="23">
        <v>5.1354046356374798E-3</v>
      </c>
      <c r="V153" s="16">
        <v>9.1492333543172197</v>
      </c>
      <c r="W153" s="1">
        <v>5.4742319229370499E-2</v>
      </c>
      <c r="X153" s="3">
        <v>0.212603890960578</v>
      </c>
      <c r="Y153" s="17" t="b">
        <v>0</v>
      </c>
      <c r="Z153" s="16">
        <v>2.65909572887985</v>
      </c>
      <c r="AA153" s="1">
        <v>-0.89428361012637803</v>
      </c>
      <c r="AB153" s="1">
        <v>1.3676023114590901</v>
      </c>
      <c r="AC153" s="1">
        <v>-3.5533793390062298</v>
      </c>
      <c r="AD153" s="1">
        <v>-1.29149341742076</v>
      </c>
      <c r="AE153" s="1">
        <v>2.2618859215854701</v>
      </c>
      <c r="AF153" s="1">
        <v>1.1996238412035001</v>
      </c>
      <c r="AG153" s="1">
        <v>1.19312175535134</v>
      </c>
      <c r="AH153" s="1">
        <v>1.16788814996202</v>
      </c>
      <c r="AI153" s="1">
        <v>1.2812051459123599</v>
      </c>
      <c r="AJ153" s="1">
        <v>1.2577399705985901</v>
      </c>
      <c r="AK153" s="1">
        <v>1.2515398500847601</v>
      </c>
      <c r="AL153" s="1">
        <v>2.2166079378783898</v>
      </c>
      <c r="AM153" s="1">
        <v>-0.74953256540279301</v>
      </c>
      <c r="AN153" s="1">
        <v>1.1710045277054599</v>
      </c>
      <c r="AO153" s="1">
        <v>-2.7734663338991101</v>
      </c>
      <c r="AP153" s="1">
        <v>-1.02683658594876</v>
      </c>
      <c r="AQ153" s="1">
        <v>1.80728238212493</v>
      </c>
      <c r="AR153" s="1">
        <v>1</v>
      </c>
      <c r="AS153" s="1">
        <v>1</v>
      </c>
      <c r="AT153" s="1">
        <v>1</v>
      </c>
      <c r="AU153" s="1">
        <v>1</v>
      </c>
      <c r="AV153" s="1">
        <v>1</v>
      </c>
      <c r="AW153" s="1">
        <v>1</v>
      </c>
      <c r="AX153" s="3">
        <v>1</v>
      </c>
      <c r="AY153" s="3">
        <v>1</v>
      </c>
      <c r="AZ153" s="3">
        <v>1</v>
      </c>
      <c r="BA153" s="3">
        <v>1</v>
      </c>
      <c r="BB153" s="3">
        <v>1</v>
      </c>
      <c r="BC153" s="3">
        <v>1</v>
      </c>
      <c r="BD153" s="1" t="b">
        <v>0</v>
      </c>
      <c r="BE153" s="1" t="b">
        <v>0</v>
      </c>
      <c r="BF153" s="1" t="b">
        <v>0</v>
      </c>
      <c r="BG153" s="1" t="b">
        <v>0</v>
      </c>
      <c r="BH153" s="1" t="b">
        <v>0</v>
      </c>
      <c r="BI153" s="17" t="b">
        <v>0</v>
      </c>
      <c r="BJ153" s="22">
        <v>1.4320937676345199E-3</v>
      </c>
      <c r="BK153" s="9">
        <v>2.26327852464784E-3</v>
      </c>
      <c r="BL153" s="9">
        <v>6.7032514087194597E-3</v>
      </c>
      <c r="BM153" s="9">
        <v>5.1564121525937198E-3</v>
      </c>
      <c r="BN153" s="9">
        <v>4.45723972642777E-4</v>
      </c>
      <c r="BO153" s="9">
        <v>1.2606977743724599E-3</v>
      </c>
      <c r="BP153" s="9">
        <v>5.4121050684888799E-3</v>
      </c>
      <c r="BQ153" s="23">
        <v>5.3476338658072298E-3</v>
      </c>
      <c r="BR153" s="16" t="s">
        <v>143</v>
      </c>
      <c r="BS153" s="1" t="s">
        <v>81</v>
      </c>
      <c r="BT153" s="1" t="s">
        <v>159</v>
      </c>
      <c r="BU153" s="1" t="s">
        <v>160</v>
      </c>
      <c r="BV153" s="1" t="s">
        <v>148</v>
      </c>
      <c r="BW153" s="1" t="s">
        <v>148</v>
      </c>
      <c r="BX153" s="17" t="s">
        <v>148</v>
      </c>
    </row>
    <row r="154" spans="1:76" x14ac:dyDescent="0.2">
      <c r="A154" s="28" t="s">
        <v>216</v>
      </c>
      <c r="B154" s="16">
        <v>-0.42568957134776703</v>
      </c>
      <c r="C154" s="1">
        <v>0.63913239402257005</v>
      </c>
      <c r="D154" s="1">
        <v>-0.66604286581151495</v>
      </c>
      <c r="E154" s="1">
        <v>0.50538370182819203</v>
      </c>
      <c r="F154" s="3">
        <v>0.90134394679178298</v>
      </c>
      <c r="G154" s="17" t="b">
        <v>0</v>
      </c>
      <c r="H154" s="22">
        <v>2.1706404525153201E-3</v>
      </c>
      <c r="I154" s="9">
        <v>2.7284572618708701E-3</v>
      </c>
      <c r="J154" s="9">
        <v>1.7417845167709599E-3</v>
      </c>
      <c r="K154" s="23">
        <v>1.85126512075546E-3</v>
      </c>
      <c r="L154" s="16">
        <v>1.9488227963353399</v>
      </c>
      <c r="M154" s="1">
        <v>0.691136908338151</v>
      </c>
      <c r="N154" s="1">
        <v>2.8197348062648202</v>
      </c>
      <c r="O154" s="1">
        <v>4.8063352545663603E-3</v>
      </c>
      <c r="P154" s="3">
        <v>2.1693459121961699E-2</v>
      </c>
      <c r="Q154" s="17" t="b">
        <v>1</v>
      </c>
      <c r="R154" s="22">
        <v>7.0950502239659503E-4</v>
      </c>
      <c r="S154" s="9">
        <v>8.8077350643951701E-4</v>
      </c>
      <c r="T154" s="9">
        <v>3.1169708039415198E-3</v>
      </c>
      <c r="U154" s="23">
        <v>2.60539590910706E-3</v>
      </c>
      <c r="V154" s="16">
        <v>8.8358716582635797</v>
      </c>
      <c r="W154" s="1">
        <v>6.3109118707027706E-2</v>
      </c>
      <c r="X154" s="3">
        <v>0.230887740851208</v>
      </c>
      <c r="Y154" s="17" t="b">
        <v>0</v>
      </c>
      <c r="Z154" s="16">
        <v>1.2879182097245001</v>
      </c>
      <c r="AA154" s="1">
        <v>-1.05441295877665</v>
      </c>
      <c r="AB154" s="1">
        <v>1.52537663958261</v>
      </c>
      <c r="AC154" s="1">
        <v>-2.3423311685011599</v>
      </c>
      <c r="AD154" s="1">
        <v>0.237458429858103</v>
      </c>
      <c r="AE154" s="1">
        <v>2.5797895983592598</v>
      </c>
      <c r="AF154" s="1">
        <v>0.92105553368224302</v>
      </c>
      <c r="AG154" s="1">
        <v>0.914260045024334</v>
      </c>
      <c r="AH154" s="1">
        <v>0.89726120887662297</v>
      </c>
      <c r="AI154" s="1">
        <v>1.0131523007614101</v>
      </c>
      <c r="AJ154" s="1">
        <v>0.99783958207970203</v>
      </c>
      <c r="AK154" s="1">
        <v>0.99157045406073496</v>
      </c>
      <c r="AL154" s="1">
        <v>1.3983067932675</v>
      </c>
      <c r="AM154" s="1">
        <v>-1.1532965533330199</v>
      </c>
      <c r="AN154" s="1">
        <v>1.7000363155032501</v>
      </c>
      <c r="AO154" s="1">
        <v>-2.3119240480832102</v>
      </c>
      <c r="AP154" s="1">
        <v>0.23797255001970399</v>
      </c>
      <c r="AQ154" s="1">
        <v>2.6017209244127502</v>
      </c>
      <c r="AR154" s="1">
        <v>1</v>
      </c>
      <c r="AS154" s="1">
        <v>1</v>
      </c>
      <c r="AT154" s="1">
        <v>1</v>
      </c>
      <c r="AU154" s="1">
        <v>1</v>
      </c>
      <c r="AV154" s="1">
        <v>1</v>
      </c>
      <c r="AW154" s="1">
        <v>1</v>
      </c>
      <c r="AX154" s="3">
        <v>1</v>
      </c>
      <c r="AY154" s="3">
        <v>1</v>
      </c>
      <c r="AZ154" s="3">
        <v>1</v>
      </c>
      <c r="BA154" s="3">
        <v>1</v>
      </c>
      <c r="BB154" s="3">
        <v>1</v>
      </c>
      <c r="BC154" s="3">
        <v>1</v>
      </c>
      <c r="BD154" s="1" t="b">
        <v>0</v>
      </c>
      <c r="BE154" s="1" t="b">
        <v>0</v>
      </c>
      <c r="BF154" s="1" t="b">
        <v>0</v>
      </c>
      <c r="BG154" s="1" t="b">
        <v>0</v>
      </c>
      <c r="BH154" s="1" t="b">
        <v>0</v>
      </c>
      <c r="BI154" s="17" t="b">
        <v>0</v>
      </c>
      <c r="BJ154" s="22">
        <v>1.11125707465667E-3</v>
      </c>
      <c r="BK154" s="9">
        <v>9.8601181275767297E-4</v>
      </c>
      <c r="BL154" s="9">
        <v>3.2300238303739699E-3</v>
      </c>
      <c r="BM154" s="9">
        <v>3.5234917770996898E-3</v>
      </c>
      <c r="BN154" s="9">
        <v>3.07752970136518E-4</v>
      </c>
      <c r="BO154" s="9">
        <v>5.6674749939328501E-4</v>
      </c>
      <c r="BP154" s="9">
        <v>3.0164792248904598E-3</v>
      </c>
      <c r="BQ154" s="23">
        <v>1.6397907814954401E-3</v>
      </c>
      <c r="BR154" s="16" t="s">
        <v>143</v>
      </c>
      <c r="BS154" s="1" t="s">
        <v>81</v>
      </c>
      <c r="BT154" s="1" t="s">
        <v>159</v>
      </c>
      <c r="BU154" s="1" t="s">
        <v>160</v>
      </c>
      <c r="BV154" s="1" t="s">
        <v>173</v>
      </c>
      <c r="BW154" s="1" t="s">
        <v>174</v>
      </c>
      <c r="BX154" s="17" t="s">
        <v>175</v>
      </c>
    </row>
    <row r="155" spans="1:76" x14ac:dyDescent="0.2">
      <c r="A155" s="28" t="s">
        <v>217</v>
      </c>
      <c r="B155" s="16">
        <v>-0.42757933862555197</v>
      </c>
      <c r="C155" s="1">
        <v>0.63020255709938899</v>
      </c>
      <c r="D155" s="1">
        <v>-0.678479218798407</v>
      </c>
      <c r="E155" s="1">
        <v>0.49746789569421102</v>
      </c>
      <c r="F155" s="3">
        <v>0.90134394679178298</v>
      </c>
      <c r="G155" s="17" t="b">
        <v>0</v>
      </c>
      <c r="H155" s="22">
        <v>1.0953682852131399E-2</v>
      </c>
      <c r="I155" s="9">
        <v>8.8054145859994999E-3</v>
      </c>
      <c r="J155" s="9">
        <v>1.10424148985451E-2</v>
      </c>
      <c r="K155" s="23">
        <v>8.9678278335138598E-3</v>
      </c>
      <c r="L155" s="16">
        <v>1.9121099639678201</v>
      </c>
      <c r="M155" s="1">
        <v>0.68232683999368704</v>
      </c>
      <c r="N155" s="1">
        <v>2.80233731386781</v>
      </c>
      <c r="O155" s="1">
        <v>5.0733797198847502E-3</v>
      </c>
      <c r="P155" s="3">
        <v>2.22961687689671E-2</v>
      </c>
      <c r="Q155" s="17" t="b">
        <v>1</v>
      </c>
      <c r="R155" s="22">
        <v>5.3130846512788104E-3</v>
      </c>
      <c r="S155" s="9">
        <v>4.0337059476760204E-3</v>
      </c>
      <c r="T155" s="9">
        <v>1.6351213205229899E-2</v>
      </c>
      <c r="U155" s="23">
        <v>8.6657541293050696E-3</v>
      </c>
      <c r="V155" s="16">
        <v>8.5911521835964795</v>
      </c>
      <c r="W155" s="1">
        <v>7.0501685914080098E-2</v>
      </c>
      <c r="X155" s="3">
        <v>0.240281256074518</v>
      </c>
      <c r="Y155" s="17" t="b">
        <v>0</v>
      </c>
      <c r="Z155" s="16">
        <v>1.31100992602297</v>
      </c>
      <c r="AA155" s="1">
        <v>-0.99649817738845003</v>
      </c>
      <c r="AB155" s="1">
        <v>1.4900965148631899</v>
      </c>
      <c r="AC155" s="1">
        <v>-2.3075081034114202</v>
      </c>
      <c r="AD155" s="1">
        <v>0.179086588840214</v>
      </c>
      <c r="AE155" s="1">
        <v>2.4865946922516402</v>
      </c>
      <c r="AF155" s="1">
        <v>0.91093895320626705</v>
      </c>
      <c r="AG155" s="1">
        <v>0.90413054846034502</v>
      </c>
      <c r="AH155" s="1">
        <v>0.88743373609999199</v>
      </c>
      <c r="AI155" s="1">
        <v>1.0035172968555099</v>
      </c>
      <c r="AJ155" s="1">
        <v>0.98850065877438398</v>
      </c>
      <c r="AK155" s="1">
        <v>0.98223002631158995</v>
      </c>
      <c r="AL155" s="1">
        <v>1.4391852729632</v>
      </c>
      <c r="AM155" s="1">
        <v>-1.10216182727748</v>
      </c>
      <c r="AN155" s="1">
        <v>1.67910735669315</v>
      </c>
      <c r="AO155" s="1">
        <v>-2.2994203594117502</v>
      </c>
      <c r="AP155" s="1">
        <v>0.181169923611643</v>
      </c>
      <c r="AQ155" s="1">
        <v>2.5315808167554601</v>
      </c>
      <c r="AR155" s="1">
        <v>1</v>
      </c>
      <c r="AS155" s="1">
        <v>1</v>
      </c>
      <c r="AT155" s="1">
        <v>1</v>
      </c>
      <c r="AU155" s="1">
        <v>1</v>
      </c>
      <c r="AV155" s="1">
        <v>1</v>
      </c>
      <c r="AW155" s="1">
        <v>1</v>
      </c>
      <c r="AX155" s="3">
        <v>1</v>
      </c>
      <c r="AY155" s="3">
        <v>1</v>
      </c>
      <c r="AZ155" s="3">
        <v>1</v>
      </c>
      <c r="BA155" s="3">
        <v>1</v>
      </c>
      <c r="BB155" s="3">
        <v>1</v>
      </c>
      <c r="BC155" s="3">
        <v>1</v>
      </c>
      <c r="BD155" s="1" t="b">
        <v>0</v>
      </c>
      <c r="BE155" s="1" t="b">
        <v>0</v>
      </c>
      <c r="BF155" s="1" t="b">
        <v>0</v>
      </c>
      <c r="BG155" s="1" t="b">
        <v>0</v>
      </c>
      <c r="BH155" s="1" t="b">
        <v>0</v>
      </c>
      <c r="BI155" s="17" t="b">
        <v>0</v>
      </c>
      <c r="BJ155" s="22">
        <v>6.0862931024775902E-3</v>
      </c>
      <c r="BK155" s="9">
        <v>3.90213710915112E-3</v>
      </c>
      <c r="BL155" s="9">
        <v>1.58210726017852E-2</v>
      </c>
      <c r="BM155" s="9">
        <v>9.8370977480957498E-3</v>
      </c>
      <c r="BN155" s="9">
        <v>4.5398762000800202E-3</v>
      </c>
      <c r="BO155" s="9">
        <v>4.2746665034558099E-3</v>
      </c>
      <c r="BP155" s="9">
        <v>1.68224492971807E-2</v>
      </c>
      <c r="BQ155" s="23">
        <v>8.0614693586945705E-3</v>
      </c>
      <c r="BR155" s="16" t="s">
        <v>143</v>
      </c>
      <c r="BS155" s="1" t="s">
        <v>81</v>
      </c>
      <c r="BT155" s="1" t="s">
        <v>159</v>
      </c>
      <c r="BU155" s="1" t="s">
        <v>160</v>
      </c>
      <c r="BV155" s="1" t="s">
        <v>148</v>
      </c>
      <c r="BW155" s="1" t="s">
        <v>148</v>
      </c>
      <c r="BX155" s="17" t="s">
        <v>148</v>
      </c>
    </row>
    <row r="156" spans="1:76" x14ac:dyDescent="0.2">
      <c r="A156" s="28" t="s">
        <v>218</v>
      </c>
      <c r="B156" s="16">
        <v>0.55079106798583999</v>
      </c>
      <c r="C156" s="1">
        <v>0.39087208055792599</v>
      </c>
      <c r="D156" s="1">
        <v>1.40913381994346</v>
      </c>
      <c r="E156" s="1">
        <v>0.15879560217745201</v>
      </c>
      <c r="F156" s="3">
        <v>0.84223968076618505</v>
      </c>
      <c r="G156" s="17" t="b">
        <v>0</v>
      </c>
      <c r="H156" s="22">
        <v>8.8451862914261297E-5</v>
      </c>
      <c r="I156" s="9">
        <v>2.47698078055859E-4</v>
      </c>
      <c r="J156" s="9">
        <v>1.2680391073078499E-4</v>
      </c>
      <c r="K156" s="23">
        <v>2.16600236791363E-4</v>
      </c>
      <c r="L156" s="16">
        <v>-1.20699675666327</v>
      </c>
      <c r="M156" s="1">
        <v>0.44678013763087498</v>
      </c>
      <c r="N156" s="1">
        <v>-2.7015452456404301</v>
      </c>
      <c r="O156" s="1">
        <v>6.9018089012830904E-3</v>
      </c>
      <c r="P156" s="3">
        <v>2.81122460125433E-2</v>
      </c>
      <c r="Q156" s="17" t="b">
        <v>1</v>
      </c>
      <c r="R156" s="22">
        <v>2.2318101806572001E-4</v>
      </c>
      <c r="S156" s="9">
        <v>2.9126574958168001E-4</v>
      </c>
      <c r="T156" s="9">
        <v>0</v>
      </c>
      <c r="U156" s="23">
        <v>0</v>
      </c>
      <c r="V156" s="16">
        <v>8.3839892111478207</v>
      </c>
      <c r="W156" s="1">
        <v>7.7415807789375499E-2</v>
      </c>
      <c r="X156" s="3">
        <v>0.258568798016514</v>
      </c>
      <c r="Y156" s="17" t="b">
        <v>0</v>
      </c>
      <c r="Z156" s="16">
        <v>-0.79295215617241999</v>
      </c>
      <c r="AA156" s="1">
        <v>0.99701686765863895</v>
      </c>
      <c r="AB156" s="1">
        <v>-0.59424287479897098</v>
      </c>
      <c r="AC156" s="1">
        <v>1.7899690238310499</v>
      </c>
      <c r="AD156" s="1">
        <v>0.19870928137344801</v>
      </c>
      <c r="AE156" s="1">
        <v>-1.59125974245761</v>
      </c>
      <c r="AF156" s="1">
        <v>0.57063966925845799</v>
      </c>
      <c r="AG156" s="1">
        <v>0.56330999034419804</v>
      </c>
      <c r="AH156" s="1">
        <v>0.55688600310894998</v>
      </c>
      <c r="AI156" s="1">
        <v>0.68634128397885197</v>
      </c>
      <c r="AJ156" s="1">
        <v>0.68107872770394096</v>
      </c>
      <c r="AK156" s="1">
        <v>0.67494943989975797</v>
      </c>
      <c r="AL156" s="1">
        <v>-1.3895847044823399</v>
      </c>
      <c r="AM156" s="1">
        <v>1.7699257686685601</v>
      </c>
      <c r="AN156" s="1">
        <v>-1.0670817213603201</v>
      </c>
      <c r="AO156" s="1">
        <v>2.6079868217372302</v>
      </c>
      <c r="AP156" s="1">
        <v>0.29175669902852303</v>
      </c>
      <c r="AQ156" s="1">
        <v>-2.3575984338825999</v>
      </c>
      <c r="AR156" s="1">
        <v>1</v>
      </c>
      <c r="AS156" s="1">
        <v>1</v>
      </c>
      <c r="AT156" s="1">
        <v>1</v>
      </c>
      <c r="AU156" s="1">
        <v>1</v>
      </c>
      <c r="AV156" s="1">
        <v>1</v>
      </c>
      <c r="AW156" s="1">
        <v>1</v>
      </c>
      <c r="AX156" s="3">
        <v>1</v>
      </c>
      <c r="AY156" s="3">
        <v>1</v>
      </c>
      <c r="AZ156" s="3">
        <v>1</v>
      </c>
      <c r="BA156" s="3">
        <v>1</v>
      </c>
      <c r="BB156" s="3">
        <v>1</v>
      </c>
      <c r="BC156" s="3">
        <v>1</v>
      </c>
      <c r="BD156" s="1" t="b">
        <v>0</v>
      </c>
      <c r="BE156" s="1" t="b">
        <v>0</v>
      </c>
      <c r="BF156" s="1" t="b">
        <v>0</v>
      </c>
      <c r="BG156" s="1" t="b">
        <v>0</v>
      </c>
      <c r="BH156" s="1" t="b">
        <v>0</v>
      </c>
      <c r="BI156" s="17" t="b">
        <v>0</v>
      </c>
      <c r="BJ156" s="22">
        <v>1.76903725828522E-4</v>
      </c>
      <c r="BK156" s="9">
        <v>3.3703229078880397E-4</v>
      </c>
      <c r="BL156" s="9">
        <v>0</v>
      </c>
      <c r="BM156" s="9">
        <v>0</v>
      </c>
      <c r="BN156" s="9">
        <v>2.69458310302918E-4</v>
      </c>
      <c r="BO156" s="9">
        <v>2.5160493224819102E-4</v>
      </c>
      <c r="BP156" s="9">
        <v>0</v>
      </c>
      <c r="BQ156" s="23">
        <v>0</v>
      </c>
      <c r="BR156" s="16" t="s">
        <v>143</v>
      </c>
      <c r="BS156" s="1" t="s">
        <v>81</v>
      </c>
      <c r="BT156" s="1" t="s">
        <v>159</v>
      </c>
      <c r="BU156" s="1" t="s">
        <v>160</v>
      </c>
      <c r="BV156" s="1" t="s">
        <v>168</v>
      </c>
      <c r="BW156" s="1" t="s">
        <v>169</v>
      </c>
      <c r="BX156" s="17" t="s">
        <v>148</v>
      </c>
    </row>
    <row r="157" spans="1:76" x14ac:dyDescent="0.2">
      <c r="A157" s="28" t="s">
        <v>219</v>
      </c>
      <c r="B157" s="16">
        <v>-0.46139060594730602</v>
      </c>
      <c r="C157" s="1">
        <v>0.52773685309188001</v>
      </c>
      <c r="D157" s="1">
        <v>-0.87428157280305796</v>
      </c>
      <c r="E157" s="1">
        <v>0.38196493198252202</v>
      </c>
      <c r="F157" s="3">
        <v>0.90134394679178298</v>
      </c>
      <c r="G157" s="17" t="b">
        <v>0</v>
      </c>
      <c r="H157" s="22">
        <v>2.0411217742329901E-3</v>
      </c>
      <c r="I157" s="9">
        <v>1.1413367853064899E-3</v>
      </c>
      <c r="J157" s="9">
        <v>1.82129532453581E-3</v>
      </c>
      <c r="K157" s="23">
        <v>1.4824991312457399E-3</v>
      </c>
      <c r="L157" s="16">
        <v>-1.49747387383664</v>
      </c>
      <c r="M157" s="1">
        <v>0.58137655337953997</v>
      </c>
      <c r="N157" s="1">
        <v>-2.57573833194997</v>
      </c>
      <c r="O157" s="1">
        <v>1.00026311601471E-2</v>
      </c>
      <c r="P157" s="3">
        <v>3.79645319032859E-2</v>
      </c>
      <c r="Q157" s="17" t="b">
        <v>1</v>
      </c>
      <c r="R157" s="22">
        <v>2.6183121363575501E-3</v>
      </c>
      <c r="S157" s="9">
        <v>1.2381598263375799E-3</v>
      </c>
      <c r="T157" s="9">
        <v>1.2780573366538699E-3</v>
      </c>
      <c r="U157" s="23">
        <v>1.0398793660446001E-3</v>
      </c>
      <c r="V157" s="16">
        <v>8.1637563088897096</v>
      </c>
      <c r="W157" s="1">
        <v>8.5491712749544299E-2</v>
      </c>
      <c r="X157" s="3">
        <v>0.279943451552429</v>
      </c>
      <c r="Y157" s="17" t="b">
        <v>0</v>
      </c>
      <c r="Z157" s="16">
        <v>-0.954817873805619</v>
      </c>
      <c r="AA157" s="1">
        <v>0.113446593265664</v>
      </c>
      <c r="AB157" s="1">
        <v>-1.8897565881532501</v>
      </c>
      <c r="AC157" s="1">
        <v>1.06826446707128</v>
      </c>
      <c r="AD157" s="1">
        <v>-0.93493871434763698</v>
      </c>
      <c r="AE157" s="1">
        <v>-2.00320318141892</v>
      </c>
      <c r="AF157" s="1">
        <v>0.76691167677628103</v>
      </c>
      <c r="AG157" s="1">
        <v>0.75989934843782903</v>
      </c>
      <c r="AH157" s="1">
        <v>0.74752862971669598</v>
      </c>
      <c r="AI157" s="1">
        <v>0.86741712231203305</v>
      </c>
      <c r="AJ157" s="1">
        <v>0.85660054667854002</v>
      </c>
      <c r="AK157" s="1">
        <v>0.85032816979705195</v>
      </c>
      <c r="AL157" s="1">
        <v>-1.2450167375455801</v>
      </c>
      <c r="AM157" s="1">
        <v>0.14929160486699</v>
      </c>
      <c r="AN157" s="1">
        <v>-2.5280056348737401</v>
      </c>
      <c r="AO157" s="1">
        <v>1.2315464378013501</v>
      </c>
      <c r="AP157" s="1">
        <v>-1.0914523904669999</v>
      </c>
      <c r="AQ157" s="1">
        <v>-2.3558000929182699</v>
      </c>
      <c r="AR157" s="1">
        <v>1</v>
      </c>
      <c r="AS157" s="1">
        <v>1</v>
      </c>
      <c r="AT157" s="1">
        <v>1</v>
      </c>
      <c r="AU157" s="1">
        <v>1</v>
      </c>
      <c r="AV157" s="1">
        <v>1</v>
      </c>
      <c r="AW157" s="1">
        <v>1</v>
      </c>
      <c r="AX157" s="3">
        <v>1</v>
      </c>
      <c r="AY157" s="3">
        <v>1</v>
      </c>
      <c r="AZ157" s="3">
        <v>1</v>
      </c>
      <c r="BA157" s="3">
        <v>1</v>
      </c>
      <c r="BB157" s="3">
        <v>1</v>
      </c>
      <c r="BC157" s="3">
        <v>1</v>
      </c>
      <c r="BD157" s="1" t="b">
        <v>0</v>
      </c>
      <c r="BE157" s="1" t="b">
        <v>0</v>
      </c>
      <c r="BF157" s="1" t="b">
        <v>0</v>
      </c>
      <c r="BG157" s="1" t="b">
        <v>0</v>
      </c>
      <c r="BH157" s="1" t="b">
        <v>0</v>
      </c>
      <c r="BI157" s="17" t="b">
        <v>0</v>
      </c>
      <c r="BJ157" s="22">
        <v>2.5767654133487701E-3</v>
      </c>
      <c r="BK157" s="9">
        <v>1.0797988468484101E-3</v>
      </c>
      <c r="BL157" s="9">
        <v>1.5054781351172099E-3</v>
      </c>
      <c r="BM157" s="9">
        <v>9.8469431694868902E-4</v>
      </c>
      <c r="BN157" s="9">
        <v>2.65985885936632E-3</v>
      </c>
      <c r="BO157" s="9">
        <v>1.4543638473167701E-3</v>
      </c>
      <c r="BP157" s="9">
        <v>1.0759055157975701E-3</v>
      </c>
      <c r="BQ157" s="23">
        <v>1.1029888522395999E-3</v>
      </c>
      <c r="BR157" s="16" t="s">
        <v>143</v>
      </c>
      <c r="BS157" s="1" t="s">
        <v>81</v>
      </c>
      <c r="BT157" s="1" t="s">
        <v>159</v>
      </c>
      <c r="BU157" s="1" t="s">
        <v>160</v>
      </c>
      <c r="BV157" s="1" t="s">
        <v>168</v>
      </c>
      <c r="BW157" s="1" t="s">
        <v>169</v>
      </c>
      <c r="BX157" s="17" t="s">
        <v>148</v>
      </c>
    </row>
    <row r="158" spans="1:76" x14ac:dyDescent="0.2">
      <c r="A158" s="28" t="s">
        <v>220</v>
      </c>
      <c r="B158" s="16">
        <v>0.209893979359248</v>
      </c>
      <c r="C158" s="1">
        <v>0.44162169958601999</v>
      </c>
      <c r="D158" s="1">
        <v>0.47528004071358998</v>
      </c>
      <c r="E158" s="1">
        <v>0.63458738341001397</v>
      </c>
      <c r="F158" s="3">
        <v>0.93973138201715101</v>
      </c>
      <c r="G158" s="17" t="b">
        <v>0</v>
      </c>
      <c r="H158" s="22">
        <v>1.8195895607865401E-4</v>
      </c>
      <c r="I158" s="9">
        <v>2.5199576057635399E-4</v>
      </c>
      <c r="J158" s="9">
        <v>2.98825761465907E-4</v>
      </c>
      <c r="K158" s="23">
        <v>5.0170450101252005E-4</v>
      </c>
      <c r="L158" s="16">
        <v>1.2814006476697699</v>
      </c>
      <c r="M158" s="1">
        <v>0.49670030069033499</v>
      </c>
      <c r="N158" s="1">
        <v>2.5798265994379901</v>
      </c>
      <c r="O158" s="1">
        <v>9.8849936532763999E-3</v>
      </c>
      <c r="P158" s="3">
        <v>3.79645319032859E-2</v>
      </c>
      <c r="Q158" s="17" t="b">
        <v>1</v>
      </c>
      <c r="R158" s="22">
        <v>4.2763493440861397E-5</v>
      </c>
      <c r="S158" s="9">
        <v>1.0462317497782299E-4</v>
      </c>
      <c r="T158" s="9">
        <v>4.2983325571324102E-4</v>
      </c>
      <c r="U158" s="23">
        <v>4.8045065964558397E-4</v>
      </c>
      <c r="V158" s="16">
        <v>7.8761752004231003</v>
      </c>
      <c r="W158" s="1">
        <v>9.7282646688281904E-2</v>
      </c>
      <c r="X158" s="3">
        <v>0.28010693098177702</v>
      </c>
      <c r="Y158" s="17" t="b">
        <v>0</v>
      </c>
      <c r="Z158" s="16">
        <v>1.2620202275908401</v>
      </c>
      <c r="AA158" s="1">
        <v>0.222694758462263</v>
      </c>
      <c r="AB158" s="1">
        <v>1.5291782730980501</v>
      </c>
      <c r="AC158" s="1">
        <v>-1.03932546912857</v>
      </c>
      <c r="AD158" s="1">
        <v>0.26715804550720901</v>
      </c>
      <c r="AE158" s="1">
        <v>1.3064835146357801</v>
      </c>
      <c r="AF158" s="1">
        <v>0.65267078344713203</v>
      </c>
      <c r="AG158" s="1">
        <v>0.64547320752985604</v>
      </c>
      <c r="AH158" s="1">
        <v>0.63656459528155096</v>
      </c>
      <c r="AI158" s="1">
        <v>0.76126550462420195</v>
      </c>
      <c r="AJ158" s="1">
        <v>0.75372673487002195</v>
      </c>
      <c r="AK158" s="1">
        <v>0.74750284342684103</v>
      </c>
      <c r="AL158" s="1">
        <v>1.93362451575567</v>
      </c>
      <c r="AM158" s="1">
        <v>0.345010073019897</v>
      </c>
      <c r="AN158" s="1">
        <v>2.40223582089371</v>
      </c>
      <c r="AO158" s="1">
        <v>-1.36526016588869</v>
      </c>
      <c r="AP158" s="1">
        <v>0.35444947505183</v>
      </c>
      <c r="AQ158" s="1">
        <v>1.747797384484</v>
      </c>
      <c r="AR158" s="1">
        <v>1</v>
      </c>
      <c r="AS158" s="1">
        <v>1</v>
      </c>
      <c r="AT158" s="1">
        <v>1</v>
      </c>
      <c r="AU158" s="1">
        <v>1</v>
      </c>
      <c r="AV158" s="1">
        <v>1</v>
      </c>
      <c r="AW158" s="1">
        <v>1</v>
      </c>
      <c r="AX158" s="3">
        <v>1</v>
      </c>
      <c r="AY158" s="3">
        <v>1</v>
      </c>
      <c r="AZ158" s="3">
        <v>1</v>
      </c>
      <c r="BA158" s="3">
        <v>1</v>
      </c>
      <c r="BB158" s="3">
        <v>1</v>
      </c>
      <c r="BC158" s="3">
        <v>1</v>
      </c>
      <c r="BD158" s="1" t="b">
        <v>0</v>
      </c>
      <c r="BE158" s="1" t="b">
        <v>0</v>
      </c>
      <c r="BF158" s="1" t="b">
        <v>0</v>
      </c>
      <c r="BG158" s="1" t="b">
        <v>0</v>
      </c>
      <c r="BH158" s="1" t="b">
        <v>0</v>
      </c>
      <c r="BI158" s="17" t="b">
        <v>0</v>
      </c>
      <c r="BJ158" s="22">
        <v>3.8504200983184599E-5</v>
      </c>
      <c r="BK158" s="9">
        <v>7.56645717585333E-5</v>
      </c>
      <c r="BL158" s="9">
        <v>3.2541371117412402E-4</v>
      </c>
      <c r="BM158" s="9">
        <v>2.8863812987867099E-4</v>
      </c>
      <c r="BN158" s="9">
        <v>4.7022785898538201E-5</v>
      </c>
      <c r="BO158" s="9">
        <v>1.33000523116558E-4</v>
      </c>
      <c r="BP158" s="9">
        <v>5.2265062863690104E-4</v>
      </c>
      <c r="BQ158" s="23">
        <v>6.0677204109337197E-4</v>
      </c>
      <c r="BR158" s="16" t="s">
        <v>143</v>
      </c>
      <c r="BS158" s="1" t="s">
        <v>81</v>
      </c>
      <c r="BT158" s="1" t="s">
        <v>150</v>
      </c>
      <c r="BU158" s="1" t="s">
        <v>151</v>
      </c>
      <c r="BV158" s="1" t="s">
        <v>152</v>
      </c>
      <c r="BW158" s="1" t="s">
        <v>148</v>
      </c>
      <c r="BX158" s="17" t="s">
        <v>148</v>
      </c>
    </row>
    <row r="159" spans="1:76" x14ac:dyDescent="0.2">
      <c r="A159" s="28" t="s">
        <v>221</v>
      </c>
      <c r="B159" s="16">
        <v>0.36425777258736503</v>
      </c>
      <c r="C159" s="1">
        <v>0.85865219368225298</v>
      </c>
      <c r="D159" s="1">
        <v>0.42422039478555001</v>
      </c>
      <c r="E159" s="1">
        <v>0.67140508836888202</v>
      </c>
      <c r="F159" s="3">
        <v>0.93973138201715101</v>
      </c>
      <c r="G159" s="17" t="b">
        <v>0</v>
      </c>
      <c r="H159" s="22">
        <v>3.38353567669894E-3</v>
      </c>
      <c r="I159" s="9">
        <v>6.10981102031132E-3</v>
      </c>
      <c r="J159" s="9">
        <v>2.7705732357205799E-3</v>
      </c>
      <c r="K159" s="23">
        <v>4.29379945052302E-3</v>
      </c>
      <c r="L159" s="16">
        <v>-2.4866476667372202</v>
      </c>
      <c r="M159" s="1">
        <v>0.90825346986591005</v>
      </c>
      <c r="N159" s="1">
        <v>-2.7378344803949202</v>
      </c>
      <c r="O159" s="1">
        <v>6.1845193971286801E-3</v>
      </c>
      <c r="P159" s="3">
        <v>2.6482429213345801E-2</v>
      </c>
      <c r="Q159" s="17" t="b">
        <v>1</v>
      </c>
      <c r="R159" s="22">
        <v>4.9385400788481398E-3</v>
      </c>
      <c r="S159" s="9">
        <v>5.2348539385728499E-3</v>
      </c>
      <c r="T159" s="9">
        <v>1.30703968075662E-3</v>
      </c>
      <c r="U159" s="23">
        <v>4.5980723497371801E-3</v>
      </c>
      <c r="V159" s="16">
        <v>7.7526579489635399</v>
      </c>
      <c r="W159" s="1">
        <v>0.102819808100648</v>
      </c>
      <c r="X159" s="3">
        <v>0.28515401394360601</v>
      </c>
      <c r="Y159" s="17" t="b">
        <v>0</v>
      </c>
      <c r="Z159" s="16">
        <v>-1.9378317773234599</v>
      </c>
      <c r="AA159" s="1">
        <v>0.945254861183073</v>
      </c>
      <c r="AB159" s="1">
        <v>-2.0529397864423502</v>
      </c>
      <c r="AC159" s="1">
        <v>2.8830866385065401</v>
      </c>
      <c r="AD159" s="1">
        <v>-0.115108009118886</v>
      </c>
      <c r="AE159" s="1">
        <v>-2.9981946476254202</v>
      </c>
      <c r="AF159" s="1">
        <v>1.25322993908213</v>
      </c>
      <c r="AG159" s="1">
        <v>1.2467728072497499</v>
      </c>
      <c r="AH159" s="1">
        <v>1.2199696650191001</v>
      </c>
      <c r="AI159" s="1">
        <v>1.33325638242232</v>
      </c>
      <c r="AJ159" s="1">
        <v>1.3082263305480699</v>
      </c>
      <c r="AK159" s="1">
        <v>1.3020419673055399</v>
      </c>
      <c r="AL159" s="1">
        <v>-1.5462699357012899</v>
      </c>
      <c r="AM159" s="1">
        <v>0.75816127500262398</v>
      </c>
      <c r="AN159" s="1">
        <v>-1.6827793717396999</v>
      </c>
      <c r="AO159" s="1">
        <v>2.16243978016321</v>
      </c>
      <c r="AP159" s="1">
        <v>-8.7987840048031202E-2</v>
      </c>
      <c r="AQ159" s="1">
        <v>-2.3026866436800799</v>
      </c>
      <c r="AR159" s="1">
        <v>1</v>
      </c>
      <c r="AS159" s="1">
        <v>1</v>
      </c>
      <c r="AT159" s="1">
        <v>1</v>
      </c>
      <c r="AU159" s="1">
        <v>1</v>
      </c>
      <c r="AV159" s="1">
        <v>1</v>
      </c>
      <c r="AW159" s="1">
        <v>1</v>
      </c>
      <c r="AX159" s="3">
        <v>1</v>
      </c>
      <c r="AY159" s="3">
        <v>1</v>
      </c>
      <c r="AZ159" s="3">
        <v>1</v>
      </c>
      <c r="BA159" s="3">
        <v>1</v>
      </c>
      <c r="BB159" s="3">
        <v>1</v>
      </c>
      <c r="BC159" s="3">
        <v>1</v>
      </c>
      <c r="BD159" s="1" t="b">
        <v>0</v>
      </c>
      <c r="BE159" s="1" t="b">
        <v>0</v>
      </c>
      <c r="BF159" s="1" t="b">
        <v>0</v>
      </c>
      <c r="BG159" s="1" t="b">
        <v>0</v>
      </c>
      <c r="BH159" s="1" t="b">
        <v>0</v>
      </c>
      <c r="BI159" s="17" t="b">
        <v>0</v>
      </c>
      <c r="BJ159" s="22">
        <v>4.4082364444662401E-3</v>
      </c>
      <c r="BK159" s="9">
        <v>5.7514837191069397E-3</v>
      </c>
      <c r="BL159" s="9">
        <v>2.3588349089316298E-3</v>
      </c>
      <c r="BM159" s="9">
        <v>6.6717926392204398E-3</v>
      </c>
      <c r="BN159" s="9">
        <v>5.4688437132300403E-3</v>
      </c>
      <c r="BO159" s="9">
        <v>4.9999847208422399E-3</v>
      </c>
      <c r="BP159" s="9">
        <v>3.7211058904550799E-4</v>
      </c>
      <c r="BQ159" s="23">
        <v>1.11633176713652E-3</v>
      </c>
      <c r="BR159" s="16" t="s">
        <v>143</v>
      </c>
      <c r="BS159" s="1" t="s">
        <v>81</v>
      </c>
      <c r="BT159" s="1" t="s">
        <v>159</v>
      </c>
      <c r="BU159" s="1" t="s">
        <v>160</v>
      </c>
      <c r="BV159" s="1" t="s">
        <v>148</v>
      </c>
      <c r="BW159" s="1" t="s">
        <v>148</v>
      </c>
      <c r="BX159" s="17" t="s">
        <v>148</v>
      </c>
    </row>
    <row r="160" spans="1:76" x14ac:dyDescent="0.2">
      <c r="A160" s="28" t="s">
        <v>222</v>
      </c>
      <c r="B160" s="16">
        <v>-0.686131767343787</v>
      </c>
      <c r="C160" s="1">
        <v>0.49470585618427798</v>
      </c>
      <c r="D160" s="1">
        <v>-1.3869489490906699</v>
      </c>
      <c r="E160" s="1">
        <v>0.165457330294495</v>
      </c>
      <c r="F160" s="3">
        <v>0.84223968076618505</v>
      </c>
      <c r="G160" s="17" t="b">
        <v>0</v>
      </c>
      <c r="H160" s="22">
        <v>3.1275532717042298E-3</v>
      </c>
      <c r="I160" s="9">
        <v>1.5547927483189599E-3</v>
      </c>
      <c r="J160" s="9">
        <v>2.07374413290641E-3</v>
      </c>
      <c r="K160" s="23">
        <v>1.5206464734061999E-3</v>
      </c>
      <c r="L160" s="16">
        <v>1.3572160163614699</v>
      </c>
      <c r="M160" s="1">
        <v>0.54888585050724303</v>
      </c>
      <c r="N160" s="1">
        <v>2.4726744460751302</v>
      </c>
      <c r="O160" s="1">
        <v>1.3410624536959201E-2</v>
      </c>
      <c r="P160" s="3">
        <v>4.7650516971748699E-2</v>
      </c>
      <c r="Q160" s="17" t="b">
        <v>1</v>
      </c>
      <c r="R160" s="22">
        <v>1.5332267423222999E-3</v>
      </c>
      <c r="S160" s="9">
        <v>1.1882673181178799E-3</v>
      </c>
      <c r="T160" s="9">
        <v>3.57428674879528E-3</v>
      </c>
      <c r="U160" s="23">
        <v>1.2965065133190301E-3</v>
      </c>
      <c r="V160" s="16">
        <v>7.4486344223867897</v>
      </c>
      <c r="W160" s="1">
        <v>0.117786091973934</v>
      </c>
      <c r="X160" s="3">
        <v>0.30605460752179903</v>
      </c>
      <c r="Y160" s="17" t="b">
        <v>0</v>
      </c>
      <c r="Z160" s="16">
        <v>0.89321601597209499</v>
      </c>
      <c r="AA160" s="1">
        <v>-1.1179505685512201</v>
      </c>
      <c r="AB160" s="1">
        <v>0.68426680729169298</v>
      </c>
      <c r="AC160" s="1">
        <v>-2.01116658452331</v>
      </c>
      <c r="AD160" s="1">
        <v>-0.20894920868040101</v>
      </c>
      <c r="AE160" s="1">
        <v>1.8022173758429101</v>
      </c>
      <c r="AF160" s="1">
        <v>0.71690430553500395</v>
      </c>
      <c r="AG160" s="1">
        <v>0.70981274505908498</v>
      </c>
      <c r="AH160" s="1">
        <v>0.69895510155365304</v>
      </c>
      <c r="AI160" s="1">
        <v>0.82072072643634897</v>
      </c>
      <c r="AJ160" s="1">
        <v>0.81134863760394205</v>
      </c>
      <c r="AK160" s="1">
        <v>0.80508941211238205</v>
      </c>
      <c r="AL160" s="1">
        <v>1.24593479084424</v>
      </c>
      <c r="AM160" s="1">
        <v>-1.5749936533728499</v>
      </c>
      <c r="AN160" s="1">
        <v>0.97898535366676498</v>
      </c>
      <c r="AO160" s="1">
        <v>-2.45048835705173</v>
      </c>
      <c r="AP160" s="1">
        <v>-0.25753319719308998</v>
      </c>
      <c r="AQ160" s="1">
        <v>2.2385307131468499</v>
      </c>
      <c r="AR160" s="1">
        <v>1</v>
      </c>
      <c r="AS160" s="1">
        <v>1</v>
      </c>
      <c r="AT160" s="1">
        <v>1</v>
      </c>
      <c r="AU160" s="1">
        <v>1</v>
      </c>
      <c r="AV160" s="1">
        <v>1</v>
      </c>
      <c r="AW160" s="1">
        <v>1</v>
      </c>
      <c r="AX160" s="3">
        <v>1</v>
      </c>
      <c r="AY160" s="3">
        <v>1</v>
      </c>
      <c r="AZ160" s="3">
        <v>1</v>
      </c>
      <c r="BA160" s="3">
        <v>1</v>
      </c>
      <c r="BB160" s="3">
        <v>1</v>
      </c>
      <c r="BC160" s="3">
        <v>1</v>
      </c>
      <c r="BD160" s="1" t="b">
        <v>0</v>
      </c>
      <c r="BE160" s="1" t="b">
        <v>0</v>
      </c>
      <c r="BF160" s="1" t="b">
        <v>0</v>
      </c>
      <c r="BG160" s="1" t="b">
        <v>0</v>
      </c>
      <c r="BH160" s="1" t="b">
        <v>0</v>
      </c>
      <c r="BI160" s="17" t="b">
        <v>0</v>
      </c>
      <c r="BJ160" s="22">
        <v>2.1744105229701601E-3</v>
      </c>
      <c r="BK160" s="9">
        <v>1.2036630118801501E-3</v>
      </c>
      <c r="BL160" s="9">
        <v>4.0806960204383099E-3</v>
      </c>
      <c r="BM160" s="9">
        <v>1.2863779292910599E-3</v>
      </c>
      <c r="BN160" s="9">
        <v>8.9204296167444603E-4</v>
      </c>
      <c r="BO160" s="9">
        <v>7.9822924717983196E-4</v>
      </c>
      <c r="BP160" s="9">
        <v>3.1241451740014899E-3</v>
      </c>
      <c r="BQ160" s="23">
        <v>1.19562950192671E-3</v>
      </c>
      <c r="BR160" s="16" t="s">
        <v>143</v>
      </c>
      <c r="BS160" s="1" t="s">
        <v>81</v>
      </c>
      <c r="BT160" s="1" t="s">
        <v>159</v>
      </c>
      <c r="BU160" s="1" t="s">
        <v>160</v>
      </c>
      <c r="BV160" s="1" t="s">
        <v>173</v>
      </c>
      <c r="BW160" s="1" t="s">
        <v>174</v>
      </c>
      <c r="BX160" s="17" t="s">
        <v>175</v>
      </c>
    </row>
    <row r="161" spans="1:76" x14ac:dyDescent="0.2">
      <c r="A161" s="28" t="s">
        <v>223</v>
      </c>
      <c r="B161" s="16">
        <v>-9.0774014471515493E-2</v>
      </c>
      <c r="C161" s="1">
        <v>0.507620566892932</v>
      </c>
      <c r="D161" s="1">
        <v>-0.17882257022628001</v>
      </c>
      <c r="E161" s="1">
        <v>0.85807702245504103</v>
      </c>
      <c r="F161" s="3">
        <v>0.97524326182690102</v>
      </c>
      <c r="G161" s="17" t="b">
        <v>0</v>
      </c>
      <c r="H161" s="22">
        <v>3.0819729014739902E-4</v>
      </c>
      <c r="I161" s="9">
        <v>4.7351855361791201E-4</v>
      </c>
      <c r="J161" s="9">
        <v>2.15246701530697E-4</v>
      </c>
      <c r="K161" s="23">
        <v>3.9454039859601798E-4</v>
      </c>
      <c r="L161" s="16">
        <v>-1.4501089289501099</v>
      </c>
      <c r="M161" s="1">
        <v>0.56158680958042295</v>
      </c>
      <c r="N161" s="1">
        <v>-2.5821634415408199</v>
      </c>
      <c r="O161" s="1">
        <v>9.8183074518824204E-3</v>
      </c>
      <c r="P161" s="3">
        <v>3.79645319032859E-2</v>
      </c>
      <c r="Q161" s="17" t="b">
        <v>1</v>
      </c>
      <c r="R161" s="22">
        <v>4.6362169706220602E-4</v>
      </c>
      <c r="S161" s="9">
        <v>5.1862207266919905E-4</v>
      </c>
      <c r="T161" s="9">
        <v>6.896490678735E-5</v>
      </c>
      <c r="U161" s="23">
        <v>1.94740389791026E-4</v>
      </c>
      <c r="V161" s="16">
        <v>7.4849893848404401</v>
      </c>
      <c r="W161" s="1">
        <v>0.115890791660968</v>
      </c>
      <c r="X161" s="3">
        <v>0.30605460752179903</v>
      </c>
      <c r="Y161" s="17" t="b">
        <v>0</v>
      </c>
      <c r="Z161" s="16">
        <v>-1.6327263731464301</v>
      </c>
      <c r="AA161" s="1">
        <v>-0.24121025948588801</v>
      </c>
      <c r="AB161" s="1">
        <v>-1.51206802091468</v>
      </c>
      <c r="AC161" s="1">
        <v>1.3915161136605401</v>
      </c>
      <c r="AD161" s="1">
        <v>0.120658352231756</v>
      </c>
      <c r="AE161" s="1">
        <v>-1.2708577614287899</v>
      </c>
      <c r="AF161" s="1">
        <v>0.74629419367693395</v>
      </c>
      <c r="AG161" s="1">
        <v>0.73924966280026205</v>
      </c>
      <c r="AH161" s="1">
        <v>0.72750216282890401</v>
      </c>
      <c r="AI161" s="1">
        <v>0.84812470617630498</v>
      </c>
      <c r="AJ161" s="1">
        <v>0.83790503650298997</v>
      </c>
      <c r="AK161" s="1">
        <v>0.831636874261521</v>
      </c>
      <c r="AL161" s="1">
        <v>-2.1877784752714202</v>
      </c>
      <c r="AM161" s="1">
        <v>-0.32629065879068397</v>
      </c>
      <c r="AN161" s="1">
        <v>-2.0784378358889999</v>
      </c>
      <c r="AO161" s="1">
        <v>1.64069753366114</v>
      </c>
      <c r="AP161" s="1">
        <v>0.144000032193774</v>
      </c>
      <c r="AQ161" s="1">
        <v>-1.52814022653491</v>
      </c>
      <c r="AR161" s="1">
        <v>1</v>
      </c>
      <c r="AS161" s="1">
        <v>1</v>
      </c>
      <c r="AT161" s="1">
        <v>1</v>
      </c>
      <c r="AU161" s="1">
        <v>1</v>
      </c>
      <c r="AV161" s="1">
        <v>1</v>
      </c>
      <c r="AW161" s="1">
        <v>1</v>
      </c>
      <c r="AX161" s="3">
        <v>1</v>
      </c>
      <c r="AY161" s="3">
        <v>1</v>
      </c>
      <c r="AZ161" s="3">
        <v>1</v>
      </c>
      <c r="BA161" s="3">
        <v>1</v>
      </c>
      <c r="BB161" s="3">
        <v>1</v>
      </c>
      <c r="BC161" s="3">
        <v>1</v>
      </c>
      <c r="BD161" s="1" t="b">
        <v>0</v>
      </c>
      <c r="BE161" s="1" t="b">
        <v>0</v>
      </c>
      <c r="BF161" s="1" t="b">
        <v>0</v>
      </c>
      <c r="BG161" s="1" t="b">
        <v>0</v>
      </c>
      <c r="BH161" s="1" t="b">
        <v>0</v>
      </c>
      <c r="BI161" s="17" t="b">
        <v>0</v>
      </c>
      <c r="BJ161" s="22">
        <v>5.4482166011965601E-4</v>
      </c>
      <c r="BK161" s="9">
        <v>5.5813075622825504E-4</v>
      </c>
      <c r="BL161" s="9">
        <v>7.1572920175143098E-5</v>
      </c>
      <c r="BM161" s="9">
        <v>2.0243878882066801E-4</v>
      </c>
      <c r="BN161" s="9">
        <v>3.8242173400475599E-4</v>
      </c>
      <c r="BO161" s="9">
        <v>4.9978113531988998E-4</v>
      </c>
      <c r="BP161" s="9">
        <v>6.6646672664867206E-5</v>
      </c>
      <c r="BQ161" s="23">
        <v>1.9994001799460099E-4</v>
      </c>
      <c r="BR161" s="16" t="s">
        <v>143</v>
      </c>
      <c r="BS161" s="1" t="s">
        <v>81</v>
      </c>
      <c r="BT161" s="1" t="s">
        <v>159</v>
      </c>
      <c r="BU161" s="1" t="s">
        <v>160</v>
      </c>
      <c r="BV161" s="1" t="s">
        <v>173</v>
      </c>
      <c r="BW161" s="1" t="s">
        <v>148</v>
      </c>
      <c r="BX161" s="17" t="s">
        <v>148</v>
      </c>
    </row>
    <row r="162" spans="1:76" x14ac:dyDescent="0.2">
      <c r="A162" s="28" t="s">
        <v>224</v>
      </c>
      <c r="B162" s="16">
        <v>-0.16889354947693699</v>
      </c>
      <c r="C162" s="1">
        <v>0.70746003044756101</v>
      </c>
      <c r="D162" s="1">
        <v>-0.238732284804966</v>
      </c>
      <c r="E162" s="1">
        <v>0.811313180807405</v>
      </c>
      <c r="F162" s="3">
        <v>0.95672168344311903</v>
      </c>
      <c r="G162" s="17" t="b">
        <v>0</v>
      </c>
      <c r="H162" s="22">
        <v>2.0159430318817499E-3</v>
      </c>
      <c r="I162" s="9">
        <v>2.1048741778811899E-3</v>
      </c>
      <c r="J162" s="9">
        <v>2.2298638984841498E-3</v>
      </c>
      <c r="K162" s="23">
        <v>2.5104153139695099E-3</v>
      </c>
      <c r="L162" s="16">
        <v>1.93583599323913</v>
      </c>
      <c r="M162" s="1">
        <v>0.75861042897147402</v>
      </c>
      <c r="N162" s="1">
        <v>2.5518183237524799</v>
      </c>
      <c r="O162" s="1">
        <v>1.0716238162691301E-2</v>
      </c>
      <c r="P162" s="3">
        <v>3.9769150514876797E-2</v>
      </c>
      <c r="Q162" s="17" t="b">
        <v>1</v>
      </c>
      <c r="R162" s="22">
        <v>7.6084486958163402E-4</v>
      </c>
      <c r="S162" s="9">
        <v>1.0103705943423501E-3</v>
      </c>
      <c r="T162" s="9">
        <v>3.4111327571195601E-3</v>
      </c>
      <c r="U162" s="23">
        <v>2.4297871431920798E-3</v>
      </c>
      <c r="V162" s="16">
        <v>6.5515195981247203</v>
      </c>
      <c r="W162" s="1">
        <v>0.175305384441684</v>
      </c>
      <c r="X162" s="3">
        <v>0.39548440222053899</v>
      </c>
      <c r="Y162" s="17" t="b">
        <v>0</v>
      </c>
      <c r="Z162" s="16">
        <v>1.7890307459899</v>
      </c>
      <c r="AA162" s="1">
        <v>-0.28351759754422301</v>
      </c>
      <c r="AB162" s="1">
        <v>1.7977469327662099</v>
      </c>
      <c r="AC162" s="1">
        <v>-2.0725483435341299</v>
      </c>
      <c r="AD162" s="1">
        <v>8.7161867763048094E-3</v>
      </c>
      <c r="AE162" s="1">
        <v>2.0812645303104298</v>
      </c>
      <c r="AF162" s="1">
        <v>1.03850809391475</v>
      </c>
      <c r="AG162" s="1">
        <v>1.0318500424107899</v>
      </c>
      <c r="AH162" s="1">
        <v>1.0113611592315099</v>
      </c>
      <c r="AI162" s="1">
        <v>1.12558905975811</v>
      </c>
      <c r="AJ162" s="1">
        <v>1.1068367611468799</v>
      </c>
      <c r="AK162" s="1">
        <v>1.10059214276807</v>
      </c>
      <c r="AL162" s="1">
        <v>1.7226931176299101</v>
      </c>
      <c r="AM162" s="1">
        <v>-0.27476627987708302</v>
      </c>
      <c r="AN162" s="1">
        <v>1.7775518827836201</v>
      </c>
      <c r="AO162" s="1">
        <v>-1.8413010730394801</v>
      </c>
      <c r="AP162" s="1">
        <v>7.8748620232610006E-3</v>
      </c>
      <c r="AQ162" s="1">
        <v>1.8910406947626299</v>
      </c>
      <c r="AR162" s="1">
        <v>1</v>
      </c>
      <c r="AS162" s="1">
        <v>1</v>
      </c>
      <c r="AT162" s="1">
        <v>1</v>
      </c>
      <c r="AU162" s="1">
        <v>1</v>
      </c>
      <c r="AV162" s="1">
        <v>1</v>
      </c>
      <c r="AW162" s="1">
        <v>1</v>
      </c>
      <c r="AX162" s="3">
        <v>1</v>
      </c>
      <c r="AY162" s="3">
        <v>1</v>
      </c>
      <c r="AZ162" s="3">
        <v>1</v>
      </c>
      <c r="BA162" s="3">
        <v>1</v>
      </c>
      <c r="BB162" s="3">
        <v>1</v>
      </c>
      <c r="BC162" s="3">
        <v>1</v>
      </c>
      <c r="BD162" s="1" t="b">
        <v>0</v>
      </c>
      <c r="BE162" s="1" t="b">
        <v>0</v>
      </c>
      <c r="BF162" s="1" t="b">
        <v>0</v>
      </c>
      <c r="BG162" s="1" t="b">
        <v>0</v>
      </c>
      <c r="BH162" s="1" t="b">
        <v>0</v>
      </c>
      <c r="BI162" s="17" t="b">
        <v>0</v>
      </c>
      <c r="BJ162" s="22">
        <v>9.1344312815277702E-4</v>
      </c>
      <c r="BK162" s="9">
        <v>1.13815562721735E-3</v>
      </c>
      <c r="BL162" s="9">
        <v>3.1184429356107199E-3</v>
      </c>
      <c r="BM162" s="9">
        <v>2.3281367579105999E-3</v>
      </c>
      <c r="BN162" s="9">
        <v>6.0824661101049004E-4</v>
      </c>
      <c r="BO162" s="9">
        <v>9.1591981791974101E-4</v>
      </c>
      <c r="BP162" s="9">
        <v>3.6713014873496299E-3</v>
      </c>
      <c r="BQ162" s="23">
        <v>2.6273983107862301E-3</v>
      </c>
      <c r="BR162" s="16" t="s">
        <v>143</v>
      </c>
      <c r="BS162" s="1" t="s">
        <v>81</v>
      </c>
      <c r="BT162" s="1" t="s">
        <v>159</v>
      </c>
      <c r="BU162" s="1" t="s">
        <v>160</v>
      </c>
      <c r="BV162" s="1" t="s">
        <v>168</v>
      </c>
      <c r="BW162" s="1" t="s">
        <v>169</v>
      </c>
      <c r="BX162" s="17" t="s">
        <v>148</v>
      </c>
    </row>
    <row r="163" spans="1:76" x14ac:dyDescent="0.2">
      <c r="A163" s="28" t="s">
        <v>225</v>
      </c>
      <c r="B163" s="16">
        <v>-0.99596858308972502</v>
      </c>
      <c r="C163" s="1">
        <v>0.531457104409087</v>
      </c>
      <c r="D163" s="1">
        <v>-1.87403381162269</v>
      </c>
      <c r="E163" s="1">
        <v>6.0925764983051002E-2</v>
      </c>
      <c r="F163" s="3">
        <v>0.84223968076618505</v>
      </c>
      <c r="G163" s="17" t="b">
        <v>0</v>
      </c>
      <c r="H163" s="22">
        <v>5.0196350144240398E-3</v>
      </c>
      <c r="I163" s="9">
        <v>2.2224709767499299E-3</v>
      </c>
      <c r="J163" s="9">
        <v>3.7396970783432001E-3</v>
      </c>
      <c r="K163" s="23">
        <v>2.6226215376606498E-3</v>
      </c>
      <c r="L163" s="16">
        <v>1.3864376220705501</v>
      </c>
      <c r="M163" s="1">
        <v>0.58503735607351204</v>
      </c>
      <c r="N163" s="1">
        <v>2.3698275121705898</v>
      </c>
      <c r="O163" s="1">
        <v>1.77963855446415E-2</v>
      </c>
      <c r="P163" s="3">
        <v>5.7153776652983303E-2</v>
      </c>
      <c r="Q163" s="17" t="b">
        <v>0</v>
      </c>
      <c r="R163" s="22">
        <v>2.8310016679195999E-3</v>
      </c>
      <c r="S163" s="9">
        <v>2.0376788409842599E-3</v>
      </c>
      <c r="T163" s="9">
        <v>5.7995872868179602E-3</v>
      </c>
      <c r="U163" s="23">
        <v>1.97998804231785E-3</v>
      </c>
      <c r="V163" s="16">
        <v>11.042075797024401</v>
      </c>
      <c r="W163" s="1">
        <v>2.3001035984050299E-2</v>
      </c>
      <c r="X163" s="3">
        <v>0.109747800266754</v>
      </c>
      <c r="Y163" s="17" t="b">
        <v>0</v>
      </c>
      <c r="Z163" s="16">
        <v>0.41084880331839402</v>
      </c>
      <c r="AA163" s="1">
        <v>-1.9393762026599399</v>
      </c>
      <c r="AB163" s="1">
        <v>0.37522999623467901</v>
      </c>
      <c r="AC163" s="1">
        <v>-2.3502250059783298</v>
      </c>
      <c r="AD163" s="1">
        <v>-3.56188070837151E-2</v>
      </c>
      <c r="AE163" s="1">
        <v>2.3146061988946198</v>
      </c>
      <c r="AF163" s="1">
        <v>0.73364968136992803</v>
      </c>
      <c r="AG163" s="1">
        <v>0.72658506934417899</v>
      </c>
      <c r="AH163" s="1">
        <v>0.71522021651519596</v>
      </c>
      <c r="AI163" s="1">
        <v>0.83632021375941401</v>
      </c>
      <c r="AJ163" s="1">
        <v>0.82646572527888296</v>
      </c>
      <c r="AK163" s="1">
        <v>0.82020095286486905</v>
      </c>
      <c r="AL163" s="1">
        <v>0.56000679036788303</v>
      </c>
      <c r="AM163" s="1">
        <v>-2.66916605430721</v>
      </c>
      <c r="AN163" s="1">
        <v>0.52463561231942002</v>
      </c>
      <c r="AO163" s="1">
        <v>-2.81019753834914</v>
      </c>
      <c r="AP163" s="1">
        <v>-4.3097742585387802E-2</v>
      </c>
      <c r="AQ163" s="1">
        <v>2.8219989147902802</v>
      </c>
      <c r="AR163" s="1">
        <v>1</v>
      </c>
      <c r="AS163" s="1">
        <v>1</v>
      </c>
      <c r="AT163" s="1">
        <v>1</v>
      </c>
      <c r="AU163" s="1">
        <v>1</v>
      </c>
      <c r="AV163" s="1">
        <v>1</v>
      </c>
      <c r="AW163" s="1">
        <v>1</v>
      </c>
      <c r="AX163" s="3">
        <v>1</v>
      </c>
      <c r="AY163" s="3">
        <v>1</v>
      </c>
      <c r="AZ163" s="3">
        <v>1</v>
      </c>
      <c r="BA163" s="3">
        <v>1</v>
      </c>
      <c r="BB163" s="3">
        <v>1</v>
      </c>
      <c r="BC163" s="3">
        <v>1</v>
      </c>
      <c r="BD163" s="1" t="b">
        <v>0</v>
      </c>
      <c r="BE163" s="1" t="b">
        <v>0</v>
      </c>
      <c r="BF163" s="1" t="b">
        <v>0</v>
      </c>
      <c r="BG163" s="1" t="b">
        <v>0</v>
      </c>
      <c r="BH163" s="1" t="b">
        <v>0</v>
      </c>
      <c r="BI163" s="17" t="b">
        <v>0</v>
      </c>
      <c r="BJ163" s="22">
        <v>3.8029091427234599E-3</v>
      </c>
      <c r="BK163" s="9">
        <v>1.45682071622416E-3</v>
      </c>
      <c r="BL163" s="9">
        <v>6.2363608861246101E-3</v>
      </c>
      <c r="BM163" s="9">
        <v>2.2534932531215099E-3</v>
      </c>
      <c r="BN163" s="9">
        <v>1.8590941931157399E-3</v>
      </c>
      <c r="BO163" s="9">
        <v>2.14849028247116E-3</v>
      </c>
      <c r="BP163" s="9">
        <v>5.4113440874342797E-3</v>
      </c>
      <c r="BQ163" s="23">
        <v>1.7426723378649799E-3</v>
      </c>
      <c r="BR163" s="16" t="s">
        <v>143</v>
      </c>
      <c r="BS163" s="1" t="s">
        <v>81</v>
      </c>
      <c r="BT163" s="1" t="s">
        <v>159</v>
      </c>
      <c r="BU163" s="1" t="s">
        <v>160</v>
      </c>
      <c r="BV163" s="1" t="s">
        <v>173</v>
      </c>
      <c r="BW163" s="1" t="s">
        <v>174</v>
      </c>
      <c r="BX163" s="17" t="s">
        <v>175</v>
      </c>
    </row>
    <row r="164" spans="1:76" x14ac:dyDescent="0.2">
      <c r="A164" s="28" t="s">
        <v>226</v>
      </c>
      <c r="B164" s="16">
        <v>-0.750302467054202</v>
      </c>
      <c r="C164" s="1">
        <v>0.58223345220094003</v>
      </c>
      <c r="D164" s="1">
        <v>-1.2886625875204001</v>
      </c>
      <c r="E164" s="1">
        <v>0.19751541438221201</v>
      </c>
      <c r="F164" s="3">
        <v>0.84836369389880995</v>
      </c>
      <c r="G164" s="17" t="b">
        <v>0</v>
      </c>
      <c r="H164" s="22">
        <v>7.7538526506348198E-4</v>
      </c>
      <c r="I164" s="9">
        <v>1.0555377992382299E-3</v>
      </c>
      <c r="J164" s="9">
        <v>2.1120757050256499E-4</v>
      </c>
      <c r="K164" s="23">
        <v>4.2786536660193602E-4</v>
      </c>
      <c r="L164" s="16">
        <v>-1.2817715970937</v>
      </c>
      <c r="M164" s="1">
        <v>0.63503489980745698</v>
      </c>
      <c r="N164" s="1">
        <v>-2.0184270147709</v>
      </c>
      <c r="O164" s="1">
        <v>4.3546808239501002E-2</v>
      </c>
      <c r="P164" s="3">
        <v>0.110186620848434</v>
      </c>
      <c r="Q164" s="17" t="b">
        <v>0</v>
      </c>
      <c r="R164" s="22">
        <v>8.5682751395833802E-4</v>
      </c>
      <c r="S164" s="9">
        <v>1.0618482240676E-3</v>
      </c>
      <c r="T164" s="9">
        <v>1.3455604213093601E-4</v>
      </c>
      <c r="U164" s="23">
        <v>2.5645848345576402E-4</v>
      </c>
      <c r="V164" s="16">
        <v>10.701845755369</v>
      </c>
      <c r="W164" s="1">
        <v>2.69047067336367E-2</v>
      </c>
      <c r="X164" s="3">
        <v>0.121434757419387</v>
      </c>
      <c r="Y164" s="17" t="b">
        <v>0</v>
      </c>
      <c r="Z164" s="16">
        <v>-2.2217890770100799</v>
      </c>
      <c r="AA164" s="1">
        <v>-1.65813874778862</v>
      </c>
      <c r="AB164" s="1">
        <v>-2.0453369214031798</v>
      </c>
      <c r="AC164" s="1">
        <v>0.56365032922145197</v>
      </c>
      <c r="AD164" s="1">
        <v>0.17645215560689201</v>
      </c>
      <c r="AE164" s="1">
        <v>-0.38719817361455899</v>
      </c>
      <c r="AF164" s="1">
        <v>0.81562478111704695</v>
      </c>
      <c r="AG164" s="1">
        <v>0.80868563762183499</v>
      </c>
      <c r="AH164" s="1">
        <v>0.79484622534357596</v>
      </c>
      <c r="AI164" s="1">
        <v>0.913204301907104</v>
      </c>
      <c r="AJ164" s="1">
        <v>0.90097178561192404</v>
      </c>
      <c r="AK164" s="1">
        <v>0.89469482807957601</v>
      </c>
      <c r="AL164" s="1">
        <v>-2.72403331586762</v>
      </c>
      <c r="AM164" s="1">
        <v>-2.0504120150629102</v>
      </c>
      <c r="AN164" s="1">
        <v>-2.57324858090516</v>
      </c>
      <c r="AO164" s="1">
        <v>0.61722259525534895</v>
      </c>
      <c r="AP164" s="1">
        <v>0.19584648312493899</v>
      </c>
      <c r="AQ164" s="1">
        <v>-0.43277122149645503</v>
      </c>
      <c r="AR164" s="1">
        <v>1</v>
      </c>
      <c r="AS164" s="1">
        <v>1</v>
      </c>
      <c r="AT164" s="1">
        <v>1</v>
      </c>
      <c r="AU164" s="1">
        <v>1</v>
      </c>
      <c r="AV164" s="1">
        <v>1</v>
      </c>
      <c r="AW164" s="1">
        <v>1</v>
      </c>
      <c r="AX164" s="3">
        <v>1</v>
      </c>
      <c r="AY164" s="3">
        <v>1</v>
      </c>
      <c r="AZ164" s="3">
        <v>1</v>
      </c>
      <c r="BA164" s="3">
        <v>1</v>
      </c>
      <c r="BB164" s="3">
        <v>1</v>
      </c>
      <c r="BC164" s="3">
        <v>1</v>
      </c>
      <c r="BD164" s="1" t="b">
        <v>0</v>
      </c>
      <c r="BE164" s="1" t="b">
        <v>0</v>
      </c>
      <c r="BF164" s="1" t="b">
        <v>0</v>
      </c>
      <c r="BG164" s="1" t="b">
        <v>0</v>
      </c>
      <c r="BH164" s="1" t="b">
        <v>0</v>
      </c>
      <c r="BI164" s="17" t="b">
        <v>0</v>
      </c>
      <c r="BJ164" s="22">
        <v>1.4303359521605501E-3</v>
      </c>
      <c r="BK164" s="9">
        <v>1.16437056934118E-3</v>
      </c>
      <c r="BL164" s="9">
        <v>1.20434577966413E-4</v>
      </c>
      <c r="BM164" s="9">
        <v>2.2637594666906501E-4</v>
      </c>
      <c r="BN164" s="9">
        <v>2.8331907575612498E-4</v>
      </c>
      <c r="BO164" s="9">
        <v>5.5548204883829402E-4</v>
      </c>
      <c r="BP164" s="9">
        <v>1.47108454721623E-4</v>
      </c>
      <c r="BQ164" s="23">
        <v>2.9381103230070697E-4</v>
      </c>
      <c r="BR164" s="16" t="s">
        <v>143</v>
      </c>
      <c r="BS164" s="1" t="s">
        <v>81</v>
      </c>
      <c r="BT164" s="1" t="s">
        <v>159</v>
      </c>
      <c r="BU164" s="1" t="s">
        <v>160</v>
      </c>
      <c r="BV164" s="1" t="s">
        <v>173</v>
      </c>
      <c r="BW164" s="1" t="s">
        <v>148</v>
      </c>
      <c r="BX164" s="17" t="s">
        <v>148</v>
      </c>
    </row>
    <row r="165" spans="1:76" x14ac:dyDescent="0.2">
      <c r="A165" s="28" t="s">
        <v>227</v>
      </c>
      <c r="B165" s="16">
        <v>-7.3738920475303796E-2</v>
      </c>
      <c r="C165" s="1">
        <v>0.27357376047248799</v>
      </c>
      <c r="D165" s="1">
        <v>-0.26953944832994697</v>
      </c>
      <c r="E165" s="1">
        <v>0.787514589683734</v>
      </c>
      <c r="F165" s="3">
        <v>0.95550494534415198</v>
      </c>
      <c r="G165" s="17" t="b">
        <v>0</v>
      </c>
      <c r="H165" s="22">
        <v>3.2200828749433101E-3</v>
      </c>
      <c r="I165" s="9">
        <v>1.21675321875445E-3</v>
      </c>
      <c r="J165" s="9">
        <v>2.7688120075329398E-3</v>
      </c>
      <c r="K165" s="23">
        <v>1.1629987197951299E-3</v>
      </c>
      <c r="L165" s="16">
        <v>0.129297425247313</v>
      </c>
      <c r="M165" s="1">
        <v>0.32930149815022097</v>
      </c>
      <c r="N165" s="1">
        <v>0.392641472855766</v>
      </c>
      <c r="O165" s="1">
        <v>0.69458430366384805</v>
      </c>
      <c r="P165" s="3">
        <v>0.80552485216571301</v>
      </c>
      <c r="Q165" s="17" t="b">
        <v>0</v>
      </c>
      <c r="R165" s="22">
        <v>2.6013233279550498E-3</v>
      </c>
      <c r="S165" s="9">
        <v>9.9304120705275391E-4</v>
      </c>
      <c r="T165" s="9">
        <v>3.3511739341101198E-3</v>
      </c>
      <c r="U165" s="23">
        <v>1.27721461294738E-3</v>
      </c>
      <c r="V165" s="16">
        <v>0.19969858688768299</v>
      </c>
      <c r="W165" s="1">
        <v>4.4724117036879001E-2</v>
      </c>
      <c r="X165" s="3">
        <v>0.188694919214247</v>
      </c>
      <c r="Y165" s="17" t="b">
        <v>0</v>
      </c>
      <c r="Z165" s="16">
        <v>3.06558308620167E-2</v>
      </c>
      <c r="AA165" s="1">
        <v>-0.14019931567865099</v>
      </c>
      <c r="AB165" s="1">
        <v>8.9038752268460197E-2</v>
      </c>
      <c r="AC165" s="1">
        <v>-0.170855146540668</v>
      </c>
      <c r="AD165" s="1">
        <v>5.8382921406443397E-2</v>
      </c>
      <c r="AE165" s="1">
        <v>0.22923806794711199</v>
      </c>
      <c r="AF165" s="1">
        <v>0.40663991928791998</v>
      </c>
      <c r="AG165" s="1">
        <v>0.39935314609066902</v>
      </c>
      <c r="AH165" s="1">
        <v>0.39749381397577199</v>
      </c>
      <c r="AI165" s="1">
        <v>0.54002364468660402</v>
      </c>
      <c r="AJ165" s="1">
        <v>0.53865010319974305</v>
      </c>
      <c r="AK165" s="1">
        <v>0.53317055902508603</v>
      </c>
      <c r="AL165" s="1">
        <v>7.5388149091951004E-2</v>
      </c>
      <c r="AM165" s="1">
        <v>-0.35106601024953699</v>
      </c>
      <c r="AN165" s="1">
        <v>0.22400034701895299</v>
      </c>
      <c r="AO165" s="1">
        <v>-0.31638456616065702</v>
      </c>
      <c r="AP165" s="1">
        <v>0.108387469081749</v>
      </c>
      <c r="AQ165" s="1">
        <v>0.429952599720207</v>
      </c>
      <c r="AR165" s="1">
        <v>1</v>
      </c>
      <c r="AS165" s="1">
        <v>1</v>
      </c>
      <c r="AT165" s="1">
        <v>1</v>
      </c>
      <c r="AU165" s="1">
        <v>1</v>
      </c>
      <c r="AV165" s="1">
        <v>1</v>
      </c>
      <c r="AW165" s="1">
        <v>1</v>
      </c>
      <c r="AX165" s="3">
        <v>1</v>
      </c>
      <c r="AY165" s="3">
        <v>1</v>
      </c>
      <c r="AZ165" s="3">
        <v>1</v>
      </c>
      <c r="BA165" s="3">
        <v>1</v>
      </c>
      <c r="BB165" s="3">
        <v>1</v>
      </c>
      <c r="BC165" s="3">
        <v>1</v>
      </c>
      <c r="BD165" s="1" t="b">
        <v>0</v>
      </c>
      <c r="BE165" s="1" t="b">
        <v>0</v>
      </c>
      <c r="BF165" s="1" t="b">
        <v>0</v>
      </c>
      <c r="BG165" s="1" t="b">
        <v>0</v>
      </c>
      <c r="BH165" s="1" t="b">
        <v>0</v>
      </c>
      <c r="BI165" s="17" t="b">
        <v>0</v>
      </c>
      <c r="BJ165" s="22">
        <v>2.9692995508670801E-3</v>
      </c>
      <c r="BK165" s="9">
        <v>9.0584618774647405E-4</v>
      </c>
      <c r="BL165" s="9">
        <v>3.47086619901954E-3</v>
      </c>
      <c r="BM165" s="9">
        <v>1.4859892476586901E-3</v>
      </c>
      <c r="BN165" s="9">
        <v>2.23334710504302E-3</v>
      </c>
      <c r="BO165" s="9">
        <v>9.9150371820716596E-4</v>
      </c>
      <c r="BP165" s="9">
        <v>3.2447808097461998E-3</v>
      </c>
      <c r="BQ165" s="23">
        <v>1.14164360643329E-3</v>
      </c>
      <c r="BR165" s="16" t="s">
        <v>143</v>
      </c>
      <c r="BS165" s="1" t="s">
        <v>81</v>
      </c>
      <c r="BT165" s="1" t="s">
        <v>159</v>
      </c>
      <c r="BU165" s="1" t="s">
        <v>160</v>
      </c>
      <c r="BV165" s="1" t="s">
        <v>148</v>
      </c>
      <c r="BW165" s="1" t="s">
        <v>148</v>
      </c>
      <c r="BX165" s="17" t="s">
        <v>148</v>
      </c>
    </row>
    <row r="166" spans="1:76" x14ac:dyDescent="0.2">
      <c r="A166" s="28" t="s">
        <v>228</v>
      </c>
      <c r="B166" s="16">
        <v>-0.23114273966438001</v>
      </c>
      <c r="C166" s="1">
        <v>0.90871326989071799</v>
      </c>
      <c r="D166" s="1">
        <v>-0.25436267668037599</v>
      </c>
      <c r="E166" s="1">
        <v>0.79921538256501901</v>
      </c>
      <c r="F166" s="3">
        <v>0.95550494534415198</v>
      </c>
      <c r="G166" s="17" t="b">
        <v>0</v>
      </c>
      <c r="H166" s="22">
        <v>2.6325616513281302E-3</v>
      </c>
      <c r="I166" s="9">
        <v>4.2162892333074504E-3</v>
      </c>
      <c r="J166" s="9">
        <v>2.2165356754582101E-3</v>
      </c>
      <c r="K166" s="23">
        <v>4.3971330837863001E-3</v>
      </c>
      <c r="L166" s="16">
        <v>0.13667293655593801</v>
      </c>
      <c r="M166" s="1">
        <v>0.95788670133472298</v>
      </c>
      <c r="N166" s="1">
        <v>0.142681735079417</v>
      </c>
      <c r="O166" s="1">
        <v>0.88654154240749405</v>
      </c>
      <c r="P166" s="3">
        <v>0.90683465323749401</v>
      </c>
      <c r="Q166" s="17" t="b">
        <v>0</v>
      </c>
      <c r="R166" s="22">
        <v>1.8140735051626301E-3</v>
      </c>
      <c r="S166" s="9">
        <v>3.3118922897106798E-3</v>
      </c>
      <c r="T166" s="9">
        <v>2.9868774600845601E-3</v>
      </c>
      <c r="U166" s="23">
        <v>5.0098204448001896E-3</v>
      </c>
      <c r="V166" s="16">
        <v>0.201160068648638</v>
      </c>
      <c r="W166" s="1">
        <v>4.5196387835747802E-2</v>
      </c>
      <c r="X166" s="3">
        <v>0.188694919214247</v>
      </c>
      <c r="Y166" s="17" t="b">
        <v>0</v>
      </c>
      <c r="Z166" s="16">
        <v>0.51539882961471495</v>
      </c>
      <c r="AA166" s="1">
        <v>0.17976435257634499</v>
      </c>
      <c r="AB166" s="1">
        <v>-3.4469139642875901E-2</v>
      </c>
      <c r="AC166" s="1">
        <v>-0.33563447703836902</v>
      </c>
      <c r="AD166" s="1">
        <v>-0.54986796925759096</v>
      </c>
      <c r="AE166" s="1">
        <v>-0.214233492219221</v>
      </c>
      <c r="AF166" s="1">
        <v>1.33027016608537</v>
      </c>
      <c r="AG166" s="1">
        <v>1.3238725216952201</v>
      </c>
      <c r="AH166" s="1">
        <v>1.29482044221889</v>
      </c>
      <c r="AI166" s="1">
        <v>1.4082570372452401</v>
      </c>
      <c r="AJ166" s="1">
        <v>1.38098132023537</v>
      </c>
      <c r="AK166" s="1">
        <v>1.3748196775438799</v>
      </c>
      <c r="AL166" s="1">
        <v>0.387439215547766</v>
      </c>
      <c r="AM166" s="1">
        <v>0.13578675410994701</v>
      </c>
      <c r="AN166" s="1">
        <v>-2.66207873454694E-2</v>
      </c>
      <c r="AO166" s="1">
        <v>-0.23833325036665201</v>
      </c>
      <c r="AP166" s="1">
        <v>-0.398171909496845</v>
      </c>
      <c r="AQ166" s="1">
        <v>-0.155826611822976</v>
      </c>
      <c r="AR166" s="1">
        <v>1</v>
      </c>
      <c r="AS166" s="1">
        <v>1</v>
      </c>
      <c r="AT166" s="1">
        <v>1</v>
      </c>
      <c r="AU166" s="1">
        <v>1</v>
      </c>
      <c r="AV166" s="1">
        <v>1</v>
      </c>
      <c r="AW166" s="1">
        <v>1</v>
      </c>
      <c r="AX166" s="3">
        <v>1</v>
      </c>
      <c r="AY166" s="3">
        <v>1</v>
      </c>
      <c r="AZ166" s="3">
        <v>1</v>
      </c>
      <c r="BA166" s="3">
        <v>1</v>
      </c>
      <c r="BB166" s="3">
        <v>1</v>
      </c>
      <c r="BC166" s="3">
        <v>1</v>
      </c>
      <c r="BD166" s="1" t="b">
        <v>0</v>
      </c>
      <c r="BE166" s="1" t="b">
        <v>0</v>
      </c>
      <c r="BF166" s="1" t="b">
        <v>0</v>
      </c>
      <c r="BG166" s="1" t="b">
        <v>0</v>
      </c>
      <c r="BH166" s="1" t="b">
        <v>0</v>
      </c>
      <c r="BI166" s="17" t="b">
        <v>0</v>
      </c>
      <c r="BJ166" s="22">
        <v>1.9318468812869101E-3</v>
      </c>
      <c r="BK166" s="9">
        <v>3.59528775233664E-3</v>
      </c>
      <c r="BL166" s="9">
        <v>3.3332764213693401E-3</v>
      </c>
      <c r="BM166" s="9">
        <v>4.9036101322770202E-3</v>
      </c>
      <c r="BN166" s="9">
        <v>1.6963001290383601E-3</v>
      </c>
      <c r="BO166" s="9">
        <v>3.2475236903344198E-3</v>
      </c>
      <c r="BP166" s="9">
        <v>2.6789672722758598E-3</v>
      </c>
      <c r="BQ166" s="23">
        <v>5.3786830619095101E-3</v>
      </c>
      <c r="BR166" s="16" t="s">
        <v>143</v>
      </c>
      <c r="BS166" s="1" t="s">
        <v>81</v>
      </c>
      <c r="BT166" s="1" t="s">
        <v>159</v>
      </c>
      <c r="BU166" s="1" t="s">
        <v>160</v>
      </c>
      <c r="BV166" s="1" t="s">
        <v>148</v>
      </c>
      <c r="BW166" s="1" t="s">
        <v>148</v>
      </c>
      <c r="BX166" s="17" t="s">
        <v>148</v>
      </c>
    </row>
    <row r="167" spans="1:76" x14ac:dyDescent="0.2">
      <c r="A167" s="28" t="s">
        <v>229</v>
      </c>
      <c r="B167" s="16">
        <v>1.5634734558395</v>
      </c>
      <c r="C167" s="1">
        <v>0.565188632314085</v>
      </c>
      <c r="D167" s="1">
        <v>2.7662860971532299</v>
      </c>
      <c r="E167" s="1">
        <v>5.6698767834001702E-3</v>
      </c>
      <c r="F167" s="3">
        <v>0.44757523686415501</v>
      </c>
      <c r="G167" s="17" t="b">
        <v>0</v>
      </c>
      <c r="H167" s="22">
        <v>2.0260454327248999E-2</v>
      </c>
      <c r="I167" s="9">
        <v>2.4586384094932801E-2</v>
      </c>
      <c r="J167" s="9">
        <v>6.3229693283575097E-2</v>
      </c>
      <c r="K167" s="23">
        <v>5.1066979608990599E-2</v>
      </c>
      <c r="L167" s="16">
        <v>0.13286454741013101</v>
      </c>
      <c r="M167" s="1">
        <v>0.61824452671797303</v>
      </c>
      <c r="N167" s="1">
        <v>0.214906144200675</v>
      </c>
      <c r="O167" s="1">
        <v>0.82984049443460295</v>
      </c>
      <c r="P167" s="3">
        <v>0.88269657688266701</v>
      </c>
      <c r="Q167" s="17" t="b">
        <v>0</v>
      </c>
      <c r="R167" s="22">
        <v>4.4871068616622198E-2</v>
      </c>
      <c r="S167" s="9">
        <v>5.20676065610799E-2</v>
      </c>
      <c r="T167" s="9">
        <v>4.0066762187694498E-2</v>
      </c>
      <c r="U167" s="23">
        <v>3.96511356167066E-2</v>
      </c>
      <c r="V167" s="16">
        <v>9.3380868016401894</v>
      </c>
      <c r="W167" s="1">
        <v>5.0235436895239398E-2</v>
      </c>
      <c r="X167" s="3">
        <v>0.19974566575011801</v>
      </c>
      <c r="Y167" s="17" t="b">
        <v>0</v>
      </c>
      <c r="Z167" s="16">
        <v>0.75846282010238697</v>
      </c>
      <c r="AA167" s="1">
        <v>2.2212529277137101</v>
      </c>
      <c r="AB167" s="1">
        <v>1.7700537989170599</v>
      </c>
      <c r="AC167" s="1">
        <v>1.4627901076113199</v>
      </c>
      <c r="AD167" s="1">
        <v>1.01159097881467</v>
      </c>
      <c r="AE167" s="1">
        <v>-0.45119912879664698</v>
      </c>
      <c r="AF167" s="1">
        <v>0.81835828950424905</v>
      </c>
      <c r="AG167" s="1">
        <v>0.81142312662059601</v>
      </c>
      <c r="AH167" s="1">
        <v>0.79750146440835401</v>
      </c>
      <c r="AI167" s="1">
        <v>0.91578163396311896</v>
      </c>
      <c r="AJ167" s="1">
        <v>0.903469477305617</v>
      </c>
      <c r="AK167" s="1">
        <v>0.89719245250799295</v>
      </c>
      <c r="AL167" s="1">
        <v>0.92681021238491201</v>
      </c>
      <c r="AM167" s="1">
        <v>2.73747796290297</v>
      </c>
      <c r="AN167" s="1">
        <v>2.2194991205818302</v>
      </c>
      <c r="AO167" s="1">
        <v>1.59731321677743</v>
      </c>
      <c r="AP167" s="1">
        <v>1.11967366272461</v>
      </c>
      <c r="AQ167" s="1">
        <v>-0.50290116410963404</v>
      </c>
      <c r="AR167" s="1">
        <v>1</v>
      </c>
      <c r="AS167" s="1">
        <v>1</v>
      </c>
      <c r="AT167" s="1">
        <v>1</v>
      </c>
      <c r="AU167" s="1">
        <v>1</v>
      </c>
      <c r="AV167" s="1">
        <v>1</v>
      </c>
      <c r="AW167" s="1">
        <v>1</v>
      </c>
      <c r="AX167" s="3">
        <v>1</v>
      </c>
      <c r="AY167" s="3">
        <v>1</v>
      </c>
      <c r="AZ167" s="3">
        <v>1</v>
      </c>
      <c r="BA167" s="3">
        <v>1</v>
      </c>
      <c r="BB167" s="3">
        <v>1</v>
      </c>
      <c r="BC167" s="3">
        <v>1</v>
      </c>
      <c r="BD167" s="1" t="b">
        <v>0</v>
      </c>
      <c r="BE167" s="1" t="b">
        <v>0</v>
      </c>
      <c r="BF167" s="1" t="b">
        <v>0</v>
      </c>
      <c r="BG167" s="1" t="b">
        <v>0</v>
      </c>
      <c r="BH167" s="1" t="b">
        <v>0</v>
      </c>
      <c r="BI167" s="17" t="b">
        <v>0</v>
      </c>
      <c r="BJ167" s="22">
        <v>9.8993653914090894E-3</v>
      </c>
      <c r="BK167" s="9">
        <v>8.9807486963589204E-3</v>
      </c>
      <c r="BL167" s="9">
        <v>3.0621543263089E-2</v>
      </c>
      <c r="BM167" s="9">
        <v>3.1133681095608299E-2</v>
      </c>
      <c r="BN167" s="9">
        <v>7.9842771841835303E-2</v>
      </c>
      <c r="BO167" s="9">
        <v>5.4159338254823899E-2</v>
      </c>
      <c r="BP167" s="9">
        <v>4.8462512342899298E-2</v>
      </c>
      <c r="BQ167" s="23">
        <v>4.6127761883277302E-2</v>
      </c>
      <c r="BR167" s="16" t="s">
        <v>143</v>
      </c>
      <c r="BS167" s="1" t="s">
        <v>81</v>
      </c>
      <c r="BT167" s="1" t="s">
        <v>144</v>
      </c>
      <c r="BU167" s="1" t="s">
        <v>203</v>
      </c>
      <c r="BV167" s="1" t="s">
        <v>230</v>
      </c>
      <c r="BW167" s="1" t="s">
        <v>231</v>
      </c>
      <c r="BX167" s="17" t="s">
        <v>148</v>
      </c>
    </row>
    <row r="168" spans="1:76" x14ac:dyDescent="0.2">
      <c r="A168" s="28" t="s">
        <v>232</v>
      </c>
      <c r="B168" s="16">
        <v>5.46401363327194E-2</v>
      </c>
      <c r="C168" s="1">
        <v>0.51663924487052704</v>
      </c>
      <c r="D168" s="1">
        <v>0.105760715770658</v>
      </c>
      <c r="E168" s="1">
        <v>0.91577220619737798</v>
      </c>
      <c r="F168" s="3">
        <v>0.980524205811656</v>
      </c>
      <c r="G168" s="17" t="b">
        <v>0</v>
      </c>
      <c r="H168" s="22">
        <v>1.3693683155876499E-3</v>
      </c>
      <c r="I168" s="9">
        <v>7.7543679226550104E-4</v>
      </c>
      <c r="J168" s="9">
        <v>1.31912235263653E-3</v>
      </c>
      <c r="K168" s="23">
        <v>8.3093012377382595E-4</v>
      </c>
      <c r="L168" s="16">
        <v>-0.129587714040551</v>
      </c>
      <c r="M168" s="1">
        <v>0.57045806178650305</v>
      </c>
      <c r="N168" s="1">
        <v>-0.22716431359515199</v>
      </c>
      <c r="O168" s="1">
        <v>0.82029597593916403</v>
      </c>
      <c r="P168" s="3">
        <v>0.88269657688266701</v>
      </c>
      <c r="Q168" s="17" t="b">
        <v>0</v>
      </c>
      <c r="R168" s="22">
        <v>1.1523318422199101E-3</v>
      </c>
      <c r="S168" s="9">
        <v>5.7966657932209003E-4</v>
      </c>
      <c r="T168" s="9">
        <v>1.5233919746297001E-3</v>
      </c>
      <c r="U168" s="23">
        <v>9.32483144908855E-4</v>
      </c>
      <c r="V168" s="16">
        <v>0.241713704694383</v>
      </c>
      <c r="W168" s="1">
        <v>5.8820198786189999E-2</v>
      </c>
      <c r="X168" s="3">
        <v>0.22324939084758399</v>
      </c>
      <c r="Y168" s="17" t="b">
        <v>0</v>
      </c>
      <c r="Z168" s="16">
        <v>0.117876470128234</v>
      </c>
      <c r="AA168" s="1">
        <v>0.33428551968345399</v>
      </c>
      <c r="AB168" s="1">
        <v>-2.2239231402821299E-2</v>
      </c>
      <c r="AC168" s="1">
        <v>0.216409049555219</v>
      </c>
      <c r="AD168" s="1">
        <v>-0.14011570153105499</v>
      </c>
      <c r="AE168" s="1">
        <v>-0.35652475108627502</v>
      </c>
      <c r="AF168" s="1">
        <v>0.76019791514955004</v>
      </c>
      <c r="AG168" s="1">
        <v>0.75317517690529701</v>
      </c>
      <c r="AH168" s="1">
        <v>0.74100729994405401</v>
      </c>
      <c r="AI168" s="1">
        <v>0.86112891212143305</v>
      </c>
      <c r="AJ168" s="1">
        <v>0.85050689283244096</v>
      </c>
      <c r="AK168" s="1">
        <v>0.84423572043837203</v>
      </c>
      <c r="AL168" s="1">
        <v>0.155060238628838</v>
      </c>
      <c r="AM168" s="1">
        <v>0.44383501997103902</v>
      </c>
      <c r="AN168" s="1">
        <v>-3.00121623693861E-2</v>
      </c>
      <c r="AO168" s="1">
        <v>0.25130853988177598</v>
      </c>
      <c r="AP168" s="1">
        <v>-0.16474375776594599</v>
      </c>
      <c r="AQ168" s="1">
        <v>-0.42230474552906699</v>
      </c>
      <c r="AR168" s="1">
        <v>1</v>
      </c>
      <c r="AS168" s="1">
        <v>1</v>
      </c>
      <c r="AT168" s="1">
        <v>1</v>
      </c>
      <c r="AU168" s="1">
        <v>1</v>
      </c>
      <c r="AV168" s="1">
        <v>1</v>
      </c>
      <c r="AW168" s="1">
        <v>1</v>
      </c>
      <c r="AX168" s="3">
        <v>1</v>
      </c>
      <c r="AY168" s="3">
        <v>1</v>
      </c>
      <c r="AZ168" s="3">
        <v>1</v>
      </c>
      <c r="BA168" s="3">
        <v>1</v>
      </c>
      <c r="BB168" s="3">
        <v>1</v>
      </c>
      <c r="BC168" s="3">
        <v>1</v>
      </c>
      <c r="BD168" s="1" t="b">
        <v>0</v>
      </c>
      <c r="BE168" s="1" t="b">
        <v>0</v>
      </c>
      <c r="BF168" s="1" t="b">
        <v>0</v>
      </c>
      <c r="BG168" s="1" t="b">
        <v>0</v>
      </c>
      <c r="BH168" s="1" t="b">
        <v>0</v>
      </c>
      <c r="BI168" s="17" t="b">
        <v>0</v>
      </c>
      <c r="BJ168" s="22">
        <v>1.20380774827544E-3</v>
      </c>
      <c r="BK168" s="9">
        <v>6.1940443066259298E-4</v>
      </c>
      <c r="BL168" s="9">
        <v>1.5349288828998501E-3</v>
      </c>
      <c r="BM168" s="9">
        <v>9.1770953370210698E-4</v>
      </c>
      <c r="BN168" s="9">
        <v>1.10085593616437E-3</v>
      </c>
      <c r="BO168" s="9">
        <v>5.7472613406059001E-4</v>
      </c>
      <c r="BP168" s="9">
        <v>1.5131369450562301E-3</v>
      </c>
      <c r="BQ168" s="23">
        <v>1.00094019790071E-3</v>
      </c>
      <c r="BR168" s="16" t="s">
        <v>143</v>
      </c>
      <c r="BS168" s="1" t="s">
        <v>81</v>
      </c>
      <c r="BT168" s="1" t="s">
        <v>159</v>
      </c>
      <c r="BU168" s="1" t="s">
        <v>160</v>
      </c>
      <c r="BV168" s="1" t="s">
        <v>233</v>
      </c>
      <c r="BW168" s="1" t="s">
        <v>148</v>
      </c>
      <c r="BX168" s="17" t="s">
        <v>148</v>
      </c>
    </row>
    <row r="169" spans="1:76" x14ac:dyDescent="0.2">
      <c r="A169" s="28" t="s">
        <v>234</v>
      </c>
      <c r="B169" s="16">
        <v>-5.2044207145572501E-2</v>
      </c>
      <c r="C169" s="1">
        <v>0.33231342088479598</v>
      </c>
      <c r="D169" s="1">
        <v>-0.15661181244802799</v>
      </c>
      <c r="E169" s="1">
        <v>0.87555079244451395</v>
      </c>
      <c r="F169" s="3">
        <v>0.97524326182690102</v>
      </c>
      <c r="G169" s="17" t="b">
        <v>0</v>
      </c>
      <c r="H169" s="22">
        <v>5.2745192721243902E-5</v>
      </c>
      <c r="I169" s="9">
        <v>9.9988576698472999E-5</v>
      </c>
      <c r="J169" s="9">
        <v>2.1665833066720499E-5</v>
      </c>
      <c r="K169" s="23">
        <v>7.10678263073805E-5</v>
      </c>
      <c r="L169" s="16">
        <v>-0.144197578813931</v>
      </c>
      <c r="M169" s="1">
        <v>0.38887537790144699</v>
      </c>
      <c r="N169" s="1">
        <v>-0.37080665685775399</v>
      </c>
      <c r="O169" s="1">
        <v>0.71078154283556805</v>
      </c>
      <c r="P169" s="3">
        <v>0.81301724420232802</v>
      </c>
      <c r="Q169" s="17" t="b">
        <v>0</v>
      </c>
      <c r="R169" s="22">
        <v>3.8293938600605198E-5</v>
      </c>
      <c r="S169" s="9">
        <v>9.1127135258767399E-5</v>
      </c>
      <c r="T169" s="9">
        <v>3.52670134155569E-5</v>
      </c>
      <c r="U169" s="23">
        <v>8.4446596568440695E-5</v>
      </c>
      <c r="V169" s="16">
        <v>0.25531498074959802</v>
      </c>
      <c r="W169" s="1">
        <v>6.3597820833266899E-2</v>
      </c>
      <c r="X169" s="3">
        <v>0.230887740851208</v>
      </c>
      <c r="Y169" s="17" t="b">
        <v>0</v>
      </c>
      <c r="Z169" s="16">
        <v>-0.21483055451188701</v>
      </c>
      <c r="AA169" s="1">
        <v>-9.0495983661579502E-2</v>
      </c>
      <c r="AB169" s="1">
        <v>-0.161205504091534</v>
      </c>
      <c r="AC169" s="1">
        <v>0.124334570850307</v>
      </c>
      <c r="AD169" s="1">
        <v>5.3625050420352198E-2</v>
      </c>
      <c r="AE169" s="1">
        <v>-7.0709520429955194E-2</v>
      </c>
      <c r="AF169" s="1">
        <v>0.493029390214407</v>
      </c>
      <c r="AG169" s="1">
        <v>0.48561389980346997</v>
      </c>
      <c r="AH169" s="1">
        <v>0.48148911106616399</v>
      </c>
      <c r="AI169" s="1">
        <v>0.616624390795523</v>
      </c>
      <c r="AJ169" s="1">
        <v>0.61338123847807802</v>
      </c>
      <c r="AK169" s="1">
        <v>0.60743676525548396</v>
      </c>
      <c r="AL169" s="1">
        <v>-0.435735797451064</v>
      </c>
      <c r="AM169" s="1">
        <v>-0.18635377549572499</v>
      </c>
      <c r="AN169" s="1">
        <v>-0.334806126216595</v>
      </c>
      <c r="AO169" s="1">
        <v>0.20163745175551701</v>
      </c>
      <c r="AP169" s="1">
        <v>8.74253189637927E-2</v>
      </c>
      <c r="AQ169" s="1">
        <v>-0.116406389067041</v>
      </c>
      <c r="AR169" s="1">
        <v>1</v>
      </c>
      <c r="AS169" s="1">
        <v>1</v>
      </c>
      <c r="AT169" s="1">
        <v>1</v>
      </c>
      <c r="AU169" s="1">
        <v>1</v>
      </c>
      <c r="AV169" s="1">
        <v>1</v>
      </c>
      <c r="AW169" s="1">
        <v>1</v>
      </c>
      <c r="AX169" s="3">
        <v>1</v>
      </c>
      <c r="AY169" s="3">
        <v>1</v>
      </c>
      <c r="AZ169" s="3">
        <v>1</v>
      </c>
      <c r="BA169" s="3">
        <v>1</v>
      </c>
      <c r="BB169" s="3">
        <v>1</v>
      </c>
      <c r="BC169" s="3">
        <v>1</v>
      </c>
      <c r="BD169" s="1" t="b">
        <v>0</v>
      </c>
      <c r="BE169" s="1" t="b">
        <v>0</v>
      </c>
      <c r="BF169" s="1" t="b">
        <v>0</v>
      </c>
      <c r="BG169" s="1" t="b">
        <v>0</v>
      </c>
      <c r="BH169" s="1" t="b">
        <v>0</v>
      </c>
      <c r="BI169" s="17" t="b">
        <v>0</v>
      </c>
      <c r="BJ169" s="22">
        <v>6.6364600845604096E-5</v>
      </c>
      <c r="BK169" s="9">
        <v>1.2311554804692699E-4</v>
      </c>
      <c r="BL169" s="9">
        <v>3.9125784596883803E-5</v>
      </c>
      <c r="BM169" s="9">
        <v>7.64347082847308E-5</v>
      </c>
      <c r="BN169" s="9">
        <v>1.02232763556064E-5</v>
      </c>
      <c r="BO169" s="9">
        <v>2.89157921479736E-5</v>
      </c>
      <c r="BP169" s="9">
        <v>3.1836994587710901E-5</v>
      </c>
      <c r="BQ169" s="23">
        <v>9.5510983763132695E-5</v>
      </c>
      <c r="BR169" s="16" t="s">
        <v>143</v>
      </c>
      <c r="BS169" s="1" t="s">
        <v>79</v>
      </c>
      <c r="BT169" s="1" t="s">
        <v>235</v>
      </c>
      <c r="BU169" s="1" t="s">
        <v>236</v>
      </c>
      <c r="BV169" s="1" t="s">
        <v>148</v>
      </c>
      <c r="BW169" s="1" t="s">
        <v>148</v>
      </c>
      <c r="BX169" s="17" t="s">
        <v>148</v>
      </c>
    </row>
    <row r="170" spans="1:76" x14ac:dyDescent="0.2">
      <c r="A170" s="28" t="s">
        <v>237</v>
      </c>
      <c r="B170" s="16">
        <v>-5.1979689362283601E-2</v>
      </c>
      <c r="C170" s="1">
        <v>0.67947275015890496</v>
      </c>
      <c r="D170" s="1">
        <v>-7.6500035284898904E-2</v>
      </c>
      <c r="E170" s="1">
        <v>0.93902128590579903</v>
      </c>
      <c r="F170" s="3">
        <v>0.980524205811656</v>
      </c>
      <c r="G170" s="17" t="b">
        <v>0</v>
      </c>
      <c r="H170" s="22">
        <v>7.7074320657806797E-4</v>
      </c>
      <c r="I170" s="9">
        <v>1.3323269148904999E-3</v>
      </c>
      <c r="J170" s="9">
        <v>6.4957369782967097E-4</v>
      </c>
      <c r="K170" s="23">
        <v>1.20508032323707E-3</v>
      </c>
      <c r="L170" s="16">
        <v>0.343983635276563</v>
      </c>
      <c r="M170" s="1">
        <v>0.73096000646960302</v>
      </c>
      <c r="N170" s="1">
        <v>0.47059159493272201</v>
      </c>
      <c r="O170" s="1">
        <v>0.637932410960802</v>
      </c>
      <c r="P170" s="3">
        <v>0.77907843524151499</v>
      </c>
      <c r="Q170" s="17" t="b">
        <v>0</v>
      </c>
      <c r="R170" s="22">
        <v>3.7513454535532498E-4</v>
      </c>
      <c r="S170" s="9">
        <v>5.4256528149587702E-4</v>
      </c>
      <c r="T170" s="9">
        <v>1.0219112613334201E-3</v>
      </c>
      <c r="U170" s="23">
        <v>1.6224847842469499E-3</v>
      </c>
      <c r="V170" s="16">
        <v>0.26224299106118398</v>
      </c>
      <c r="W170" s="1">
        <v>6.6068493688695398E-2</v>
      </c>
      <c r="X170" s="3">
        <v>0.23475400948962</v>
      </c>
      <c r="Y170" s="17" t="b">
        <v>0</v>
      </c>
      <c r="Z170" s="16">
        <v>0.173837643531016</v>
      </c>
      <c r="AA170" s="1">
        <v>-0.18994448192588301</v>
      </c>
      <c r="AB170" s="1">
        <v>0.321511726890717</v>
      </c>
      <c r="AC170" s="1">
        <v>-0.36378212545689997</v>
      </c>
      <c r="AD170" s="1">
        <v>0.147674083359701</v>
      </c>
      <c r="AE170" s="1">
        <v>0.51145620881660103</v>
      </c>
      <c r="AF170" s="1">
        <v>0.99734239574430295</v>
      </c>
      <c r="AG170" s="1">
        <v>0.99063869797277604</v>
      </c>
      <c r="AH170" s="1">
        <v>0.97136972205795302</v>
      </c>
      <c r="AI170" s="1">
        <v>1.0860690148810901</v>
      </c>
      <c r="AJ170" s="1">
        <v>1.0685223498338801</v>
      </c>
      <c r="AK170" s="1">
        <v>1.0622679453258199</v>
      </c>
      <c r="AL170" s="1">
        <v>0.17430086625494601</v>
      </c>
      <c r="AM170" s="1">
        <v>-0.19173941247659901</v>
      </c>
      <c r="AN170" s="1">
        <v>0.33098800548318402</v>
      </c>
      <c r="AO170" s="1">
        <v>-0.33495304669632697</v>
      </c>
      <c r="AP170" s="1">
        <v>0.13820401920714001</v>
      </c>
      <c r="AQ170" s="1">
        <v>0.481475705886734</v>
      </c>
      <c r="AR170" s="1">
        <v>1</v>
      </c>
      <c r="AS170" s="1">
        <v>1</v>
      </c>
      <c r="AT170" s="1">
        <v>1</v>
      </c>
      <c r="AU170" s="1">
        <v>1</v>
      </c>
      <c r="AV170" s="1">
        <v>1</v>
      </c>
      <c r="AW170" s="1">
        <v>1</v>
      </c>
      <c r="AX170" s="3">
        <v>1</v>
      </c>
      <c r="AY170" s="3">
        <v>1</v>
      </c>
      <c r="AZ170" s="3">
        <v>1</v>
      </c>
      <c r="BA170" s="3">
        <v>1</v>
      </c>
      <c r="BB170" s="3">
        <v>1</v>
      </c>
      <c r="BC170" s="3">
        <v>1</v>
      </c>
      <c r="BD170" s="1" t="b">
        <v>0</v>
      </c>
      <c r="BE170" s="1" t="b">
        <v>0</v>
      </c>
      <c r="BF170" s="1" t="b">
        <v>0</v>
      </c>
      <c r="BG170" s="1" t="b">
        <v>0</v>
      </c>
      <c r="BH170" s="1" t="b">
        <v>0</v>
      </c>
      <c r="BI170" s="17" t="b">
        <v>0</v>
      </c>
      <c r="BJ170" s="22">
        <v>4.75381156708388E-4</v>
      </c>
      <c r="BK170" s="9">
        <v>6.2724101840732195E-4</v>
      </c>
      <c r="BL170" s="9">
        <v>1.0661052564477399E-3</v>
      </c>
      <c r="BM170" s="9">
        <v>1.7919098433899401E-3</v>
      </c>
      <c r="BN170" s="9">
        <v>2.7488793400226201E-4</v>
      </c>
      <c r="BO170" s="9">
        <v>4.6304073789579401E-4</v>
      </c>
      <c r="BP170" s="9">
        <v>9.826277101206999E-4</v>
      </c>
      <c r="BQ170" s="23">
        <v>1.5657749736051299E-3</v>
      </c>
      <c r="BR170" s="16" t="s">
        <v>143</v>
      </c>
      <c r="BS170" s="1" t="s">
        <v>81</v>
      </c>
      <c r="BT170" s="1" t="s">
        <v>159</v>
      </c>
      <c r="BU170" s="1" t="s">
        <v>160</v>
      </c>
      <c r="BV170" s="1" t="s">
        <v>148</v>
      </c>
      <c r="BW170" s="1" t="s">
        <v>148</v>
      </c>
      <c r="BX170" s="17" t="s">
        <v>148</v>
      </c>
    </row>
    <row r="171" spans="1:76" x14ac:dyDescent="0.2">
      <c r="A171" s="28" t="s">
        <v>238</v>
      </c>
      <c r="B171" s="16">
        <v>-1.0010912636790501</v>
      </c>
      <c r="C171" s="1">
        <v>0.63974886639475403</v>
      </c>
      <c r="D171" s="1">
        <v>-1.56481912866936</v>
      </c>
      <c r="E171" s="1">
        <v>0.117625325222175</v>
      </c>
      <c r="F171" s="3">
        <v>0.84223968076618505</v>
      </c>
      <c r="G171" s="17" t="b">
        <v>0</v>
      </c>
      <c r="H171" s="22">
        <v>2.4412281902450599E-3</v>
      </c>
      <c r="I171" s="9">
        <v>2.1199794200998799E-3</v>
      </c>
      <c r="J171" s="9">
        <v>9.2502779088137301E-4</v>
      </c>
      <c r="K171" s="23">
        <v>9.3167654613698003E-4</v>
      </c>
      <c r="L171" s="16">
        <v>-1.59233329289557</v>
      </c>
      <c r="M171" s="1">
        <v>0.69174518415898301</v>
      </c>
      <c r="N171" s="1">
        <v>-2.30190730540685</v>
      </c>
      <c r="O171" s="1">
        <v>2.1340400149498898E-2</v>
      </c>
      <c r="P171" s="3">
        <v>6.50177837003868E-2</v>
      </c>
      <c r="Q171" s="17" t="b">
        <v>0</v>
      </c>
      <c r="R171" s="22">
        <v>2.1955227321780102E-3</v>
      </c>
      <c r="S171" s="9">
        <v>1.6844959947491999E-3</v>
      </c>
      <c r="T171" s="9">
        <v>1.1562799867091799E-3</v>
      </c>
      <c r="U171" s="23">
        <v>1.74617993812936E-3</v>
      </c>
      <c r="V171" s="16">
        <v>8.6560654754702107</v>
      </c>
      <c r="W171" s="1">
        <v>6.8462110632294196E-2</v>
      </c>
      <c r="X171" s="3">
        <v>0.23819109324152299</v>
      </c>
      <c r="Y171" s="17" t="b">
        <v>0</v>
      </c>
      <c r="Z171" s="16">
        <v>-1.8094865428896101</v>
      </c>
      <c r="AA171" s="1">
        <v>-1.1860633144911299</v>
      </c>
      <c r="AB171" s="1">
        <v>-2.5665282899453201</v>
      </c>
      <c r="AC171" s="1">
        <v>0.62342322839847297</v>
      </c>
      <c r="AD171" s="1">
        <v>-0.75704174705571503</v>
      </c>
      <c r="AE171" s="1">
        <v>-1.38046497545418</v>
      </c>
      <c r="AF171" s="1">
        <v>0.93851632416934405</v>
      </c>
      <c r="AG171" s="1">
        <v>0.93174270883658095</v>
      </c>
      <c r="AH171" s="1">
        <v>0.91422314224543499</v>
      </c>
      <c r="AI171" s="1">
        <v>1.0298019259318201</v>
      </c>
      <c r="AJ171" s="1">
        <v>1.0139780495651101</v>
      </c>
      <c r="AK171" s="1">
        <v>1.0077117989473301</v>
      </c>
      <c r="AL171" s="1">
        <v>-1.92802884328212</v>
      </c>
      <c r="AM171" s="1">
        <v>-1.27295153827617</v>
      </c>
      <c r="AN171" s="1">
        <v>-2.80733244582022</v>
      </c>
      <c r="AO171" s="1">
        <v>0.60538168816723004</v>
      </c>
      <c r="AP171" s="1">
        <v>-0.74660565618792196</v>
      </c>
      <c r="AQ171" s="1">
        <v>-1.3699005776217299</v>
      </c>
      <c r="AR171" s="1">
        <v>1</v>
      </c>
      <c r="AS171" s="1">
        <v>1</v>
      </c>
      <c r="AT171" s="1">
        <v>1</v>
      </c>
      <c r="AU171" s="1">
        <v>1</v>
      </c>
      <c r="AV171" s="1">
        <v>1</v>
      </c>
      <c r="AW171" s="1">
        <v>1</v>
      </c>
      <c r="AX171" s="3">
        <v>1</v>
      </c>
      <c r="AY171" s="3">
        <v>1</v>
      </c>
      <c r="AZ171" s="3">
        <v>1</v>
      </c>
      <c r="BA171" s="3">
        <v>1</v>
      </c>
      <c r="BB171" s="3">
        <v>1</v>
      </c>
      <c r="BC171" s="3">
        <v>1</v>
      </c>
      <c r="BD171" s="1" t="b">
        <v>0</v>
      </c>
      <c r="BE171" s="1" t="b">
        <v>0</v>
      </c>
      <c r="BF171" s="1" t="b">
        <v>0</v>
      </c>
      <c r="BG171" s="1" t="b">
        <v>0</v>
      </c>
      <c r="BH171" s="1" t="b">
        <v>0</v>
      </c>
      <c r="BI171" s="17" t="b">
        <v>0</v>
      </c>
      <c r="BJ171" s="22">
        <v>3.1015510478921999E-3</v>
      </c>
      <c r="BK171" s="9">
        <v>1.7682057471457399E-3</v>
      </c>
      <c r="BL171" s="9">
        <v>1.7809053325979201E-3</v>
      </c>
      <c r="BM171" s="9">
        <v>2.3468035937580598E-3</v>
      </c>
      <c r="BN171" s="9">
        <v>1.28949441646382E-3</v>
      </c>
      <c r="BO171" s="9">
        <v>1.0380506079875299E-3</v>
      </c>
      <c r="BP171" s="9">
        <v>6.0105745703030401E-4</v>
      </c>
      <c r="BQ171" s="23">
        <v>7.3639299702137095E-4</v>
      </c>
      <c r="BR171" s="16" t="s">
        <v>143</v>
      </c>
      <c r="BS171" s="1" t="s">
        <v>81</v>
      </c>
      <c r="BT171" s="1" t="s">
        <v>159</v>
      </c>
      <c r="BU171" s="1" t="s">
        <v>160</v>
      </c>
      <c r="BV171" s="1" t="s">
        <v>168</v>
      </c>
      <c r="BW171" s="1" t="s">
        <v>169</v>
      </c>
      <c r="BX171" s="17" t="s">
        <v>148</v>
      </c>
    </row>
    <row r="172" spans="1:76" x14ac:dyDescent="0.2">
      <c r="A172" s="28" t="s">
        <v>239</v>
      </c>
      <c r="B172" s="16">
        <v>-0.26797656783991203</v>
      </c>
      <c r="C172" s="1">
        <v>0.36847380089020298</v>
      </c>
      <c r="D172" s="1">
        <v>-0.72726084511979505</v>
      </c>
      <c r="E172" s="1">
        <v>0.46706617921722698</v>
      </c>
      <c r="F172" s="3">
        <v>0.90134394679178298</v>
      </c>
      <c r="G172" s="17" t="b">
        <v>0</v>
      </c>
      <c r="H172" s="22">
        <v>1.0355123342735E-4</v>
      </c>
      <c r="I172" s="9">
        <v>2.0985323225554899E-4</v>
      </c>
      <c r="J172" s="9">
        <v>1.20391996340083E-5</v>
      </c>
      <c r="K172" s="23">
        <v>4.9638891738913798E-5</v>
      </c>
      <c r="L172" s="16">
        <v>-2.0701150958293099E-2</v>
      </c>
      <c r="M172" s="1">
        <v>0.42469767169670303</v>
      </c>
      <c r="N172" s="1">
        <v>-4.8743264533545001E-2</v>
      </c>
      <c r="O172" s="1">
        <v>0.96112389672155196</v>
      </c>
      <c r="P172" s="3">
        <v>0.96112389672155196</v>
      </c>
      <c r="Q172" s="17" t="b">
        <v>0</v>
      </c>
      <c r="R172" s="22">
        <v>3.91090124786316E-5</v>
      </c>
      <c r="S172" s="9">
        <v>1.0939990533633999E-4</v>
      </c>
      <c r="T172" s="9">
        <v>7.2690701703390797E-5</v>
      </c>
      <c r="U172" s="23">
        <v>1.90428049274159E-4</v>
      </c>
      <c r="V172" s="16">
        <v>0.34311814727874701</v>
      </c>
      <c r="W172" s="1">
        <v>9.6549593355273702E-2</v>
      </c>
      <c r="X172" s="3">
        <v>0.28010693098177702</v>
      </c>
      <c r="Y172" s="17" t="b">
        <v>0</v>
      </c>
      <c r="Z172" s="16">
        <v>-1.27283020454217E-2</v>
      </c>
      <c r="AA172" s="1">
        <v>-0.22782251974509299</v>
      </c>
      <c r="AB172" s="1">
        <v>-0.249274446674078</v>
      </c>
      <c r="AC172" s="1">
        <v>-0.21509421769967099</v>
      </c>
      <c r="AD172" s="1">
        <v>-0.236546144628657</v>
      </c>
      <c r="AE172" s="1">
        <v>-2.14519269289857E-2</v>
      </c>
      <c r="AF172" s="1">
        <v>0.54654658271071399</v>
      </c>
      <c r="AG172" s="1">
        <v>0.53918306016389095</v>
      </c>
      <c r="AH172" s="1">
        <v>0.53348229101043998</v>
      </c>
      <c r="AI172" s="1">
        <v>0.66457412668178195</v>
      </c>
      <c r="AJ172" s="1">
        <v>0.659957386737131</v>
      </c>
      <c r="AK172" s="1">
        <v>0.65387227927466196</v>
      </c>
      <c r="AL172" s="1">
        <v>-2.32885950586188E-2</v>
      </c>
      <c r="AM172" s="1">
        <v>-0.42253278446070502</v>
      </c>
      <c r="AN172" s="1">
        <v>-0.46725908408682398</v>
      </c>
      <c r="AO172" s="1">
        <v>-0.32365722507681099</v>
      </c>
      <c r="AP172" s="1">
        <v>-0.35842639143438498</v>
      </c>
      <c r="AQ172" s="1">
        <v>-3.2807518545949398E-2</v>
      </c>
      <c r="AR172" s="1">
        <v>1</v>
      </c>
      <c r="AS172" s="1">
        <v>1</v>
      </c>
      <c r="AT172" s="1">
        <v>1</v>
      </c>
      <c r="AU172" s="1">
        <v>1</v>
      </c>
      <c r="AV172" s="1">
        <v>1</v>
      </c>
      <c r="AW172" s="1">
        <v>1</v>
      </c>
      <c r="AX172" s="3">
        <v>1</v>
      </c>
      <c r="AY172" s="3">
        <v>1</v>
      </c>
      <c r="AZ172" s="3">
        <v>1</v>
      </c>
      <c r="BA172" s="3">
        <v>1</v>
      </c>
      <c r="BB172" s="3">
        <v>1</v>
      </c>
      <c r="BC172" s="3">
        <v>1</v>
      </c>
      <c r="BD172" s="1" t="b">
        <v>0</v>
      </c>
      <c r="BE172" s="1" t="b">
        <v>0</v>
      </c>
      <c r="BF172" s="1" t="b">
        <v>0</v>
      </c>
      <c r="BG172" s="1" t="b">
        <v>0</v>
      </c>
      <c r="BH172" s="1" t="b">
        <v>0</v>
      </c>
      <c r="BI172" s="17" t="b">
        <v>0</v>
      </c>
      <c r="BJ172" s="22">
        <v>7.8218024957263201E-5</v>
      </c>
      <c r="BK172" s="9">
        <v>1.48830129246708E-4</v>
      </c>
      <c r="BL172" s="9">
        <v>1.28884441897437E-4</v>
      </c>
      <c r="BM172" s="9">
        <v>2.6598992770891398E-4</v>
      </c>
      <c r="BN172" s="9">
        <v>0</v>
      </c>
      <c r="BO172" s="9">
        <v>0</v>
      </c>
      <c r="BP172" s="9">
        <v>2.2740710419793501E-5</v>
      </c>
      <c r="BQ172" s="23">
        <v>6.8222131259380506E-5</v>
      </c>
      <c r="BR172" s="16" t="s">
        <v>143</v>
      </c>
      <c r="BS172" s="1" t="s">
        <v>81</v>
      </c>
      <c r="BT172" s="1" t="s">
        <v>159</v>
      </c>
      <c r="BU172" s="1" t="s">
        <v>160</v>
      </c>
      <c r="BV172" s="1" t="s">
        <v>168</v>
      </c>
      <c r="BW172" s="1" t="s">
        <v>148</v>
      </c>
      <c r="BX172" s="17" t="s">
        <v>148</v>
      </c>
    </row>
    <row r="173" spans="1:76" x14ac:dyDescent="0.2">
      <c r="A173" s="28" t="s">
        <v>240</v>
      </c>
      <c r="B173" s="16">
        <v>1.5809625671413201</v>
      </c>
      <c r="C173" s="1">
        <v>0.61335570399932204</v>
      </c>
      <c r="D173" s="1">
        <v>2.5775623456875301</v>
      </c>
      <c r="E173" s="1">
        <v>9.9499930362052201E-3</v>
      </c>
      <c r="F173" s="3">
        <v>0.44757523686415501</v>
      </c>
      <c r="G173" s="17" t="b">
        <v>0</v>
      </c>
      <c r="H173" s="22">
        <v>1.97356124946353E-4</v>
      </c>
      <c r="I173" s="9">
        <v>3.7501139345913497E-4</v>
      </c>
      <c r="J173" s="9">
        <v>1.02689386641233E-3</v>
      </c>
      <c r="K173" s="23">
        <v>1.15026365863402E-3</v>
      </c>
      <c r="L173" s="16">
        <v>-1.03868456967225</v>
      </c>
      <c r="M173" s="1">
        <v>0.66571127807040997</v>
      </c>
      <c r="N173" s="1">
        <v>-1.5602628404958301</v>
      </c>
      <c r="O173" s="1">
        <v>0.11869778087866199</v>
      </c>
      <c r="P173" s="3">
        <v>0.260822755351798</v>
      </c>
      <c r="Q173" s="17" t="b">
        <v>0</v>
      </c>
      <c r="R173" s="22">
        <v>8.2309435910319804E-4</v>
      </c>
      <c r="S173" s="9">
        <v>1.10584351902999E-3</v>
      </c>
      <c r="T173" s="9">
        <v>4.37963763676482E-4</v>
      </c>
      <c r="U173" s="23">
        <v>7.6588099942923298E-4</v>
      </c>
      <c r="V173" s="16">
        <v>7.9698195108423997</v>
      </c>
      <c r="W173" s="1">
        <v>9.3279161541620997E-2</v>
      </c>
      <c r="X173" s="3">
        <v>0.28010693098177702</v>
      </c>
      <c r="Y173" s="17" t="b">
        <v>0</v>
      </c>
      <c r="Z173" s="16">
        <v>-0.70294317068110401</v>
      </c>
      <c r="AA173" s="1">
        <v>1.9488851653144199</v>
      </c>
      <c r="AB173" s="1">
        <v>0.59989063348643501</v>
      </c>
      <c r="AC173" s="1">
        <v>2.6518283359955199</v>
      </c>
      <c r="AD173" s="1">
        <v>1.30283380416753</v>
      </c>
      <c r="AE173" s="1">
        <v>-1.3489945318279799</v>
      </c>
      <c r="AF173" s="1">
        <v>0.89958064347080502</v>
      </c>
      <c r="AG173" s="1">
        <v>0.89275752200591796</v>
      </c>
      <c r="AH173" s="1">
        <v>0.87640008670300296</v>
      </c>
      <c r="AI173" s="1">
        <v>0.99271014597234597</v>
      </c>
      <c r="AJ173" s="1">
        <v>0.978025844643852</v>
      </c>
      <c r="AK173" s="1">
        <v>0.97175367855342798</v>
      </c>
      <c r="AL173" s="1">
        <v>-0.78141206770409699</v>
      </c>
      <c r="AM173" s="1">
        <v>2.1829949535855002</v>
      </c>
      <c r="AN173" s="1">
        <v>0.68449403712773405</v>
      </c>
      <c r="AO173" s="1">
        <v>2.6713017357126798</v>
      </c>
      <c r="AP173" s="1">
        <v>1.3321057018099201</v>
      </c>
      <c r="AQ173" s="1">
        <v>-1.38820625185193</v>
      </c>
      <c r="AR173" s="1">
        <v>1</v>
      </c>
      <c r="AS173" s="1">
        <v>1</v>
      </c>
      <c r="AT173" s="1">
        <v>1</v>
      </c>
      <c r="AU173" s="1">
        <v>1</v>
      </c>
      <c r="AV173" s="1">
        <v>1</v>
      </c>
      <c r="AW173" s="1">
        <v>1</v>
      </c>
      <c r="AX173" s="3">
        <v>1</v>
      </c>
      <c r="AY173" s="3">
        <v>1</v>
      </c>
      <c r="AZ173" s="3">
        <v>1</v>
      </c>
      <c r="BA173" s="3">
        <v>1</v>
      </c>
      <c r="BB173" s="3">
        <v>1</v>
      </c>
      <c r="BC173" s="3">
        <v>1</v>
      </c>
      <c r="BD173" s="1" t="b">
        <v>0</v>
      </c>
      <c r="BE173" s="1" t="b">
        <v>0</v>
      </c>
      <c r="BF173" s="1" t="b">
        <v>0</v>
      </c>
      <c r="BG173" s="1" t="b">
        <v>0</v>
      </c>
      <c r="BH173" s="1" t="b">
        <v>0</v>
      </c>
      <c r="BI173" s="17" t="b">
        <v>0</v>
      </c>
      <c r="BJ173" s="22">
        <v>2.5144312577543001E-4</v>
      </c>
      <c r="BK173" s="9">
        <v>3.6119610265357102E-4</v>
      </c>
      <c r="BL173" s="9">
        <v>1.4326912411727699E-4</v>
      </c>
      <c r="BM173" s="9">
        <v>4.0522627679193498E-4</v>
      </c>
      <c r="BN173" s="9">
        <v>1.3947455924309599E-3</v>
      </c>
      <c r="BO173" s="9">
        <v>1.3202568925165499E-3</v>
      </c>
      <c r="BP173" s="9">
        <v>6.9991455439577597E-4</v>
      </c>
      <c r="BQ173" s="23">
        <v>9.3028205005681898E-4</v>
      </c>
      <c r="BR173" s="16" t="s">
        <v>143</v>
      </c>
      <c r="BS173" s="1" t="s">
        <v>81</v>
      </c>
      <c r="BT173" s="1" t="s">
        <v>159</v>
      </c>
      <c r="BU173" s="1" t="s">
        <v>160</v>
      </c>
      <c r="BV173" s="1" t="s">
        <v>168</v>
      </c>
      <c r="BW173" s="1" t="s">
        <v>169</v>
      </c>
      <c r="BX173" s="17" t="s">
        <v>148</v>
      </c>
    </row>
    <row r="174" spans="1:76" x14ac:dyDescent="0.2">
      <c r="A174" s="28" t="s">
        <v>241</v>
      </c>
      <c r="B174" s="16">
        <v>-0.11335808065179701</v>
      </c>
      <c r="C174" s="1">
        <v>0.31094213499314299</v>
      </c>
      <c r="D174" s="1">
        <v>-0.36456326722750798</v>
      </c>
      <c r="E174" s="1">
        <v>0.71543743882892297</v>
      </c>
      <c r="F174" s="3">
        <v>0.93973138201715101</v>
      </c>
      <c r="G174" s="17" t="b">
        <v>0</v>
      </c>
      <c r="H174" s="22">
        <v>5.4373887490039103E-5</v>
      </c>
      <c r="I174" s="9">
        <v>1.21138531812367E-4</v>
      </c>
      <c r="J174" s="9">
        <v>6.32239138131606E-6</v>
      </c>
      <c r="K174" s="23">
        <v>2.6067887471660799E-5</v>
      </c>
      <c r="L174" s="16">
        <v>-9.0975110835886996E-2</v>
      </c>
      <c r="M174" s="1">
        <v>0.36750761564262702</v>
      </c>
      <c r="N174" s="1">
        <v>-0.247546192143003</v>
      </c>
      <c r="O174" s="1">
        <v>0.80448554742302802</v>
      </c>
      <c r="P174" s="3">
        <v>0.87239666506263402</v>
      </c>
      <c r="Q174" s="17" t="b">
        <v>0</v>
      </c>
      <c r="R174" s="22">
        <v>2.2564396826421101E-5</v>
      </c>
      <c r="S174" s="9">
        <v>6.7177926442538296E-5</v>
      </c>
      <c r="T174" s="9">
        <v>3.6260735535309501E-5</v>
      </c>
      <c r="U174" s="23">
        <v>1.06296380577118E-4</v>
      </c>
      <c r="V174" s="16">
        <v>0.32607393481903602</v>
      </c>
      <c r="W174" s="1">
        <v>8.9895291309478001E-2</v>
      </c>
      <c r="X174" s="3">
        <v>0.28010693098177702</v>
      </c>
      <c r="Y174" s="17" t="b">
        <v>0</v>
      </c>
      <c r="Z174" s="16">
        <v>0.123675720625889</v>
      </c>
      <c r="AA174" s="1">
        <v>0.13347394999192699</v>
      </c>
      <c r="AB174" s="1">
        <v>-0.153447809221951</v>
      </c>
      <c r="AC174" s="1">
        <v>9.7982293660386494E-3</v>
      </c>
      <c r="AD174" s="1">
        <v>-0.27712352984784</v>
      </c>
      <c r="AE174" s="1">
        <v>-0.28692175921387902</v>
      </c>
      <c r="AF174" s="1">
        <v>0.46086259382060102</v>
      </c>
      <c r="AG174" s="1">
        <v>0.45344646196095301</v>
      </c>
      <c r="AH174" s="1">
        <v>0.45022880541192101</v>
      </c>
      <c r="AI174" s="1">
        <v>0.58804502134601899</v>
      </c>
      <c r="AJ174" s="1">
        <v>0.58556744315883902</v>
      </c>
      <c r="AK174" s="1">
        <v>0.57974873347807598</v>
      </c>
      <c r="AL174" s="1">
        <v>0.26835703805033001</v>
      </c>
      <c r="AM174" s="1">
        <v>0.29435437518844598</v>
      </c>
      <c r="AN174" s="1">
        <v>-0.34082183853509601</v>
      </c>
      <c r="AO174" s="1">
        <v>1.66623795974171E-2</v>
      </c>
      <c r="AP174" s="1">
        <v>-0.47325638248072599</v>
      </c>
      <c r="AQ174" s="1">
        <v>-0.49490709102985703</v>
      </c>
      <c r="AR174" s="1">
        <v>1</v>
      </c>
      <c r="AS174" s="1">
        <v>1</v>
      </c>
      <c r="AT174" s="1">
        <v>1</v>
      </c>
      <c r="AU174" s="1">
        <v>1</v>
      </c>
      <c r="AV174" s="1">
        <v>1</v>
      </c>
      <c r="AW174" s="1">
        <v>1</v>
      </c>
      <c r="AX174" s="3">
        <v>1</v>
      </c>
      <c r="AY174" s="3">
        <v>1</v>
      </c>
      <c r="AZ174" s="3">
        <v>1</v>
      </c>
      <c r="BA174" s="3">
        <v>1</v>
      </c>
      <c r="BB174" s="3">
        <v>1</v>
      </c>
      <c r="BC174" s="3">
        <v>1</v>
      </c>
      <c r="BD174" s="1" t="b">
        <v>0</v>
      </c>
      <c r="BE174" s="1" t="b">
        <v>0</v>
      </c>
      <c r="BF174" s="1" t="b">
        <v>0</v>
      </c>
      <c r="BG174" s="1" t="b">
        <v>0</v>
      </c>
      <c r="BH174" s="1" t="b">
        <v>0</v>
      </c>
      <c r="BI174" s="17" t="b">
        <v>0</v>
      </c>
      <c r="BJ174" s="22">
        <v>3.1693711967545598E-5</v>
      </c>
      <c r="BK174" s="9">
        <v>8.9643354612899004E-5</v>
      </c>
      <c r="BL174" s="9">
        <v>7.7054063012532703E-5</v>
      </c>
      <c r="BM174" s="9">
        <v>1.49109928467636E-4</v>
      </c>
      <c r="BN174" s="9">
        <v>1.3435081685296599E-5</v>
      </c>
      <c r="BO174" s="9">
        <v>3.80001494618737E-5</v>
      </c>
      <c r="BP174" s="9">
        <v>0</v>
      </c>
      <c r="BQ174" s="23">
        <v>0</v>
      </c>
      <c r="BR174" s="16" t="s">
        <v>143</v>
      </c>
      <c r="BS174" s="1" t="s">
        <v>78</v>
      </c>
      <c r="BT174" s="1" t="s">
        <v>242</v>
      </c>
      <c r="BU174" s="1" t="s">
        <v>243</v>
      </c>
      <c r="BV174" s="1" t="s">
        <v>244</v>
      </c>
      <c r="BW174" s="1" t="s">
        <v>148</v>
      </c>
      <c r="BX174" s="17" t="s">
        <v>148</v>
      </c>
    </row>
    <row r="175" spans="1:76" x14ac:dyDescent="0.2">
      <c r="A175" s="28" t="s">
        <v>245</v>
      </c>
      <c r="B175" s="16">
        <v>0.63322922542066395</v>
      </c>
      <c r="C175" s="1">
        <v>0.45726212780713299</v>
      </c>
      <c r="D175" s="1">
        <v>1.3848276227410401</v>
      </c>
      <c r="E175" s="1">
        <v>0.16610518241299699</v>
      </c>
      <c r="F175" s="3">
        <v>0.84223968076618505</v>
      </c>
      <c r="G175" s="17" t="b">
        <v>0</v>
      </c>
      <c r="H175" s="22">
        <v>1.42677933004525E-4</v>
      </c>
      <c r="I175" s="9">
        <v>2.14937635834072E-4</v>
      </c>
      <c r="J175" s="9">
        <v>3.1784591329867597E-4</v>
      </c>
      <c r="K175" s="23">
        <v>4.05077222085379E-4</v>
      </c>
      <c r="L175" s="16">
        <v>1.0827824850510099</v>
      </c>
      <c r="M175" s="1">
        <v>0.51207454304285305</v>
      </c>
      <c r="N175" s="1">
        <v>2.1145016868381901</v>
      </c>
      <c r="O175" s="1">
        <v>3.4472440845214503E-2</v>
      </c>
      <c r="P175" s="3">
        <v>9.13793273198545E-2</v>
      </c>
      <c r="Q175" s="17" t="b">
        <v>0</v>
      </c>
      <c r="R175" s="22">
        <v>5.95939800766697E-5</v>
      </c>
      <c r="S175" s="9">
        <v>1.3351834793261401E-4</v>
      </c>
      <c r="T175" s="9">
        <v>3.9604257487783402E-4</v>
      </c>
      <c r="U175" s="23">
        <v>3.8493931546986301E-4</v>
      </c>
      <c r="V175" s="16">
        <v>7.8954899807191596</v>
      </c>
      <c r="W175" s="1">
        <v>9.6443441706364E-2</v>
      </c>
      <c r="X175" s="3">
        <v>0.28010693098177702</v>
      </c>
      <c r="Y175" s="17" t="b">
        <v>0</v>
      </c>
      <c r="Z175" s="16">
        <v>0.50626164244798599</v>
      </c>
      <c r="AA175" s="1">
        <v>8.8889581999586506E-2</v>
      </c>
      <c r="AB175" s="1">
        <v>1.72294311084492</v>
      </c>
      <c r="AC175" s="1">
        <v>-0.41737206044839997</v>
      </c>
      <c r="AD175" s="1">
        <v>1.21668146839693</v>
      </c>
      <c r="AE175" s="1">
        <v>1.63405352884533</v>
      </c>
      <c r="AF175" s="1">
        <v>0.65411042707699396</v>
      </c>
      <c r="AG175" s="1">
        <v>0.64691524973786696</v>
      </c>
      <c r="AH175" s="1">
        <v>0.63796292583912195</v>
      </c>
      <c r="AI175" s="1">
        <v>0.76259095255071996</v>
      </c>
      <c r="AJ175" s="1">
        <v>0.75501146700829602</v>
      </c>
      <c r="AK175" s="1">
        <v>0.74878648815705795</v>
      </c>
      <c r="AL175" s="1">
        <v>0.77396968690791901</v>
      </c>
      <c r="AM175" s="1">
        <v>0.137405296962167</v>
      </c>
      <c r="AN175" s="1">
        <v>2.7006947285827101</v>
      </c>
      <c r="AO175" s="1">
        <v>-0.54730791003010304</v>
      </c>
      <c r="AP175" s="1">
        <v>1.6114741584230301</v>
      </c>
      <c r="AQ175" s="1">
        <v>2.1822689841360901</v>
      </c>
      <c r="AR175" s="1">
        <v>1</v>
      </c>
      <c r="AS175" s="1">
        <v>1</v>
      </c>
      <c r="AT175" s="1">
        <v>1</v>
      </c>
      <c r="AU175" s="1">
        <v>1</v>
      </c>
      <c r="AV175" s="1">
        <v>1</v>
      </c>
      <c r="AW175" s="1">
        <v>1</v>
      </c>
      <c r="AX175" s="3">
        <v>1</v>
      </c>
      <c r="AY175" s="3">
        <v>1</v>
      </c>
      <c r="AZ175" s="3">
        <v>1</v>
      </c>
      <c r="BA175" s="3">
        <v>1</v>
      </c>
      <c r="BB175" s="3">
        <v>1</v>
      </c>
      <c r="BC175" s="3">
        <v>1</v>
      </c>
      <c r="BD175" s="1" t="b">
        <v>0</v>
      </c>
      <c r="BE175" s="1" t="b">
        <v>0</v>
      </c>
      <c r="BF175" s="1" t="b">
        <v>0</v>
      </c>
      <c r="BG175" s="1" t="b">
        <v>0</v>
      </c>
      <c r="BH175" s="1" t="b">
        <v>0</v>
      </c>
      <c r="BI175" s="17" t="b">
        <v>0</v>
      </c>
      <c r="BJ175" s="22">
        <v>7.5208718355467994E-5</v>
      </c>
      <c r="BK175" s="9">
        <v>1.4889708333759501E-4</v>
      </c>
      <c r="BL175" s="9">
        <v>2.1014714765358301E-4</v>
      </c>
      <c r="BM175" s="9">
        <v>2.5772269168851999E-4</v>
      </c>
      <c r="BN175" s="9">
        <v>4.3979241797871398E-5</v>
      </c>
      <c r="BO175" s="9">
        <v>1.2439208042687E-4</v>
      </c>
      <c r="BP175" s="9">
        <v>5.6128295463272505E-4</v>
      </c>
      <c r="BQ175" s="23">
        <v>4.1588898729338301E-4</v>
      </c>
      <c r="BR175" s="16" t="s">
        <v>143</v>
      </c>
      <c r="BS175" s="1" t="s">
        <v>81</v>
      </c>
      <c r="BT175" s="1" t="s">
        <v>159</v>
      </c>
      <c r="BU175" s="1" t="s">
        <v>160</v>
      </c>
      <c r="BV175" s="1" t="s">
        <v>168</v>
      </c>
      <c r="BW175" s="1" t="s">
        <v>148</v>
      </c>
      <c r="BX175" s="17" t="s">
        <v>148</v>
      </c>
    </row>
    <row r="176" spans="1:76" x14ac:dyDescent="0.2">
      <c r="A176" s="28" t="s">
        <v>246</v>
      </c>
      <c r="B176" s="16">
        <v>-3.2598155143052997E-2</v>
      </c>
      <c r="C176" s="1">
        <v>0.40847860115418599</v>
      </c>
      <c r="D176" s="1">
        <v>-7.9803825833090203E-2</v>
      </c>
      <c r="E176" s="1">
        <v>0.93639328145701906</v>
      </c>
      <c r="F176" s="3">
        <v>0.980524205811656</v>
      </c>
      <c r="G176" s="17" t="b">
        <v>0</v>
      </c>
      <c r="H176" s="22">
        <v>9.8370004284205405E-5</v>
      </c>
      <c r="I176" s="9">
        <v>2.2340947323974599E-4</v>
      </c>
      <c r="J176" s="9">
        <v>5.2939969120147002E-5</v>
      </c>
      <c r="K176" s="23">
        <v>1.5130649553033099E-4</v>
      </c>
      <c r="L176" s="16">
        <v>0.26288507184006399</v>
      </c>
      <c r="M176" s="1">
        <v>0.46411002398228302</v>
      </c>
      <c r="N176" s="1">
        <v>0.56642834297002698</v>
      </c>
      <c r="O176" s="1">
        <v>0.57110263197075894</v>
      </c>
      <c r="P176" s="3">
        <v>0.750361759511182</v>
      </c>
      <c r="Q176" s="17" t="b">
        <v>0</v>
      </c>
      <c r="R176" s="22">
        <v>3.1693711967545598E-5</v>
      </c>
      <c r="S176" s="9">
        <v>1.2677484787018201E-4</v>
      </c>
      <c r="T176" s="9">
        <v>1.1569412659465E-4</v>
      </c>
      <c r="U176" s="23">
        <v>2.28137810778997E-4</v>
      </c>
      <c r="V176" s="16">
        <v>0.34055123871703102</v>
      </c>
      <c r="W176" s="1">
        <v>9.5540271520282993E-2</v>
      </c>
      <c r="X176" s="3">
        <v>0.28010693098177702</v>
      </c>
      <c r="Y176" s="17" t="b">
        <v>0</v>
      </c>
      <c r="Z176" s="16">
        <v>0.22348918265310999</v>
      </c>
      <c r="AA176" s="1">
        <v>-3.9812845148058697E-2</v>
      </c>
      <c r="AB176" s="1">
        <v>0.26705859226003698</v>
      </c>
      <c r="AC176" s="1">
        <v>-0.26330202780116901</v>
      </c>
      <c r="AD176" s="1">
        <v>4.3569409606926603E-2</v>
      </c>
      <c r="AE176" s="1">
        <v>0.30687143740809503</v>
      </c>
      <c r="AF176" s="1">
        <v>0.60428561997608399</v>
      </c>
      <c r="AG176" s="1">
        <v>0.59700828854615895</v>
      </c>
      <c r="AH176" s="1">
        <v>0.58956763372868104</v>
      </c>
      <c r="AI176" s="1">
        <v>0.71692485329774702</v>
      </c>
      <c r="AJ176" s="1">
        <v>0.71074070055373795</v>
      </c>
      <c r="AK176" s="1">
        <v>0.70456378668403896</v>
      </c>
      <c r="AL176" s="1">
        <v>0.36984031270172402</v>
      </c>
      <c r="AM176" s="1">
        <v>-6.6687256964239702E-2</v>
      </c>
      <c r="AN176" s="1">
        <v>0.45297363183091099</v>
      </c>
      <c r="AO176" s="1">
        <v>-0.36726586697339197</v>
      </c>
      <c r="AP176" s="1">
        <v>6.13014135436196E-2</v>
      </c>
      <c r="AQ176" s="1">
        <v>0.43554812666764497</v>
      </c>
      <c r="AR176" s="1">
        <v>1</v>
      </c>
      <c r="AS176" s="1">
        <v>1</v>
      </c>
      <c r="AT176" s="1">
        <v>1</v>
      </c>
      <c r="AU176" s="1">
        <v>1</v>
      </c>
      <c r="AV176" s="1">
        <v>1</v>
      </c>
      <c r="AW176" s="1">
        <v>1</v>
      </c>
      <c r="AX176" s="3">
        <v>1</v>
      </c>
      <c r="AY176" s="3">
        <v>1</v>
      </c>
      <c r="AZ176" s="3">
        <v>1</v>
      </c>
      <c r="BA176" s="3">
        <v>1</v>
      </c>
      <c r="BB176" s="3">
        <v>1</v>
      </c>
      <c r="BC176" s="3">
        <v>1</v>
      </c>
      <c r="BD176" s="1" t="b">
        <v>0</v>
      </c>
      <c r="BE176" s="1" t="b">
        <v>0</v>
      </c>
      <c r="BF176" s="1" t="b">
        <v>0</v>
      </c>
      <c r="BG176" s="1" t="b">
        <v>0</v>
      </c>
      <c r="BH176" s="1" t="b">
        <v>0</v>
      </c>
      <c r="BI176" s="17" t="b">
        <v>0</v>
      </c>
      <c r="BJ176" s="22">
        <v>6.3387423935091196E-5</v>
      </c>
      <c r="BK176" s="9">
        <v>1.7928670922579801E-4</v>
      </c>
      <c r="BL176" s="9">
        <v>1.3335258463331899E-4</v>
      </c>
      <c r="BM176" s="9">
        <v>2.6835220125203399E-4</v>
      </c>
      <c r="BN176" s="9">
        <v>0</v>
      </c>
      <c r="BO176" s="9">
        <v>0</v>
      </c>
      <c r="BP176" s="9">
        <v>9.9997719449166595E-5</v>
      </c>
      <c r="BQ176" s="23">
        <v>2.01229806439345E-4</v>
      </c>
      <c r="BR176" s="16" t="s">
        <v>143</v>
      </c>
      <c r="BS176" s="1" t="s">
        <v>81</v>
      </c>
      <c r="BT176" s="1" t="s">
        <v>159</v>
      </c>
      <c r="BU176" s="1" t="s">
        <v>160</v>
      </c>
      <c r="BV176" s="1" t="s">
        <v>173</v>
      </c>
      <c r="BW176" s="1" t="s">
        <v>174</v>
      </c>
      <c r="BX176" s="17" t="s">
        <v>175</v>
      </c>
    </row>
    <row r="177" spans="1:76" x14ac:dyDescent="0.2">
      <c r="A177" s="28" t="s">
        <v>247</v>
      </c>
      <c r="B177" s="16">
        <v>1.48536673671732</v>
      </c>
      <c r="C177" s="1">
        <v>0.83909662243415495</v>
      </c>
      <c r="D177" s="1">
        <v>1.7701974921653101</v>
      </c>
      <c r="E177" s="1">
        <v>7.6694246972139904E-2</v>
      </c>
      <c r="F177" s="3">
        <v>0.84223968076618505</v>
      </c>
      <c r="G177" s="17" t="b">
        <v>0</v>
      </c>
      <c r="H177" s="22">
        <v>1.5760164359861499E-3</v>
      </c>
      <c r="I177" s="9">
        <v>6.30406574394463E-3</v>
      </c>
      <c r="J177" s="9">
        <v>1.00642029701783E-2</v>
      </c>
      <c r="K177" s="23">
        <v>1.9423013355603098E-2</v>
      </c>
      <c r="L177" s="16">
        <v>1.6546534984657699</v>
      </c>
      <c r="M177" s="1">
        <v>0.888875386438847</v>
      </c>
      <c r="N177" s="1">
        <v>1.86151346264059</v>
      </c>
      <c r="O177" s="1">
        <v>6.2671701261637194E-2</v>
      </c>
      <c r="P177" s="3">
        <v>0.151683682763672</v>
      </c>
      <c r="Q177" s="17" t="b">
        <v>0</v>
      </c>
      <c r="R177" s="22">
        <v>2.04465527112128E-5</v>
      </c>
      <c r="S177" s="9">
        <v>8.1786210844851499E-5</v>
      </c>
      <c r="T177" s="9">
        <v>1.1528268742672401E-2</v>
      </c>
      <c r="U177" s="23">
        <v>1.9580587453640198E-2</v>
      </c>
      <c r="V177" s="16">
        <v>7.9599857631320701</v>
      </c>
      <c r="W177" s="1">
        <v>9.3691917211641301E-2</v>
      </c>
      <c r="X177" s="3">
        <v>0.28010693098177702</v>
      </c>
      <c r="Y177" s="17" t="b">
        <v>0</v>
      </c>
      <c r="Z177" s="16">
        <v>0.68710507633032503</v>
      </c>
      <c r="AA177" s="1">
        <v>0.54999951376382905</v>
      </c>
      <c r="AB177" s="1">
        <v>3.12522788113787</v>
      </c>
      <c r="AC177" s="1">
        <v>-0.137105562566496</v>
      </c>
      <c r="AD177" s="1">
        <v>2.4381228048075401</v>
      </c>
      <c r="AE177" s="1">
        <v>2.5752283673740402</v>
      </c>
      <c r="AF177" s="1">
        <v>1.20188299872437</v>
      </c>
      <c r="AG177" s="1">
        <v>1.1953828708725101</v>
      </c>
      <c r="AH177" s="1">
        <v>1.17008303601429</v>
      </c>
      <c r="AI177" s="1">
        <v>1.28339632355813</v>
      </c>
      <c r="AJ177" s="1">
        <v>1.2598651620374099</v>
      </c>
      <c r="AK177" s="1">
        <v>1.2536657017994299</v>
      </c>
      <c r="AL177" s="1">
        <v>0.57169048656116095</v>
      </c>
      <c r="AM177" s="1">
        <v>0.46010322480393501</v>
      </c>
      <c r="AN177" s="1">
        <v>2.6709453816059701</v>
      </c>
      <c r="AO177" s="1">
        <v>-0.10683025971773</v>
      </c>
      <c r="AP177" s="1">
        <v>1.9352251957381601</v>
      </c>
      <c r="AQ177" s="1">
        <v>2.0541587471665799</v>
      </c>
      <c r="AR177" s="1">
        <v>1</v>
      </c>
      <c r="AS177" s="1">
        <v>1</v>
      </c>
      <c r="AT177" s="1">
        <v>1</v>
      </c>
      <c r="AU177" s="1">
        <v>1</v>
      </c>
      <c r="AV177" s="1">
        <v>1</v>
      </c>
      <c r="AW177" s="1">
        <v>1</v>
      </c>
      <c r="AX177" s="3">
        <v>1</v>
      </c>
      <c r="AY177" s="3">
        <v>1</v>
      </c>
      <c r="AZ177" s="3">
        <v>1</v>
      </c>
      <c r="BA177" s="3">
        <v>1</v>
      </c>
      <c r="BB177" s="3">
        <v>1</v>
      </c>
      <c r="BC177" s="3">
        <v>1</v>
      </c>
      <c r="BD177" s="1" t="b">
        <v>0</v>
      </c>
      <c r="BE177" s="1" t="b">
        <v>0</v>
      </c>
      <c r="BF177" s="1" t="b">
        <v>0</v>
      </c>
      <c r="BG177" s="1" t="b">
        <v>0</v>
      </c>
      <c r="BH177" s="1" t="b">
        <v>0</v>
      </c>
      <c r="BI177" s="17" t="b">
        <v>0</v>
      </c>
      <c r="BJ177" s="22">
        <v>0</v>
      </c>
      <c r="BK177" s="9">
        <v>0</v>
      </c>
      <c r="BL177" s="9">
        <v>3.1520328719723098E-3</v>
      </c>
      <c r="BM177" s="9">
        <v>8.91529527317814E-3</v>
      </c>
      <c r="BN177" s="9">
        <v>4.0893105422425702E-5</v>
      </c>
      <c r="BO177" s="9">
        <v>1.1566316859189401E-4</v>
      </c>
      <c r="BP177" s="9">
        <v>1.8973811738850301E-2</v>
      </c>
      <c r="BQ177" s="23">
        <v>2.3763936538257299E-2</v>
      </c>
      <c r="BR177" s="16" t="s">
        <v>143</v>
      </c>
      <c r="BS177" s="1" t="s">
        <v>81</v>
      </c>
      <c r="BT177" s="1" t="s">
        <v>159</v>
      </c>
      <c r="BU177" s="1" t="s">
        <v>160</v>
      </c>
      <c r="BV177" s="1" t="s">
        <v>148</v>
      </c>
      <c r="BW177" s="1" t="s">
        <v>148</v>
      </c>
      <c r="BX177" s="17" t="s">
        <v>148</v>
      </c>
    </row>
    <row r="178" spans="1:76" x14ac:dyDescent="0.2">
      <c r="A178" s="28" t="s">
        <v>248</v>
      </c>
      <c r="B178" s="16">
        <v>2.17973527132574E-2</v>
      </c>
      <c r="C178" s="1">
        <v>0.366817509014295</v>
      </c>
      <c r="D178" s="1">
        <v>5.9422879708852697E-2</v>
      </c>
      <c r="E178" s="1">
        <v>0.95261528988440303</v>
      </c>
      <c r="F178" s="3">
        <v>0.981515177425479</v>
      </c>
      <c r="G178" s="17" t="b">
        <v>0</v>
      </c>
      <c r="H178" s="22">
        <v>7.0720921533803694E-5</v>
      </c>
      <c r="I178" s="9">
        <v>1.2997609184088699E-4</v>
      </c>
      <c r="J178" s="9">
        <v>4.5498953060629498E-5</v>
      </c>
      <c r="K178" s="23">
        <v>1.02980341567612E-4</v>
      </c>
      <c r="L178" s="16">
        <v>0.143993784556388</v>
      </c>
      <c r="M178" s="1">
        <v>0.42306241987985299</v>
      </c>
      <c r="N178" s="1">
        <v>0.34036061297357001</v>
      </c>
      <c r="O178" s="1">
        <v>0.73358497621025498</v>
      </c>
      <c r="P178" s="3">
        <v>0.82078695052866102</v>
      </c>
      <c r="Q178" s="17" t="b">
        <v>0</v>
      </c>
      <c r="R178" s="22">
        <v>3.4096562302922398E-5</v>
      </c>
      <c r="S178" s="9">
        <v>9.3581044055296097E-5</v>
      </c>
      <c r="T178" s="9">
        <v>7.9968938219106102E-5</v>
      </c>
      <c r="U178" s="23">
        <v>1.3219868442024E-4</v>
      </c>
      <c r="V178" s="16">
        <v>0.357514882748804</v>
      </c>
      <c r="W178" s="1">
        <v>0.102255860117154</v>
      </c>
      <c r="X178" s="3">
        <v>0.28515401394360601</v>
      </c>
      <c r="Y178" s="17" t="b">
        <v>0</v>
      </c>
      <c r="Z178" s="16">
        <v>-8.7124148570389304E-2</v>
      </c>
      <c r="AA178" s="1">
        <v>-0.177139381231572</v>
      </c>
      <c r="AB178" s="1">
        <v>0.191911588169348</v>
      </c>
      <c r="AC178" s="1">
        <v>-9.0015232661182998E-2</v>
      </c>
      <c r="AD178" s="1">
        <v>0.27903573673973697</v>
      </c>
      <c r="AE178" s="1">
        <v>0.36905096940092003</v>
      </c>
      <c r="AF178" s="1">
        <v>0.53875281585671497</v>
      </c>
      <c r="AG178" s="1">
        <v>0.53137934529013797</v>
      </c>
      <c r="AH178" s="1">
        <v>0.52591121223426796</v>
      </c>
      <c r="AI178" s="1">
        <v>0.65755696341287095</v>
      </c>
      <c r="AJ178" s="1">
        <v>0.65314604391781905</v>
      </c>
      <c r="AK178" s="1">
        <v>0.64707740394247604</v>
      </c>
      <c r="AL178" s="1">
        <v>-0.16171451175033899</v>
      </c>
      <c r="AM178" s="1">
        <v>-0.33335767150462398</v>
      </c>
      <c r="AN178" s="1">
        <v>0.36491252459523699</v>
      </c>
      <c r="AO178" s="1">
        <v>-0.13689343687272801</v>
      </c>
      <c r="AP178" s="1">
        <v>0.427217984918005</v>
      </c>
      <c r="AQ178" s="1">
        <v>0.57033512088722005</v>
      </c>
      <c r="AR178" s="1">
        <v>1</v>
      </c>
      <c r="AS178" s="1">
        <v>1</v>
      </c>
      <c r="AT178" s="1">
        <v>1</v>
      </c>
      <c r="AU178" s="1">
        <v>1</v>
      </c>
      <c r="AV178" s="1">
        <v>1</v>
      </c>
      <c r="AW178" s="1">
        <v>1</v>
      </c>
      <c r="AX178" s="3">
        <v>1</v>
      </c>
      <c r="AY178" s="3">
        <v>1</v>
      </c>
      <c r="AZ178" s="3">
        <v>1</v>
      </c>
      <c r="BA178" s="3">
        <v>1</v>
      </c>
      <c r="BB178" s="3">
        <v>1</v>
      </c>
      <c r="BC178" s="3">
        <v>1</v>
      </c>
      <c r="BD178" s="1" t="b">
        <v>0</v>
      </c>
      <c r="BE178" s="1" t="b">
        <v>0</v>
      </c>
      <c r="BF178" s="1" t="b">
        <v>0</v>
      </c>
      <c r="BG178" s="1" t="b">
        <v>0</v>
      </c>
      <c r="BH178" s="1" t="b">
        <v>0</v>
      </c>
      <c r="BI178" s="17" t="b">
        <v>0</v>
      </c>
      <c r="BJ178" s="22">
        <v>6.8193124605844905E-5</v>
      </c>
      <c r="BK178" s="9">
        <v>1.2691952913061299E-4</v>
      </c>
      <c r="BL178" s="9">
        <v>7.3248718461762605E-5</v>
      </c>
      <c r="BM178" s="9">
        <v>1.4169613489706099E-4</v>
      </c>
      <c r="BN178" s="9">
        <v>0</v>
      </c>
      <c r="BO178" s="9">
        <v>0</v>
      </c>
      <c r="BP178" s="9">
        <v>8.5942466892300305E-5</v>
      </c>
      <c r="BQ178" s="23">
        <v>1.3152797889314801E-4</v>
      </c>
      <c r="BR178" s="16" t="s">
        <v>143</v>
      </c>
      <c r="BS178" s="1" t="s">
        <v>81</v>
      </c>
      <c r="BT178" s="1" t="s">
        <v>159</v>
      </c>
      <c r="BU178" s="1" t="s">
        <v>160</v>
      </c>
      <c r="BV178" s="1" t="s">
        <v>210</v>
      </c>
      <c r="BW178" s="1" t="s">
        <v>211</v>
      </c>
      <c r="BX178" s="17" t="s">
        <v>148</v>
      </c>
    </row>
    <row r="179" spans="1:76" x14ac:dyDescent="0.2">
      <c r="A179" s="28" t="s">
        <v>249</v>
      </c>
      <c r="B179" s="16">
        <v>8.9756482396853202E-2</v>
      </c>
      <c r="C179" s="1">
        <v>0.24462240424515699</v>
      </c>
      <c r="D179" s="1">
        <v>0.36691848677482802</v>
      </c>
      <c r="E179" s="1">
        <v>0.71367982132373198</v>
      </c>
      <c r="F179" s="3">
        <v>0.93973138201715101</v>
      </c>
      <c r="G179" s="17" t="b">
        <v>0</v>
      </c>
      <c r="H179" s="22">
        <v>1.7724256593731399E-5</v>
      </c>
      <c r="I179" s="9">
        <v>3.9715838748276299E-5</v>
      </c>
      <c r="J179" s="9">
        <v>5.8805887645470998E-6</v>
      </c>
      <c r="K179" s="23">
        <v>2.4246288617048099E-5</v>
      </c>
      <c r="L179" s="16">
        <v>-5.3080027785026601E-2</v>
      </c>
      <c r="M179" s="1">
        <v>0.29754176132299298</v>
      </c>
      <c r="N179" s="1">
        <v>-0.178395219376973</v>
      </c>
      <c r="O179" s="1">
        <v>0.85841260347193904</v>
      </c>
      <c r="P179" s="3">
        <v>0.89391970921813102</v>
      </c>
      <c r="Q179" s="17" t="b">
        <v>0</v>
      </c>
      <c r="R179" s="22">
        <v>4.9928103530915402E-6</v>
      </c>
      <c r="S179" s="9">
        <v>1.99712414123661E-5</v>
      </c>
      <c r="T179" s="9">
        <v>1.7863126402796401E-5</v>
      </c>
      <c r="U179" s="23">
        <v>4.0983570778498098E-5</v>
      </c>
      <c r="V179" s="16">
        <v>0.36227238032570702</v>
      </c>
      <c r="W179" s="1">
        <v>0.104158052997365</v>
      </c>
      <c r="X179" s="3">
        <v>0.28515401394360601</v>
      </c>
      <c r="Y179" s="17" t="b">
        <v>0</v>
      </c>
      <c r="Z179" s="16">
        <v>2.8408214120027E-2</v>
      </c>
      <c r="AA179" s="1">
        <v>0.20342592348385499</v>
      </c>
      <c r="AB179" s="1">
        <v>8.0163915235518995E-2</v>
      </c>
      <c r="AC179" s="1">
        <v>0.17501770936382799</v>
      </c>
      <c r="AD179" s="1">
        <v>5.1755701115491999E-2</v>
      </c>
      <c r="AE179" s="1">
        <v>-0.123262008248336</v>
      </c>
      <c r="AF179" s="1">
        <v>0.36690214008085098</v>
      </c>
      <c r="AG179" s="1">
        <v>0.36000400563555301</v>
      </c>
      <c r="AH179" s="1">
        <v>0.35875568814318298</v>
      </c>
      <c r="AI179" s="1">
        <v>0.50411982279121204</v>
      </c>
      <c r="AJ179" s="1">
        <v>0.50322912816378995</v>
      </c>
      <c r="AK179" s="1">
        <v>0.49822209817532498</v>
      </c>
      <c r="AL179" s="1">
        <v>7.74272238198635E-2</v>
      </c>
      <c r="AM179" s="1">
        <v>0.56506572232363195</v>
      </c>
      <c r="AN179" s="1">
        <v>0.22344987936058699</v>
      </c>
      <c r="AO179" s="1">
        <v>0.34717482124545201</v>
      </c>
      <c r="AP179" s="1">
        <v>0.10284718872363501</v>
      </c>
      <c r="AQ179" s="1">
        <v>-0.24740373560258999</v>
      </c>
      <c r="AR179" s="1">
        <v>1</v>
      </c>
      <c r="AS179" s="1">
        <v>1</v>
      </c>
      <c r="AT179" s="1">
        <v>1</v>
      </c>
      <c r="AU179" s="1">
        <v>1</v>
      </c>
      <c r="AV179" s="1">
        <v>1</v>
      </c>
      <c r="AW179" s="1">
        <v>1</v>
      </c>
      <c r="AX179" s="3">
        <v>1</v>
      </c>
      <c r="AY179" s="3">
        <v>1</v>
      </c>
      <c r="AZ179" s="3">
        <v>1</v>
      </c>
      <c r="BA179" s="3">
        <v>1</v>
      </c>
      <c r="BB179" s="3">
        <v>1</v>
      </c>
      <c r="BC179" s="3">
        <v>1</v>
      </c>
      <c r="BD179" s="1" t="b">
        <v>0</v>
      </c>
      <c r="BE179" s="1" t="b">
        <v>0</v>
      </c>
      <c r="BF179" s="1" t="b">
        <v>0</v>
      </c>
      <c r="BG179" s="1" t="b">
        <v>0</v>
      </c>
      <c r="BH179" s="1" t="b">
        <v>0</v>
      </c>
      <c r="BI179" s="17" t="b">
        <v>0</v>
      </c>
      <c r="BJ179" s="22">
        <v>9.9856207061830905E-6</v>
      </c>
      <c r="BK179" s="9">
        <v>2.8243600462795399E-5</v>
      </c>
      <c r="BL179" s="9">
        <v>2.5462892481279799E-5</v>
      </c>
      <c r="BM179" s="9">
        <v>4.9451458415690402E-5</v>
      </c>
      <c r="BN179" s="9">
        <v>0</v>
      </c>
      <c r="BO179" s="9">
        <v>0</v>
      </c>
      <c r="BP179" s="9">
        <v>1.11077787774778E-5</v>
      </c>
      <c r="BQ179" s="23">
        <v>3.3323336332433603E-5</v>
      </c>
      <c r="BR179" s="16" t="s">
        <v>143</v>
      </c>
      <c r="BS179" s="1" t="s">
        <v>80</v>
      </c>
      <c r="BT179" s="1" t="s">
        <v>250</v>
      </c>
      <c r="BU179" s="1" t="s">
        <v>251</v>
      </c>
      <c r="BV179" s="1" t="s">
        <v>252</v>
      </c>
      <c r="BW179" s="1" t="s">
        <v>253</v>
      </c>
      <c r="BX179" s="17" t="s">
        <v>148</v>
      </c>
    </row>
    <row r="180" spans="1:76" x14ac:dyDescent="0.2">
      <c r="A180" s="28" t="s">
        <v>254</v>
      </c>
      <c r="B180" s="16">
        <v>-0.72926983788738697</v>
      </c>
      <c r="C180" s="1">
        <v>0.58419435796932395</v>
      </c>
      <c r="D180" s="1">
        <v>-1.2483342708449701</v>
      </c>
      <c r="E180" s="1">
        <v>0.21190866879005399</v>
      </c>
      <c r="F180" s="3">
        <v>0.84836369389880995</v>
      </c>
      <c r="G180" s="17" t="b">
        <v>0</v>
      </c>
      <c r="H180" s="22">
        <v>2.42009604706615E-2</v>
      </c>
      <c r="I180" s="9">
        <v>1.08844005638065E-2</v>
      </c>
      <c r="J180" s="9">
        <v>2.0058925191222401E-2</v>
      </c>
      <c r="K180" s="23">
        <v>1.2887054467049099E-2</v>
      </c>
      <c r="L180" s="16">
        <v>1.2539937752443699</v>
      </c>
      <c r="M180" s="1">
        <v>0.63696699708781801</v>
      </c>
      <c r="N180" s="1">
        <v>1.96869505167076</v>
      </c>
      <c r="O180" s="1">
        <v>4.8988119886623403E-2</v>
      </c>
      <c r="P180" s="3">
        <v>0.120309059133325</v>
      </c>
      <c r="Q180" s="17" t="b">
        <v>0</v>
      </c>
      <c r="R180" s="22">
        <v>1.5369827694767401E-2</v>
      </c>
      <c r="S180" s="9">
        <v>1.13186504112584E-2</v>
      </c>
      <c r="T180" s="9">
        <v>2.8370579568534501E-2</v>
      </c>
      <c r="U180" s="23">
        <v>8.8771956910929008E-3</v>
      </c>
      <c r="V180" s="16">
        <v>7.5044896130148997</v>
      </c>
      <c r="W180" s="1">
        <v>0.11488641351949599</v>
      </c>
      <c r="X180" s="3">
        <v>0.30605460752179903</v>
      </c>
      <c r="Y180" s="17" t="b">
        <v>0</v>
      </c>
      <c r="Z180" s="16">
        <v>0.24191626860840701</v>
      </c>
      <c r="AA180" s="1">
        <v>-1.7091661453414</v>
      </c>
      <c r="AB180" s="1">
        <v>0.50745774528395704</v>
      </c>
      <c r="AC180" s="1">
        <v>-1.95108241394981</v>
      </c>
      <c r="AD180" s="1">
        <v>0.265541476675549</v>
      </c>
      <c r="AE180" s="1">
        <v>2.2166238906253599</v>
      </c>
      <c r="AF180" s="1">
        <v>0.81214768884269894</v>
      </c>
      <c r="AG180" s="1">
        <v>0.80520346222980799</v>
      </c>
      <c r="AH180" s="1">
        <v>0.79146869971612499</v>
      </c>
      <c r="AI180" s="1">
        <v>0.90992705213775205</v>
      </c>
      <c r="AJ180" s="1">
        <v>0.89779581601584801</v>
      </c>
      <c r="AK180" s="1">
        <v>0.891518970269223</v>
      </c>
      <c r="AL180" s="1">
        <v>0.29787226132864397</v>
      </c>
      <c r="AM180" s="1">
        <v>-2.1226512620900801</v>
      </c>
      <c r="AN180" s="1">
        <v>0.64115958782193805</v>
      </c>
      <c r="AO180" s="1">
        <v>-2.1442184946210801</v>
      </c>
      <c r="AP180" s="1">
        <v>0.29577045463849899</v>
      </c>
      <c r="AQ180" s="1">
        <v>2.4863451755333701</v>
      </c>
      <c r="AR180" s="1">
        <v>1</v>
      </c>
      <c r="AS180" s="1">
        <v>1</v>
      </c>
      <c r="AT180" s="1">
        <v>1</v>
      </c>
      <c r="AU180" s="1">
        <v>1</v>
      </c>
      <c r="AV180" s="1">
        <v>1</v>
      </c>
      <c r="AW180" s="1">
        <v>1</v>
      </c>
      <c r="AX180" s="3">
        <v>1</v>
      </c>
      <c r="AY180" s="3">
        <v>1</v>
      </c>
      <c r="AZ180" s="3">
        <v>1</v>
      </c>
      <c r="BA180" s="3">
        <v>1</v>
      </c>
      <c r="BB180" s="3">
        <v>1</v>
      </c>
      <c r="BC180" s="3">
        <v>1</v>
      </c>
      <c r="BD180" s="1" t="b">
        <v>0</v>
      </c>
      <c r="BE180" s="1" t="b">
        <v>0</v>
      </c>
      <c r="BF180" s="1" t="b">
        <v>0</v>
      </c>
      <c r="BG180" s="1" t="b">
        <v>0</v>
      </c>
      <c r="BH180" s="1" t="b">
        <v>0</v>
      </c>
      <c r="BI180" s="17" t="b">
        <v>0</v>
      </c>
      <c r="BJ180" s="22">
        <v>2.1753781027993701E-2</v>
      </c>
      <c r="BK180" s="9">
        <v>1.1157413274163801E-2</v>
      </c>
      <c r="BL180" s="9">
        <v>2.6648139913329399E-2</v>
      </c>
      <c r="BM180" s="9">
        <v>1.07558525073137E-2</v>
      </c>
      <c r="BN180" s="9">
        <v>8.9858743615411803E-3</v>
      </c>
      <c r="BO180" s="9">
        <v>7.5421183801162401E-3</v>
      </c>
      <c r="BP180" s="9">
        <v>2.9901637039828E-2</v>
      </c>
      <c r="BQ180" s="23">
        <v>7.1258639085333402E-3</v>
      </c>
      <c r="BR180" s="16" t="s">
        <v>143</v>
      </c>
      <c r="BS180" s="1" t="s">
        <v>81</v>
      </c>
      <c r="BT180" s="1" t="s">
        <v>159</v>
      </c>
      <c r="BU180" s="1" t="s">
        <v>160</v>
      </c>
      <c r="BV180" s="1" t="s">
        <v>173</v>
      </c>
      <c r="BW180" s="1" t="s">
        <v>148</v>
      </c>
      <c r="BX180" s="17" t="s">
        <v>148</v>
      </c>
    </row>
    <row r="181" spans="1:76" x14ac:dyDescent="0.2">
      <c r="A181" s="28" t="s">
        <v>255</v>
      </c>
      <c r="B181" s="16">
        <v>0.69835923992914395</v>
      </c>
      <c r="C181" s="1">
        <v>0.604475615695234</v>
      </c>
      <c r="D181" s="1">
        <v>1.1553141628813699</v>
      </c>
      <c r="E181" s="1">
        <v>0.24796179823900399</v>
      </c>
      <c r="F181" s="3">
        <v>0.84836369389880995</v>
      </c>
      <c r="G181" s="17" t="b">
        <v>0</v>
      </c>
      <c r="H181" s="22">
        <v>2.9772858242121399E-2</v>
      </c>
      <c r="I181" s="9">
        <v>1.6648973506234298E-2</v>
      </c>
      <c r="J181" s="9">
        <v>2.85668147556878E-2</v>
      </c>
      <c r="K181" s="23">
        <v>1.1176544289533401E-2</v>
      </c>
      <c r="L181" s="16">
        <v>1.0732401465827901</v>
      </c>
      <c r="M181" s="1">
        <v>0.65695594063709895</v>
      </c>
      <c r="N181" s="1">
        <v>1.63365620157418</v>
      </c>
      <c r="O181" s="1">
        <v>0.102331059765849</v>
      </c>
      <c r="P181" s="3">
        <v>0.234053774444443</v>
      </c>
      <c r="Q181" s="17" t="b">
        <v>0</v>
      </c>
      <c r="R181" s="22">
        <v>2.1585622971200102E-2</v>
      </c>
      <c r="S181" s="9">
        <v>1.3159753249416199E-2</v>
      </c>
      <c r="T181" s="9">
        <v>3.6272447951849002E-2</v>
      </c>
      <c r="U181" s="23">
        <v>1.05855302146864E-2</v>
      </c>
      <c r="V181" s="16">
        <v>7.4233292270921396</v>
      </c>
      <c r="W181" s="1">
        <v>0.119123050831838</v>
      </c>
      <c r="X181" s="3">
        <v>0.30605460752179903</v>
      </c>
      <c r="Y181" s="17" t="b">
        <v>0</v>
      </c>
      <c r="Z181" s="16">
        <v>1.90023636285929</v>
      </c>
      <c r="AA181" s="1">
        <v>1.55753665538758</v>
      </c>
      <c r="AB181" s="1">
        <v>1.85650395682293</v>
      </c>
      <c r="AC181" s="1">
        <v>-0.34269970747170497</v>
      </c>
      <c r="AD181" s="1">
        <v>-4.3732406036356801E-2</v>
      </c>
      <c r="AE181" s="1">
        <v>0.298967301435348</v>
      </c>
      <c r="AF181" s="1">
        <v>0.86542368835303196</v>
      </c>
      <c r="AG181" s="1">
        <v>0.85855491594520905</v>
      </c>
      <c r="AH181" s="1">
        <v>0.84321989056954205</v>
      </c>
      <c r="AI181" s="1">
        <v>0.96028060576048502</v>
      </c>
      <c r="AJ181" s="1">
        <v>0.94659499362618005</v>
      </c>
      <c r="AK181" s="1">
        <v>0.94031934218608304</v>
      </c>
      <c r="AL181" s="1">
        <v>2.1957295466173199</v>
      </c>
      <c r="AM181" s="1">
        <v>1.8141374843481599</v>
      </c>
      <c r="AN181" s="1">
        <v>2.2016842553002198</v>
      </c>
      <c r="AO181" s="1">
        <v>-0.35687454835173699</v>
      </c>
      <c r="AP181" s="1">
        <v>-4.6199701383194902E-2</v>
      </c>
      <c r="AQ181" s="1">
        <v>0.317942307493431</v>
      </c>
      <c r="AR181" s="1">
        <v>1</v>
      </c>
      <c r="AS181" s="1">
        <v>1</v>
      </c>
      <c r="AT181" s="1">
        <v>1</v>
      </c>
      <c r="AU181" s="1">
        <v>1</v>
      </c>
      <c r="AV181" s="1">
        <v>1</v>
      </c>
      <c r="AW181" s="1">
        <v>1</v>
      </c>
      <c r="AX181" s="3">
        <v>1</v>
      </c>
      <c r="AY181" s="3">
        <v>1</v>
      </c>
      <c r="AZ181" s="3">
        <v>1</v>
      </c>
      <c r="BA181" s="3">
        <v>1</v>
      </c>
      <c r="BB181" s="3">
        <v>1</v>
      </c>
      <c r="BC181" s="3">
        <v>1</v>
      </c>
      <c r="BD181" s="1" t="b">
        <v>0</v>
      </c>
      <c r="BE181" s="1" t="b">
        <v>0</v>
      </c>
      <c r="BF181" s="1" t="b">
        <v>0</v>
      </c>
      <c r="BG181" s="1" t="b">
        <v>0</v>
      </c>
      <c r="BH181" s="1" t="b">
        <v>0</v>
      </c>
      <c r="BI181" s="17" t="b">
        <v>0</v>
      </c>
      <c r="BJ181" s="22">
        <v>1.9938747530955599E-2</v>
      </c>
      <c r="BK181" s="9">
        <v>1.4209765847911801E-2</v>
      </c>
      <c r="BL181" s="9">
        <v>3.9606968953287101E-2</v>
      </c>
      <c r="BM181" s="9">
        <v>1.30769531637618E-2</v>
      </c>
      <c r="BN181" s="9">
        <v>2.3232498411444501E-2</v>
      </c>
      <c r="BO181" s="9">
        <v>1.2766414006875001E-2</v>
      </c>
      <c r="BP181" s="9">
        <v>3.3308429283903998E-2</v>
      </c>
      <c r="BQ181" s="23">
        <v>7.3125522907403796E-3</v>
      </c>
      <c r="BR181" s="16" t="s">
        <v>143</v>
      </c>
      <c r="BS181" s="1" t="s">
        <v>81</v>
      </c>
      <c r="BT181" s="1" t="s">
        <v>159</v>
      </c>
      <c r="BU181" s="1" t="s">
        <v>160</v>
      </c>
      <c r="BV181" s="1" t="s">
        <v>173</v>
      </c>
      <c r="BW181" s="1" t="s">
        <v>148</v>
      </c>
      <c r="BX181" s="17" t="s">
        <v>148</v>
      </c>
    </row>
    <row r="182" spans="1:76" x14ac:dyDescent="0.2">
      <c r="A182" s="28" t="s">
        <v>256</v>
      </c>
      <c r="B182" s="16">
        <v>-0.98216358736435005</v>
      </c>
      <c r="C182" s="1">
        <v>0.44398275311053897</v>
      </c>
      <c r="D182" s="1">
        <v>-2.2121660818653801</v>
      </c>
      <c r="E182" s="1">
        <v>2.6955191505633899E-2</v>
      </c>
      <c r="F182" s="3">
        <v>0.56268962268010903</v>
      </c>
      <c r="G182" s="17" t="b">
        <v>0</v>
      </c>
      <c r="H182" s="22">
        <v>1.29768069387895E-3</v>
      </c>
      <c r="I182" s="9">
        <v>3.5544333044510102E-4</v>
      </c>
      <c r="J182" s="9">
        <v>8.42897576601856E-4</v>
      </c>
      <c r="K182" s="23">
        <v>7.2148411642539395E-4</v>
      </c>
      <c r="L182" s="16">
        <v>0.77450574677053796</v>
      </c>
      <c r="M182" s="1">
        <v>0.49902123657150699</v>
      </c>
      <c r="N182" s="1">
        <v>1.55204967245829</v>
      </c>
      <c r="O182" s="1">
        <v>0.120650338707738</v>
      </c>
      <c r="P182" s="3">
        <v>0.26167021511937999</v>
      </c>
      <c r="Q182" s="17" t="b">
        <v>0</v>
      </c>
      <c r="R182" s="22">
        <v>7.6661746086813004E-4</v>
      </c>
      <c r="S182" s="9">
        <v>5.2378105968204898E-4</v>
      </c>
      <c r="T182" s="9">
        <v>1.3427217959061601E-3</v>
      </c>
      <c r="U182" s="23">
        <v>5.63341698817148E-4</v>
      </c>
      <c r="V182" s="16">
        <v>7.3605403453834803</v>
      </c>
      <c r="W182" s="1">
        <v>0.12250429327661699</v>
      </c>
      <c r="X182" s="3">
        <v>0.30997298450295602</v>
      </c>
      <c r="Y182" s="17" t="b">
        <v>0</v>
      </c>
      <c r="Z182" s="16">
        <v>0.17372327045567401</v>
      </c>
      <c r="AA182" s="1">
        <v>-1.55076486449726</v>
      </c>
      <c r="AB182" s="1">
        <v>-0.20207430876011401</v>
      </c>
      <c r="AC182" s="1">
        <v>-1.72448813495294</v>
      </c>
      <c r="AD182" s="1">
        <v>-0.37579757921578799</v>
      </c>
      <c r="AE182" s="1">
        <v>1.34869055573715</v>
      </c>
      <c r="AF182" s="1">
        <v>0.63226865532526799</v>
      </c>
      <c r="AG182" s="1">
        <v>0.62503715660849402</v>
      </c>
      <c r="AH182" s="1">
        <v>0.61674791540690599</v>
      </c>
      <c r="AI182" s="1">
        <v>0.74251911379782398</v>
      </c>
      <c r="AJ182" s="1">
        <v>0.73555501383148703</v>
      </c>
      <c r="AK182" s="1">
        <v>0.72934832076796297</v>
      </c>
      <c r="AL182" s="1">
        <v>0.27476179467777501</v>
      </c>
      <c r="AM182" s="1">
        <v>-2.48107628178755</v>
      </c>
      <c r="AN182" s="1">
        <v>-0.32764489949964898</v>
      </c>
      <c r="AO182" s="1">
        <v>-2.3224831562012702</v>
      </c>
      <c r="AP182" s="1">
        <v>-0.51090342958614099</v>
      </c>
      <c r="AQ182" s="1">
        <v>1.84917208600282</v>
      </c>
      <c r="AR182" s="1">
        <v>1</v>
      </c>
      <c r="AS182" s="1">
        <v>1</v>
      </c>
      <c r="AT182" s="1">
        <v>1</v>
      </c>
      <c r="AU182" s="1">
        <v>1</v>
      </c>
      <c r="AV182" s="1">
        <v>1</v>
      </c>
      <c r="AW182" s="1">
        <v>1</v>
      </c>
      <c r="AX182" s="3">
        <v>1</v>
      </c>
      <c r="AY182" s="3">
        <v>1</v>
      </c>
      <c r="AZ182" s="3">
        <v>1</v>
      </c>
      <c r="BA182" s="3">
        <v>1</v>
      </c>
      <c r="BB182" s="3">
        <v>1</v>
      </c>
      <c r="BC182" s="3">
        <v>1</v>
      </c>
      <c r="BD182" s="1" t="b">
        <v>0</v>
      </c>
      <c r="BE182" s="1" t="b">
        <v>0</v>
      </c>
      <c r="BF182" s="1" t="b">
        <v>0</v>
      </c>
      <c r="BG182" s="1" t="b">
        <v>0</v>
      </c>
      <c r="BH182" s="1" t="b">
        <v>0</v>
      </c>
      <c r="BI182" s="17" t="b">
        <v>0</v>
      </c>
      <c r="BJ182" s="22">
        <v>1.12234078857711E-3</v>
      </c>
      <c r="BK182" s="9">
        <v>2.3382578797781099E-4</v>
      </c>
      <c r="BL182" s="9">
        <v>1.4730205991807801E-3</v>
      </c>
      <c r="BM182" s="9">
        <v>3.81813829960617E-4</v>
      </c>
      <c r="BN182" s="9">
        <v>4.10894133159142E-4</v>
      </c>
      <c r="BO182" s="9">
        <v>4.9394217552533996E-4</v>
      </c>
      <c r="BP182" s="9">
        <v>1.2269006374398201E-3</v>
      </c>
      <c r="BQ182" s="23">
        <v>6.8926013022660004E-4</v>
      </c>
      <c r="BR182" s="16" t="s">
        <v>143</v>
      </c>
      <c r="BS182" s="1" t="s">
        <v>81</v>
      </c>
      <c r="BT182" s="1" t="s">
        <v>159</v>
      </c>
      <c r="BU182" s="1" t="s">
        <v>160</v>
      </c>
      <c r="BV182" s="1" t="s">
        <v>168</v>
      </c>
      <c r="BW182" s="1" t="s">
        <v>169</v>
      </c>
      <c r="BX182" s="17" t="s">
        <v>148</v>
      </c>
    </row>
    <row r="183" spans="1:76" x14ac:dyDescent="0.2">
      <c r="A183" s="28" t="s">
        <v>257</v>
      </c>
      <c r="B183" s="16">
        <v>0.52079866147911902</v>
      </c>
      <c r="C183" s="1">
        <v>0.47363082243953097</v>
      </c>
      <c r="D183" s="1">
        <v>1.0995877734405901</v>
      </c>
      <c r="E183" s="1">
        <v>0.27151177152238698</v>
      </c>
      <c r="F183" s="3">
        <v>0.84836369389880995</v>
      </c>
      <c r="G183" s="17" t="b">
        <v>0</v>
      </c>
      <c r="H183" s="22">
        <v>6.9732791032130101E-5</v>
      </c>
      <c r="I183" s="9">
        <v>1.9288920043034099E-4</v>
      </c>
      <c r="J183" s="9">
        <v>2.4063623312175599E-4</v>
      </c>
      <c r="K183" s="23">
        <v>6.3579236705975503E-4</v>
      </c>
      <c r="L183" s="16">
        <v>-0.53048812624107899</v>
      </c>
      <c r="M183" s="1">
        <v>0.52816508811624796</v>
      </c>
      <c r="N183" s="1">
        <v>-1.00439831820977</v>
      </c>
      <c r="O183" s="1">
        <v>0.31518666033286702</v>
      </c>
      <c r="P183" s="3">
        <v>0.50611704111143097</v>
      </c>
      <c r="Q183" s="17" t="b">
        <v>0</v>
      </c>
      <c r="R183" s="22">
        <v>2.5567599769186599E-4</v>
      </c>
      <c r="S183" s="9">
        <v>6.5351286828436799E-4</v>
      </c>
      <c r="T183" s="9">
        <v>6.5630862147887201E-5</v>
      </c>
      <c r="U183" s="23">
        <v>1.8752837749179101E-4</v>
      </c>
      <c r="V183" s="16">
        <v>7.2856265688081399</v>
      </c>
      <c r="W183" s="1">
        <v>0.12666032982109399</v>
      </c>
      <c r="X183" s="3">
        <v>0.31570559821078698</v>
      </c>
      <c r="Y183" s="17" t="b">
        <v>0</v>
      </c>
      <c r="Z183" s="16">
        <v>0.55887345953211398</v>
      </c>
      <c r="AA183" s="1">
        <v>1.6423414464342601</v>
      </c>
      <c r="AB183" s="1">
        <v>8.9790959409962803E-2</v>
      </c>
      <c r="AC183" s="1">
        <v>1.08346798690214</v>
      </c>
      <c r="AD183" s="1">
        <v>-0.46908250012215102</v>
      </c>
      <c r="AE183" s="1">
        <v>-1.5525504870243001</v>
      </c>
      <c r="AF183" s="1">
        <v>0.640775058230318</v>
      </c>
      <c r="AG183" s="1">
        <v>0.63355767911008798</v>
      </c>
      <c r="AH183" s="1">
        <v>0.62501023185221105</v>
      </c>
      <c r="AI183" s="1">
        <v>0.75032660165861198</v>
      </c>
      <c r="AJ183" s="1">
        <v>0.74312345294517101</v>
      </c>
      <c r="AK183" s="1">
        <v>0.73690916931901995</v>
      </c>
      <c r="AL183" s="1">
        <v>0.87218354140624899</v>
      </c>
      <c r="AM183" s="1">
        <v>2.5922524508599398</v>
      </c>
      <c r="AN183" s="1">
        <v>0.14366318315120699</v>
      </c>
      <c r="AO183" s="1">
        <v>1.4439951675805101</v>
      </c>
      <c r="AP183" s="1">
        <v>-0.63123091898535599</v>
      </c>
      <c r="AQ183" s="1">
        <v>-2.1068410486179898</v>
      </c>
      <c r="AR183" s="1">
        <v>1</v>
      </c>
      <c r="AS183" s="1">
        <v>1</v>
      </c>
      <c r="AT183" s="1">
        <v>1</v>
      </c>
      <c r="AU183" s="1">
        <v>1</v>
      </c>
      <c r="AV183" s="1">
        <v>1</v>
      </c>
      <c r="AW183" s="1">
        <v>1</v>
      </c>
      <c r="AX183" s="3">
        <v>1</v>
      </c>
      <c r="AY183" s="3">
        <v>1</v>
      </c>
      <c r="AZ183" s="3">
        <v>1</v>
      </c>
      <c r="BA183" s="3">
        <v>1</v>
      </c>
      <c r="BB183" s="3">
        <v>1</v>
      </c>
      <c r="BC183" s="3">
        <v>1</v>
      </c>
      <c r="BD183" s="1" t="b">
        <v>0</v>
      </c>
      <c r="BE183" s="1" t="b">
        <v>0</v>
      </c>
      <c r="BF183" s="1" t="b">
        <v>0</v>
      </c>
      <c r="BG183" s="1" t="b">
        <v>0</v>
      </c>
      <c r="BH183" s="1" t="b">
        <v>0</v>
      </c>
      <c r="BI183" s="17" t="b">
        <v>0</v>
      </c>
      <c r="BJ183" s="22">
        <v>0</v>
      </c>
      <c r="BK183" s="9">
        <v>0</v>
      </c>
      <c r="BL183" s="9">
        <v>1.3946558206426001E-4</v>
      </c>
      <c r="BM183" s="9">
        <v>2.6194084946190002E-4</v>
      </c>
      <c r="BN183" s="9">
        <v>5.1135199538373296E-4</v>
      </c>
      <c r="BO183" s="9">
        <v>8.7507245271195599E-4</v>
      </c>
      <c r="BP183" s="9">
        <v>0</v>
      </c>
      <c r="BQ183" s="23">
        <v>0</v>
      </c>
      <c r="BR183" s="16" t="s">
        <v>143</v>
      </c>
      <c r="BS183" s="1" t="s">
        <v>81</v>
      </c>
      <c r="BT183" s="1" t="s">
        <v>159</v>
      </c>
      <c r="BU183" s="1" t="s">
        <v>160</v>
      </c>
      <c r="BV183" s="1" t="s">
        <v>148</v>
      </c>
      <c r="BW183" s="1" t="s">
        <v>148</v>
      </c>
      <c r="BX183" s="17" t="s">
        <v>148</v>
      </c>
    </row>
    <row r="184" spans="1:76" x14ac:dyDescent="0.2">
      <c r="A184" s="28" t="s">
        <v>258</v>
      </c>
      <c r="B184" s="16">
        <v>0.19295101851750401</v>
      </c>
      <c r="C184" s="1">
        <v>1.06044515229506</v>
      </c>
      <c r="D184" s="1">
        <v>0.18195285074377601</v>
      </c>
      <c r="E184" s="1">
        <v>0.855619727797579</v>
      </c>
      <c r="F184" s="3">
        <v>0.97524326182690102</v>
      </c>
      <c r="G184" s="17" t="b">
        <v>0</v>
      </c>
      <c r="H184" s="22">
        <v>6.3369515621239303E-3</v>
      </c>
      <c r="I184" s="9">
        <v>1.01915049670901E-2</v>
      </c>
      <c r="J184" s="9">
        <v>6.2438550712559304E-3</v>
      </c>
      <c r="K184" s="23">
        <v>1.1096036979136701E-2</v>
      </c>
      <c r="L184" s="16">
        <v>0.66287408591609998</v>
      </c>
      <c r="M184" s="1">
        <v>1.1085192551702401</v>
      </c>
      <c r="N184" s="1">
        <v>0.59798157120355799</v>
      </c>
      <c r="O184" s="1">
        <v>0.54985222972834402</v>
      </c>
      <c r="P184" s="3">
        <v>0.743164718815436</v>
      </c>
      <c r="Q184" s="17" t="b">
        <v>0</v>
      </c>
      <c r="R184" s="22">
        <v>4.3678258950337204E-3</v>
      </c>
      <c r="S184" s="9">
        <v>7.9027620659365607E-3</v>
      </c>
      <c r="T184" s="9">
        <v>8.0971498167525992E-3</v>
      </c>
      <c r="U184" s="23">
        <v>1.24413284167671E-2</v>
      </c>
      <c r="V184" s="16">
        <v>0.42251881688680298</v>
      </c>
      <c r="W184" s="1">
        <v>0.12889532222539499</v>
      </c>
      <c r="X184" s="3">
        <v>0.316551747230016</v>
      </c>
      <c r="Y184" s="17" t="b">
        <v>0</v>
      </c>
      <c r="Z184" s="16">
        <v>0.66065048009804495</v>
      </c>
      <c r="AA184" s="1">
        <v>0.22290861188139699</v>
      </c>
      <c r="AB184" s="1">
        <v>0.89466190685045899</v>
      </c>
      <c r="AC184" s="1">
        <v>-0.43774186821664701</v>
      </c>
      <c r="AD184" s="1">
        <v>0.23401142675241399</v>
      </c>
      <c r="AE184" s="1">
        <v>0.671753294969062</v>
      </c>
      <c r="AF184" s="1">
        <v>1.55422318183152</v>
      </c>
      <c r="AG184" s="1">
        <v>1.5479703016137101</v>
      </c>
      <c r="AH184" s="1">
        <v>1.51241769010938</v>
      </c>
      <c r="AI184" s="1">
        <v>1.62732261921787</v>
      </c>
      <c r="AJ184" s="1">
        <v>1.59354137746589</v>
      </c>
      <c r="AK184" s="1">
        <v>1.58744337770877</v>
      </c>
      <c r="AL184" s="1">
        <v>0.42506796180939799</v>
      </c>
      <c r="AM184" s="1">
        <v>0.14400057394448701</v>
      </c>
      <c r="AN184" s="1">
        <v>0.59154419622383003</v>
      </c>
      <c r="AO184" s="1">
        <v>-0.26899513535123998</v>
      </c>
      <c r="AP184" s="1">
        <v>0.14684992185427101</v>
      </c>
      <c r="AQ184" s="1">
        <v>0.42316677520720902</v>
      </c>
      <c r="AR184" s="1">
        <v>1</v>
      </c>
      <c r="AS184" s="1">
        <v>1</v>
      </c>
      <c r="AT184" s="1">
        <v>1</v>
      </c>
      <c r="AU184" s="1">
        <v>1</v>
      </c>
      <c r="AV184" s="1">
        <v>1</v>
      </c>
      <c r="AW184" s="1">
        <v>1</v>
      </c>
      <c r="AX184" s="3">
        <v>1</v>
      </c>
      <c r="AY184" s="3">
        <v>1</v>
      </c>
      <c r="AZ184" s="3">
        <v>1</v>
      </c>
      <c r="BA184" s="3">
        <v>1</v>
      </c>
      <c r="BB184" s="3">
        <v>1</v>
      </c>
      <c r="BC184" s="3">
        <v>1</v>
      </c>
      <c r="BD184" s="1" t="b">
        <v>0</v>
      </c>
      <c r="BE184" s="1" t="b">
        <v>0</v>
      </c>
      <c r="BF184" s="1" t="b">
        <v>0</v>
      </c>
      <c r="BG184" s="1" t="b">
        <v>0</v>
      </c>
      <c r="BH184" s="1" t="b">
        <v>0</v>
      </c>
      <c r="BI184" s="17" t="b">
        <v>0</v>
      </c>
      <c r="BJ184" s="22">
        <v>4.2979948528586E-3</v>
      </c>
      <c r="BK184" s="9">
        <v>7.9829696805466203E-3</v>
      </c>
      <c r="BL184" s="9">
        <v>8.3759082713892596E-3</v>
      </c>
      <c r="BM184" s="9">
        <v>1.22205298960018E-2</v>
      </c>
      <c r="BN184" s="9">
        <v>4.4376569372088503E-3</v>
      </c>
      <c r="BO184" s="9">
        <v>8.3719947070762003E-3</v>
      </c>
      <c r="BP184" s="9">
        <v>7.8493645237422294E-3</v>
      </c>
      <c r="BQ184" s="23">
        <v>1.33698483519683E-2</v>
      </c>
      <c r="BR184" s="16" t="s">
        <v>143</v>
      </c>
      <c r="BS184" s="1" t="s">
        <v>81</v>
      </c>
      <c r="BT184" s="1" t="s">
        <v>159</v>
      </c>
      <c r="BU184" s="1" t="s">
        <v>160</v>
      </c>
      <c r="BV184" s="1" t="s">
        <v>148</v>
      </c>
      <c r="BW184" s="1" t="s">
        <v>148</v>
      </c>
      <c r="BX184" s="17" t="s">
        <v>148</v>
      </c>
    </row>
    <row r="185" spans="1:76" x14ac:dyDescent="0.2">
      <c r="A185" s="28" t="s">
        <v>259</v>
      </c>
      <c r="B185" s="16">
        <v>0.72389730608153302</v>
      </c>
      <c r="C185" s="1">
        <v>0.55419051086179405</v>
      </c>
      <c r="D185" s="1">
        <v>1.30622464999596</v>
      </c>
      <c r="E185" s="1">
        <v>0.19147617247841001</v>
      </c>
      <c r="F185" s="3">
        <v>0.84836369389880995</v>
      </c>
      <c r="G185" s="17" t="b">
        <v>0</v>
      </c>
      <c r="H185" s="22">
        <v>9.7776542288413698E-5</v>
      </c>
      <c r="I185" s="9">
        <v>2.8601525776600698E-4</v>
      </c>
      <c r="J185" s="9">
        <v>1.2986786933720899E-3</v>
      </c>
      <c r="K185" s="23">
        <v>3.9457728272522599E-3</v>
      </c>
      <c r="L185" s="16">
        <v>-1.3974305163769301</v>
      </c>
      <c r="M185" s="1">
        <v>0.60741438806941395</v>
      </c>
      <c r="N185" s="1">
        <v>-2.3006213613386501</v>
      </c>
      <c r="O185" s="1">
        <v>2.1413042536055499E-2</v>
      </c>
      <c r="P185" s="3">
        <v>6.50177837003868E-2</v>
      </c>
      <c r="Q185" s="17" t="b">
        <v>0</v>
      </c>
      <c r="R185" s="22">
        <v>1.47762265399626E-3</v>
      </c>
      <c r="S185" s="9">
        <v>4.0350442775270801E-3</v>
      </c>
      <c r="T185" s="9">
        <v>0</v>
      </c>
      <c r="U185" s="23">
        <v>0</v>
      </c>
      <c r="V185" s="16">
        <v>7.07164382569289</v>
      </c>
      <c r="W185" s="1">
        <v>0.13929792163681301</v>
      </c>
      <c r="X185" s="3">
        <v>0.33714134657025902</v>
      </c>
      <c r="Y185" s="17" t="b">
        <v>0</v>
      </c>
      <c r="Z185" s="16">
        <v>-0.80009695790241497</v>
      </c>
      <c r="AA185" s="1">
        <v>1.353412063738</v>
      </c>
      <c r="AB185" s="1">
        <v>-0.60138767652896596</v>
      </c>
      <c r="AC185" s="1">
        <v>2.1535090216404198</v>
      </c>
      <c r="AD185" s="1">
        <v>0.19870928137344901</v>
      </c>
      <c r="AE185" s="1">
        <v>-1.9547997402669699</v>
      </c>
      <c r="AF185" s="1">
        <v>0.80345855319164705</v>
      </c>
      <c r="AG185" s="1">
        <v>0.79650152805676899</v>
      </c>
      <c r="AH185" s="1">
        <v>0.78302840735595003</v>
      </c>
      <c r="AI185" s="1">
        <v>0.90174317873025001</v>
      </c>
      <c r="AJ185" s="1">
        <v>0.889864912734603</v>
      </c>
      <c r="AK185" s="1">
        <v>0.88358847911010996</v>
      </c>
      <c r="AL185" s="1">
        <v>-0.99581609371649704</v>
      </c>
      <c r="AM185" s="1">
        <v>1.69919581578196</v>
      </c>
      <c r="AN185" s="1">
        <v>-0.76802791684106297</v>
      </c>
      <c r="AO185" s="1">
        <v>2.38816225332892</v>
      </c>
      <c r="AP185" s="1">
        <v>0.22330274913616299</v>
      </c>
      <c r="AQ185" s="1">
        <v>-2.2123418157689301</v>
      </c>
      <c r="AR185" s="1">
        <v>1</v>
      </c>
      <c r="AS185" s="1">
        <v>1</v>
      </c>
      <c r="AT185" s="1">
        <v>1</v>
      </c>
      <c r="AU185" s="1">
        <v>1</v>
      </c>
      <c r="AV185" s="1">
        <v>1</v>
      </c>
      <c r="AW185" s="1">
        <v>1</v>
      </c>
      <c r="AX185" s="3">
        <v>1</v>
      </c>
      <c r="AY185" s="3">
        <v>1</v>
      </c>
      <c r="AZ185" s="3">
        <v>1</v>
      </c>
      <c r="BA185" s="3">
        <v>1</v>
      </c>
      <c r="BB185" s="3">
        <v>1</v>
      </c>
      <c r="BC185" s="3">
        <v>1</v>
      </c>
      <c r="BD185" s="1" t="b">
        <v>0</v>
      </c>
      <c r="BE185" s="1" t="b">
        <v>0</v>
      </c>
      <c r="BF185" s="1" t="b">
        <v>0</v>
      </c>
      <c r="BG185" s="1" t="b">
        <v>0</v>
      </c>
      <c r="BH185" s="1" t="b">
        <v>0</v>
      </c>
      <c r="BI185" s="17" t="b">
        <v>0</v>
      </c>
      <c r="BJ185" s="22">
        <v>1.9555308457682699E-4</v>
      </c>
      <c r="BK185" s="9">
        <v>3.91719082939782E-4</v>
      </c>
      <c r="BL185" s="9">
        <v>0</v>
      </c>
      <c r="BM185" s="9">
        <v>0</v>
      </c>
      <c r="BN185" s="9">
        <v>2.7596922234156898E-3</v>
      </c>
      <c r="BO185" s="9">
        <v>5.56584469075431E-3</v>
      </c>
      <c r="BP185" s="9">
        <v>0</v>
      </c>
      <c r="BQ185" s="23">
        <v>0</v>
      </c>
      <c r="BR185" s="16" t="s">
        <v>143</v>
      </c>
      <c r="BS185" s="1" t="s">
        <v>81</v>
      </c>
      <c r="BT185" s="1" t="s">
        <v>159</v>
      </c>
      <c r="BU185" s="1" t="s">
        <v>160</v>
      </c>
      <c r="BV185" s="1" t="s">
        <v>148</v>
      </c>
      <c r="BW185" s="1" t="s">
        <v>148</v>
      </c>
      <c r="BX185" s="17" t="s">
        <v>148</v>
      </c>
    </row>
    <row r="186" spans="1:76" x14ac:dyDescent="0.2">
      <c r="A186" s="28" t="s">
        <v>260</v>
      </c>
      <c r="B186" s="16">
        <v>0.93533281719294503</v>
      </c>
      <c r="C186" s="1">
        <v>0.77874992217305605</v>
      </c>
      <c r="D186" s="1">
        <v>1.20106954820997</v>
      </c>
      <c r="E186" s="1">
        <v>0.229724224276603</v>
      </c>
      <c r="F186" s="3">
        <v>0.84836369389880995</v>
      </c>
      <c r="G186" s="17" t="b">
        <v>0</v>
      </c>
      <c r="H186" s="22">
        <v>1.8786862488530899E-3</v>
      </c>
      <c r="I186" s="9">
        <v>7.4085056040602898E-3</v>
      </c>
      <c r="J186" s="9">
        <v>1.0615396677725E-2</v>
      </c>
      <c r="K186" s="23">
        <v>3.0195329412596901E-2</v>
      </c>
      <c r="L186" s="16">
        <v>-1.8749479244865199</v>
      </c>
      <c r="M186" s="1">
        <v>0.829116937494494</v>
      </c>
      <c r="N186" s="1">
        <v>-2.2613793539816198</v>
      </c>
      <c r="O186" s="1">
        <v>2.3735776121796101E-2</v>
      </c>
      <c r="P186" s="3">
        <v>6.9541659865613101E-2</v>
      </c>
      <c r="Q186" s="17" t="b">
        <v>0</v>
      </c>
      <c r="R186" s="22">
        <v>1.31459845957962E-2</v>
      </c>
      <c r="S186" s="9">
        <v>3.1218020970042299E-2</v>
      </c>
      <c r="T186" s="9">
        <v>1.08805864843657E-5</v>
      </c>
      <c r="U186" s="23">
        <v>3.0943360753683001E-5</v>
      </c>
      <c r="V186" s="16">
        <v>7.0296874213619498</v>
      </c>
      <c r="W186" s="1">
        <v>0.14191505793148099</v>
      </c>
      <c r="X186" s="3">
        <v>0.33856878106510402</v>
      </c>
      <c r="Y186" s="17" t="b">
        <v>0</v>
      </c>
      <c r="Z186" s="16">
        <v>-1.04354813100344</v>
      </c>
      <c r="AA186" s="1">
        <v>1.79891380985797</v>
      </c>
      <c r="AB186" s="1">
        <v>-0.85446589380444304</v>
      </c>
      <c r="AC186" s="1">
        <v>2.84246194086142</v>
      </c>
      <c r="AD186" s="1">
        <v>0.18908223719900599</v>
      </c>
      <c r="AE186" s="1">
        <v>-2.6533797036624098</v>
      </c>
      <c r="AF186" s="1">
        <v>1.12485022345966</v>
      </c>
      <c r="AG186" s="1">
        <v>1.11827993647027</v>
      </c>
      <c r="AH186" s="1">
        <v>1.0952428564796199</v>
      </c>
      <c r="AI186" s="1">
        <v>1.20881497359444</v>
      </c>
      <c r="AJ186" s="1">
        <v>1.18753548946709</v>
      </c>
      <c r="AK186" s="1">
        <v>1.1813138997906201</v>
      </c>
      <c r="AL186" s="1">
        <v>-0.92772185064233603</v>
      </c>
      <c r="AM186" s="1">
        <v>1.6086435526475</v>
      </c>
      <c r="AN186" s="1">
        <v>-0.78016112020205297</v>
      </c>
      <c r="AO186" s="1">
        <v>2.3514450126385098</v>
      </c>
      <c r="AP186" s="1">
        <v>0.159222388615819</v>
      </c>
      <c r="AQ186" s="1">
        <v>-2.2461258638645401</v>
      </c>
      <c r="AR186" s="1">
        <v>1</v>
      </c>
      <c r="AS186" s="1">
        <v>1</v>
      </c>
      <c r="AT186" s="1">
        <v>1</v>
      </c>
      <c r="AU186" s="1">
        <v>1</v>
      </c>
      <c r="AV186" s="1">
        <v>1</v>
      </c>
      <c r="AW186" s="1">
        <v>1</v>
      </c>
      <c r="AX186" s="3">
        <v>1</v>
      </c>
      <c r="AY186" s="3">
        <v>1</v>
      </c>
      <c r="AZ186" s="3">
        <v>1</v>
      </c>
      <c r="BA186" s="3">
        <v>1</v>
      </c>
      <c r="BB186" s="3">
        <v>1</v>
      </c>
      <c r="BC186" s="3">
        <v>1</v>
      </c>
      <c r="BD186" s="1" t="b">
        <v>0</v>
      </c>
      <c r="BE186" s="1" t="b">
        <v>0</v>
      </c>
      <c r="BF186" s="1" t="b">
        <v>0</v>
      </c>
      <c r="BG186" s="1" t="b">
        <v>0</v>
      </c>
      <c r="BH186" s="1" t="b">
        <v>0</v>
      </c>
      <c r="BI186" s="17" t="b">
        <v>0</v>
      </c>
      <c r="BJ186" s="22">
        <v>3.7444845711158102E-3</v>
      </c>
      <c r="BK186" s="9">
        <v>1.0471599507283999E-2</v>
      </c>
      <c r="BL186" s="9">
        <v>1.2887926590370099E-5</v>
      </c>
      <c r="BM186" s="9">
        <v>3.6452561149940502E-5</v>
      </c>
      <c r="BN186" s="9">
        <v>2.2547484620476701E-2</v>
      </c>
      <c r="BO186" s="9">
        <v>4.2150547331098603E-2</v>
      </c>
      <c r="BP186" s="9">
        <v>9.0962841679173997E-6</v>
      </c>
      <c r="BQ186" s="23">
        <v>2.7288852503752199E-5</v>
      </c>
      <c r="BR186" s="16" t="s">
        <v>143</v>
      </c>
      <c r="BS186" s="1" t="s">
        <v>77</v>
      </c>
      <c r="BT186" s="1" t="s">
        <v>261</v>
      </c>
      <c r="BU186" s="1" t="s">
        <v>262</v>
      </c>
      <c r="BV186" s="1" t="s">
        <v>263</v>
      </c>
      <c r="BW186" s="1" t="s">
        <v>264</v>
      </c>
      <c r="BX186" s="17" t="s">
        <v>265</v>
      </c>
    </row>
    <row r="187" spans="1:76" x14ac:dyDescent="0.2">
      <c r="A187" s="28" t="s">
        <v>266</v>
      </c>
      <c r="B187" s="16">
        <v>-0.59410856008593005</v>
      </c>
      <c r="C187" s="1">
        <v>1.1057002361207999</v>
      </c>
      <c r="D187" s="1">
        <v>-0.53731431058591295</v>
      </c>
      <c r="E187" s="1">
        <v>0.59105052202395003</v>
      </c>
      <c r="F187" s="3">
        <v>0.91773904540278795</v>
      </c>
      <c r="G187" s="17" t="b">
        <v>0</v>
      </c>
      <c r="H187" s="22">
        <v>0.104023183222271</v>
      </c>
      <c r="I187" s="9">
        <v>9.5599522818043306E-2</v>
      </c>
      <c r="J187" s="9">
        <v>6.4599638885601801E-2</v>
      </c>
      <c r="K187" s="23">
        <v>6.6493598637391196E-2</v>
      </c>
      <c r="L187" s="16">
        <v>2.63218811081892</v>
      </c>
      <c r="M187" s="1">
        <v>1.15349419050333</v>
      </c>
      <c r="N187" s="1">
        <v>2.2819257630333998</v>
      </c>
      <c r="O187" s="1">
        <v>2.2493723519407399E-2</v>
      </c>
      <c r="P187" s="3">
        <v>6.7079496923947102E-2</v>
      </c>
      <c r="Q187" s="17" t="b">
        <v>0</v>
      </c>
      <c r="R187" s="22">
        <v>5.6272832460494297E-2</v>
      </c>
      <c r="S187" s="9">
        <v>7.2866637335939594E-2</v>
      </c>
      <c r="T187" s="9">
        <v>0.109541145484921</v>
      </c>
      <c r="U187" s="23">
        <v>8.57360507877825E-2</v>
      </c>
      <c r="V187" s="16">
        <v>6.9572418210803404</v>
      </c>
      <c r="W187" s="1">
        <v>0.14654636085357001</v>
      </c>
      <c r="X187" s="3">
        <v>0.34469355299360799</v>
      </c>
      <c r="Y187" s="17" t="b">
        <v>0</v>
      </c>
      <c r="Z187" s="16">
        <v>3.9273518027254499</v>
      </c>
      <c r="AA187" s="1">
        <v>0.73323633100255203</v>
      </c>
      <c r="AB187" s="1">
        <v>2.1489934252456502</v>
      </c>
      <c r="AC187" s="1">
        <v>-3.1941154717228999</v>
      </c>
      <c r="AD187" s="1">
        <v>-1.7783583774798</v>
      </c>
      <c r="AE187" s="1">
        <v>1.4157570942430999</v>
      </c>
      <c r="AF187" s="1">
        <v>1.5868921980036299</v>
      </c>
      <c r="AG187" s="1">
        <v>1.58065752473256</v>
      </c>
      <c r="AH187" s="1">
        <v>1.5441604813848699</v>
      </c>
      <c r="AI187" s="1">
        <v>1.6593838548568201</v>
      </c>
      <c r="AJ187" s="1">
        <v>1.62465632043721</v>
      </c>
      <c r="AK187" s="1">
        <v>1.6185671200001099</v>
      </c>
      <c r="AL187" s="1">
        <v>2.4748699424360399</v>
      </c>
      <c r="AM187" s="1">
        <v>0.46388058104275898</v>
      </c>
      <c r="AN187" s="1">
        <v>1.39169046945064</v>
      </c>
      <c r="AO187" s="1">
        <v>-1.92488040809491</v>
      </c>
      <c r="AP187" s="1">
        <v>-1.0946058899405999</v>
      </c>
      <c r="AQ187" s="1">
        <v>0.87469779705088901</v>
      </c>
      <c r="AR187" s="1">
        <v>1</v>
      </c>
      <c r="AS187" s="1">
        <v>1</v>
      </c>
      <c r="AT187" s="1">
        <v>1</v>
      </c>
      <c r="AU187" s="1">
        <v>1</v>
      </c>
      <c r="AV187" s="1">
        <v>1</v>
      </c>
      <c r="AW187" s="1">
        <v>1</v>
      </c>
      <c r="AX187" s="3">
        <v>1</v>
      </c>
      <c r="AY187" s="3">
        <v>1</v>
      </c>
      <c r="AZ187" s="3">
        <v>1</v>
      </c>
      <c r="BA187" s="3">
        <v>1</v>
      </c>
      <c r="BB187" s="3">
        <v>1</v>
      </c>
      <c r="BC187" s="3">
        <v>1</v>
      </c>
      <c r="BD187" s="1" t="b">
        <v>0</v>
      </c>
      <c r="BE187" s="1" t="b">
        <v>0</v>
      </c>
      <c r="BF187" s="1" t="b">
        <v>0</v>
      </c>
      <c r="BG187" s="1" t="b">
        <v>0</v>
      </c>
      <c r="BH187" s="1" t="b">
        <v>0</v>
      </c>
      <c r="BI187" s="17" t="b">
        <v>0</v>
      </c>
      <c r="BJ187" s="22">
        <v>5.7666190457131603E-2</v>
      </c>
      <c r="BK187" s="9">
        <v>8.6295195140770095E-2</v>
      </c>
      <c r="BL187" s="9">
        <v>0.15038017598741199</v>
      </c>
      <c r="BM187" s="9">
        <v>8.5002079019316001E-2</v>
      </c>
      <c r="BN187" s="9">
        <v>5.4879474463857103E-2</v>
      </c>
      <c r="BO187" s="9">
        <v>6.2660211201728405E-2</v>
      </c>
      <c r="BP187" s="9">
        <v>7.3239785038263797E-2</v>
      </c>
      <c r="BQ187" s="23">
        <v>7.2310564736550495E-2</v>
      </c>
      <c r="BR187" s="16" t="s">
        <v>143</v>
      </c>
      <c r="BS187" s="1" t="s">
        <v>81</v>
      </c>
      <c r="BT187" s="1" t="s">
        <v>159</v>
      </c>
      <c r="BU187" s="1" t="s">
        <v>160</v>
      </c>
      <c r="BV187" s="1" t="s">
        <v>148</v>
      </c>
      <c r="BW187" s="1" t="s">
        <v>148</v>
      </c>
      <c r="BX187" s="17" t="s">
        <v>148</v>
      </c>
    </row>
    <row r="188" spans="1:76" x14ac:dyDescent="0.2">
      <c r="A188" s="28" t="s">
        <v>267</v>
      </c>
      <c r="B188" s="16">
        <v>-0.24315168774683399</v>
      </c>
      <c r="C188" s="1">
        <v>0.29377808962741198</v>
      </c>
      <c r="D188" s="1">
        <v>-0.827671280915519</v>
      </c>
      <c r="E188" s="1">
        <v>0.40785668777295903</v>
      </c>
      <c r="F188" s="3">
        <v>0.90134394679178298</v>
      </c>
      <c r="G188" s="17" t="b">
        <v>0</v>
      </c>
      <c r="H188" s="22">
        <v>3.0209233868672299E-2</v>
      </c>
      <c r="I188" s="9">
        <v>1.2864063927366101E-2</v>
      </c>
      <c r="J188" s="9">
        <v>2.14864104116919E-2</v>
      </c>
      <c r="K188" s="23">
        <v>1.05252070637892E-2</v>
      </c>
      <c r="L188" s="16">
        <v>6.7430282797825994E-2</v>
      </c>
      <c r="M188" s="1">
        <v>0.35014676905880399</v>
      </c>
      <c r="N188" s="1">
        <v>0.192577195497416</v>
      </c>
      <c r="O188" s="1">
        <v>0.84729010596147902</v>
      </c>
      <c r="P188" s="3">
        <v>0.89304661138934305</v>
      </c>
      <c r="Q188" s="17" t="b">
        <v>0</v>
      </c>
      <c r="R188" s="22">
        <v>2.3194251340414699E-2</v>
      </c>
      <c r="S188" s="9">
        <v>1.1355278989216899E-2</v>
      </c>
      <c r="T188" s="9">
        <v>2.80887469088755E-2</v>
      </c>
      <c r="U188" s="23">
        <v>1.3110818264039901E-2</v>
      </c>
      <c r="V188" s="16">
        <v>0.49596063197663598</v>
      </c>
      <c r="W188" s="1">
        <v>0.160444114369169</v>
      </c>
      <c r="X188" s="3">
        <v>0.37214120971737902</v>
      </c>
      <c r="Y188" s="17" t="b">
        <v>0</v>
      </c>
      <c r="Z188" s="16">
        <v>-1.8367222857679001E-3</v>
      </c>
      <c r="AA188" s="1">
        <v>-0.28023749364848</v>
      </c>
      <c r="AB188" s="1">
        <v>-0.14060923582468399</v>
      </c>
      <c r="AC188" s="1">
        <v>-0.27840077136271202</v>
      </c>
      <c r="AD188" s="1">
        <v>-0.13877251353891601</v>
      </c>
      <c r="AE188" s="1">
        <v>0.13962825782379501</v>
      </c>
      <c r="AF188" s="1">
        <v>0.43692938820766603</v>
      </c>
      <c r="AG188" s="1">
        <v>0.42954175328115701</v>
      </c>
      <c r="AH188" s="1">
        <v>0.42696108068066502</v>
      </c>
      <c r="AI188" s="1">
        <v>0.56685748871288899</v>
      </c>
      <c r="AJ188" s="1">
        <v>0.56490446901581004</v>
      </c>
      <c r="AK188" s="1">
        <v>0.55921005592385298</v>
      </c>
      <c r="AL188" s="1">
        <v>-4.2037050730378903E-3</v>
      </c>
      <c r="AM188" s="1">
        <v>-0.65241036874254699</v>
      </c>
      <c r="AN188" s="1">
        <v>-0.32932565094814797</v>
      </c>
      <c r="AO188" s="1">
        <v>-0.49113009337646901</v>
      </c>
      <c r="AP188" s="1">
        <v>-0.24565660417006299</v>
      </c>
      <c r="AQ188" s="1">
        <v>0.249688388727416</v>
      </c>
      <c r="AR188" s="1">
        <v>1</v>
      </c>
      <c r="AS188" s="1">
        <v>1</v>
      </c>
      <c r="AT188" s="1">
        <v>1</v>
      </c>
      <c r="AU188" s="1">
        <v>1</v>
      </c>
      <c r="AV188" s="1">
        <v>1</v>
      </c>
      <c r="AW188" s="1">
        <v>1</v>
      </c>
      <c r="AX188" s="3">
        <v>1</v>
      </c>
      <c r="AY188" s="3">
        <v>1</v>
      </c>
      <c r="AZ188" s="3">
        <v>1</v>
      </c>
      <c r="BA188" s="3">
        <v>1</v>
      </c>
      <c r="BB188" s="3">
        <v>1</v>
      </c>
      <c r="BC188" s="3">
        <v>1</v>
      </c>
      <c r="BD188" s="1" t="b">
        <v>0</v>
      </c>
      <c r="BE188" s="1" t="b">
        <v>0</v>
      </c>
      <c r="BF188" s="1" t="b">
        <v>0</v>
      </c>
      <c r="BG188" s="1" t="b">
        <v>0</v>
      </c>
      <c r="BH188" s="1" t="b">
        <v>0</v>
      </c>
      <c r="BI188" s="17" t="b">
        <v>0</v>
      </c>
      <c r="BJ188" s="22">
        <v>2.7921693018441902E-2</v>
      </c>
      <c r="BK188" s="9">
        <v>1.05488508165777E-2</v>
      </c>
      <c r="BL188" s="9">
        <v>3.24967747189027E-2</v>
      </c>
      <c r="BM188" s="9">
        <v>1.5210845969683201E-2</v>
      </c>
      <c r="BN188" s="9">
        <v>1.84668096623876E-2</v>
      </c>
      <c r="BO188" s="9">
        <v>1.06744579111942E-2</v>
      </c>
      <c r="BP188" s="9">
        <v>2.4170499966629001E-2</v>
      </c>
      <c r="BQ188" s="23">
        <v>1.02291766393568E-2</v>
      </c>
      <c r="BR188" s="16" t="s">
        <v>143</v>
      </c>
      <c r="BS188" s="1" t="s">
        <v>75</v>
      </c>
      <c r="BT188" s="1" t="s">
        <v>155</v>
      </c>
      <c r="BU188" s="1" t="s">
        <v>156</v>
      </c>
      <c r="BV188" s="1" t="s">
        <v>268</v>
      </c>
      <c r="BW188" s="1" t="s">
        <v>148</v>
      </c>
      <c r="BX188" s="17" t="s">
        <v>148</v>
      </c>
    </row>
    <row r="189" spans="1:76" x14ac:dyDescent="0.2">
      <c r="A189" s="28" t="s">
        <v>269</v>
      </c>
      <c r="B189" s="16">
        <v>1.63706404400297</v>
      </c>
      <c r="C189" s="1">
        <v>0.75802076935722595</v>
      </c>
      <c r="D189" s="1">
        <v>2.1596559226090002</v>
      </c>
      <c r="E189" s="1">
        <v>3.0799315776078601E-2</v>
      </c>
      <c r="F189" s="3">
        <v>0.57149841495612597</v>
      </c>
      <c r="G189" s="17" t="b">
        <v>0</v>
      </c>
      <c r="H189" s="22">
        <v>1.99688953395054E-3</v>
      </c>
      <c r="I189" s="9">
        <v>2.7739575658509998E-3</v>
      </c>
      <c r="J189" s="9">
        <v>6.5400385408132099E-3</v>
      </c>
      <c r="K189" s="23">
        <v>6.7072277742181901E-3</v>
      </c>
      <c r="L189" s="16">
        <v>-0.95040222472354896</v>
      </c>
      <c r="M189" s="1">
        <v>0.80860509921286094</v>
      </c>
      <c r="N189" s="1">
        <v>-1.17536016734091</v>
      </c>
      <c r="O189" s="1">
        <v>0.23985065242485501</v>
      </c>
      <c r="P189" s="3">
        <v>0.42430922225539902</v>
      </c>
      <c r="Q189" s="17" t="b">
        <v>0</v>
      </c>
      <c r="R189" s="22">
        <v>3.4547405088240098E-3</v>
      </c>
      <c r="S189" s="9">
        <v>3.0908719136672801E-3</v>
      </c>
      <c r="T189" s="9">
        <v>5.1679435056381801E-3</v>
      </c>
      <c r="U189" s="23">
        <v>7.2363837800035E-3</v>
      </c>
      <c r="V189" s="16">
        <v>6.6603854556129001</v>
      </c>
      <c r="W189" s="1">
        <v>0.167094852933211</v>
      </c>
      <c r="X189" s="3">
        <v>0.38225808821707202</v>
      </c>
      <c r="Y189" s="17" t="b">
        <v>0</v>
      </c>
      <c r="Z189" s="16">
        <v>-1.89468725969879</v>
      </c>
      <c r="AA189" s="1">
        <v>0.72496020820967</v>
      </c>
      <c r="AB189" s="1">
        <v>0.67316187563198404</v>
      </c>
      <c r="AC189" s="1">
        <v>2.6196474679084698</v>
      </c>
      <c r="AD189" s="1">
        <v>2.5678491353307802</v>
      </c>
      <c r="AE189" s="1">
        <v>-5.17983325776867E-2</v>
      </c>
      <c r="AF189" s="1">
        <v>1.0818515932336099</v>
      </c>
      <c r="AG189" s="1">
        <v>1.0752388881099899</v>
      </c>
      <c r="AH189" s="1">
        <v>1.0534691247843899</v>
      </c>
      <c r="AI189" s="1">
        <v>1.1673150768935601</v>
      </c>
      <c r="AJ189" s="1">
        <v>1.1472937806477399</v>
      </c>
      <c r="AK189" s="1">
        <v>1.1410603909674999</v>
      </c>
      <c r="AL189" s="1">
        <v>-1.75133749540974</v>
      </c>
      <c r="AM189" s="1">
        <v>0.67423176024071396</v>
      </c>
      <c r="AN189" s="1">
        <v>0.63899535334721302</v>
      </c>
      <c r="AO189" s="1">
        <v>2.24416485297168</v>
      </c>
      <c r="AP189" s="1">
        <v>2.2381792515958701</v>
      </c>
      <c r="AQ189" s="1">
        <v>-4.5394908970389197E-2</v>
      </c>
      <c r="AR189" s="1">
        <v>1</v>
      </c>
      <c r="AS189" s="1">
        <v>1</v>
      </c>
      <c r="AT189" s="1">
        <v>1</v>
      </c>
      <c r="AU189" s="1">
        <v>1</v>
      </c>
      <c r="AV189" s="1">
        <v>1</v>
      </c>
      <c r="AW189" s="1">
        <v>1</v>
      </c>
      <c r="AX189" s="3">
        <v>1</v>
      </c>
      <c r="AY189" s="3">
        <v>1</v>
      </c>
      <c r="AZ189" s="3">
        <v>1</v>
      </c>
      <c r="BA189" s="3">
        <v>1</v>
      </c>
      <c r="BB189" s="3">
        <v>1</v>
      </c>
      <c r="BC189" s="3">
        <v>1</v>
      </c>
      <c r="BD189" s="1" t="b">
        <v>0</v>
      </c>
      <c r="BE189" s="1" t="b">
        <v>0</v>
      </c>
      <c r="BF189" s="1" t="b">
        <v>0</v>
      </c>
      <c r="BG189" s="1" t="b">
        <v>0</v>
      </c>
      <c r="BH189" s="1" t="b">
        <v>0</v>
      </c>
      <c r="BI189" s="17" t="b">
        <v>0</v>
      </c>
      <c r="BJ189" s="22">
        <v>2.7094651300734601E-3</v>
      </c>
      <c r="BK189" s="9">
        <v>2.7317724923256802E-3</v>
      </c>
      <c r="BL189" s="9">
        <v>1.2843139378276201E-3</v>
      </c>
      <c r="BM189" s="9">
        <v>2.8045961849715801E-3</v>
      </c>
      <c r="BN189" s="9">
        <v>4.2000158875745604E-3</v>
      </c>
      <c r="BO189" s="9">
        <v>3.4263121555089598E-3</v>
      </c>
      <c r="BP189" s="9">
        <v>8.6200586770253593E-3</v>
      </c>
      <c r="BQ189" s="23">
        <v>8.3281838032835103E-3</v>
      </c>
      <c r="BR189" s="16" t="s">
        <v>143</v>
      </c>
      <c r="BS189" s="1" t="s">
        <v>81</v>
      </c>
      <c r="BT189" s="1" t="s">
        <v>159</v>
      </c>
      <c r="BU189" s="1" t="s">
        <v>160</v>
      </c>
      <c r="BV189" s="1" t="s">
        <v>173</v>
      </c>
      <c r="BW189" s="1" t="s">
        <v>174</v>
      </c>
      <c r="BX189" s="17" t="s">
        <v>175</v>
      </c>
    </row>
    <row r="190" spans="1:76" x14ac:dyDescent="0.2">
      <c r="A190" s="28" t="s">
        <v>270</v>
      </c>
      <c r="B190" s="16">
        <v>-7.5528723393185795E-2</v>
      </c>
      <c r="C190" s="1">
        <v>0.68764563202147999</v>
      </c>
      <c r="D190" s="1">
        <v>-0.109836694768427</v>
      </c>
      <c r="E190" s="1">
        <v>0.91253888887357704</v>
      </c>
      <c r="F190" s="3">
        <v>0.980524205811656</v>
      </c>
      <c r="G190" s="17" t="b">
        <v>0</v>
      </c>
      <c r="H190" s="22">
        <v>1.61651084257751E-3</v>
      </c>
      <c r="I190" s="9">
        <v>3.8411788266371001E-3</v>
      </c>
      <c r="J190" s="9">
        <v>1.1509481256578901E-3</v>
      </c>
      <c r="K190" s="23">
        <v>3.3098848983715099E-3</v>
      </c>
      <c r="L190" s="16">
        <v>-1.8065756860161299</v>
      </c>
      <c r="M190" s="1">
        <v>0.73903270634847096</v>
      </c>
      <c r="N190" s="1">
        <v>-2.4445138496540202</v>
      </c>
      <c r="O190" s="1">
        <v>1.4504751161889399E-2</v>
      </c>
      <c r="P190" s="3">
        <v>5.0464446750740397E-2</v>
      </c>
      <c r="Q190" s="17" t="b">
        <v>0</v>
      </c>
      <c r="R190" s="22">
        <v>2.8393932260890298E-3</v>
      </c>
      <c r="S190" s="9">
        <v>4.7041830456504103E-3</v>
      </c>
      <c r="T190" s="9">
        <v>0</v>
      </c>
      <c r="U190" s="23">
        <v>0</v>
      </c>
      <c r="V190" s="16">
        <v>6.4326048561842697</v>
      </c>
      <c r="W190" s="1">
        <v>0.18471726570779601</v>
      </c>
      <c r="X190" s="3">
        <v>0.39548440222053899</v>
      </c>
      <c r="Y190" s="17" t="b">
        <v>0</v>
      </c>
      <c r="Z190" s="16">
        <v>-2.0556932175736602</v>
      </c>
      <c r="AA190" s="1">
        <v>-0.29246505576876602</v>
      </c>
      <c r="AB190" s="1">
        <v>-1.8569839362002101</v>
      </c>
      <c r="AC190" s="1">
        <v>1.7632281618048899</v>
      </c>
      <c r="AD190" s="1">
        <v>0.19870928137344801</v>
      </c>
      <c r="AE190" s="1">
        <v>-1.56451888043145</v>
      </c>
      <c r="AF190" s="1">
        <v>1.00783139837004</v>
      </c>
      <c r="AG190" s="1">
        <v>1.00113957909377</v>
      </c>
      <c r="AH190" s="1">
        <v>0.98155944598392297</v>
      </c>
      <c r="AI190" s="1">
        <v>1.09612798589463</v>
      </c>
      <c r="AJ190" s="1">
        <v>1.0782741073741999</v>
      </c>
      <c r="AK190" s="1">
        <v>1.07202209861605</v>
      </c>
      <c r="AL190" s="1">
        <v>-2.0397193626814101</v>
      </c>
      <c r="AM190" s="1">
        <v>-0.292132148080196</v>
      </c>
      <c r="AN190" s="1">
        <v>-1.89187108717471</v>
      </c>
      <c r="AO190" s="1">
        <v>1.60859697452737</v>
      </c>
      <c r="AP190" s="1">
        <v>0.18428457107009799</v>
      </c>
      <c r="AQ190" s="1">
        <v>-1.4594091693176701</v>
      </c>
      <c r="AR190" s="1">
        <v>1</v>
      </c>
      <c r="AS190" s="1">
        <v>1</v>
      </c>
      <c r="AT190" s="1">
        <v>1</v>
      </c>
      <c r="AU190" s="1">
        <v>1</v>
      </c>
      <c r="AV190" s="1">
        <v>1</v>
      </c>
      <c r="AW190" s="1">
        <v>1</v>
      </c>
      <c r="AX190" s="3">
        <v>1</v>
      </c>
      <c r="AY190" s="3">
        <v>1</v>
      </c>
      <c r="AZ190" s="3">
        <v>1</v>
      </c>
      <c r="BA190" s="3">
        <v>1</v>
      </c>
      <c r="BB190" s="3">
        <v>1</v>
      </c>
      <c r="BC190" s="3">
        <v>1</v>
      </c>
      <c r="BD190" s="1" t="b">
        <v>0</v>
      </c>
      <c r="BE190" s="1" t="b">
        <v>0</v>
      </c>
      <c r="BF190" s="1" t="b">
        <v>0</v>
      </c>
      <c r="BG190" s="1" t="b">
        <v>0</v>
      </c>
      <c r="BH190" s="1" t="b">
        <v>0</v>
      </c>
      <c r="BI190" s="17" t="b">
        <v>0</v>
      </c>
      <c r="BJ190" s="22">
        <v>3.2330216851550299E-3</v>
      </c>
      <c r="BK190" s="9">
        <v>5.0640202099340899E-3</v>
      </c>
      <c r="BL190" s="9">
        <v>0</v>
      </c>
      <c r="BM190" s="9">
        <v>0</v>
      </c>
      <c r="BN190" s="9">
        <v>2.4457647670230202E-3</v>
      </c>
      <c r="BO190" s="9">
        <v>4.6283423950055098E-3</v>
      </c>
      <c r="BP190" s="9">
        <v>0</v>
      </c>
      <c r="BQ190" s="23">
        <v>0</v>
      </c>
      <c r="BR190" s="16" t="s">
        <v>143</v>
      </c>
      <c r="BS190" s="1" t="s">
        <v>81</v>
      </c>
      <c r="BT190" s="1" t="s">
        <v>159</v>
      </c>
      <c r="BU190" s="1" t="s">
        <v>160</v>
      </c>
      <c r="BV190" s="1" t="s">
        <v>161</v>
      </c>
      <c r="BW190" s="1" t="s">
        <v>148</v>
      </c>
      <c r="BX190" s="17" t="s">
        <v>148</v>
      </c>
    </row>
    <row r="191" spans="1:76" x14ac:dyDescent="0.2">
      <c r="A191" s="28" t="s">
        <v>271</v>
      </c>
      <c r="B191" s="16">
        <v>0.20152309054081599</v>
      </c>
      <c r="C191" s="1">
        <v>0.56276628606137902</v>
      </c>
      <c r="D191" s="1">
        <v>0.35809375140648703</v>
      </c>
      <c r="E191" s="1">
        <v>0.72027315507901402</v>
      </c>
      <c r="F191" s="3">
        <v>0.93973138201715101</v>
      </c>
      <c r="G191" s="17" t="b">
        <v>0</v>
      </c>
      <c r="H191" s="22">
        <v>2.7657136133621798E-4</v>
      </c>
      <c r="I191" s="9">
        <v>4.8050141412846003E-4</v>
      </c>
      <c r="J191" s="9">
        <v>2.50111992874313E-4</v>
      </c>
      <c r="K191" s="23">
        <v>4.2885152336780803E-4</v>
      </c>
      <c r="L191" s="16">
        <v>-0.32975387958382701</v>
      </c>
      <c r="M191" s="1">
        <v>0.61585892499330797</v>
      </c>
      <c r="N191" s="1">
        <v>-0.53543736430775901</v>
      </c>
      <c r="O191" s="1">
        <v>0.59234745880197803</v>
      </c>
      <c r="P191" s="3">
        <v>0.760938658614849</v>
      </c>
      <c r="Q191" s="17" t="b">
        <v>0</v>
      </c>
      <c r="R191" s="22">
        <v>2.5060310287686101E-4</v>
      </c>
      <c r="S191" s="9">
        <v>3.8099306840670802E-4</v>
      </c>
      <c r="T191" s="9">
        <v>2.74552706718414E-4</v>
      </c>
      <c r="U191" s="23">
        <v>5.1414669690796498E-4</v>
      </c>
      <c r="V191" s="16">
        <v>0.54455048710655996</v>
      </c>
      <c r="W191" s="1">
        <v>0.181999316523692</v>
      </c>
      <c r="X191" s="3">
        <v>0.39548440222053899</v>
      </c>
      <c r="Y191" s="17" t="b">
        <v>0</v>
      </c>
      <c r="Z191" s="16">
        <v>-0.563687313289021</v>
      </c>
      <c r="AA191" s="8">
        <v>-2.2914398242909699E-4</v>
      </c>
      <c r="AB191" s="1">
        <v>-0.102266754842109</v>
      </c>
      <c r="AC191" s="1">
        <v>0.56345816930659198</v>
      </c>
      <c r="AD191" s="1">
        <v>0.46142055844691099</v>
      </c>
      <c r="AE191" s="1">
        <v>-0.10203761085967999</v>
      </c>
      <c r="AF191" s="1">
        <v>0.82565648386201196</v>
      </c>
      <c r="AG191" s="1">
        <v>0.81873188192854796</v>
      </c>
      <c r="AH191" s="1">
        <v>0.80459070815441802</v>
      </c>
      <c r="AI191" s="1">
        <v>0.92266681479724999</v>
      </c>
      <c r="AJ191" s="1">
        <v>0.91014194733034304</v>
      </c>
      <c r="AK191" s="1">
        <v>0.90386482918252198</v>
      </c>
      <c r="AL191" s="1">
        <v>-0.68271408788842902</v>
      </c>
      <c r="AM191" s="8">
        <v>-2.7987670626596599E-4</v>
      </c>
      <c r="AN191" s="1">
        <v>-0.12710407143116301</v>
      </c>
      <c r="AO191" s="1">
        <v>0.61068433400892197</v>
      </c>
      <c r="AP191" s="1">
        <v>0.50697647746086605</v>
      </c>
      <c r="AQ191" s="1">
        <v>-0.112890343296094</v>
      </c>
      <c r="AR191" s="1">
        <v>1</v>
      </c>
      <c r="AS191" s="1">
        <v>1</v>
      </c>
      <c r="AT191" s="1">
        <v>1</v>
      </c>
      <c r="AU191" s="1">
        <v>1</v>
      </c>
      <c r="AV191" s="1">
        <v>1</v>
      </c>
      <c r="AW191" s="1">
        <v>1</v>
      </c>
      <c r="AX191" s="3">
        <v>1</v>
      </c>
      <c r="AY191" s="3">
        <v>1</v>
      </c>
      <c r="AZ191" s="3">
        <v>1</v>
      </c>
      <c r="BA191" s="3">
        <v>1</v>
      </c>
      <c r="BB191" s="3">
        <v>1</v>
      </c>
      <c r="BC191" s="3">
        <v>1</v>
      </c>
      <c r="BD191" s="1" t="b">
        <v>0</v>
      </c>
      <c r="BE191" s="1" t="b">
        <v>0</v>
      </c>
      <c r="BF191" s="1" t="b">
        <v>0</v>
      </c>
      <c r="BG191" s="1" t="b">
        <v>0</v>
      </c>
      <c r="BH191" s="1" t="b">
        <v>0</v>
      </c>
      <c r="BI191" s="17" t="b">
        <v>0</v>
      </c>
      <c r="BJ191" s="22">
        <v>3.2416539465684102E-4</v>
      </c>
      <c r="BK191" s="9">
        <v>4.86166039763881E-4</v>
      </c>
      <c r="BL191" s="9">
        <v>2.2897732801559399E-4</v>
      </c>
      <c r="BM191" s="9">
        <v>5.0320105823053096E-4</v>
      </c>
      <c r="BN191" s="9">
        <v>1.7704081109688101E-4</v>
      </c>
      <c r="BO191" s="9">
        <v>2.4964296583055801E-4</v>
      </c>
      <c r="BP191" s="9">
        <v>3.1506415445425298E-4</v>
      </c>
      <c r="BQ191" s="23">
        <v>5.5064536708092902E-4</v>
      </c>
      <c r="BR191" s="16" t="s">
        <v>143</v>
      </c>
      <c r="BS191" s="1" t="s">
        <v>81</v>
      </c>
      <c r="BT191" s="1" t="s">
        <v>159</v>
      </c>
      <c r="BU191" s="1" t="s">
        <v>160</v>
      </c>
      <c r="BV191" s="1" t="s">
        <v>173</v>
      </c>
      <c r="BW191" s="1" t="s">
        <v>148</v>
      </c>
      <c r="BX191" s="17" t="s">
        <v>148</v>
      </c>
    </row>
    <row r="192" spans="1:76" x14ac:dyDescent="0.2">
      <c r="A192" s="28" t="s">
        <v>272</v>
      </c>
      <c r="B192" s="16">
        <v>-1.5928654018531501</v>
      </c>
      <c r="C192" s="1">
        <v>0.70535026421454405</v>
      </c>
      <c r="D192" s="1">
        <v>-2.25826157962373</v>
      </c>
      <c r="E192" s="1">
        <v>2.39293560937857E-2</v>
      </c>
      <c r="F192" s="3">
        <v>0.56268962268010903</v>
      </c>
      <c r="G192" s="17" t="b">
        <v>0</v>
      </c>
      <c r="H192" s="22">
        <v>3.9710558272371896E-3</v>
      </c>
      <c r="I192" s="9">
        <v>2.44333993717244E-3</v>
      </c>
      <c r="J192" s="9">
        <v>1.9742078068969702E-3</v>
      </c>
      <c r="K192" s="23">
        <v>2.4802081663547102E-3</v>
      </c>
      <c r="L192" s="16">
        <v>1.2910062837274601</v>
      </c>
      <c r="M192" s="1">
        <v>0.75652545175815999</v>
      </c>
      <c r="N192" s="1">
        <v>1.70649418433599</v>
      </c>
      <c r="O192" s="1">
        <v>8.7916108188831305E-2</v>
      </c>
      <c r="P192" s="3">
        <v>0.20974271525049701</v>
      </c>
      <c r="Q192" s="17" t="b">
        <v>0</v>
      </c>
      <c r="R192" s="22">
        <v>1.8554558925298001E-3</v>
      </c>
      <c r="S192" s="9">
        <v>1.9548577685592899E-3</v>
      </c>
      <c r="T192" s="9">
        <v>3.9653606866215801E-3</v>
      </c>
      <c r="U192" s="23">
        <v>2.8153886457273399E-3</v>
      </c>
      <c r="V192" s="16">
        <v>6.5045429652490601</v>
      </c>
      <c r="W192" s="1">
        <v>0.17896702549386001</v>
      </c>
      <c r="X192" s="3">
        <v>0.39548440222053899</v>
      </c>
      <c r="Y192" s="17" t="b">
        <v>0</v>
      </c>
      <c r="Z192" s="16">
        <v>1.34072844099444</v>
      </c>
      <c r="AA192" s="1">
        <v>-1.5109620454042201</v>
      </c>
      <c r="AB192" s="1">
        <v>-0.26013643998189001</v>
      </c>
      <c r="AC192" s="1">
        <v>-2.8516904863986601</v>
      </c>
      <c r="AD192" s="1">
        <v>-1.60086488097633</v>
      </c>
      <c r="AE192" s="1">
        <v>1.2508256054223299</v>
      </c>
      <c r="AF192" s="1">
        <v>1.0367528435281801</v>
      </c>
      <c r="AG192" s="1">
        <v>1.0300928982233299</v>
      </c>
      <c r="AH192" s="1">
        <v>1.00965596134674</v>
      </c>
      <c r="AI192" s="1">
        <v>1.1239017250571299</v>
      </c>
      <c r="AJ192" s="1">
        <v>1.10520082740616</v>
      </c>
      <c r="AK192" s="1">
        <v>1.09895577222454</v>
      </c>
      <c r="AL192" s="1">
        <v>1.29319967566406</v>
      </c>
      <c r="AM192" s="1">
        <v>-1.4668211459473901</v>
      </c>
      <c r="AN192" s="1">
        <v>-0.25764859510650001</v>
      </c>
      <c r="AO192" s="1">
        <v>-2.5373130255260401</v>
      </c>
      <c r="AP192" s="1">
        <v>-1.4484832451070899</v>
      </c>
      <c r="AQ192" s="1">
        <v>1.1381946726485299</v>
      </c>
      <c r="AR192" s="1">
        <v>1</v>
      </c>
      <c r="AS192" s="1">
        <v>1</v>
      </c>
      <c r="AT192" s="1">
        <v>1</v>
      </c>
      <c r="AU192" s="1">
        <v>1</v>
      </c>
      <c r="AV192" s="1">
        <v>1</v>
      </c>
      <c r="AW192" s="1">
        <v>1</v>
      </c>
      <c r="AX192" s="3">
        <v>1</v>
      </c>
      <c r="AY192" s="3">
        <v>1</v>
      </c>
      <c r="AZ192" s="3">
        <v>1</v>
      </c>
      <c r="BA192" s="3">
        <v>1</v>
      </c>
      <c r="BB192" s="3">
        <v>1</v>
      </c>
      <c r="BC192" s="3">
        <v>1</v>
      </c>
      <c r="BD192" s="1" t="b">
        <v>0</v>
      </c>
      <c r="BE192" s="1" t="b">
        <v>0</v>
      </c>
      <c r="BF192" s="1" t="b">
        <v>0</v>
      </c>
      <c r="BG192" s="1" t="b">
        <v>0</v>
      </c>
      <c r="BH192" s="1" t="b">
        <v>0</v>
      </c>
      <c r="BI192" s="17" t="b">
        <v>0</v>
      </c>
      <c r="BJ192" s="22">
        <v>2.7619440954359102E-3</v>
      </c>
      <c r="BK192" s="9">
        <v>2.1387388539478398E-3</v>
      </c>
      <c r="BL192" s="9">
        <v>5.1801675590384703E-3</v>
      </c>
      <c r="BM192" s="9">
        <v>2.2083608870236901E-3</v>
      </c>
      <c r="BN192" s="9">
        <v>9.4896768962368996E-4</v>
      </c>
      <c r="BO192" s="9">
        <v>1.3177400805718801E-3</v>
      </c>
      <c r="BP192" s="9">
        <v>2.8855323555843399E-3</v>
      </c>
      <c r="BQ192" s="23">
        <v>2.9661485560767199E-3</v>
      </c>
      <c r="BR192" s="16" t="s">
        <v>143</v>
      </c>
      <c r="BS192" s="1" t="s">
        <v>81</v>
      </c>
      <c r="BT192" s="1" t="s">
        <v>159</v>
      </c>
      <c r="BU192" s="1" t="s">
        <v>160</v>
      </c>
      <c r="BV192" s="1" t="s">
        <v>173</v>
      </c>
      <c r="BW192" s="1" t="s">
        <v>174</v>
      </c>
      <c r="BX192" s="17" t="s">
        <v>175</v>
      </c>
    </row>
    <row r="193" spans="1:76" x14ac:dyDescent="0.2">
      <c r="A193" s="28" t="s">
        <v>273</v>
      </c>
      <c r="B193" s="16">
        <v>-0.53871918494270699</v>
      </c>
      <c r="C193" s="1">
        <v>0.67008620379502404</v>
      </c>
      <c r="D193" s="1">
        <v>-0.80395504621894698</v>
      </c>
      <c r="E193" s="1">
        <v>0.42142293752021798</v>
      </c>
      <c r="F193" s="3">
        <v>0.90134394679178298</v>
      </c>
      <c r="G193" s="17" t="b">
        <v>0</v>
      </c>
      <c r="H193" s="22">
        <v>1.20225071084887E-3</v>
      </c>
      <c r="I193" s="9">
        <v>1.56383647873716E-3</v>
      </c>
      <c r="J193" s="9">
        <v>7.7440189776130798E-4</v>
      </c>
      <c r="K193" s="23">
        <v>1.40948300699879E-3</v>
      </c>
      <c r="L193" s="16">
        <v>1.7163054882472399</v>
      </c>
      <c r="M193" s="1">
        <v>0.72169040498927095</v>
      </c>
      <c r="N193" s="1">
        <v>2.37817418159073</v>
      </c>
      <c r="O193" s="1">
        <v>1.7398605197958401E-2</v>
      </c>
      <c r="P193" s="3">
        <v>5.7153776652983303E-2</v>
      </c>
      <c r="Q193" s="17" t="b">
        <v>0</v>
      </c>
      <c r="R193" s="22">
        <v>2.7980553060107203E-4</v>
      </c>
      <c r="S193" s="9">
        <v>6.3397240909820703E-4</v>
      </c>
      <c r="T193" s="9">
        <v>1.64258559681806E-3</v>
      </c>
      <c r="U193" s="23">
        <v>1.74360375820931E-3</v>
      </c>
      <c r="V193" s="16">
        <v>6.4560313036800299</v>
      </c>
      <c r="W193" s="1">
        <v>0.18282548521826</v>
      </c>
      <c r="X193" s="3">
        <v>0.39548440222053899</v>
      </c>
      <c r="Y193" s="17" t="b">
        <v>0</v>
      </c>
      <c r="Z193" s="16">
        <v>2.1266711461988499</v>
      </c>
      <c r="AA193" s="1">
        <v>-9.6172327809154606E-2</v>
      </c>
      <c r="AB193" s="1">
        <v>1.2393447314863699</v>
      </c>
      <c r="AC193" s="1">
        <v>-2.2228434740080001</v>
      </c>
      <c r="AD193" s="1">
        <v>-0.88732641471247797</v>
      </c>
      <c r="AE193" s="1">
        <v>1.3355170592955301</v>
      </c>
      <c r="AF193" s="1">
        <v>0.980740645083092</v>
      </c>
      <c r="AG193" s="1">
        <v>0.97401778969946895</v>
      </c>
      <c r="AH193" s="1">
        <v>0.95524177420957401</v>
      </c>
      <c r="AI193" s="1">
        <v>1.070163593567</v>
      </c>
      <c r="AJ193" s="1">
        <v>1.05310318086132</v>
      </c>
      <c r="AK193" s="1">
        <v>1.04684514197339</v>
      </c>
      <c r="AL193" s="1">
        <v>2.1684337820206001</v>
      </c>
      <c r="AM193" s="1">
        <v>-9.8737752868793299E-2</v>
      </c>
      <c r="AN193" s="1">
        <v>1.2974147121150399</v>
      </c>
      <c r="AO193" s="1">
        <v>-2.07710623625213</v>
      </c>
      <c r="AP193" s="1">
        <v>-0.84258259858899698</v>
      </c>
      <c r="AQ193" s="1">
        <v>1.2757541738962099</v>
      </c>
      <c r="AR193" s="1">
        <v>1</v>
      </c>
      <c r="AS193" s="1">
        <v>1</v>
      </c>
      <c r="AT193" s="1">
        <v>1</v>
      </c>
      <c r="AU193" s="1">
        <v>1</v>
      </c>
      <c r="AV193" s="1">
        <v>1</v>
      </c>
      <c r="AW193" s="1">
        <v>1</v>
      </c>
      <c r="AX193" s="3">
        <v>1</v>
      </c>
      <c r="AY193" s="3">
        <v>1</v>
      </c>
      <c r="AZ193" s="3">
        <v>1</v>
      </c>
      <c r="BA193" s="3">
        <v>1</v>
      </c>
      <c r="BB193" s="3">
        <v>1</v>
      </c>
      <c r="BC193" s="3">
        <v>1</v>
      </c>
      <c r="BD193" s="1" t="b">
        <v>0</v>
      </c>
      <c r="BE193" s="1" t="b">
        <v>0</v>
      </c>
      <c r="BF193" s="1" t="b">
        <v>0</v>
      </c>
      <c r="BG193" s="1" t="b">
        <v>0</v>
      </c>
      <c r="BH193" s="1" t="b">
        <v>0</v>
      </c>
      <c r="BI193" s="17" t="b">
        <v>0</v>
      </c>
      <c r="BJ193" s="22">
        <v>3.3421744698805398E-4</v>
      </c>
      <c r="BK193" s="9">
        <v>6.6938318854565496E-4</v>
      </c>
      <c r="BL193" s="9">
        <v>2.0702839747097001E-3</v>
      </c>
      <c r="BM193" s="9">
        <v>1.75220445060259E-3</v>
      </c>
      <c r="BN193" s="9">
        <v>2.2539361421408999E-4</v>
      </c>
      <c r="BO193" s="9">
        <v>6.3750941218771297E-4</v>
      </c>
      <c r="BP193" s="9">
        <v>1.2624092609143801E-3</v>
      </c>
      <c r="BQ193" s="23">
        <v>1.7459491815430201E-3</v>
      </c>
      <c r="BR193" s="16" t="s">
        <v>143</v>
      </c>
      <c r="BS193" s="1" t="s">
        <v>81</v>
      </c>
      <c r="BT193" s="1" t="s">
        <v>159</v>
      </c>
      <c r="BU193" s="1" t="s">
        <v>160</v>
      </c>
      <c r="BV193" s="1" t="s">
        <v>173</v>
      </c>
      <c r="BW193" s="1" t="s">
        <v>148</v>
      </c>
      <c r="BX193" s="17" t="s">
        <v>148</v>
      </c>
    </row>
    <row r="194" spans="1:76" x14ac:dyDescent="0.2">
      <c r="A194" s="28" t="s">
        <v>274</v>
      </c>
      <c r="B194" s="16">
        <v>-0.47742056961566298</v>
      </c>
      <c r="C194" s="1">
        <v>0.65454970559104497</v>
      </c>
      <c r="D194" s="1">
        <v>-0.72938779979216695</v>
      </c>
      <c r="E194" s="1">
        <v>0.46576447853719799</v>
      </c>
      <c r="F194" s="3">
        <v>0.90134394679178298</v>
      </c>
      <c r="G194" s="17" t="b">
        <v>0</v>
      </c>
      <c r="H194" s="22">
        <v>1.43897390766094E-3</v>
      </c>
      <c r="I194" s="9">
        <v>1.1259695378392899E-3</v>
      </c>
      <c r="J194" s="9">
        <v>1.1276526318968799E-3</v>
      </c>
      <c r="K194" s="23">
        <v>1.0542208668654499E-3</v>
      </c>
      <c r="L194" s="16">
        <v>0.31702584915307402</v>
      </c>
      <c r="M194" s="1">
        <v>0.70635198510228203</v>
      </c>
      <c r="N194" s="1">
        <v>0.44882134663664502</v>
      </c>
      <c r="O194" s="1">
        <v>0.65356053843628603</v>
      </c>
      <c r="P194" s="3">
        <v>0.78879755865047296</v>
      </c>
      <c r="Q194" s="17" t="b">
        <v>0</v>
      </c>
      <c r="R194" s="22">
        <v>1.0529577495512301E-3</v>
      </c>
      <c r="S194" s="9">
        <v>9.4256772091245999E-4</v>
      </c>
      <c r="T194" s="9">
        <v>1.4909619571766E-3</v>
      </c>
      <c r="U194" s="23">
        <v>1.19085793690433E-3</v>
      </c>
      <c r="V194" s="16">
        <v>0.56254470773223197</v>
      </c>
      <c r="W194" s="1">
        <v>0.190098488961183</v>
      </c>
      <c r="X194" s="3">
        <v>0.40185376780402099</v>
      </c>
      <c r="Y194" s="17" t="b">
        <v>0</v>
      </c>
      <c r="Z194" s="16">
        <v>0.44515670063270202</v>
      </c>
      <c r="AA194" s="1">
        <v>-0.31710851895408698</v>
      </c>
      <c r="AB194" s="1">
        <v>-0.11431600375142</v>
      </c>
      <c r="AC194" s="1">
        <v>-0.76226521958679005</v>
      </c>
      <c r="AD194" s="1">
        <v>-0.559472704384122</v>
      </c>
      <c r="AE194" s="1">
        <v>0.202792515202667</v>
      </c>
      <c r="AF194" s="1">
        <v>0.96254487419255996</v>
      </c>
      <c r="AG194" s="1">
        <v>0.95580050869475397</v>
      </c>
      <c r="AH194" s="1">
        <v>0.93756545859567997</v>
      </c>
      <c r="AI194" s="1">
        <v>1.05275391091296</v>
      </c>
      <c r="AJ194" s="1">
        <v>1.0362264104302199</v>
      </c>
      <c r="AK194" s="1">
        <v>1.02996463592683</v>
      </c>
      <c r="AL194" s="1">
        <v>0.462478906249566</v>
      </c>
      <c r="AM194" s="1">
        <v>-0.331772703685973</v>
      </c>
      <c r="AN194" s="1">
        <v>-0.121928557311237</v>
      </c>
      <c r="AO194" s="1">
        <v>-0.72406781080085902</v>
      </c>
      <c r="AP194" s="1">
        <v>-0.53991357366759096</v>
      </c>
      <c r="AQ194" s="1">
        <v>0.19689269721399799</v>
      </c>
      <c r="AR194" s="1">
        <v>1</v>
      </c>
      <c r="AS194" s="1">
        <v>1</v>
      </c>
      <c r="AT194" s="1">
        <v>1</v>
      </c>
      <c r="AU194" s="1">
        <v>1</v>
      </c>
      <c r="AV194" s="1">
        <v>1</v>
      </c>
      <c r="AW194" s="1">
        <v>1</v>
      </c>
      <c r="AX194" s="3">
        <v>1</v>
      </c>
      <c r="AY194" s="3">
        <v>1</v>
      </c>
      <c r="AZ194" s="3">
        <v>1</v>
      </c>
      <c r="BA194" s="3">
        <v>1</v>
      </c>
      <c r="BB194" s="3">
        <v>1</v>
      </c>
      <c r="BC194" s="3">
        <v>1</v>
      </c>
      <c r="BD194" s="1" t="b">
        <v>0</v>
      </c>
      <c r="BE194" s="1" t="b">
        <v>0</v>
      </c>
      <c r="BF194" s="1" t="b">
        <v>0</v>
      </c>
      <c r="BG194" s="1" t="b">
        <v>0</v>
      </c>
      <c r="BH194" s="1" t="b">
        <v>0</v>
      </c>
      <c r="BI194" s="17" t="b">
        <v>0</v>
      </c>
      <c r="BJ194" s="22">
        <v>1.1852320589348E-3</v>
      </c>
      <c r="BK194" s="9">
        <v>9.9830199215429996E-4</v>
      </c>
      <c r="BL194" s="9">
        <v>1.69271575638707E-3</v>
      </c>
      <c r="BM194" s="9">
        <v>1.2541761163999399E-3</v>
      </c>
      <c r="BN194" s="9">
        <v>9.2068344016765704E-4</v>
      </c>
      <c r="BO194" s="9">
        <v>9.3122934631367001E-4</v>
      </c>
      <c r="BP194" s="9">
        <v>1.3116252467673E-3</v>
      </c>
      <c r="BQ194" s="23">
        <v>1.17603604495683E-3</v>
      </c>
      <c r="BR194" s="16" t="s">
        <v>143</v>
      </c>
      <c r="BS194" s="1" t="s">
        <v>81</v>
      </c>
      <c r="BT194" s="1" t="s">
        <v>159</v>
      </c>
      <c r="BU194" s="1" t="s">
        <v>160</v>
      </c>
      <c r="BV194" s="1" t="s">
        <v>168</v>
      </c>
      <c r="BW194" s="1" t="s">
        <v>169</v>
      </c>
      <c r="BX194" s="17" t="s">
        <v>148</v>
      </c>
    </row>
    <row r="195" spans="1:76" x14ac:dyDescent="0.2">
      <c r="A195" s="28" t="s">
        <v>275</v>
      </c>
      <c r="B195" s="16">
        <v>0.33009948704376102</v>
      </c>
      <c r="C195" s="1">
        <v>0.88721016872874703</v>
      </c>
      <c r="D195" s="1">
        <v>0.37206458929201602</v>
      </c>
      <c r="E195" s="1">
        <v>0.70984476035903998</v>
      </c>
      <c r="F195" s="3">
        <v>0.93973138201715101</v>
      </c>
      <c r="G195" s="17" t="b">
        <v>0</v>
      </c>
      <c r="H195" s="22">
        <v>1.7115385654483801E-2</v>
      </c>
      <c r="I195" s="9">
        <v>1.4214402708877499E-2</v>
      </c>
      <c r="J195" s="9">
        <v>1.44175143806353E-2</v>
      </c>
      <c r="K195" s="23">
        <v>1.22105784502588E-2</v>
      </c>
      <c r="L195" s="16">
        <v>-2.2242078340140301</v>
      </c>
      <c r="M195" s="1">
        <v>0.93656287505895197</v>
      </c>
      <c r="N195" s="1">
        <v>-2.37486226845584</v>
      </c>
      <c r="O195" s="1">
        <v>1.7555499543802401E-2</v>
      </c>
      <c r="P195" s="3">
        <v>5.7153776652983303E-2</v>
      </c>
      <c r="Q195" s="17" t="b">
        <v>0</v>
      </c>
      <c r="R195" s="22">
        <v>1.55110609163891E-2</v>
      </c>
      <c r="S195" s="9">
        <v>6.7756095586400597E-3</v>
      </c>
      <c r="T195" s="9">
        <v>1.5927467075312701E-2</v>
      </c>
      <c r="U195" s="23">
        <v>1.7295664891078099E-2</v>
      </c>
      <c r="V195" s="16">
        <v>6.1958731249813397</v>
      </c>
      <c r="W195" s="1">
        <v>0.20491972816704701</v>
      </c>
      <c r="X195" s="3">
        <v>0.42776993254871198</v>
      </c>
      <c r="Y195" s="17" t="b">
        <v>0</v>
      </c>
      <c r="Z195" s="16">
        <v>-2.7504868454703701</v>
      </c>
      <c r="AA195" s="1">
        <v>-0.16399832523063401</v>
      </c>
      <c r="AB195" s="1">
        <v>-1.8843857337555401</v>
      </c>
      <c r="AC195" s="1">
        <v>2.5864885202397399</v>
      </c>
      <c r="AD195" s="1">
        <v>0.86610111171483195</v>
      </c>
      <c r="AE195" s="1">
        <v>-1.72038740852491</v>
      </c>
      <c r="AF195" s="1">
        <v>1.2928146088361501</v>
      </c>
      <c r="AG195" s="1">
        <v>1.2863887568440799</v>
      </c>
      <c r="AH195" s="1">
        <v>1.25842913078166</v>
      </c>
      <c r="AI195" s="1">
        <v>1.3717661462958699</v>
      </c>
      <c r="AJ195" s="1">
        <v>1.34558173426532</v>
      </c>
      <c r="AK195" s="1">
        <v>1.3394090579442699</v>
      </c>
      <c r="AL195" s="1">
        <v>-2.1275183825053401</v>
      </c>
      <c r="AM195" s="1">
        <v>-0.127487374526635</v>
      </c>
      <c r="AN195" s="1">
        <v>-1.49741108788944</v>
      </c>
      <c r="AO195" s="1">
        <v>1.8855170957702401</v>
      </c>
      <c r="AP195" s="1">
        <v>0.64366295235697202</v>
      </c>
      <c r="AQ195" s="1">
        <v>-1.2844376393611701</v>
      </c>
      <c r="AR195" s="1">
        <v>1</v>
      </c>
      <c r="AS195" s="1">
        <v>1</v>
      </c>
      <c r="AT195" s="1">
        <v>1</v>
      </c>
      <c r="AU195" s="1">
        <v>1</v>
      </c>
      <c r="AV195" s="1">
        <v>1</v>
      </c>
      <c r="AW195" s="1">
        <v>1</v>
      </c>
      <c r="AX195" s="3">
        <v>1</v>
      </c>
      <c r="AY195" s="3">
        <v>1</v>
      </c>
      <c r="AZ195" s="3">
        <v>1</v>
      </c>
      <c r="BA195" s="3">
        <v>1</v>
      </c>
      <c r="BB195" s="3">
        <v>1</v>
      </c>
      <c r="BC195" s="3">
        <v>1</v>
      </c>
      <c r="BD195" s="1" t="b">
        <v>0</v>
      </c>
      <c r="BE195" s="1" t="b">
        <v>0</v>
      </c>
      <c r="BF195" s="1" t="b">
        <v>0</v>
      </c>
      <c r="BG195" s="1" t="b">
        <v>0</v>
      </c>
      <c r="BH195" s="1" t="b">
        <v>0</v>
      </c>
      <c r="BI195" s="17" t="b">
        <v>0</v>
      </c>
      <c r="BJ195" s="22">
        <v>1.7137106526772701E-2</v>
      </c>
      <c r="BK195" s="9">
        <v>5.2451908341243098E-3</v>
      </c>
      <c r="BL195" s="9">
        <v>1.70936647821948E-2</v>
      </c>
      <c r="BM195" s="9">
        <v>2.0135778138168501E-2</v>
      </c>
      <c r="BN195" s="9">
        <v>1.3885015306005499E-2</v>
      </c>
      <c r="BO195" s="9">
        <v>8.0511285449359794E-3</v>
      </c>
      <c r="BP195" s="9">
        <v>1.4890846891417399E-2</v>
      </c>
      <c r="BQ195" s="23">
        <v>1.55223310362904E-2</v>
      </c>
      <c r="BR195" s="16" t="s">
        <v>143</v>
      </c>
      <c r="BS195" s="1" t="s">
        <v>81</v>
      </c>
      <c r="BT195" s="1" t="s">
        <v>159</v>
      </c>
      <c r="BU195" s="1" t="s">
        <v>160</v>
      </c>
      <c r="BV195" s="1" t="s">
        <v>276</v>
      </c>
      <c r="BW195" s="1" t="s">
        <v>148</v>
      </c>
      <c r="BX195" s="17" t="s">
        <v>148</v>
      </c>
    </row>
    <row r="196" spans="1:76" x14ac:dyDescent="0.2">
      <c r="A196" s="28" t="s">
        <v>277</v>
      </c>
      <c r="B196" s="16">
        <v>0.186019060875218</v>
      </c>
      <c r="C196" s="1">
        <v>0.29770470189666198</v>
      </c>
      <c r="D196" s="1">
        <v>0.62484421539229795</v>
      </c>
      <c r="E196" s="1">
        <v>0.53207330793020102</v>
      </c>
      <c r="F196" s="3">
        <v>0.90134394679178298</v>
      </c>
      <c r="G196" s="17" t="b">
        <v>0</v>
      </c>
      <c r="H196" s="22">
        <v>3.2328784855838699E-5</v>
      </c>
      <c r="I196" s="9">
        <v>7.9859406068466703E-5</v>
      </c>
      <c r="J196" s="9">
        <v>3.0097877517328499E-5</v>
      </c>
      <c r="K196" s="23">
        <v>5.8785968692425801E-5</v>
      </c>
      <c r="L196" s="16">
        <v>-0.16606450350311999</v>
      </c>
      <c r="M196" s="1">
        <v>0.354139763768831</v>
      </c>
      <c r="N196" s="1">
        <v>-0.46892362985683</v>
      </c>
      <c r="O196" s="1">
        <v>0.63912422531788904</v>
      </c>
      <c r="P196" s="3">
        <v>0.77907843524151499</v>
      </c>
      <c r="Q196" s="17" t="b">
        <v>0</v>
      </c>
      <c r="R196" s="22">
        <v>3.5341599135055803E-5</v>
      </c>
      <c r="S196" s="9">
        <v>8.4713903192277194E-5</v>
      </c>
      <c r="T196" s="9">
        <v>2.7262287607477101E-5</v>
      </c>
      <c r="U196" s="23">
        <v>5.17275480286074E-5</v>
      </c>
      <c r="V196" s="16">
        <v>0.62459892154664898</v>
      </c>
      <c r="W196" s="1">
        <v>0.218442722739041</v>
      </c>
      <c r="X196" s="3">
        <v>0.43951728551108199</v>
      </c>
      <c r="Y196" s="17" t="b">
        <v>0</v>
      </c>
      <c r="Z196" s="16">
        <v>-5.8235183449966102E-2</v>
      </c>
      <c r="AA196" s="1">
        <v>0.32602958011032102</v>
      </c>
      <c r="AB196" s="1">
        <v>6.4905411226239704E-2</v>
      </c>
      <c r="AC196" s="1">
        <v>0.38426476356028699</v>
      </c>
      <c r="AD196" s="1">
        <v>0.123140594676205</v>
      </c>
      <c r="AE196" s="1">
        <v>-0.26112416888408102</v>
      </c>
      <c r="AF196" s="1">
        <v>0.44364851712339598</v>
      </c>
      <c r="AG196" s="1">
        <v>0.43624948317907503</v>
      </c>
      <c r="AH196" s="1">
        <v>0.43349443064717103</v>
      </c>
      <c r="AI196" s="1">
        <v>0.57280240282733896</v>
      </c>
      <c r="AJ196" s="1">
        <v>0.57070693224533198</v>
      </c>
      <c r="AK196" s="1">
        <v>0.56497434219714704</v>
      </c>
      <c r="AL196" s="1">
        <v>-0.13126423554295</v>
      </c>
      <c r="AM196" s="1">
        <v>0.74734662774715499</v>
      </c>
      <c r="AN196" s="1">
        <v>0.14972605560200899</v>
      </c>
      <c r="AO196" s="1">
        <v>0.67085047420116495</v>
      </c>
      <c r="AP196" s="1">
        <v>0.21576852797588</v>
      </c>
      <c r="AQ196" s="1">
        <v>-0.46218765947598001</v>
      </c>
      <c r="AR196" s="1">
        <v>1</v>
      </c>
      <c r="AS196" s="1">
        <v>1</v>
      </c>
      <c r="AT196" s="1">
        <v>1</v>
      </c>
      <c r="AU196" s="1">
        <v>1</v>
      </c>
      <c r="AV196" s="1">
        <v>1</v>
      </c>
      <c r="AW196" s="1">
        <v>1</v>
      </c>
      <c r="AX196" s="3">
        <v>1</v>
      </c>
      <c r="AY196" s="3">
        <v>1</v>
      </c>
      <c r="AZ196" s="3">
        <v>1</v>
      </c>
      <c r="BA196" s="3">
        <v>1</v>
      </c>
      <c r="BB196" s="3">
        <v>1</v>
      </c>
      <c r="BC196" s="3">
        <v>1</v>
      </c>
      <c r="BD196" s="1" t="b">
        <v>0</v>
      </c>
      <c r="BE196" s="1" t="b">
        <v>0</v>
      </c>
      <c r="BF196" s="1" t="b">
        <v>0</v>
      </c>
      <c r="BG196" s="1" t="b">
        <v>0</v>
      </c>
      <c r="BH196" s="1" t="b">
        <v>0</v>
      </c>
      <c r="BI196" s="17" t="b">
        <v>0</v>
      </c>
      <c r="BJ196" s="22">
        <v>3.7097492209526603E-5</v>
      </c>
      <c r="BK196" s="9">
        <v>1.04927553225485E-4</v>
      </c>
      <c r="BL196" s="9">
        <v>2.7560077502150799E-5</v>
      </c>
      <c r="BM196" s="9">
        <v>5.1032877309929499E-5</v>
      </c>
      <c r="BN196" s="9">
        <v>3.3585706060585098E-5</v>
      </c>
      <c r="BO196" s="9">
        <v>6.6039826038129102E-5</v>
      </c>
      <c r="BP196" s="9">
        <v>2.6997585478878299E-5</v>
      </c>
      <c r="BQ196" s="23">
        <v>5.5430142521460097E-5</v>
      </c>
      <c r="BR196" s="16" t="s">
        <v>143</v>
      </c>
      <c r="BS196" s="1" t="s">
        <v>75</v>
      </c>
      <c r="BT196" s="1" t="s">
        <v>155</v>
      </c>
      <c r="BU196" s="1" t="s">
        <v>156</v>
      </c>
      <c r="BV196" s="1" t="s">
        <v>278</v>
      </c>
      <c r="BW196" s="1" t="s">
        <v>279</v>
      </c>
      <c r="BX196" s="17" t="s">
        <v>280</v>
      </c>
    </row>
    <row r="197" spans="1:76" x14ac:dyDescent="0.2">
      <c r="A197" s="28" t="s">
        <v>281</v>
      </c>
      <c r="B197" s="16">
        <v>0.92893460043977605</v>
      </c>
      <c r="C197" s="1">
        <v>0.62854032503366297</v>
      </c>
      <c r="D197" s="1">
        <v>1.47792363264843</v>
      </c>
      <c r="E197" s="1">
        <v>0.13942821997184901</v>
      </c>
      <c r="F197" s="3">
        <v>0.84223968076618505</v>
      </c>
      <c r="G197" s="17" t="b">
        <v>0</v>
      </c>
      <c r="H197" s="22">
        <v>4.6654919207713498E-4</v>
      </c>
      <c r="I197" s="9">
        <v>9.1478248141232596E-4</v>
      </c>
      <c r="J197" s="9">
        <v>9.5494466581234601E-4</v>
      </c>
      <c r="K197" s="23">
        <v>1.24745686785174E-3</v>
      </c>
      <c r="L197" s="16">
        <v>0.91687862815174503</v>
      </c>
      <c r="M197" s="1">
        <v>0.68068711744339905</v>
      </c>
      <c r="N197" s="1">
        <v>1.3469898352057199</v>
      </c>
      <c r="O197" s="1">
        <v>0.17798350644844199</v>
      </c>
      <c r="P197" s="3">
        <v>0.349685242081057</v>
      </c>
      <c r="Q197" s="17" t="b">
        <v>0</v>
      </c>
      <c r="R197" s="22">
        <v>2.2324909912098E-4</v>
      </c>
      <c r="S197" s="9">
        <v>3.7612646842090499E-4</v>
      </c>
      <c r="T197" s="9">
        <v>1.1839329885946E-3</v>
      </c>
      <c r="U197" s="23">
        <v>1.3621613779871201E-3</v>
      </c>
      <c r="V197" s="16">
        <v>6.0696416330943403</v>
      </c>
      <c r="W197" s="1">
        <v>0.21654146354762299</v>
      </c>
      <c r="X197" s="3">
        <v>0.43951728551108199</v>
      </c>
      <c r="Y197" s="17" t="b">
        <v>0</v>
      </c>
      <c r="Z197" s="16">
        <v>-8.68528246250167E-2</v>
      </c>
      <c r="AA197" s="1">
        <v>-4.2615653155037903E-2</v>
      </c>
      <c r="AB197" s="1">
        <v>1.82901070617733</v>
      </c>
      <c r="AC197" s="1">
        <v>4.4237171469978798E-2</v>
      </c>
      <c r="AD197" s="1">
        <v>1.9158635308023499</v>
      </c>
      <c r="AE197" s="1">
        <v>1.8716263593323701</v>
      </c>
      <c r="AF197" s="1">
        <v>0.88121336937765105</v>
      </c>
      <c r="AG197" s="1">
        <v>0.87436596206795403</v>
      </c>
      <c r="AH197" s="1">
        <v>0.85855796537607298</v>
      </c>
      <c r="AI197" s="1">
        <v>0.97525837779195701</v>
      </c>
      <c r="AJ197" s="1">
        <v>0.96111125669252395</v>
      </c>
      <c r="AK197" s="1">
        <v>0.95483699184425597</v>
      </c>
      <c r="AL197" s="1">
        <v>-9.8560493568493696E-2</v>
      </c>
      <c r="AM197" s="1">
        <v>-4.8738920547922497E-2</v>
      </c>
      <c r="AN197" s="1">
        <v>2.1303287371822002</v>
      </c>
      <c r="AO197" s="1">
        <v>4.5359437537090798E-2</v>
      </c>
      <c r="AP197" s="1">
        <v>1.99338371854619</v>
      </c>
      <c r="AQ197" s="1">
        <v>1.9601527541547601</v>
      </c>
      <c r="AR197" s="1">
        <v>1</v>
      </c>
      <c r="AS197" s="1">
        <v>1</v>
      </c>
      <c r="AT197" s="1">
        <v>1</v>
      </c>
      <c r="AU197" s="1">
        <v>1</v>
      </c>
      <c r="AV197" s="1">
        <v>1</v>
      </c>
      <c r="AW197" s="1">
        <v>1</v>
      </c>
      <c r="AX197" s="3">
        <v>1</v>
      </c>
      <c r="AY197" s="3">
        <v>1</v>
      </c>
      <c r="AZ197" s="3">
        <v>1</v>
      </c>
      <c r="BA197" s="3">
        <v>1</v>
      </c>
      <c r="BB197" s="3">
        <v>1</v>
      </c>
      <c r="BC197" s="3">
        <v>1</v>
      </c>
      <c r="BD197" s="1" t="b">
        <v>0</v>
      </c>
      <c r="BE197" s="1" t="b">
        <v>0</v>
      </c>
      <c r="BF197" s="1" t="b">
        <v>0</v>
      </c>
      <c r="BG197" s="1" t="b">
        <v>0</v>
      </c>
      <c r="BH197" s="1" t="b">
        <v>0</v>
      </c>
      <c r="BI197" s="17" t="b">
        <v>0</v>
      </c>
      <c r="BJ197" s="22">
        <v>3.2221369216636401E-4</v>
      </c>
      <c r="BK197" s="9">
        <v>5.1096024447431598E-4</v>
      </c>
      <c r="BL197" s="9">
        <v>6.1088469198790503E-4</v>
      </c>
      <c r="BM197" s="9">
        <v>1.2184016719749E-3</v>
      </c>
      <c r="BN197" s="9">
        <v>1.2428450607559601E-4</v>
      </c>
      <c r="BO197" s="9">
        <v>1.4030596812616899E-4</v>
      </c>
      <c r="BP197" s="9">
        <v>1.6933092522450101E-3</v>
      </c>
      <c r="BQ197" s="23">
        <v>1.3385611244585E-3</v>
      </c>
      <c r="BR197" s="16" t="s">
        <v>143</v>
      </c>
      <c r="BS197" s="1" t="s">
        <v>79</v>
      </c>
      <c r="BT197" s="1" t="s">
        <v>235</v>
      </c>
      <c r="BU197" s="1" t="s">
        <v>236</v>
      </c>
      <c r="BV197" s="1" t="s">
        <v>148</v>
      </c>
      <c r="BW197" s="1" t="s">
        <v>148</v>
      </c>
      <c r="BX197" s="17" t="s">
        <v>148</v>
      </c>
    </row>
    <row r="198" spans="1:76" x14ac:dyDescent="0.2">
      <c r="A198" s="28" t="s">
        <v>282</v>
      </c>
      <c r="B198" s="16">
        <v>0.64175529603452097</v>
      </c>
      <c r="C198" s="1">
        <v>0.58584241042273899</v>
      </c>
      <c r="D198" s="1">
        <v>1.0954401467306401</v>
      </c>
      <c r="E198" s="1">
        <v>0.27332385384991797</v>
      </c>
      <c r="F198" s="3">
        <v>0.84836369389880995</v>
      </c>
      <c r="G198" s="17" t="b">
        <v>0</v>
      </c>
      <c r="H198" s="22">
        <v>1.0306069882321999E-3</v>
      </c>
      <c r="I198" s="9">
        <v>1.86172381587166E-3</v>
      </c>
      <c r="J198" s="9">
        <v>1.7363814748085401E-3</v>
      </c>
      <c r="K198" s="23">
        <v>3.10620253843924E-3</v>
      </c>
      <c r="L198" s="16">
        <v>1.3202002629518099</v>
      </c>
      <c r="M198" s="1">
        <v>0.63859091168507498</v>
      </c>
      <c r="N198" s="1">
        <v>2.0673646285822498</v>
      </c>
      <c r="O198" s="1">
        <v>3.8699808610268401E-2</v>
      </c>
      <c r="P198" s="3">
        <v>0.10098231309241899</v>
      </c>
      <c r="Q198" s="17" t="b">
        <v>0</v>
      </c>
      <c r="R198" s="22">
        <v>3.5419086201673799E-4</v>
      </c>
      <c r="S198" s="9">
        <v>4.1096921503366E-4</v>
      </c>
      <c r="T198" s="9">
        <v>2.37300841712898E-3</v>
      </c>
      <c r="U198" s="23">
        <v>3.3009977422589101E-3</v>
      </c>
      <c r="V198" s="16">
        <v>6.0964278822933098</v>
      </c>
      <c r="W198" s="1">
        <v>0.214023786665788</v>
      </c>
      <c r="X198" s="3">
        <v>0.43951728551108199</v>
      </c>
      <c r="Y198" s="17" t="b">
        <v>0</v>
      </c>
      <c r="Z198" s="16">
        <v>1.08476953605696</v>
      </c>
      <c r="AA198" s="1">
        <v>0.43850576832161697</v>
      </c>
      <c r="AB198" s="1">
        <v>1.9878364102322601</v>
      </c>
      <c r="AC198" s="1">
        <v>-0.64626376773534799</v>
      </c>
      <c r="AD198" s="1">
        <v>0.90306687417529397</v>
      </c>
      <c r="AE198" s="1">
        <v>1.5493306419106401</v>
      </c>
      <c r="AF198" s="1">
        <v>0.85935387235837701</v>
      </c>
      <c r="AG198" s="1">
        <v>0.85247676595898203</v>
      </c>
      <c r="AH198" s="1">
        <v>0.83732371702597697</v>
      </c>
      <c r="AI198" s="1">
        <v>0.95452923422731395</v>
      </c>
      <c r="AJ198" s="1">
        <v>0.94102095066416802</v>
      </c>
      <c r="AK198" s="1">
        <v>0.93474487864413702</v>
      </c>
      <c r="AL198" s="1">
        <v>1.26230831203444</v>
      </c>
      <c r="AM198" s="1">
        <v>0.51439028702245704</v>
      </c>
      <c r="AN198" s="1">
        <v>2.3740357161895398</v>
      </c>
      <c r="AO198" s="1">
        <v>-0.677049737778325</v>
      </c>
      <c r="AP198" s="1">
        <v>0.95966712913024199</v>
      </c>
      <c r="AQ198" s="1">
        <v>1.65749037765039</v>
      </c>
      <c r="AR198" s="1">
        <v>1</v>
      </c>
      <c r="AS198" s="1">
        <v>1</v>
      </c>
      <c r="AT198" s="1">
        <v>1</v>
      </c>
      <c r="AU198" s="1">
        <v>1</v>
      </c>
      <c r="AV198" s="1">
        <v>1</v>
      </c>
      <c r="AW198" s="1">
        <v>1</v>
      </c>
      <c r="AX198" s="3">
        <v>1</v>
      </c>
      <c r="AY198" s="3">
        <v>1</v>
      </c>
      <c r="AZ198" s="3">
        <v>1</v>
      </c>
      <c r="BA198" s="3">
        <v>1</v>
      </c>
      <c r="BB198" s="3">
        <v>1</v>
      </c>
      <c r="BC198" s="3">
        <v>1</v>
      </c>
      <c r="BD198" s="1" t="b">
        <v>0</v>
      </c>
      <c r="BE198" s="1" t="b">
        <v>0</v>
      </c>
      <c r="BF198" s="1" t="b">
        <v>0</v>
      </c>
      <c r="BG198" s="1" t="b">
        <v>0</v>
      </c>
      <c r="BH198" s="1" t="b">
        <v>0</v>
      </c>
      <c r="BI198" s="17" t="b">
        <v>0</v>
      </c>
      <c r="BJ198" s="22">
        <v>2.9242877349599399E-4</v>
      </c>
      <c r="BK198" s="9">
        <v>2.7271024072918199E-4</v>
      </c>
      <c r="BL198" s="9">
        <v>1.7687852029684E-3</v>
      </c>
      <c r="BM198" s="9">
        <v>2.4712959048005601E-3</v>
      </c>
      <c r="BN198" s="9">
        <v>4.1595295053748198E-4</v>
      </c>
      <c r="BO198" s="9">
        <v>5.2804307434359602E-4</v>
      </c>
      <c r="BP198" s="9">
        <v>2.9100957186050402E-3</v>
      </c>
      <c r="BQ198" s="23">
        <v>3.9698457605724501E-3</v>
      </c>
      <c r="BR198" s="16" t="s">
        <v>143</v>
      </c>
      <c r="BS198" s="1" t="s">
        <v>81</v>
      </c>
      <c r="BT198" s="1" t="s">
        <v>159</v>
      </c>
      <c r="BU198" s="1" t="s">
        <v>160</v>
      </c>
      <c r="BV198" s="1" t="s">
        <v>283</v>
      </c>
      <c r="BW198" s="1" t="s">
        <v>148</v>
      </c>
      <c r="BX198" s="17" t="s">
        <v>148</v>
      </c>
    </row>
    <row r="199" spans="1:76" x14ac:dyDescent="0.2">
      <c r="A199" s="28" t="s">
        <v>284</v>
      </c>
      <c r="B199" s="16">
        <v>0.46061349735142298</v>
      </c>
      <c r="C199" s="1">
        <v>0.71856883129298998</v>
      </c>
      <c r="D199" s="1">
        <v>0.64101513632674101</v>
      </c>
      <c r="E199" s="1">
        <v>0.52151284881257898</v>
      </c>
      <c r="F199" s="3">
        <v>0.90134394679178298</v>
      </c>
      <c r="G199" s="17" t="b">
        <v>0</v>
      </c>
      <c r="H199" s="22">
        <v>5.5078130912981503E-4</v>
      </c>
      <c r="I199" s="9">
        <v>8.5643479662622396E-4</v>
      </c>
      <c r="J199" s="9">
        <v>9.4582410167103005E-4</v>
      </c>
      <c r="K199" s="23">
        <v>1.57252991772235E-3</v>
      </c>
      <c r="L199" s="16">
        <v>-0.320158693837921</v>
      </c>
      <c r="M199" s="1">
        <v>0.76959029062927697</v>
      </c>
      <c r="N199" s="1">
        <v>-0.416011867270485</v>
      </c>
      <c r="O199" s="1">
        <v>0.67740131938799597</v>
      </c>
      <c r="P199" s="3">
        <v>0.79666211505489704</v>
      </c>
      <c r="Q199" s="17" t="b">
        <v>0</v>
      </c>
      <c r="R199" s="22">
        <v>6.3504552966349198E-4</v>
      </c>
      <c r="S199" s="9">
        <v>8.60400262650848E-4</v>
      </c>
      <c r="T199" s="9">
        <v>8.6651659999227495E-4</v>
      </c>
      <c r="U199" s="23">
        <v>1.58721784785085E-3</v>
      </c>
      <c r="V199" s="16">
        <v>0.63902444147870296</v>
      </c>
      <c r="W199" s="1">
        <v>0.22511332124436401</v>
      </c>
      <c r="X199" s="3">
        <v>0.44228146644480898</v>
      </c>
      <c r="Y199" s="17" t="b">
        <v>0</v>
      </c>
      <c r="Z199" s="16">
        <v>-0.58600442212738801</v>
      </c>
      <c r="AA199" s="1">
        <v>0.22694896824390401</v>
      </c>
      <c r="AB199" s="1">
        <v>0.16464593245972101</v>
      </c>
      <c r="AC199" s="1">
        <v>0.81295339037129299</v>
      </c>
      <c r="AD199" s="1">
        <v>0.75065035458711005</v>
      </c>
      <c r="AE199" s="1">
        <v>-6.2303035784183003E-2</v>
      </c>
      <c r="AF199" s="1">
        <v>1.05267081916977</v>
      </c>
      <c r="AG199" s="1">
        <v>1.0460278821576801</v>
      </c>
      <c r="AH199" s="1">
        <v>1.02512007397962</v>
      </c>
      <c r="AI199" s="1">
        <v>1.1392108175071001</v>
      </c>
      <c r="AJ199" s="1">
        <v>1.1200438038531799</v>
      </c>
      <c r="AK199" s="1">
        <v>1.11380276497664</v>
      </c>
      <c r="AL199" s="1">
        <v>-0.55668344885779097</v>
      </c>
      <c r="AM199" s="1">
        <v>0.216962637531007</v>
      </c>
      <c r="AN199" s="1">
        <v>0.160611363135781</v>
      </c>
      <c r="AO199" s="1">
        <v>0.71361101727444198</v>
      </c>
      <c r="AP199" s="1">
        <v>0.67019731907334001</v>
      </c>
      <c r="AQ199" s="1">
        <v>-5.5937224922842803E-2</v>
      </c>
      <c r="AR199" s="1">
        <v>1</v>
      </c>
      <c r="AS199" s="1">
        <v>1</v>
      </c>
      <c r="AT199" s="1">
        <v>1</v>
      </c>
      <c r="AU199" s="1">
        <v>1</v>
      </c>
      <c r="AV199" s="1">
        <v>1</v>
      </c>
      <c r="AW199" s="1">
        <v>1</v>
      </c>
      <c r="AX199" s="3">
        <v>1</v>
      </c>
      <c r="AY199" s="3">
        <v>1</v>
      </c>
      <c r="AZ199" s="3">
        <v>1</v>
      </c>
      <c r="BA199" s="3">
        <v>1</v>
      </c>
      <c r="BB199" s="3">
        <v>1</v>
      </c>
      <c r="BC199" s="3">
        <v>1</v>
      </c>
      <c r="BD199" s="1" t="b">
        <v>0</v>
      </c>
      <c r="BE199" s="1" t="b">
        <v>0</v>
      </c>
      <c r="BF199" s="1" t="b">
        <v>0</v>
      </c>
      <c r="BG199" s="1" t="b">
        <v>0</v>
      </c>
      <c r="BH199" s="1" t="b">
        <v>0</v>
      </c>
      <c r="BI199" s="17" t="b">
        <v>0</v>
      </c>
      <c r="BJ199" s="22">
        <v>6.9848642084042502E-4</v>
      </c>
      <c r="BK199" s="9">
        <v>9.73594946380529E-4</v>
      </c>
      <c r="BL199" s="9">
        <v>4.0307619741920402E-4</v>
      </c>
      <c r="BM199" s="9">
        <v>7.5762125624049398E-4</v>
      </c>
      <c r="BN199" s="9">
        <v>5.7160463848655895E-4</v>
      </c>
      <c r="BO199" s="9">
        <v>7.9325040141790001E-4</v>
      </c>
      <c r="BP199" s="9">
        <v>1.2784636245016701E-3</v>
      </c>
      <c r="BQ199" s="23">
        <v>2.0323852660209599E-3</v>
      </c>
      <c r="BR199" s="16" t="s">
        <v>143</v>
      </c>
      <c r="BS199" s="1" t="s">
        <v>81</v>
      </c>
      <c r="BT199" s="1" t="s">
        <v>159</v>
      </c>
      <c r="BU199" s="1" t="s">
        <v>160</v>
      </c>
      <c r="BV199" s="1" t="s">
        <v>168</v>
      </c>
      <c r="BW199" s="1" t="s">
        <v>169</v>
      </c>
      <c r="BX199" s="17" t="s">
        <v>148</v>
      </c>
    </row>
    <row r="200" spans="1:76" x14ac:dyDescent="0.2">
      <c r="A200" s="28" t="s">
        <v>285</v>
      </c>
      <c r="B200" s="16">
        <v>-6.7433862795550498E-2</v>
      </c>
      <c r="C200" s="1">
        <v>0.63308125574412499</v>
      </c>
      <c r="D200" s="1">
        <v>-0.106516915772981</v>
      </c>
      <c r="E200" s="1">
        <v>0.91517223491328903</v>
      </c>
      <c r="F200" s="3">
        <v>0.980524205811656</v>
      </c>
      <c r="G200" s="17" t="b">
        <v>0</v>
      </c>
      <c r="H200" s="22">
        <v>2.6833583863130001E-3</v>
      </c>
      <c r="I200" s="9">
        <v>2.1578951317743201E-3</v>
      </c>
      <c r="J200" s="9">
        <v>2.6696472836626002E-3</v>
      </c>
      <c r="K200" s="23">
        <v>2.5742178061232998E-3</v>
      </c>
      <c r="L200" s="16">
        <v>-0.47631887940333301</v>
      </c>
      <c r="M200" s="1">
        <v>0.68516671629057002</v>
      </c>
      <c r="N200" s="1">
        <v>-0.69518683274937798</v>
      </c>
      <c r="O200" s="1">
        <v>0.48693822301329798</v>
      </c>
      <c r="P200" s="3">
        <v>0.68914138341712605</v>
      </c>
      <c r="Q200" s="17" t="b">
        <v>0</v>
      </c>
      <c r="R200" s="22">
        <v>3.1059537726094801E-3</v>
      </c>
      <c r="S200" s="9">
        <v>2.8336061718630002E-3</v>
      </c>
      <c r="T200" s="9">
        <v>2.2719104495012E-3</v>
      </c>
      <c r="U200" s="23">
        <v>1.7624779290624499E-3</v>
      </c>
      <c r="V200" s="16">
        <v>0.63569611976381202</v>
      </c>
      <c r="W200" s="1">
        <v>0.223571774846751</v>
      </c>
      <c r="X200" s="3">
        <v>0.44228146644480898</v>
      </c>
      <c r="Y200" s="17" t="b">
        <v>0</v>
      </c>
      <c r="Z200" s="16">
        <v>-0.152605876295932</v>
      </c>
      <c r="AA200" s="1">
        <v>0.28846033949379801</v>
      </c>
      <c r="AB200" s="1">
        <v>-0.48680835039728299</v>
      </c>
      <c r="AC200" s="1">
        <v>0.44106621578973099</v>
      </c>
      <c r="AD200" s="1">
        <v>-0.33420247410135001</v>
      </c>
      <c r="AE200" s="1">
        <v>-0.775268689891082</v>
      </c>
      <c r="AF200" s="1">
        <v>0.92866194902454102</v>
      </c>
      <c r="AG200" s="1">
        <v>0.921876053853943</v>
      </c>
      <c r="AH200" s="1">
        <v>0.90465028771794098</v>
      </c>
      <c r="AI200" s="1">
        <v>1.02040227943698</v>
      </c>
      <c r="AJ200" s="1">
        <v>1.0048669047585499</v>
      </c>
      <c r="AK200" s="1">
        <v>0.99859898827422</v>
      </c>
      <c r="AL200" s="1">
        <v>-0.16432877050279501</v>
      </c>
      <c r="AM200" s="1">
        <v>0.31290577327383301</v>
      </c>
      <c r="AN200" s="1">
        <v>-0.53811772019141102</v>
      </c>
      <c r="AO200" s="1">
        <v>0.43224738387794598</v>
      </c>
      <c r="AP200" s="1">
        <v>-0.33258382032359901</v>
      </c>
      <c r="AQ200" s="1">
        <v>-0.77635637427482496</v>
      </c>
      <c r="AR200" s="1">
        <v>1</v>
      </c>
      <c r="AS200" s="1">
        <v>1</v>
      </c>
      <c r="AT200" s="1">
        <v>1</v>
      </c>
      <c r="AU200" s="1">
        <v>1</v>
      </c>
      <c r="AV200" s="1">
        <v>1</v>
      </c>
      <c r="AW200" s="1">
        <v>1</v>
      </c>
      <c r="AX200" s="3">
        <v>1</v>
      </c>
      <c r="AY200" s="3">
        <v>1</v>
      </c>
      <c r="AZ200" s="3">
        <v>1</v>
      </c>
      <c r="BA200" s="3">
        <v>1</v>
      </c>
      <c r="BB200" s="3">
        <v>1</v>
      </c>
      <c r="BC200" s="3">
        <v>1</v>
      </c>
      <c r="BD200" s="1" t="b">
        <v>0</v>
      </c>
      <c r="BE200" s="1" t="b">
        <v>0</v>
      </c>
      <c r="BF200" s="1" t="b">
        <v>0</v>
      </c>
      <c r="BG200" s="1" t="b">
        <v>0</v>
      </c>
      <c r="BH200" s="1" t="b">
        <v>0</v>
      </c>
      <c r="BI200" s="17" t="b">
        <v>0</v>
      </c>
      <c r="BJ200" s="22">
        <v>2.96766782374857E-3</v>
      </c>
      <c r="BK200" s="9">
        <v>2.7326550184449501E-3</v>
      </c>
      <c r="BL200" s="9">
        <v>2.3990489488774202E-3</v>
      </c>
      <c r="BM200" s="9">
        <v>1.5251481027739201E-3</v>
      </c>
      <c r="BN200" s="9">
        <v>3.2442397214703898E-3</v>
      </c>
      <c r="BO200" s="9">
        <v>3.1136122075042499E-3</v>
      </c>
      <c r="BP200" s="9">
        <v>2.15889845005568E-3</v>
      </c>
      <c r="BQ200" s="23">
        <v>2.0363711310439798E-3</v>
      </c>
      <c r="BR200" s="16" t="s">
        <v>143</v>
      </c>
      <c r="BS200" s="1" t="s">
        <v>81</v>
      </c>
      <c r="BT200" s="1" t="s">
        <v>159</v>
      </c>
      <c r="BU200" s="1" t="s">
        <v>160</v>
      </c>
      <c r="BV200" s="1" t="s">
        <v>173</v>
      </c>
      <c r="BW200" s="1" t="s">
        <v>174</v>
      </c>
      <c r="BX200" s="17" t="s">
        <v>175</v>
      </c>
    </row>
    <row r="201" spans="1:76" x14ac:dyDescent="0.2">
      <c r="A201" s="28" t="s">
        <v>286</v>
      </c>
      <c r="B201" s="16">
        <v>0.39015885298949299</v>
      </c>
      <c r="C201" s="1">
        <v>0.39510659870643</v>
      </c>
      <c r="D201" s="1">
        <v>0.98747744094090895</v>
      </c>
      <c r="E201" s="1">
        <v>0.32340863676010601</v>
      </c>
      <c r="F201" s="3">
        <v>0.90006131395136202</v>
      </c>
      <c r="G201" s="17" t="b">
        <v>0</v>
      </c>
      <c r="H201" s="22">
        <v>1.0117658399969501E-4</v>
      </c>
      <c r="I201" s="9">
        <v>2.8053685140877498E-4</v>
      </c>
      <c r="J201" s="9">
        <v>9.4578422626779806E-5</v>
      </c>
      <c r="K201" s="23">
        <v>1.8436380660879199E-4</v>
      </c>
      <c r="L201" s="16">
        <v>-1.0750882940374999</v>
      </c>
      <c r="M201" s="1">
        <v>0.45094985650307601</v>
      </c>
      <c r="N201" s="1">
        <v>-2.3840528576155999</v>
      </c>
      <c r="O201" s="1">
        <v>1.7123142719614699E-2</v>
      </c>
      <c r="P201" s="3">
        <v>5.7153776652983303E-2</v>
      </c>
      <c r="Q201" s="17" t="b">
        <v>0</v>
      </c>
      <c r="R201" s="22">
        <v>2.0166615804064801E-4</v>
      </c>
      <c r="S201" s="9">
        <v>3.0435722455025502E-4</v>
      </c>
      <c r="T201" s="9">
        <v>0</v>
      </c>
      <c r="U201" s="23">
        <v>0</v>
      </c>
      <c r="V201" s="16">
        <v>5.9103246986507099</v>
      </c>
      <c r="W201" s="1">
        <v>0.23211114640111599</v>
      </c>
      <c r="X201" s="3">
        <v>0.45072745870914499</v>
      </c>
      <c r="Y201" s="17" t="b">
        <v>0</v>
      </c>
      <c r="Z201" s="16">
        <v>-0.831124862366318</v>
      </c>
      <c r="AA201" s="1">
        <v>0.66630348384262905</v>
      </c>
      <c r="AB201" s="1">
        <v>-0.63241558099286899</v>
      </c>
      <c r="AC201" s="1">
        <v>1.4974283462089399</v>
      </c>
      <c r="AD201" s="1">
        <v>0.19870928137344801</v>
      </c>
      <c r="AE201" s="1">
        <v>-1.29871906483549</v>
      </c>
      <c r="AF201" s="1">
        <v>0.58297208727704097</v>
      </c>
      <c r="AG201" s="1">
        <v>0.57566107892738405</v>
      </c>
      <c r="AH201" s="1">
        <v>0.56886512852327697</v>
      </c>
      <c r="AI201" s="1">
        <v>0.697526458037798</v>
      </c>
      <c r="AJ201" s="1">
        <v>0.69192847630425103</v>
      </c>
      <c r="AK201" s="1">
        <v>0.685780022724789</v>
      </c>
      <c r="AL201" s="1">
        <v>-1.42566836475542</v>
      </c>
      <c r="AM201" s="1">
        <v>1.15745793529091</v>
      </c>
      <c r="AN201" s="1">
        <v>-1.1117144456271399</v>
      </c>
      <c r="AO201" s="1">
        <v>2.1467692428776699</v>
      </c>
      <c r="AP201" s="1">
        <v>0.28718182323525698</v>
      </c>
      <c r="AQ201" s="1">
        <v>-1.89378375251489</v>
      </c>
      <c r="AR201" s="1">
        <v>1</v>
      </c>
      <c r="AS201" s="1">
        <v>1</v>
      </c>
      <c r="AT201" s="1">
        <v>1</v>
      </c>
      <c r="AU201" s="1">
        <v>1</v>
      </c>
      <c r="AV201" s="1">
        <v>1</v>
      </c>
      <c r="AW201" s="1">
        <v>1</v>
      </c>
      <c r="AX201" s="3">
        <v>1</v>
      </c>
      <c r="AY201" s="3">
        <v>1</v>
      </c>
      <c r="AZ201" s="3">
        <v>1</v>
      </c>
      <c r="BA201" s="3">
        <v>1</v>
      </c>
      <c r="BB201" s="3">
        <v>1</v>
      </c>
      <c r="BC201" s="3">
        <v>1</v>
      </c>
      <c r="BD201" s="1" t="b">
        <v>0</v>
      </c>
      <c r="BE201" s="1" t="b">
        <v>0</v>
      </c>
      <c r="BF201" s="1" t="b">
        <v>0</v>
      </c>
      <c r="BG201" s="1" t="b">
        <v>0</v>
      </c>
      <c r="BH201" s="1" t="b">
        <v>0</v>
      </c>
      <c r="BI201" s="17" t="b">
        <v>0</v>
      </c>
      <c r="BJ201" s="22">
        <v>2.0235316799939001E-4</v>
      </c>
      <c r="BK201" s="9">
        <v>3.81112404974416E-4</v>
      </c>
      <c r="BL201" s="9">
        <v>0</v>
      </c>
      <c r="BM201" s="9">
        <v>0</v>
      </c>
      <c r="BN201" s="9">
        <v>2.0097914808190701E-4</v>
      </c>
      <c r="BO201" s="9">
        <v>2.3076444196824201E-4</v>
      </c>
      <c r="BP201" s="9">
        <v>0</v>
      </c>
      <c r="BQ201" s="23">
        <v>0</v>
      </c>
      <c r="BR201" s="16" t="s">
        <v>143</v>
      </c>
      <c r="BS201" s="1" t="s">
        <v>81</v>
      </c>
      <c r="BT201" s="1" t="s">
        <v>159</v>
      </c>
      <c r="BU201" s="1" t="s">
        <v>160</v>
      </c>
      <c r="BV201" s="1" t="s">
        <v>168</v>
      </c>
      <c r="BW201" s="1" t="s">
        <v>148</v>
      </c>
      <c r="BX201" s="17" t="s">
        <v>148</v>
      </c>
    </row>
    <row r="202" spans="1:76" x14ac:dyDescent="0.2">
      <c r="A202" s="28" t="s">
        <v>287</v>
      </c>
      <c r="B202" s="16">
        <v>-2.49998205651457E-2</v>
      </c>
      <c r="C202" s="1">
        <v>0.328973792478989</v>
      </c>
      <c r="D202" s="1">
        <v>-7.5993350037883003E-2</v>
      </c>
      <c r="E202" s="1">
        <v>0.93942438880158696</v>
      </c>
      <c r="F202" s="3">
        <v>0.980524205811656</v>
      </c>
      <c r="G202" s="17" t="b">
        <v>0</v>
      </c>
      <c r="H202" s="22">
        <v>7.6296981745515502E-3</v>
      </c>
      <c r="I202" s="9">
        <v>5.6921706580178102E-3</v>
      </c>
      <c r="J202" s="9">
        <v>7.4252835525271703E-3</v>
      </c>
      <c r="K202" s="23">
        <v>7.47778256212717E-3</v>
      </c>
      <c r="L202" s="16">
        <v>0.89973465632464</v>
      </c>
      <c r="M202" s="1">
        <v>0.38554929815713201</v>
      </c>
      <c r="N202" s="1">
        <v>2.33364361088254</v>
      </c>
      <c r="O202" s="1">
        <v>1.96143910195179E-2</v>
      </c>
      <c r="P202" s="3">
        <v>6.1803835853952799E-2</v>
      </c>
      <c r="Q202" s="17" t="b">
        <v>0</v>
      </c>
      <c r="R202" s="22">
        <v>3.8343605487586498E-3</v>
      </c>
      <c r="S202" s="9">
        <v>2.2808586805121798E-3</v>
      </c>
      <c r="T202" s="9">
        <v>1.09973660238616E-2</v>
      </c>
      <c r="U202" s="23">
        <v>7.4165770530498698E-3</v>
      </c>
      <c r="V202" s="16">
        <v>5.8111371266053897</v>
      </c>
      <c r="W202" s="1">
        <v>0.24233841557694499</v>
      </c>
      <c r="X202" s="3">
        <v>0.465178337946551</v>
      </c>
      <c r="Y202" s="17" t="b">
        <v>0</v>
      </c>
      <c r="Z202" s="16">
        <v>0.67657270882166498</v>
      </c>
      <c r="AA202" s="1">
        <v>-0.21598056888617201</v>
      </c>
      <c r="AB202" s="1">
        <v>0.90129728586051905</v>
      </c>
      <c r="AC202" s="1">
        <v>-0.89255327770783799</v>
      </c>
      <c r="AD202" s="1">
        <v>0.22472457703885301</v>
      </c>
      <c r="AE202" s="1">
        <v>1.1172778547466899</v>
      </c>
      <c r="AF202" s="1">
        <v>0.48337695818045001</v>
      </c>
      <c r="AG202" s="1">
        <v>0.47595786048463801</v>
      </c>
      <c r="AH202" s="1">
        <v>0.47210975425969498</v>
      </c>
      <c r="AI202" s="1">
        <v>0.60803188162098198</v>
      </c>
      <c r="AJ202" s="1">
        <v>0.60502438312648699</v>
      </c>
      <c r="AK202" s="1">
        <v>0.59911359977463097</v>
      </c>
      <c r="AL202" s="1">
        <v>1.3996792717808699</v>
      </c>
      <c r="AM202" s="1">
        <v>-0.45378086342822899</v>
      </c>
      <c r="AN202" s="1">
        <v>1.9090842282507401</v>
      </c>
      <c r="AO202" s="1">
        <v>-1.4679382852891401</v>
      </c>
      <c r="AP202" s="1">
        <v>0.37143061223017199</v>
      </c>
      <c r="AQ202" s="1">
        <v>1.86488481511182</v>
      </c>
      <c r="AR202" s="1">
        <v>1</v>
      </c>
      <c r="AS202" s="1">
        <v>1</v>
      </c>
      <c r="AT202" s="1">
        <v>1</v>
      </c>
      <c r="AU202" s="1">
        <v>1</v>
      </c>
      <c r="AV202" s="1">
        <v>1</v>
      </c>
      <c r="AW202" s="1">
        <v>1</v>
      </c>
      <c r="AX202" s="3">
        <v>1</v>
      </c>
      <c r="AY202" s="3">
        <v>1</v>
      </c>
      <c r="AZ202" s="3">
        <v>1</v>
      </c>
      <c r="BA202" s="3">
        <v>1</v>
      </c>
      <c r="BB202" s="3">
        <v>1</v>
      </c>
      <c r="BC202" s="3">
        <v>1</v>
      </c>
      <c r="BD202" s="1" t="b">
        <v>0</v>
      </c>
      <c r="BE202" s="1" t="b">
        <v>0</v>
      </c>
      <c r="BF202" s="1" t="b">
        <v>0</v>
      </c>
      <c r="BG202" s="1" t="b">
        <v>0</v>
      </c>
      <c r="BH202" s="1" t="b">
        <v>0</v>
      </c>
      <c r="BI202" s="17" t="b">
        <v>0</v>
      </c>
      <c r="BJ202" s="22">
        <v>4.7815713959834198E-3</v>
      </c>
      <c r="BK202" s="9">
        <v>2.8112364133701302E-3</v>
      </c>
      <c r="BL202" s="9">
        <v>1.0477824953119601E-2</v>
      </c>
      <c r="BM202" s="9">
        <v>6.5563658536486298E-3</v>
      </c>
      <c r="BN202" s="9">
        <v>2.8871497015338699E-3</v>
      </c>
      <c r="BO202" s="9">
        <v>1.0927069518536401E-3</v>
      </c>
      <c r="BP202" s="9">
        <v>1.1459180308965601E-2</v>
      </c>
      <c r="BQ202" s="23">
        <v>8.4787195023345793E-3</v>
      </c>
      <c r="BR202" s="16" t="s">
        <v>143</v>
      </c>
      <c r="BS202" s="1" t="s">
        <v>81</v>
      </c>
      <c r="BT202" s="1" t="s">
        <v>159</v>
      </c>
      <c r="BU202" s="1" t="s">
        <v>160</v>
      </c>
      <c r="BV202" s="1" t="s">
        <v>148</v>
      </c>
      <c r="BW202" s="1" t="s">
        <v>148</v>
      </c>
      <c r="BX202" s="17" t="s">
        <v>148</v>
      </c>
    </row>
    <row r="203" spans="1:76" x14ac:dyDescent="0.2">
      <c r="A203" s="28" t="s">
        <v>288</v>
      </c>
      <c r="B203" s="16">
        <v>0.32805205514082197</v>
      </c>
      <c r="C203" s="1">
        <v>0.52684959657430996</v>
      </c>
      <c r="D203" s="1">
        <v>0.62266737466230804</v>
      </c>
      <c r="E203" s="1">
        <v>0.53350312641152098</v>
      </c>
      <c r="F203" s="3">
        <v>0.90134394679178298</v>
      </c>
      <c r="G203" s="17" t="b">
        <v>0</v>
      </c>
      <c r="H203" s="22">
        <v>1.85511360543083E-2</v>
      </c>
      <c r="I203" s="9">
        <v>1.08451237310396E-2</v>
      </c>
      <c r="J203" s="9">
        <v>1.8436311056741799E-2</v>
      </c>
      <c r="K203" s="23">
        <v>1.21172563390966E-2</v>
      </c>
      <c r="L203" s="16">
        <v>0.24267105935469299</v>
      </c>
      <c r="M203" s="1">
        <v>0.58050352008664396</v>
      </c>
      <c r="N203" s="1">
        <v>0.41803546569101402</v>
      </c>
      <c r="O203" s="1">
        <v>0.675921187111027</v>
      </c>
      <c r="P203" s="3">
        <v>0.79666211505489704</v>
      </c>
      <c r="Q203" s="17" t="b">
        <v>0</v>
      </c>
      <c r="R203" s="22">
        <v>1.6826770507998599E-2</v>
      </c>
      <c r="S203" s="9">
        <v>9.9621922201042802E-3</v>
      </c>
      <c r="T203" s="9">
        <v>2.00592433356215E-2</v>
      </c>
      <c r="U203" s="23">
        <v>1.2596632760900801E-2</v>
      </c>
      <c r="V203" s="16">
        <v>0.73650180232777496</v>
      </c>
      <c r="W203" s="1">
        <v>0.27082680532066</v>
      </c>
      <c r="X203" s="3">
        <v>0.51395541464261696</v>
      </c>
      <c r="Y203" s="17" t="b">
        <v>0</v>
      </c>
      <c r="Z203" s="16">
        <v>0.31141073394164598</v>
      </c>
      <c r="AA203" s="1">
        <v>0.42897292890972399</v>
      </c>
      <c r="AB203" s="1">
        <v>0.61350232137931404</v>
      </c>
      <c r="AC203" s="1">
        <v>0.117562194968077</v>
      </c>
      <c r="AD203" s="1">
        <v>0.30209158743766801</v>
      </c>
      <c r="AE203" s="1">
        <v>0.18452939246958999</v>
      </c>
      <c r="AF203" s="1">
        <v>0.77687073692449504</v>
      </c>
      <c r="AG203" s="1">
        <v>0.76987371008957195</v>
      </c>
      <c r="AH203" s="1">
        <v>0.757202283310911</v>
      </c>
      <c r="AI203" s="1">
        <v>0.876755210602853</v>
      </c>
      <c r="AJ203" s="1">
        <v>0.86564973729761396</v>
      </c>
      <c r="AK203" s="1">
        <v>0.85937585216301204</v>
      </c>
      <c r="AL203" s="1">
        <v>0.40085270192370798</v>
      </c>
      <c r="AM203" s="1">
        <v>0.55719908770467597</v>
      </c>
      <c r="AN203" s="1">
        <v>0.81022249259040702</v>
      </c>
      <c r="AO203" s="1">
        <v>0.134087820119417</v>
      </c>
      <c r="AP203" s="1">
        <v>0.348976698567179</v>
      </c>
      <c r="AQ203" s="1">
        <v>0.214724898314443</v>
      </c>
      <c r="AR203" s="1">
        <v>1</v>
      </c>
      <c r="AS203" s="1">
        <v>1</v>
      </c>
      <c r="AT203" s="1">
        <v>1</v>
      </c>
      <c r="AU203" s="1">
        <v>1</v>
      </c>
      <c r="AV203" s="1">
        <v>1</v>
      </c>
      <c r="AW203" s="1">
        <v>1</v>
      </c>
      <c r="AX203" s="3">
        <v>1</v>
      </c>
      <c r="AY203" s="3">
        <v>1</v>
      </c>
      <c r="AZ203" s="3">
        <v>1</v>
      </c>
      <c r="BA203" s="3">
        <v>1</v>
      </c>
      <c r="BB203" s="3">
        <v>1</v>
      </c>
      <c r="BC203" s="3">
        <v>1</v>
      </c>
      <c r="BD203" s="1" t="b">
        <v>0</v>
      </c>
      <c r="BE203" s="1" t="b">
        <v>0</v>
      </c>
      <c r="BF203" s="1" t="b">
        <v>0</v>
      </c>
      <c r="BG203" s="1" t="b">
        <v>0</v>
      </c>
      <c r="BH203" s="1" t="b">
        <v>0</v>
      </c>
      <c r="BI203" s="17" t="b">
        <v>0</v>
      </c>
      <c r="BJ203" s="22">
        <v>1.8961602943617699E-2</v>
      </c>
      <c r="BK203" s="9">
        <v>1.1127447612683E-2</v>
      </c>
      <c r="BL203" s="9">
        <v>1.8140669164998902E-2</v>
      </c>
      <c r="BM203" s="9">
        <v>1.13062199659987E-2</v>
      </c>
      <c r="BN203" s="9">
        <v>1.46919380723795E-2</v>
      </c>
      <c r="BO203" s="9">
        <v>8.8561384876964799E-3</v>
      </c>
      <c r="BP203" s="9">
        <v>2.1764642598397201E-2</v>
      </c>
      <c r="BQ203" s="23">
        <v>1.4090623418502601E-2</v>
      </c>
      <c r="BR203" s="16" t="s">
        <v>143</v>
      </c>
      <c r="BS203" s="1" t="s">
        <v>75</v>
      </c>
      <c r="BT203" s="1" t="s">
        <v>155</v>
      </c>
      <c r="BU203" s="1" t="s">
        <v>156</v>
      </c>
      <c r="BV203" s="1" t="s">
        <v>157</v>
      </c>
      <c r="BW203" s="1" t="s">
        <v>148</v>
      </c>
      <c r="BX203" s="17" t="s">
        <v>148</v>
      </c>
    </row>
    <row r="204" spans="1:76" x14ac:dyDescent="0.2">
      <c r="A204" s="28" t="s">
        <v>289</v>
      </c>
      <c r="B204" s="16">
        <v>-0.46099354481585197</v>
      </c>
      <c r="C204" s="1">
        <v>0.66914746993032104</v>
      </c>
      <c r="D204" s="1">
        <v>-0.68892667988994305</v>
      </c>
      <c r="E204" s="1">
        <v>0.49086940886103397</v>
      </c>
      <c r="F204" s="3">
        <v>0.90134394679178298</v>
      </c>
      <c r="G204" s="17" t="b">
        <v>0</v>
      </c>
      <c r="H204" s="22">
        <v>1.3347222031594101E-3</v>
      </c>
      <c r="I204" s="9">
        <v>2.2491733992025102E-3</v>
      </c>
      <c r="J204" s="9">
        <v>6.6531985409588E-4</v>
      </c>
      <c r="K204" s="23">
        <v>1.2404837002482701E-3</v>
      </c>
      <c r="L204" s="16">
        <v>-1.5488350387348899</v>
      </c>
      <c r="M204" s="1">
        <v>0.72076347867358004</v>
      </c>
      <c r="N204" s="1">
        <v>-2.1488811303053401</v>
      </c>
      <c r="O204" s="1">
        <v>3.16438239847006E-2</v>
      </c>
      <c r="P204" s="3">
        <v>8.8075310090750106E-2</v>
      </c>
      <c r="Q204" s="17" t="b">
        <v>0</v>
      </c>
      <c r="R204" s="22">
        <v>9.7820752360203199E-4</v>
      </c>
      <c r="S204" s="9">
        <v>1.0286612258011501E-3</v>
      </c>
      <c r="T204" s="9">
        <v>1.00086308191459E-3</v>
      </c>
      <c r="U204" s="23">
        <v>2.3494620195410902E-3</v>
      </c>
      <c r="V204" s="16">
        <v>5.3635398965249301</v>
      </c>
      <c r="W204" s="1">
        <v>0.29406422929484199</v>
      </c>
      <c r="X204" s="3">
        <v>0.55178344148582703</v>
      </c>
      <c r="Y204" s="17" t="b">
        <v>0</v>
      </c>
      <c r="Z204" s="16">
        <v>-1.54674742608594</v>
      </c>
      <c r="AA204" s="1">
        <v>-0.426724732984952</v>
      </c>
      <c r="AB204" s="1">
        <v>-1.97075226899683</v>
      </c>
      <c r="AC204" s="1">
        <v>1.12002269310099</v>
      </c>
      <c r="AD204" s="1">
        <v>-0.42400484291089302</v>
      </c>
      <c r="AE204" s="1">
        <v>-1.54402753601188</v>
      </c>
      <c r="AF204" s="1">
        <v>0.98394069528720196</v>
      </c>
      <c r="AG204" s="1">
        <v>0.97722156700708096</v>
      </c>
      <c r="AH204" s="1">
        <v>0.95835048638596898</v>
      </c>
      <c r="AI204" s="1">
        <v>1.0732278992008799</v>
      </c>
      <c r="AJ204" s="1">
        <v>1.0560737603764201</v>
      </c>
      <c r="AK204" s="1">
        <v>1.0498164061097099</v>
      </c>
      <c r="AL204" s="1">
        <v>-1.5719925331825599</v>
      </c>
      <c r="AM204" s="1">
        <v>-0.436671423750782</v>
      </c>
      <c r="AN204" s="1">
        <v>-2.0564003430819202</v>
      </c>
      <c r="AO204" s="1">
        <v>1.04360191710907</v>
      </c>
      <c r="AP204" s="1">
        <v>-0.40149169387540001</v>
      </c>
      <c r="AQ204" s="1">
        <v>-1.4707595795093</v>
      </c>
      <c r="AR204" s="1">
        <v>1</v>
      </c>
      <c r="AS204" s="1">
        <v>1</v>
      </c>
      <c r="AT204" s="1">
        <v>1</v>
      </c>
      <c r="AU204" s="1">
        <v>1</v>
      </c>
      <c r="AV204" s="1">
        <v>1</v>
      </c>
      <c r="AW204" s="1">
        <v>1</v>
      </c>
      <c r="AX204" s="3">
        <v>1</v>
      </c>
      <c r="AY204" s="3">
        <v>1</v>
      </c>
      <c r="AZ204" s="3">
        <v>1</v>
      </c>
      <c r="BA204" s="3">
        <v>1</v>
      </c>
      <c r="BB204" s="3">
        <v>1</v>
      </c>
      <c r="BC204" s="3">
        <v>1</v>
      </c>
      <c r="BD204" s="1" t="b">
        <v>0</v>
      </c>
      <c r="BE204" s="1" t="b">
        <v>0</v>
      </c>
      <c r="BF204" s="1" t="b">
        <v>0</v>
      </c>
      <c r="BG204" s="1" t="b">
        <v>0</v>
      </c>
      <c r="BH204" s="1" t="b">
        <v>0</v>
      </c>
      <c r="BI204" s="17" t="b">
        <v>0</v>
      </c>
      <c r="BJ204" s="22">
        <v>1.1345568838033199E-3</v>
      </c>
      <c r="BK204" s="9">
        <v>1.1831751564231399E-3</v>
      </c>
      <c r="BL204" s="9">
        <v>1.5348875225155E-3</v>
      </c>
      <c r="BM204" s="9">
        <v>3.05757448358282E-3</v>
      </c>
      <c r="BN204" s="9">
        <v>8.21858163400738E-4</v>
      </c>
      <c r="BO204" s="9">
        <v>9.0092909564014995E-4</v>
      </c>
      <c r="BP204" s="9">
        <v>5.2617469026933997E-4</v>
      </c>
      <c r="BQ204" s="23">
        <v>1.52351558877496E-3</v>
      </c>
      <c r="BR204" s="16" t="s">
        <v>143</v>
      </c>
      <c r="BS204" s="1" t="s">
        <v>81</v>
      </c>
      <c r="BT204" s="1" t="s">
        <v>159</v>
      </c>
      <c r="BU204" s="1" t="s">
        <v>160</v>
      </c>
      <c r="BV204" s="1" t="s">
        <v>148</v>
      </c>
      <c r="BW204" s="1" t="s">
        <v>148</v>
      </c>
      <c r="BX204" s="17" t="s">
        <v>148</v>
      </c>
    </row>
    <row r="205" spans="1:76" x14ac:dyDescent="0.2">
      <c r="A205" s="28" t="s">
        <v>290</v>
      </c>
      <c r="B205" s="16">
        <v>-0.22629797399514001</v>
      </c>
      <c r="C205" s="1">
        <v>0.61397047352021605</v>
      </c>
      <c r="D205" s="1">
        <v>-0.36858120016367302</v>
      </c>
      <c r="E205" s="1">
        <v>0.71243991055843203</v>
      </c>
      <c r="F205" s="3">
        <v>0.93973138201715101</v>
      </c>
      <c r="G205" s="17" t="b">
        <v>0</v>
      </c>
      <c r="H205" s="22">
        <v>2.41804752502553E-3</v>
      </c>
      <c r="I205" s="9">
        <v>2.4246750854725499E-3</v>
      </c>
      <c r="J205" s="9">
        <v>1.5308524660206299E-3</v>
      </c>
      <c r="K205" s="23">
        <v>1.2376676780882999E-3</v>
      </c>
      <c r="L205" s="16">
        <v>1.331279679296</v>
      </c>
      <c r="M205" s="1">
        <v>0.66631748379991995</v>
      </c>
      <c r="N205" s="1">
        <v>1.99796600218846</v>
      </c>
      <c r="O205" s="1">
        <v>4.5720346103445303E-2</v>
      </c>
      <c r="P205" s="3">
        <v>0.113959668645901</v>
      </c>
      <c r="Q205" s="17" t="b">
        <v>0</v>
      </c>
      <c r="R205" s="22">
        <v>8.44891645408703E-4</v>
      </c>
      <c r="S205" s="9">
        <v>7.4458182311095897E-4</v>
      </c>
      <c r="T205" s="9">
        <v>3.01146976448353E-3</v>
      </c>
      <c r="U205" s="23">
        <v>2.12391361130394E-3</v>
      </c>
      <c r="V205" s="16">
        <v>5.3304493485163897</v>
      </c>
      <c r="W205" s="1">
        <v>0.29827747408542199</v>
      </c>
      <c r="X205" s="3">
        <v>0.553470424136284</v>
      </c>
      <c r="Y205" s="17" t="b">
        <v>0</v>
      </c>
      <c r="Z205" s="16">
        <v>0.51570986164263999</v>
      </c>
      <c r="AA205" s="1">
        <v>-1.0096865924665499</v>
      </c>
      <c r="AB205" s="1">
        <v>1.0986326070601899</v>
      </c>
      <c r="AC205" s="1">
        <v>-1.52539645410919</v>
      </c>
      <c r="AD205" s="1">
        <v>0.58292274541755795</v>
      </c>
      <c r="AE205" s="1">
        <v>2.1083191995267501</v>
      </c>
      <c r="AF205" s="1">
        <v>0.87369229920313296</v>
      </c>
      <c r="AG205" s="1">
        <v>0.86683477161738098</v>
      </c>
      <c r="AH205" s="1">
        <v>0.85125199042999999</v>
      </c>
      <c r="AI205" s="1">
        <v>0.96812111047332705</v>
      </c>
      <c r="AJ205" s="1">
        <v>0.95419385581242799</v>
      </c>
      <c r="AK205" s="1">
        <v>0.94791887947665998</v>
      </c>
      <c r="AL205" s="1">
        <v>0.59026485882157997</v>
      </c>
      <c r="AM205" s="1">
        <v>-1.16479705882429</v>
      </c>
      <c r="AN205" s="1">
        <v>1.29060797438515</v>
      </c>
      <c r="AO205" s="1">
        <v>-1.5756256501455701</v>
      </c>
      <c r="AP205" s="1">
        <v>0.61090599343803198</v>
      </c>
      <c r="AQ205" s="1">
        <v>2.2241557217330001</v>
      </c>
      <c r="AR205" s="1">
        <v>1</v>
      </c>
      <c r="AS205" s="1">
        <v>1</v>
      </c>
      <c r="AT205" s="1">
        <v>1</v>
      </c>
      <c r="AU205" s="1">
        <v>1</v>
      </c>
      <c r="AV205" s="1">
        <v>1</v>
      </c>
      <c r="AW205" s="1">
        <v>1</v>
      </c>
      <c r="AX205" s="3">
        <v>1</v>
      </c>
      <c r="AY205" s="3">
        <v>1</v>
      </c>
      <c r="AZ205" s="3">
        <v>1</v>
      </c>
      <c r="BA205" s="3">
        <v>1</v>
      </c>
      <c r="BB205" s="3">
        <v>1</v>
      </c>
      <c r="BC205" s="3">
        <v>1</v>
      </c>
      <c r="BD205" s="1" t="b">
        <v>0</v>
      </c>
      <c r="BE205" s="1" t="b">
        <v>0</v>
      </c>
      <c r="BF205" s="1" t="b">
        <v>0</v>
      </c>
      <c r="BG205" s="1" t="b">
        <v>0</v>
      </c>
      <c r="BH205" s="1" t="b">
        <v>0</v>
      </c>
      <c r="BI205" s="17" t="b">
        <v>0</v>
      </c>
      <c r="BJ205" s="22">
        <v>1.14512656547268E-3</v>
      </c>
      <c r="BK205" s="9">
        <v>7.4548470791335601E-4</v>
      </c>
      <c r="BL205" s="9">
        <v>3.6909684845783798E-3</v>
      </c>
      <c r="BM205" s="9">
        <v>2.88766496363011E-3</v>
      </c>
      <c r="BN205" s="9">
        <v>5.4465672534471899E-4</v>
      </c>
      <c r="BO205" s="9">
        <v>6.5285560707958E-4</v>
      </c>
      <c r="BP205" s="9">
        <v>2.4074709021769999E-3</v>
      </c>
      <c r="BQ205" s="23">
        <v>9.23904901855671E-4</v>
      </c>
      <c r="BR205" s="16" t="s">
        <v>143</v>
      </c>
      <c r="BS205" s="1" t="s">
        <v>81</v>
      </c>
      <c r="BT205" s="1" t="s">
        <v>159</v>
      </c>
      <c r="BU205" s="1" t="s">
        <v>160</v>
      </c>
      <c r="BV205" s="1" t="s">
        <v>173</v>
      </c>
      <c r="BW205" s="1" t="s">
        <v>148</v>
      </c>
      <c r="BX205" s="17" t="s">
        <v>148</v>
      </c>
    </row>
    <row r="206" spans="1:76" x14ac:dyDescent="0.2">
      <c r="A206" s="28" t="s">
        <v>291</v>
      </c>
      <c r="B206" s="16">
        <v>-0.52036778010644003</v>
      </c>
      <c r="C206" s="1">
        <v>0.60793934119737703</v>
      </c>
      <c r="D206" s="1">
        <v>-0.85595345595095196</v>
      </c>
      <c r="E206" s="1">
        <v>0.39202352494200099</v>
      </c>
      <c r="F206" s="3">
        <v>0.90134394679178298</v>
      </c>
      <c r="G206" s="17" t="b">
        <v>0</v>
      </c>
      <c r="H206" s="22">
        <v>7.6025211277002997E-4</v>
      </c>
      <c r="I206" s="9">
        <v>8.67906551987199E-4</v>
      </c>
      <c r="J206" s="9">
        <v>5.2962372632814195E-4</v>
      </c>
      <c r="K206" s="23">
        <v>8.2466731973152702E-4</v>
      </c>
      <c r="L206" s="16">
        <v>1.4686114589105499</v>
      </c>
      <c r="M206" s="1">
        <v>0.660370772401916</v>
      </c>
      <c r="N206" s="1">
        <v>2.2239195317032099</v>
      </c>
      <c r="O206" s="1">
        <v>2.6153858705002499E-2</v>
      </c>
      <c r="P206" s="3">
        <v>7.5305075926472897E-2</v>
      </c>
      <c r="Q206" s="17" t="b">
        <v>0</v>
      </c>
      <c r="R206" s="22">
        <v>1.9072698951793E-4</v>
      </c>
      <c r="S206" s="9">
        <v>3.8332238939850402E-4</v>
      </c>
      <c r="T206" s="9">
        <v>1.06564737174188E-3</v>
      </c>
      <c r="U206" s="23">
        <v>9.3891750470698004E-4</v>
      </c>
      <c r="V206" s="16">
        <v>5.2915883684980596</v>
      </c>
      <c r="W206" s="1">
        <v>0.30329828258493702</v>
      </c>
      <c r="X206" s="3">
        <v>0.55660234276576404</v>
      </c>
      <c r="Y206" s="17" t="b">
        <v>0</v>
      </c>
      <c r="Z206" s="16">
        <v>1.56796852989789</v>
      </c>
      <c r="AA206" s="1">
        <v>-0.38882950993715198</v>
      </c>
      <c r="AB206" s="1">
        <v>0.99272385215460401</v>
      </c>
      <c r="AC206" s="1">
        <v>-1.95679803983505</v>
      </c>
      <c r="AD206" s="1">
        <v>-0.57524467774329302</v>
      </c>
      <c r="AE206" s="1">
        <v>1.3815533620917499</v>
      </c>
      <c r="AF206" s="1">
        <v>0.89480612977785001</v>
      </c>
      <c r="AG206" s="1">
        <v>0.887976753528817</v>
      </c>
      <c r="AH206" s="1">
        <v>0.87176206667801204</v>
      </c>
      <c r="AI206" s="1">
        <v>0.98817069473414898</v>
      </c>
      <c r="AJ206" s="1">
        <v>0.973626061700544</v>
      </c>
      <c r="AK206" s="1">
        <v>0.96735330306050804</v>
      </c>
      <c r="AL206" s="1">
        <v>1.7522997191438201</v>
      </c>
      <c r="AM206" s="1">
        <v>-0.43788253283877598</v>
      </c>
      <c r="AN206" s="1">
        <v>1.1387555046270099</v>
      </c>
      <c r="AO206" s="1">
        <v>-1.9802226986315199</v>
      </c>
      <c r="AP206" s="1">
        <v>-0.59082711563674095</v>
      </c>
      <c r="AQ206" s="1">
        <v>1.4281786785870301</v>
      </c>
      <c r="AR206" s="1">
        <v>1</v>
      </c>
      <c r="AS206" s="1">
        <v>1</v>
      </c>
      <c r="AT206" s="1">
        <v>1</v>
      </c>
      <c r="AU206" s="1">
        <v>1</v>
      </c>
      <c r="AV206" s="1">
        <v>1</v>
      </c>
      <c r="AW206" s="1">
        <v>1</v>
      </c>
      <c r="AX206" s="3">
        <v>1</v>
      </c>
      <c r="AY206" s="3">
        <v>1</v>
      </c>
      <c r="AZ206" s="3">
        <v>1</v>
      </c>
      <c r="BA206" s="3">
        <v>1</v>
      </c>
      <c r="BB206" s="3">
        <v>1</v>
      </c>
      <c r="BC206" s="3">
        <v>1</v>
      </c>
      <c r="BD206" s="1" t="b">
        <v>0</v>
      </c>
      <c r="BE206" s="1" t="b">
        <v>0</v>
      </c>
      <c r="BF206" s="1" t="b">
        <v>0</v>
      </c>
      <c r="BG206" s="1" t="b">
        <v>0</v>
      </c>
      <c r="BH206" s="1" t="b">
        <v>0</v>
      </c>
      <c r="BI206" s="17" t="b">
        <v>0</v>
      </c>
      <c r="BJ206" s="22">
        <v>2.7700327976591698E-4</v>
      </c>
      <c r="BK206" s="9">
        <v>4.5887846518946802E-4</v>
      </c>
      <c r="BL206" s="9">
        <v>1.24350094577414E-3</v>
      </c>
      <c r="BM206" s="9">
        <v>9.3262070612370497E-4</v>
      </c>
      <c r="BN206" s="9">
        <v>1.04450699269944E-4</v>
      </c>
      <c r="BO206" s="9">
        <v>2.9543119101381801E-4</v>
      </c>
      <c r="BP206" s="9">
        <v>9.0755530593542803E-4</v>
      </c>
      <c r="BQ206" s="23">
        <v>9.7073390780385899E-4</v>
      </c>
      <c r="BR206" s="16" t="s">
        <v>143</v>
      </c>
      <c r="BS206" s="1" t="s">
        <v>81</v>
      </c>
      <c r="BT206" s="1" t="s">
        <v>159</v>
      </c>
      <c r="BU206" s="1" t="s">
        <v>160</v>
      </c>
      <c r="BV206" s="1" t="s">
        <v>173</v>
      </c>
      <c r="BW206" s="1" t="s">
        <v>193</v>
      </c>
      <c r="BX206" s="17" t="s">
        <v>148</v>
      </c>
    </row>
    <row r="207" spans="1:76" x14ac:dyDescent="0.2">
      <c r="A207" s="28" t="s">
        <v>292</v>
      </c>
      <c r="B207" s="16">
        <v>0.58249643366224702</v>
      </c>
      <c r="C207" s="1">
        <v>0.70624135137760602</v>
      </c>
      <c r="D207" s="1">
        <v>0.82478381154830505</v>
      </c>
      <c r="E207" s="1">
        <v>0.409494338981027</v>
      </c>
      <c r="F207" s="3">
        <v>0.90134394679178298</v>
      </c>
      <c r="G207" s="17" t="b">
        <v>0</v>
      </c>
      <c r="H207" s="22">
        <v>8.5156896143647105E-4</v>
      </c>
      <c r="I207" s="9">
        <v>1.5533010423817301E-3</v>
      </c>
      <c r="J207" s="9">
        <v>1.0671910585247899E-3</v>
      </c>
      <c r="K207" s="23">
        <v>1.9429931364505801E-3</v>
      </c>
      <c r="L207" s="16">
        <v>-1.64248774442409</v>
      </c>
      <c r="M207" s="1">
        <v>0.75740605713804798</v>
      </c>
      <c r="N207" s="1">
        <v>-2.16856959215567</v>
      </c>
      <c r="O207" s="1">
        <v>3.0115375834158201E-2</v>
      </c>
      <c r="P207" s="3">
        <v>8.5241826513634295E-2</v>
      </c>
      <c r="Q207" s="17" t="b">
        <v>0</v>
      </c>
      <c r="R207" s="22">
        <v>1.3045569288256001E-3</v>
      </c>
      <c r="S207" s="9">
        <v>1.48409845044304E-3</v>
      </c>
      <c r="T207" s="9">
        <v>6.4084944215855204E-4</v>
      </c>
      <c r="U207" s="23">
        <v>1.94146947214095E-3</v>
      </c>
      <c r="V207" s="16">
        <v>5.2441933041860498</v>
      </c>
      <c r="W207" s="1">
        <v>0.30952973866898198</v>
      </c>
      <c r="X207" s="3">
        <v>0.56186376475782696</v>
      </c>
      <c r="Y207" s="17" t="b">
        <v>0</v>
      </c>
      <c r="Z207" s="16">
        <v>-1.2278558270148601</v>
      </c>
      <c r="AA207" s="1">
        <v>1.02930955025342</v>
      </c>
      <c r="AB207" s="1">
        <v>-0.99799586816569996</v>
      </c>
      <c r="AC207" s="1">
        <v>2.25716537726829</v>
      </c>
      <c r="AD207" s="1">
        <v>0.22985995884916199</v>
      </c>
      <c r="AE207" s="1">
        <v>-2.0273054184191199</v>
      </c>
      <c r="AF207" s="1">
        <v>1.0335448149167501</v>
      </c>
      <c r="AG207" s="1">
        <v>1.02688139650212</v>
      </c>
      <c r="AH207" s="1">
        <v>1.00653941619007</v>
      </c>
      <c r="AI207" s="1">
        <v>1.1208183281753901</v>
      </c>
      <c r="AJ207" s="1">
        <v>1.1022113765680299</v>
      </c>
      <c r="AK207" s="1">
        <v>1.09596552713889</v>
      </c>
      <c r="AL207" s="1">
        <v>-1.1880044380211601</v>
      </c>
      <c r="AM207" s="1">
        <v>1.0023645902628799</v>
      </c>
      <c r="AN207" s="1">
        <v>-0.99151195880960796</v>
      </c>
      <c r="AO207" s="1">
        <v>2.0138548063741801</v>
      </c>
      <c r="AP207" s="1">
        <v>0.208544353411484</v>
      </c>
      <c r="AQ207" s="1">
        <v>-1.8497894032411399</v>
      </c>
      <c r="AR207" s="1">
        <v>1</v>
      </c>
      <c r="AS207" s="1">
        <v>1</v>
      </c>
      <c r="AT207" s="1">
        <v>1</v>
      </c>
      <c r="AU207" s="1">
        <v>1</v>
      </c>
      <c r="AV207" s="1">
        <v>1</v>
      </c>
      <c r="AW207" s="1">
        <v>1</v>
      </c>
      <c r="AX207" s="3">
        <v>1</v>
      </c>
      <c r="AY207" s="3">
        <v>1</v>
      </c>
      <c r="AZ207" s="3">
        <v>1</v>
      </c>
      <c r="BA207" s="3">
        <v>1</v>
      </c>
      <c r="BB207" s="3">
        <v>1</v>
      </c>
      <c r="BC207" s="3">
        <v>1</v>
      </c>
      <c r="BD207" s="1" t="b">
        <v>0</v>
      </c>
      <c r="BE207" s="1" t="b">
        <v>0</v>
      </c>
      <c r="BF207" s="1" t="b">
        <v>0</v>
      </c>
      <c r="BG207" s="1" t="b">
        <v>0</v>
      </c>
      <c r="BH207" s="1" t="b">
        <v>0</v>
      </c>
      <c r="BI207" s="17" t="b">
        <v>0</v>
      </c>
      <c r="BJ207" s="22">
        <v>1.27139238209554E-3</v>
      </c>
      <c r="BK207" s="9">
        <v>1.8099920591962699E-3</v>
      </c>
      <c r="BL207" s="9">
        <v>4.3174554077739902E-4</v>
      </c>
      <c r="BM207" s="9">
        <v>1.2211607985230001E-3</v>
      </c>
      <c r="BN207" s="9">
        <v>1.33772147555566E-3</v>
      </c>
      <c r="BO207" s="9">
        <v>1.20048360398629E-3</v>
      </c>
      <c r="BP207" s="9">
        <v>8.2671957671957602E-4</v>
      </c>
      <c r="BQ207" s="23">
        <v>2.48015873015873E-3</v>
      </c>
      <c r="BR207" s="16" t="s">
        <v>143</v>
      </c>
      <c r="BS207" s="1" t="s">
        <v>81</v>
      </c>
      <c r="BT207" s="1" t="s">
        <v>159</v>
      </c>
      <c r="BU207" s="1" t="s">
        <v>160</v>
      </c>
      <c r="BV207" s="1" t="s">
        <v>173</v>
      </c>
      <c r="BW207" s="1" t="s">
        <v>148</v>
      </c>
      <c r="BX207" s="17" t="s">
        <v>148</v>
      </c>
    </row>
    <row r="208" spans="1:76" x14ac:dyDescent="0.2">
      <c r="A208" s="28" t="s">
        <v>293</v>
      </c>
      <c r="B208" s="16">
        <v>-0.66894966544552004</v>
      </c>
      <c r="C208" s="1">
        <v>0.83690755170070597</v>
      </c>
      <c r="D208" s="1">
        <v>-0.79931130276710505</v>
      </c>
      <c r="E208" s="1">
        <v>0.42410992661844799</v>
      </c>
      <c r="F208" s="3">
        <v>0.90134394679178298</v>
      </c>
      <c r="G208" s="17" t="b">
        <v>0</v>
      </c>
      <c r="H208" s="22">
        <v>3.4944657844173999E-3</v>
      </c>
      <c r="I208" s="9">
        <v>2.98078591612013E-3</v>
      </c>
      <c r="J208" s="9">
        <v>2.1503961343307498E-3</v>
      </c>
      <c r="K208" s="23">
        <v>2.9039751142474501E-3</v>
      </c>
      <c r="L208" s="16">
        <v>0.44855253429120101</v>
      </c>
      <c r="M208" s="1">
        <v>0.88670656639816503</v>
      </c>
      <c r="N208" s="1">
        <v>0.50586355316306897</v>
      </c>
      <c r="O208" s="1">
        <v>0.612952439851292</v>
      </c>
      <c r="P208" s="3">
        <v>0.77305138908168103</v>
      </c>
      <c r="Q208" s="17" t="b">
        <v>0</v>
      </c>
      <c r="R208" s="22">
        <v>1.8988205055868301E-3</v>
      </c>
      <c r="S208" s="9">
        <v>2.2206589928307199E-3</v>
      </c>
      <c r="T208" s="9">
        <v>3.65217992617129E-3</v>
      </c>
      <c r="U208" s="23">
        <v>3.3891943872834899E-3</v>
      </c>
      <c r="V208" s="16">
        <v>0.84389551449399203</v>
      </c>
      <c r="W208" s="1">
        <v>0.32211695715829503</v>
      </c>
      <c r="X208" s="3">
        <v>0.57842507360683204</v>
      </c>
      <c r="Y208" s="17" t="b">
        <v>0</v>
      </c>
      <c r="Z208" s="16">
        <v>0.79985362268636695</v>
      </c>
      <c r="AA208" s="1">
        <v>-0.28546737786840598</v>
      </c>
      <c r="AB208" s="1">
        <v>-0.161920067947842</v>
      </c>
      <c r="AC208" s="1">
        <v>-1.08532100055477</v>
      </c>
      <c r="AD208" s="1">
        <v>-0.96177369063421003</v>
      </c>
      <c r="AE208" s="1">
        <v>0.12354730992056299</v>
      </c>
      <c r="AF208" s="1">
        <v>1.2258560555537901</v>
      </c>
      <c r="AG208" s="1">
        <v>1.2193763554980499</v>
      </c>
      <c r="AH208" s="1">
        <v>1.1933741858463001</v>
      </c>
      <c r="AI208" s="1">
        <v>1.30666155975909</v>
      </c>
      <c r="AJ208" s="1">
        <v>1.2824303812872999</v>
      </c>
      <c r="AK208" s="1">
        <v>1.27623795205224</v>
      </c>
      <c r="AL208" s="1">
        <v>0.65248576214360099</v>
      </c>
      <c r="AM208" s="1">
        <v>-0.23410932693688799</v>
      </c>
      <c r="AN208" s="1">
        <v>-0.135682562827529</v>
      </c>
      <c r="AO208" s="1">
        <v>-0.83060605284421696</v>
      </c>
      <c r="AP208" s="1">
        <v>-0.74996171696180602</v>
      </c>
      <c r="AQ208" s="1">
        <v>9.6805857968644396E-2</v>
      </c>
      <c r="AR208" s="1">
        <v>1</v>
      </c>
      <c r="AS208" s="1">
        <v>1</v>
      </c>
      <c r="AT208" s="1">
        <v>1</v>
      </c>
      <c r="AU208" s="1">
        <v>1</v>
      </c>
      <c r="AV208" s="1">
        <v>1</v>
      </c>
      <c r="AW208" s="1">
        <v>1</v>
      </c>
      <c r="AX208" s="3">
        <v>1</v>
      </c>
      <c r="AY208" s="3">
        <v>1</v>
      </c>
      <c r="AZ208" s="3">
        <v>1</v>
      </c>
      <c r="BA208" s="3">
        <v>1</v>
      </c>
      <c r="BB208" s="3">
        <v>1</v>
      </c>
      <c r="BC208" s="3">
        <v>1</v>
      </c>
      <c r="BD208" s="1" t="b">
        <v>0</v>
      </c>
      <c r="BE208" s="1" t="b">
        <v>0</v>
      </c>
      <c r="BF208" s="1" t="b">
        <v>0</v>
      </c>
      <c r="BG208" s="1" t="b">
        <v>0</v>
      </c>
      <c r="BH208" s="1" t="b">
        <v>0</v>
      </c>
      <c r="BI208" s="17" t="b">
        <v>0</v>
      </c>
      <c r="BJ208" s="22">
        <v>2.6372952232242E-3</v>
      </c>
      <c r="BK208" s="9">
        <v>2.7629522789055501E-3</v>
      </c>
      <c r="BL208" s="9">
        <v>4.3516363456105999E-3</v>
      </c>
      <c r="BM208" s="9">
        <v>3.1186780890516599E-3</v>
      </c>
      <c r="BN208" s="9">
        <v>1.1603457879494599E-3</v>
      </c>
      <c r="BO208" s="9">
        <v>1.2987378395196E-3</v>
      </c>
      <c r="BP208" s="9">
        <v>3.0304408866696801E-3</v>
      </c>
      <c r="BQ208" s="23">
        <v>3.6795073922004898E-3</v>
      </c>
      <c r="BR208" s="16" t="s">
        <v>143</v>
      </c>
      <c r="BS208" s="1" t="s">
        <v>81</v>
      </c>
      <c r="BT208" s="1" t="s">
        <v>159</v>
      </c>
      <c r="BU208" s="1" t="s">
        <v>160</v>
      </c>
      <c r="BV208" s="1" t="s">
        <v>173</v>
      </c>
      <c r="BW208" s="1" t="s">
        <v>148</v>
      </c>
      <c r="BX208" s="17" t="s">
        <v>148</v>
      </c>
    </row>
    <row r="209" spans="1:76" x14ac:dyDescent="0.2">
      <c r="A209" s="28" t="s">
        <v>294</v>
      </c>
      <c r="B209" s="16">
        <v>0.37314632303385198</v>
      </c>
      <c r="C209" s="1">
        <v>0.55888696145808603</v>
      </c>
      <c r="D209" s="1">
        <v>0.66765973938691803</v>
      </c>
      <c r="E209" s="1">
        <v>0.50435081497710699</v>
      </c>
      <c r="F209" s="3">
        <v>0.90134394679178298</v>
      </c>
      <c r="G209" s="17" t="b">
        <v>0</v>
      </c>
      <c r="H209" s="22">
        <v>2.8703866912408799E-4</v>
      </c>
      <c r="I209" s="9">
        <v>6.2084556508572601E-4</v>
      </c>
      <c r="J209" s="9">
        <v>3.3783664345228201E-4</v>
      </c>
      <c r="K209" s="23">
        <v>6.3929431944447705E-4</v>
      </c>
      <c r="L209" s="16">
        <v>-1.31083704248104</v>
      </c>
      <c r="M209" s="1">
        <v>0.61203874532033897</v>
      </c>
      <c r="N209" s="1">
        <v>-2.1417549991789402</v>
      </c>
      <c r="O209" s="1">
        <v>3.2213202372087302E-2</v>
      </c>
      <c r="P209" s="3">
        <v>8.8190242559648899E-2</v>
      </c>
      <c r="Q209" s="17" t="b">
        <v>0</v>
      </c>
      <c r="R209" s="22">
        <v>5.7060455958545203E-4</v>
      </c>
      <c r="S209" s="9">
        <v>7.7093658451019096E-4</v>
      </c>
      <c r="T209" s="9">
        <v>7.0951099488645206E-5</v>
      </c>
      <c r="U209" s="23">
        <v>2.9253887744539099E-4</v>
      </c>
      <c r="V209" s="16">
        <v>4.9581940020247002</v>
      </c>
      <c r="W209" s="1">
        <v>0.34976821126693097</v>
      </c>
      <c r="X209" s="3">
        <v>0.62139671576146405</v>
      </c>
      <c r="Y209" s="17" t="b">
        <v>0</v>
      </c>
      <c r="Z209" s="16">
        <v>-1.47691093784232</v>
      </c>
      <c r="AA209" s="1">
        <v>0.239253626854523</v>
      </c>
      <c r="AB209" s="1">
        <v>-0.90795671089385199</v>
      </c>
      <c r="AC209" s="1">
        <v>1.71616456469684</v>
      </c>
      <c r="AD209" s="1">
        <v>0.56895422694847197</v>
      </c>
      <c r="AE209" s="1">
        <v>-1.14721033774837</v>
      </c>
      <c r="AF209" s="1">
        <v>0.82146549137563796</v>
      </c>
      <c r="AG209" s="1">
        <v>0.81453483671831794</v>
      </c>
      <c r="AH209" s="1">
        <v>0.80051970200282496</v>
      </c>
      <c r="AI209" s="1">
        <v>0.91871229447107505</v>
      </c>
      <c r="AJ209" s="1">
        <v>0.90630959008457002</v>
      </c>
      <c r="AK209" s="1">
        <v>0.90003251040502996</v>
      </c>
      <c r="AL209" s="1">
        <v>-1.7978977246738199</v>
      </c>
      <c r="AM209" s="1">
        <v>0.29373037968327098</v>
      </c>
      <c r="AN209" s="1">
        <v>-1.1342090752073</v>
      </c>
      <c r="AO209" s="1">
        <v>1.8680108833036599</v>
      </c>
      <c r="AP209" s="1">
        <v>0.62777028200195995</v>
      </c>
      <c r="AQ209" s="1">
        <v>-1.27463210993579</v>
      </c>
      <c r="AR209" s="1">
        <v>1</v>
      </c>
      <c r="AS209" s="1">
        <v>1</v>
      </c>
      <c r="AT209" s="1">
        <v>1</v>
      </c>
      <c r="AU209" s="1">
        <v>1</v>
      </c>
      <c r="AV209" s="1">
        <v>1</v>
      </c>
      <c r="AW209" s="1">
        <v>1</v>
      </c>
      <c r="AX209" s="3">
        <v>1</v>
      </c>
      <c r="AY209" s="3">
        <v>1</v>
      </c>
      <c r="AZ209" s="3">
        <v>1</v>
      </c>
      <c r="BA209" s="3">
        <v>1</v>
      </c>
      <c r="BB209" s="3">
        <v>1</v>
      </c>
      <c r="BC209" s="3">
        <v>1</v>
      </c>
      <c r="BD209" s="1" t="b">
        <v>0</v>
      </c>
      <c r="BE209" s="1" t="b">
        <v>0</v>
      </c>
      <c r="BF209" s="1" t="b">
        <v>0</v>
      </c>
      <c r="BG209" s="1" t="b">
        <v>0</v>
      </c>
      <c r="BH209" s="1" t="b">
        <v>0</v>
      </c>
      <c r="BI209" s="17" t="b">
        <v>0</v>
      </c>
      <c r="BJ209" s="22">
        <v>5.7407733824817598E-4</v>
      </c>
      <c r="BK209" s="9">
        <v>7.9852355490249102E-4</v>
      </c>
      <c r="BL209" s="9">
        <v>0</v>
      </c>
      <c r="BM209" s="9">
        <v>0</v>
      </c>
      <c r="BN209" s="9">
        <v>5.6713178092272895E-4</v>
      </c>
      <c r="BO209" s="9">
        <v>7.9744916746537597E-4</v>
      </c>
      <c r="BP209" s="9">
        <v>1.3401874347855199E-4</v>
      </c>
      <c r="BQ209" s="23">
        <v>4.0205623043565599E-4</v>
      </c>
      <c r="BR209" s="16" t="s">
        <v>143</v>
      </c>
      <c r="BS209" s="1" t="s">
        <v>81</v>
      </c>
      <c r="BT209" s="1" t="s">
        <v>159</v>
      </c>
      <c r="BU209" s="1" t="s">
        <v>160</v>
      </c>
      <c r="BV209" s="1" t="s">
        <v>148</v>
      </c>
      <c r="BW209" s="1" t="s">
        <v>148</v>
      </c>
      <c r="BX209" s="17" t="s">
        <v>148</v>
      </c>
    </row>
    <row r="210" spans="1:76" x14ac:dyDescent="0.2">
      <c r="A210" s="28" t="s">
        <v>295</v>
      </c>
      <c r="B210" s="16">
        <v>0.66440300561838495</v>
      </c>
      <c r="C210" s="1">
        <v>0.38781604289566701</v>
      </c>
      <c r="D210" s="1">
        <v>1.71319113221194</v>
      </c>
      <c r="E210" s="1">
        <v>8.6677382518952101E-2</v>
      </c>
      <c r="F210" s="3">
        <v>0.84223968076618505</v>
      </c>
      <c r="G210" s="17" t="b">
        <v>0</v>
      </c>
      <c r="H210" s="22">
        <v>1.58366975878436E-3</v>
      </c>
      <c r="I210" s="9">
        <v>7.4933999776191803E-4</v>
      </c>
      <c r="J210" s="9">
        <v>2.6887190395833401E-3</v>
      </c>
      <c r="K210" s="23">
        <v>1.7715366083251101E-3</v>
      </c>
      <c r="L210" s="16">
        <v>0.51990349213799303</v>
      </c>
      <c r="M210" s="1">
        <v>0.44377003367300799</v>
      </c>
      <c r="N210" s="1">
        <v>1.1715606117764199</v>
      </c>
      <c r="O210" s="1">
        <v>0.24137350966624499</v>
      </c>
      <c r="P210" s="3">
        <v>0.42430922225539902</v>
      </c>
      <c r="Q210" s="17" t="b">
        <v>0</v>
      </c>
      <c r="R210" s="22">
        <v>1.49309887052659E-3</v>
      </c>
      <c r="S210" s="9">
        <v>6.9121824334134497E-4</v>
      </c>
      <c r="T210" s="9">
        <v>2.7739622285318198E-3</v>
      </c>
      <c r="U210" s="23">
        <v>1.7322651396891201E-3</v>
      </c>
      <c r="V210" s="16">
        <v>4.8361949499026302</v>
      </c>
      <c r="W210" s="1">
        <v>0.36838457899516502</v>
      </c>
      <c r="X210" s="3">
        <v>0.64758131254939499</v>
      </c>
      <c r="Y210" s="17" t="b">
        <v>0</v>
      </c>
      <c r="Z210" s="16">
        <v>0.20810977450245199</v>
      </c>
      <c r="AA210" s="1">
        <v>0.38479048716479303</v>
      </c>
      <c r="AB210" s="1">
        <v>1.2059449606278101</v>
      </c>
      <c r="AC210" s="1">
        <v>0.17668071266234001</v>
      </c>
      <c r="AD210" s="1">
        <v>0.99783518612536304</v>
      </c>
      <c r="AE210" s="1">
        <v>0.82115447346302295</v>
      </c>
      <c r="AF210" s="1">
        <v>0.56618450749522498</v>
      </c>
      <c r="AG210" s="1">
        <v>0.55884827766914202</v>
      </c>
      <c r="AH210" s="1">
        <v>0.55255840904393705</v>
      </c>
      <c r="AI210" s="1">
        <v>0.68230774017212203</v>
      </c>
      <c r="AJ210" s="1">
        <v>0.67716560031515705</v>
      </c>
      <c r="AK210" s="1">
        <v>0.67104377739186505</v>
      </c>
      <c r="AL210" s="1">
        <v>0.36756529319942099</v>
      </c>
      <c r="AM210" s="1">
        <v>0.68854195770216198</v>
      </c>
      <c r="AN210" s="1">
        <v>2.18247508478678</v>
      </c>
      <c r="AO210" s="1">
        <v>0.25894578393287698</v>
      </c>
      <c r="AP210" s="1">
        <v>1.4735467744684001</v>
      </c>
      <c r="AQ210" s="1">
        <v>1.22369732218453</v>
      </c>
      <c r="AR210" s="1">
        <v>1</v>
      </c>
      <c r="AS210" s="1">
        <v>1</v>
      </c>
      <c r="AT210" s="1">
        <v>1</v>
      </c>
      <c r="AU210" s="1">
        <v>1</v>
      </c>
      <c r="AV210" s="1">
        <v>1</v>
      </c>
      <c r="AW210" s="1">
        <v>1</v>
      </c>
      <c r="AX210" s="3">
        <v>1</v>
      </c>
      <c r="AY210" s="3">
        <v>1</v>
      </c>
      <c r="AZ210" s="3">
        <v>1</v>
      </c>
      <c r="BA210" s="3">
        <v>1</v>
      </c>
      <c r="BB210" s="3">
        <v>1</v>
      </c>
      <c r="BC210" s="3">
        <v>1</v>
      </c>
      <c r="BD210" s="1" t="b">
        <v>0</v>
      </c>
      <c r="BE210" s="1" t="b">
        <v>0</v>
      </c>
      <c r="BF210" s="1" t="b">
        <v>0</v>
      </c>
      <c r="BG210" s="1" t="b">
        <v>0</v>
      </c>
      <c r="BH210" s="1" t="b">
        <v>0</v>
      </c>
      <c r="BI210" s="17" t="b">
        <v>0</v>
      </c>
      <c r="BJ210" s="22">
        <v>1.53142764528741E-3</v>
      </c>
      <c r="BK210" s="9">
        <v>7.5202089662927099E-4</v>
      </c>
      <c r="BL210" s="9">
        <v>1.6359118722813E-3</v>
      </c>
      <c r="BM210" s="9">
        <v>7.9464643226278295E-4</v>
      </c>
      <c r="BN210" s="9">
        <v>1.4547700957657601E-3</v>
      </c>
      <c r="BO210" s="9">
        <v>6.74482486964647E-4</v>
      </c>
      <c r="BP210" s="9">
        <v>3.7855625451989599E-3</v>
      </c>
      <c r="BQ210" s="23">
        <v>1.7327851081327999E-3</v>
      </c>
      <c r="BR210" s="16" t="s">
        <v>143</v>
      </c>
      <c r="BS210" s="1" t="s">
        <v>81</v>
      </c>
      <c r="BT210" s="1" t="s">
        <v>144</v>
      </c>
      <c r="BU210" s="1" t="s">
        <v>203</v>
      </c>
      <c r="BV210" s="1" t="s">
        <v>296</v>
      </c>
      <c r="BW210" s="1" t="s">
        <v>297</v>
      </c>
      <c r="BX210" s="17" t="s">
        <v>148</v>
      </c>
    </row>
    <row r="211" spans="1:76" x14ac:dyDescent="0.2">
      <c r="A211" s="28" t="s">
        <v>298</v>
      </c>
      <c r="B211" s="16">
        <v>-0.27578018673850002</v>
      </c>
      <c r="C211" s="1">
        <v>0.436104872348967</v>
      </c>
      <c r="D211" s="1">
        <v>-0.63237125797994498</v>
      </c>
      <c r="E211" s="1">
        <v>0.52714431057964495</v>
      </c>
      <c r="F211" s="3">
        <v>0.90134394679178298</v>
      </c>
      <c r="G211" s="17" t="b">
        <v>0</v>
      </c>
      <c r="H211" s="22">
        <v>1.6100000107558199E-3</v>
      </c>
      <c r="I211" s="9">
        <v>1.0877670282348399E-3</v>
      </c>
      <c r="J211" s="9">
        <v>1.19168815903904E-3</v>
      </c>
      <c r="K211" s="23">
        <v>1.23239091705816E-3</v>
      </c>
      <c r="L211" s="16">
        <v>0.45539236807780198</v>
      </c>
      <c r="M211" s="1">
        <v>0.491277013116584</v>
      </c>
      <c r="N211" s="1">
        <v>0.92695639307213595</v>
      </c>
      <c r="O211" s="1">
        <v>0.35394917568971102</v>
      </c>
      <c r="P211" s="3">
        <v>0.54731029944612697</v>
      </c>
      <c r="Q211" s="17" t="b">
        <v>0</v>
      </c>
      <c r="R211" s="22">
        <v>1.1134114728295599E-3</v>
      </c>
      <c r="S211" s="9">
        <v>8.5181481301332301E-4</v>
      </c>
      <c r="T211" s="9">
        <v>1.6590656064990499E-3</v>
      </c>
      <c r="U211" s="23">
        <v>1.37280597586819E-3</v>
      </c>
      <c r="V211" s="16">
        <v>0.97885064691177104</v>
      </c>
      <c r="W211" s="1">
        <v>0.38726142319828299</v>
      </c>
      <c r="X211" s="3">
        <v>0.67281181266002899</v>
      </c>
      <c r="Y211" s="17" t="b">
        <v>0</v>
      </c>
      <c r="Z211" s="16">
        <v>0.42412582096131402</v>
      </c>
      <c r="AA211" s="1">
        <v>-0.27486553467303998</v>
      </c>
      <c r="AB211" s="1">
        <v>0.216835487017353</v>
      </c>
      <c r="AC211" s="1">
        <v>-0.69899135563435399</v>
      </c>
      <c r="AD211" s="1">
        <v>-0.20729033394396101</v>
      </c>
      <c r="AE211" s="1">
        <v>0.49170102169039298</v>
      </c>
      <c r="AF211" s="1">
        <v>0.64454590140952195</v>
      </c>
      <c r="AG211" s="1">
        <v>0.637334794872356</v>
      </c>
      <c r="AH211" s="1">
        <v>0.62867286810406198</v>
      </c>
      <c r="AI211" s="1">
        <v>0.75379156719578599</v>
      </c>
      <c r="AJ211" s="1">
        <v>0.74648219075251798</v>
      </c>
      <c r="AK211" s="1">
        <v>0.74026473834828399</v>
      </c>
      <c r="AL211" s="1">
        <v>0.65802267927515501</v>
      </c>
      <c r="AM211" s="1">
        <v>-0.43127338548664801</v>
      </c>
      <c r="AN211" s="1">
        <v>0.344909885599613</v>
      </c>
      <c r="AO211" s="1">
        <v>-0.92730057757836504</v>
      </c>
      <c r="AP211" s="1">
        <v>-0.27768959060496001</v>
      </c>
      <c r="AQ211" s="1">
        <v>0.66422321126290595</v>
      </c>
      <c r="AR211" s="1">
        <v>1</v>
      </c>
      <c r="AS211" s="1">
        <v>1</v>
      </c>
      <c r="AT211" s="1">
        <v>1</v>
      </c>
      <c r="AU211" s="1">
        <v>1</v>
      </c>
      <c r="AV211" s="1">
        <v>1</v>
      </c>
      <c r="AW211" s="1">
        <v>1</v>
      </c>
      <c r="AX211" s="3">
        <v>1</v>
      </c>
      <c r="AY211" s="3">
        <v>1</v>
      </c>
      <c r="AZ211" s="3">
        <v>1</v>
      </c>
      <c r="BA211" s="3">
        <v>1</v>
      </c>
      <c r="BB211" s="3">
        <v>1</v>
      </c>
      <c r="BC211" s="3">
        <v>1</v>
      </c>
      <c r="BD211" s="1" t="b">
        <v>0</v>
      </c>
      <c r="BE211" s="1" t="b">
        <v>0</v>
      </c>
      <c r="BF211" s="1" t="b">
        <v>0</v>
      </c>
      <c r="BG211" s="1" t="b">
        <v>0</v>
      </c>
      <c r="BH211" s="1" t="b">
        <v>0</v>
      </c>
      <c r="BI211" s="17" t="b">
        <v>0</v>
      </c>
      <c r="BJ211" s="22">
        <v>1.4031966228969801E-3</v>
      </c>
      <c r="BK211" s="9">
        <v>9.4634180511087203E-4</v>
      </c>
      <c r="BL211" s="9">
        <v>1.81680339861467E-3</v>
      </c>
      <c r="BM211" s="9">
        <v>1.2418496959513399E-3</v>
      </c>
      <c r="BN211" s="9">
        <v>8.2362632276213705E-4</v>
      </c>
      <c r="BO211" s="9">
        <v>6.83612308584409E-4</v>
      </c>
      <c r="BP211" s="9">
        <v>1.5188542357296201E-3</v>
      </c>
      <c r="BQ211" s="23">
        <v>1.5403823608848E-3</v>
      </c>
      <c r="BR211" s="16" t="s">
        <v>143</v>
      </c>
      <c r="BS211" s="1" t="s">
        <v>81</v>
      </c>
      <c r="BT211" s="1" t="s">
        <v>159</v>
      </c>
      <c r="BU211" s="1" t="s">
        <v>160</v>
      </c>
      <c r="BV211" s="1" t="s">
        <v>168</v>
      </c>
      <c r="BW211" s="1" t="s">
        <v>148</v>
      </c>
      <c r="BX211" s="17" t="s">
        <v>148</v>
      </c>
    </row>
    <row r="212" spans="1:76" x14ac:dyDescent="0.2">
      <c r="A212" s="28" t="s">
        <v>299</v>
      </c>
      <c r="B212" s="16">
        <v>0.65064857961315903</v>
      </c>
      <c r="C212" s="1">
        <v>0.82821643807281997</v>
      </c>
      <c r="D212" s="1">
        <v>0.78560210797935304</v>
      </c>
      <c r="E212" s="1">
        <v>0.43210062912633401</v>
      </c>
      <c r="F212" s="3">
        <v>0.90134394679178298</v>
      </c>
      <c r="G212" s="17" t="b">
        <v>0</v>
      </c>
      <c r="H212" s="22">
        <v>1.1056417142138899E-3</v>
      </c>
      <c r="I212" s="9">
        <v>1.6315623014544799E-3</v>
      </c>
      <c r="J212" s="9">
        <v>1.8189920201459901E-3</v>
      </c>
      <c r="K212" s="23">
        <v>2.2209173627035202E-3</v>
      </c>
      <c r="L212" s="16">
        <v>0.42655137279049399</v>
      </c>
      <c r="M212" s="1">
        <v>0.87809663051326903</v>
      </c>
      <c r="N212" s="1">
        <v>0.48576814665734902</v>
      </c>
      <c r="O212" s="1">
        <v>0.62713156093176303</v>
      </c>
      <c r="P212" s="3">
        <v>0.77809232250926097</v>
      </c>
      <c r="Q212" s="17" t="b">
        <v>0</v>
      </c>
      <c r="R212" s="22">
        <v>1.0348230056803E-3</v>
      </c>
      <c r="S212" s="9">
        <v>1.4247001088628199E-3</v>
      </c>
      <c r="T212" s="9">
        <v>1.8856449222952501E-3</v>
      </c>
      <c r="U212" s="23">
        <v>2.3268889846979001E-3</v>
      </c>
      <c r="V212" s="16">
        <v>0.98615264544890602</v>
      </c>
      <c r="W212" s="1">
        <v>0.39079488519774103</v>
      </c>
      <c r="X212" s="3">
        <v>0.67281181266002899</v>
      </c>
      <c r="Y212" s="17" t="b">
        <v>0</v>
      </c>
      <c r="Z212" s="16">
        <v>0.117928687804793</v>
      </c>
      <c r="AA212" s="1">
        <v>0.37420709380940598</v>
      </c>
      <c r="AB212" s="1">
        <v>1.09901458375563</v>
      </c>
      <c r="AC212" s="1">
        <v>0.25627840600461199</v>
      </c>
      <c r="AD212" s="1">
        <v>0.98108589595084394</v>
      </c>
      <c r="AE212" s="1">
        <v>0.72480748994623101</v>
      </c>
      <c r="AF212" s="1">
        <v>1.2120551943286599</v>
      </c>
      <c r="AG212" s="1">
        <v>1.2055638118221299</v>
      </c>
      <c r="AH212" s="1">
        <v>1.1799658619606299</v>
      </c>
      <c r="AI212" s="1">
        <v>1.2932651802638799</v>
      </c>
      <c r="AJ212" s="1">
        <v>1.26943694506673</v>
      </c>
      <c r="AK212" s="1">
        <v>1.2632404631646199</v>
      </c>
      <c r="AL212" s="1">
        <v>9.7296466659764796E-2</v>
      </c>
      <c r="AM212" s="1">
        <v>0.31040007185004598</v>
      </c>
      <c r="AN212" s="1">
        <v>0.93139523708720695</v>
      </c>
      <c r="AO212" s="1">
        <v>0.19816384908184101</v>
      </c>
      <c r="AP212" s="1">
        <v>0.77285122334238299</v>
      </c>
      <c r="AQ212" s="1">
        <v>0.57376842420837904</v>
      </c>
      <c r="AR212" s="1">
        <v>1</v>
      </c>
      <c r="AS212" s="1">
        <v>1</v>
      </c>
      <c r="AT212" s="1">
        <v>1</v>
      </c>
      <c r="AU212" s="1">
        <v>1</v>
      </c>
      <c r="AV212" s="1">
        <v>1</v>
      </c>
      <c r="AW212" s="1">
        <v>1</v>
      </c>
      <c r="AX212" s="3">
        <v>1</v>
      </c>
      <c r="AY212" s="3">
        <v>1</v>
      </c>
      <c r="AZ212" s="3">
        <v>1</v>
      </c>
      <c r="BA212" s="3">
        <v>1</v>
      </c>
      <c r="BB212" s="3">
        <v>1</v>
      </c>
      <c r="BC212" s="3">
        <v>1</v>
      </c>
      <c r="BD212" s="1" t="b">
        <v>0</v>
      </c>
      <c r="BE212" s="1" t="b">
        <v>0</v>
      </c>
      <c r="BF212" s="1" t="b">
        <v>0</v>
      </c>
      <c r="BG212" s="1" t="b">
        <v>0</v>
      </c>
      <c r="BH212" s="1" t="b">
        <v>0</v>
      </c>
      <c r="BI212" s="17" t="b">
        <v>0</v>
      </c>
      <c r="BJ212" s="22">
        <v>8.8336535579585599E-4</v>
      </c>
      <c r="BK212" s="9">
        <v>1.2649358478322001E-3</v>
      </c>
      <c r="BL212" s="9">
        <v>1.32791807263193E-3</v>
      </c>
      <c r="BM212" s="9">
        <v>1.9978197325659702E-3</v>
      </c>
      <c r="BN212" s="9">
        <v>1.1862806555647499E-3</v>
      </c>
      <c r="BO212" s="9">
        <v>1.6422583054898599E-3</v>
      </c>
      <c r="BP212" s="9">
        <v>2.3814021219959701E-3</v>
      </c>
      <c r="BQ212" s="23">
        <v>2.5978635704831201E-3</v>
      </c>
      <c r="BR212" s="16" t="s">
        <v>143</v>
      </c>
      <c r="BS212" s="1" t="s">
        <v>81</v>
      </c>
      <c r="BT212" s="1" t="s">
        <v>159</v>
      </c>
      <c r="BU212" s="1" t="s">
        <v>160</v>
      </c>
      <c r="BV212" s="1" t="s">
        <v>173</v>
      </c>
      <c r="BW212" s="1" t="s">
        <v>174</v>
      </c>
      <c r="BX212" s="17" t="s">
        <v>175</v>
      </c>
    </row>
    <row r="213" spans="1:76" x14ac:dyDescent="0.2">
      <c r="A213" s="28" t="s">
        <v>300</v>
      </c>
      <c r="B213" s="16">
        <v>-0.20137461002460999</v>
      </c>
      <c r="C213" s="1">
        <v>0.49421885796628501</v>
      </c>
      <c r="D213" s="1">
        <v>-0.407460392857666</v>
      </c>
      <c r="E213" s="1">
        <v>0.68366987843106497</v>
      </c>
      <c r="F213" s="3">
        <v>0.93973138201715101</v>
      </c>
      <c r="G213" s="17" t="b">
        <v>0</v>
      </c>
      <c r="H213" s="22">
        <v>9.0544908308750009E-3</v>
      </c>
      <c r="I213" s="9">
        <v>5.3632200111520898E-3</v>
      </c>
      <c r="J213" s="9">
        <v>6.6607805795349103E-3</v>
      </c>
      <c r="K213" s="23">
        <v>3.55281383485685E-3</v>
      </c>
      <c r="L213" s="16">
        <v>1.16815031915861</v>
      </c>
      <c r="M213" s="1">
        <v>0.54840696828879099</v>
      </c>
      <c r="N213" s="1">
        <v>2.1300792781747799</v>
      </c>
      <c r="O213" s="1">
        <v>3.3165068788142897E-2</v>
      </c>
      <c r="P213" s="3">
        <v>8.9331717542255898E-2</v>
      </c>
      <c r="Q213" s="17" t="b">
        <v>0</v>
      </c>
      <c r="R213" s="22">
        <v>4.7532377943814604E-3</v>
      </c>
      <c r="S213" s="9">
        <v>2.84725775696037E-3</v>
      </c>
      <c r="T213" s="9">
        <v>1.07090187315288E-2</v>
      </c>
      <c r="U213" s="23">
        <v>4.08255957525149E-3</v>
      </c>
      <c r="V213" s="16">
        <v>4.6290682483475303</v>
      </c>
      <c r="W213" s="1">
        <v>0.40212519328589802</v>
      </c>
      <c r="X213" s="3">
        <v>0.68525415590556205</v>
      </c>
      <c r="Y213" s="17" t="b">
        <v>0</v>
      </c>
      <c r="Z213" s="16">
        <v>1.1551135827455601</v>
      </c>
      <c r="AA213" s="1">
        <v>-0.18223014725571501</v>
      </c>
      <c r="AB213" s="1">
        <v>1.00501178207335</v>
      </c>
      <c r="AC213" s="1">
        <v>-1.33734373000127</v>
      </c>
      <c r="AD213" s="1">
        <v>-0.150101800672203</v>
      </c>
      <c r="AE213" s="1">
        <v>1.1872419293290699</v>
      </c>
      <c r="AF213" s="1">
        <v>0.72922017867007505</v>
      </c>
      <c r="AG213" s="1">
        <v>0.72214847603159305</v>
      </c>
      <c r="AH213" s="1">
        <v>0.71091774142742103</v>
      </c>
      <c r="AI213" s="1">
        <v>0.83219006212709601</v>
      </c>
      <c r="AJ213" s="1">
        <v>0.82246332024267899</v>
      </c>
      <c r="AK213" s="1">
        <v>0.81619989316328001</v>
      </c>
      <c r="AL213" s="1">
        <v>1.5840395213037199</v>
      </c>
      <c r="AM213" s="1">
        <v>-0.25234443234875997</v>
      </c>
      <c r="AN213" s="1">
        <v>1.41368223566264</v>
      </c>
      <c r="AO213" s="1">
        <v>-1.6070171837704801</v>
      </c>
      <c r="AP213" s="1">
        <v>-0.182502729274193</v>
      </c>
      <c r="AQ213" s="1">
        <v>1.454597016336</v>
      </c>
      <c r="AR213" s="1">
        <v>1</v>
      </c>
      <c r="AS213" s="1">
        <v>1</v>
      </c>
      <c r="AT213" s="1">
        <v>1</v>
      </c>
      <c r="AU213" s="1">
        <v>1</v>
      </c>
      <c r="AV213" s="1">
        <v>1</v>
      </c>
      <c r="AW213" s="1">
        <v>1</v>
      </c>
      <c r="AX213" s="3">
        <v>1</v>
      </c>
      <c r="AY213" s="3">
        <v>1</v>
      </c>
      <c r="AZ213" s="3">
        <v>1</v>
      </c>
      <c r="BA213" s="3">
        <v>1</v>
      </c>
      <c r="BB213" s="3">
        <v>1</v>
      </c>
      <c r="BC213" s="3">
        <v>1</v>
      </c>
      <c r="BD213" s="1" t="b">
        <v>0</v>
      </c>
      <c r="BE213" s="1" t="b">
        <v>0</v>
      </c>
      <c r="BF213" s="1" t="b">
        <v>0</v>
      </c>
      <c r="BG213" s="1" t="b">
        <v>0</v>
      </c>
      <c r="BH213" s="1" t="b">
        <v>0</v>
      </c>
      <c r="BI213" s="17" t="b">
        <v>0</v>
      </c>
      <c r="BJ213" s="22">
        <v>5.74415981887427E-3</v>
      </c>
      <c r="BK213" s="9">
        <v>3.1676922759447499E-3</v>
      </c>
      <c r="BL213" s="9">
        <v>1.23648218428757E-2</v>
      </c>
      <c r="BM213" s="9">
        <v>5.1532146733935897E-3</v>
      </c>
      <c r="BN213" s="9">
        <v>3.7623157698886498E-3</v>
      </c>
      <c r="BO213" s="9">
        <v>2.2568121383619699E-3</v>
      </c>
      <c r="BP213" s="9">
        <v>9.2371937436649208E-3</v>
      </c>
      <c r="BQ213" s="23">
        <v>2.21803522217905E-3</v>
      </c>
      <c r="BR213" s="16" t="s">
        <v>143</v>
      </c>
      <c r="BS213" s="1" t="s">
        <v>81</v>
      </c>
      <c r="BT213" s="1" t="s">
        <v>159</v>
      </c>
      <c r="BU213" s="1" t="s">
        <v>160</v>
      </c>
      <c r="BV213" s="1" t="s">
        <v>168</v>
      </c>
      <c r="BW213" s="1" t="s">
        <v>177</v>
      </c>
      <c r="BX213" s="17" t="s">
        <v>148</v>
      </c>
    </row>
    <row r="214" spans="1:76" x14ac:dyDescent="0.2">
      <c r="A214" s="28" t="s">
        <v>301</v>
      </c>
      <c r="B214" s="16">
        <v>1.2319932768035999</v>
      </c>
      <c r="C214" s="1">
        <v>0.73771425559775805</v>
      </c>
      <c r="D214" s="1">
        <v>1.67001419242649</v>
      </c>
      <c r="E214" s="1">
        <v>9.4916555654227894E-2</v>
      </c>
      <c r="F214" s="3">
        <v>0.84223968076618505</v>
      </c>
      <c r="G214" s="17" t="b">
        <v>0</v>
      </c>
      <c r="H214" s="22">
        <v>2.06380948616139E-4</v>
      </c>
      <c r="I214" s="9">
        <v>5.7241731111255995E-4</v>
      </c>
      <c r="J214" s="9">
        <v>2.4606995179690199E-3</v>
      </c>
      <c r="K214" s="23">
        <v>4.3421216443533302E-3</v>
      </c>
      <c r="L214" s="16">
        <v>0.75927460041981198</v>
      </c>
      <c r="M214" s="1">
        <v>0.78851961534762105</v>
      </c>
      <c r="N214" s="1">
        <v>0.96291149343835103</v>
      </c>
      <c r="O214" s="1">
        <v>0.33559194120892399</v>
      </c>
      <c r="P214" s="3">
        <v>0.52377433814850805</v>
      </c>
      <c r="Q214" s="17" t="b">
        <v>0</v>
      </c>
      <c r="R214" s="22">
        <v>3.8051390349899499E-4</v>
      </c>
      <c r="S214" s="9">
        <v>1.2038851828490699E-3</v>
      </c>
      <c r="T214" s="9">
        <v>2.2968096780792702E-3</v>
      </c>
      <c r="U214" s="23">
        <v>4.3044963341300696E-3</v>
      </c>
      <c r="V214" s="16">
        <v>4.5922191934072796</v>
      </c>
      <c r="W214" s="1">
        <v>0.40842115130990098</v>
      </c>
      <c r="X214" s="3">
        <v>0.68617437012215299</v>
      </c>
      <c r="Y214" s="17" t="b">
        <v>0</v>
      </c>
      <c r="Z214" s="16">
        <v>-4.0600358667477701E-2</v>
      </c>
      <c r="AA214" s="1">
        <v>0.46429951689825799</v>
      </c>
      <c r="AB214" s="1">
        <v>1.9857907155697501</v>
      </c>
      <c r="AC214" s="1">
        <v>0.50489987556573601</v>
      </c>
      <c r="AD214" s="1">
        <v>2.02639107423723</v>
      </c>
      <c r="AE214" s="1">
        <v>1.5214911986714901</v>
      </c>
      <c r="AF214" s="1">
        <v>1.06020316071336</v>
      </c>
      <c r="AG214" s="1">
        <v>1.0535681432901101</v>
      </c>
      <c r="AH214" s="1">
        <v>1.0324376891026901</v>
      </c>
      <c r="AI214" s="1">
        <v>1.14646045283053</v>
      </c>
      <c r="AJ214" s="1">
        <v>1.12707289880838</v>
      </c>
      <c r="AK214" s="1">
        <v>1.12083380114873</v>
      </c>
      <c r="AL214" s="1">
        <v>-3.8294885520016399E-2</v>
      </c>
      <c r="AM214" s="1">
        <v>0.44069244106824201</v>
      </c>
      <c r="AN214" s="1">
        <v>1.92340006232786</v>
      </c>
      <c r="AO214" s="1">
        <v>0.440398859218536</v>
      </c>
      <c r="AP214" s="1">
        <v>1.79792369808525</v>
      </c>
      <c r="AQ214" s="1">
        <v>1.3574636998921099</v>
      </c>
      <c r="AR214" s="1">
        <v>1</v>
      </c>
      <c r="AS214" s="1">
        <v>1</v>
      </c>
      <c r="AT214" s="1">
        <v>1</v>
      </c>
      <c r="AU214" s="1">
        <v>1</v>
      </c>
      <c r="AV214" s="1">
        <v>1</v>
      </c>
      <c r="AW214" s="1">
        <v>1</v>
      </c>
      <c r="AX214" s="3">
        <v>1</v>
      </c>
      <c r="AY214" s="3">
        <v>1</v>
      </c>
      <c r="AZ214" s="3">
        <v>1</v>
      </c>
      <c r="BA214" s="3">
        <v>1</v>
      </c>
      <c r="BB214" s="3">
        <v>1</v>
      </c>
      <c r="BC214" s="3">
        <v>1</v>
      </c>
      <c r="BD214" s="1" t="b">
        <v>0</v>
      </c>
      <c r="BE214" s="1" t="b">
        <v>0</v>
      </c>
      <c r="BF214" s="1" t="b">
        <v>0</v>
      </c>
      <c r="BG214" s="1" t="b">
        <v>0</v>
      </c>
      <c r="BH214" s="1" t="b">
        <v>0</v>
      </c>
      <c r="BI214" s="17" t="b">
        <v>0</v>
      </c>
      <c r="BJ214" s="22">
        <v>1.7278210605679799E-4</v>
      </c>
      <c r="BK214" s="9">
        <v>4.8870159544182E-4</v>
      </c>
      <c r="BL214" s="9">
        <v>2.39979791175479E-4</v>
      </c>
      <c r="BM214" s="9">
        <v>6.7876535075165299E-4</v>
      </c>
      <c r="BN214" s="9">
        <v>5.8824570094119304E-4</v>
      </c>
      <c r="BO214" s="9">
        <v>1.6638100965574E-3</v>
      </c>
      <c r="BP214" s="9">
        <v>4.12510291088265E-3</v>
      </c>
      <c r="BQ214" s="23">
        <v>5.3538031279601103E-3</v>
      </c>
      <c r="BR214" s="16" t="s">
        <v>143</v>
      </c>
      <c r="BS214" s="1" t="s">
        <v>81</v>
      </c>
      <c r="BT214" s="1" t="s">
        <v>159</v>
      </c>
      <c r="BU214" s="1" t="s">
        <v>160</v>
      </c>
      <c r="BV214" s="1" t="s">
        <v>173</v>
      </c>
      <c r="BW214" s="1" t="s">
        <v>148</v>
      </c>
      <c r="BX214" s="17" t="s">
        <v>148</v>
      </c>
    </row>
    <row r="215" spans="1:76" x14ac:dyDescent="0.2">
      <c r="A215" s="28" t="s">
        <v>302</v>
      </c>
      <c r="B215" s="16">
        <v>-0.40720508672337902</v>
      </c>
      <c r="C215" s="1">
        <v>0.365840973077592</v>
      </c>
      <c r="D215" s="1">
        <v>-1.11306583102984</v>
      </c>
      <c r="E215" s="1">
        <v>0.26568015729386002</v>
      </c>
      <c r="F215" s="3">
        <v>0.84836369389880995</v>
      </c>
      <c r="G215" s="17" t="b">
        <v>0</v>
      </c>
      <c r="H215" s="22">
        <v>1.29844000639937E-4</v>
      </c>
      <c r="I215" s="9">
        <v>2.6793844747756098E-4</v>
      </c>
      <c r="J215" s="9">
        <v>0</v>
      </c>
      <c r="K215" s="23">
        <v>0</v>
      </c>
      <c r="L215" s="16">
        <v>7.3478707875265295E-2</v>
      </c>
      <c r="M215" s="1">
        <v>0.42209810514568202</v>
      </c>
      <c r="N215" s="1">
        <v>0.174079691378631</v>
      </c>
      <c r="O215" s="1">
        <v>0.86180283343783903</v>
      </c>
      <c r="P215" s="3">
        <v>0.89391970921813102</v>
      </c>
      <c r="Q215" s="17" t="b">
        <v>0</v>
      </c>
      <c r="R215" s="22">
        <v>5.9796565788811101E-5</v>
      </c>
      <c r="S215" s="9">
        <v>2.39186263155244E-4</v>
      </c>
      <c r="T215" s="9">
        <v>6.5926997506942801E-5</v>
      </c>
      <c r="U215" s="23">
        <v>1.49450501392968E-4</v>
      </c>
      <c r="V215" s="16">
        <v>1.0276637024962301</v>
      </c>
      <c r="W215" s="1">
        <v>0.41088285636057098</v>
      </c>
      <c r="X215" s="3">
        <v>0.68617437012215299</v>
      </c>
      <c r="Y215" s="17" t="b">
        <v>0</v>
      </c>
      <c r="Z215" s="16">
        <v>0.37051704407473901</v>
      </c>
      <c r="AA215" s="1">
        <v>-7.7985551341956602E-2</v>
      </c>
      <c r="AB215" s="1">
        <v>-0.27826391298584202</v>
      </c>
      <c r="AC215" s="1">
        <v>-0.44850259541669601</v>
      </c>
      <c r="AD215" s="1">
        <v>-0.64878095706058203</v>
      </c>
      <c r="AE215" s="1">
        <v>-0.20027836164388499</v>
      </c>
      <c r="AF215" s="1">
        <v>0.53861350845409794</v>
      </c>
      <c r="AG215" s="1">
        <v>0.53123986549972002</v>
      </c>
      <c r="AH215" s="1">
        <v>0.525775883501438</v>
      </c>
      <c r="AI215" s="1">
        <v>0.65743164500855</v>
      </c>
      <c r="AJ215" s="1">
        <v>0.65302438915725403</v>
      </c>
      <c r="AK215" s="1">
        <v>0.64695605418075597</v>
      </c>
      <c r="AL215" s="1">
        <v>0.687908933324341</v>
      </c>
      <c r="AM215" s="1">
        <v>-0.14679913238174999</v>
      </c>
      <c r="AN215" s="1">
        <v>-0.52924434481993698</v>
      </c>
      <c r="AO215" s="1">
        <v>-0.68220414825158404</v>
      </c>
      <c r="AP215" s="1">
        <v>-0.99350187808123203</v>
      </c>
      <c r="AQ215" s="1">
        <v>-0.30957027196769799</v>
      </c>
      <c r="AR215" s="1">
        <v>1</v>
      </c>
      <c r="AS215" s="1">
        <v>1</v>
      </c>
      <c r="AT215" s="1">
        <v>1</v>
      </c>
      <c r="AU215" s="1">
        <v>1</v>
      </c>
      <c r="AV215" s="1">
        <v>1</v>
      </c>
      <c r="AW215" s="1">
        <v>1</v>
      </c>
      <c r="AX215" s="3">
        <v>1</v>
      </c>
      <c r="AY215" s="3">
        <v>1</v>
      </c>
      <c r="AZ215" s="3">
        <v>1</v>
      </c>
      <c r="BA215" s="3">
        <v>1</v>
      </c>
      <c r="BB215" s="3">
        <v>1</v>
      </c>
      <c r="BC215" s="3">
        <v>1</v>
      </c>
      <c r="BD215" s="1" t="b">
        <v>0</v>
      </c>
      <c r="BE215" s="1" t="b">
        <v>0</v>
      </c>
      <c r="BF215" s="1" t="b">
        <v>0</v>
      </c>
      <c r="BG215" s="1" t="b">
        <v>0</v>
      </c>
      <c r="BH215" s="1" t="b">
        <v>0</v>
      </c>
      <c r="BI215" s="17" t="b">
        <v>0</v>
      </c>
      <c r="BJ215" s="22">
        <v>1.19593131577622E-4</v>
      </c>
      <c r="BK215" s="9">
        <v>3.3826045728748598E-4</v>
      </c>
      <c r="BL215" s="9">
        <v>1.4009486970225301E-4</v>
      </c>
      <c r="BM215" s="9">
        <v>1.9793322493615601E-4</v>
      </c>
      <c r="BN215" s="9">
        <v>0</v>
      </c>
      <c r="BO215" s="9">
        <v>0</v>
      </c>
      <c r="BP215" s="9">
        <v>0</v>
      </c>
      <c r="BQ215" s="23">
        <v>0</v>
      </c>
      <c r="BR215" s="16" t="s">
        <v>143</v>
      </c>
      <c r="BS215" s="1" t="s">
        <v>81</v>
      </c>
      <c r="BT215" s="1" t="s">
        <v>159</v>
      </c>
      <c r="BU215" s="1" t="s">
        <v>160</v>
      </c>
      <c r="BV215" s="1" t="s">
        <v>173</v>
      </c>
      <c r="BW215" s="1" t="s">
        <v>148</v>
      </c>
      <c r="BX215" s="17" t="s">
        <v>148</v>
      </c>
    </row>
    <row r="216" spans="1:76" x14ac:dyDescent="0.2">
      <c r="A216" s="28" t="s">
        <v>303</v>
      </c>
      <c r="B216" s="16">
        <v>0.189695335075833</v>
      </c>
      <c r="C216" s="1">
        <v>0.31707337357037402</v>
      </c>
      <c r="D216" s="1">
        <v>0.59826952020533097</v>
      </c>
      <c r="E216" s="1">
        <v>0.54966011073285803</v>
      </c>
      <c r="F216" s="3">
        <v>0.90189464454384904</v>
      </c>
      <c r="G216" s="17" t="b">
        <v>0</v>
      </c>
      <c r="H216" s="22">
        <v>2.4652797187039398E-2</v>
      </c>
      <c r="I216" s="9">
        <v>1.19015332288929E-2</v>
      </c>
      <c r="J216" s="9">
        <v>2.6706888275137002E-2</v>
      </c>
      <c r="K216" s="23">
        <v>1.6067061192292099E-2</v>
      </c>
      <c r="L216" s="16">
        <v>0.61061182082742904</v>
      </c>
      <c r="M216" s="1">
        <v>0.37366023147225502</v>
      </c>
      <c r="N216" s="1">
        <v>1.6341364945944701</v>
      </c>
      <c r="O216" s="1">
        <v>0.10223019341296199</v>
      </c>
      <c r="P216" s="3">
        <v>0.234053774444443</v>
      </c>
      <c r="Q216" s="17" t="b">
        <v>0</v>
      </c>
      <c r="R216" s="22">
        <v>1.7651490226553601E-2</v>
      </c>
      <c r="S216" s="9">
        <v>1.01644506911722E-2</v>
      </c>
      <c r="T216" s="9">
        <v>3.3296353649711903E-2</v>
      </c>
      <c r="U216" s="23">
        <v>1.30449003476445E-2</v>
      </c>
      <c r="V216" s="16">
        <v>4.4406593127263196</v>
      </c>
      <c r="W216" s="1">
        <v>0.43528961774645097</v>
      </c>
      <c r="X216" s="3">
        <v>0.71973629865007305</v>
      </c>
      <c r="Y216" s="17" t="b">
        <v>0</v>
      </c>
      <c r="Z216" s="16">
        <v>0.64869189722908305</v>
      </c>
      <c r="AA216" s="1">
        <v>0.25995661065943598</v>
      </c>
      <c r="AB216" s="1">
        <v>0.84138305177676798</v>
      </c>
      <c r="AC216" s="1">
        <v>-0.38873528656964701</v>
      </c>
      <c r="AD216" s="1">
        <v>0.19269115454768401</v>
      </c>
      <c r="AE216" s="1">
        <v>0.58142644111733199</v>
      </c>
      <c r="AF216" s="1">
        <v>0.47204033101070703</v>
      </c>
      <c r="AG216" s="1">
        <v>0.46462046285890501</v>
      </c>
      <c r="AH216" s="1">
        <v>0.461092772428776</v>
      </c>
      <c r="AI216" s="1">
        <v>0.59795907650248703</v>
      </c>
      <c r="AJ216" s="1">
        <v>0.59522216646436998</v>
      </c>
      <c r="AK216" s="1">
        <v>0.58935517971513895</v>
      </c>
      <c r="AL216" s="1">
        <v>1.3742298159992701</v>
      </c>
      <c r="AM216" s="1">
        <v>0.55950314598687501</v>
      </c>
      <c r="AN216" s="1">
        <v>1.82475870819843</v>
      </c>
      <c r="AO216" s="1">
        <v>-0.65010349678675805</v>
      </c>
      <c r="AP216" s="1">
        <v>0.32372980275965302</v>
      </c>
      <c r="AQ216" s="1">
        <v>0.98654675674244496</v>
      </c>
      <c r="AR216" s="1">
        <v>1</v>
      </c>
      <c r="AS216" s="1">
        <v>1</v>
      </c>
      <c r="AT216" s="1">
        <v>1</v>
      </c>
      <c r="AU216" s="1">
        <v>1</v>
      </c>
      <c r="AV216" s="1">
        <v>1</v>
      </c>
      <c r="AW216" s="1">
        <v>1</v>
      </c>
      <c r="AX216" s="3">
        <v>1</v>
      </c>
      <c r="AY216" s="3">
        <v>1</v>
      </c>
      <c r="AZ216" s="3">
        <v>1</v>
      </c>
      <c r="BA216" s="3">
        <v>1</v>
      </c>
      <c r="BB216" s="3">
        <v>1</v>
      </c>
      <c r="BC216" s="3">
        <v>1</v>
      </c>
      <c r="BD216" s="1" t="b">
        <v>0</v>
      </c>
      <c r="BE216" s="1" t="b">
        <v>0</v>
      </c>
      <c r="BF216" s="1" t="b">
        <v>0</v>
      </c>
      <c r="BG216" s="1" t="b">
        <v>0</v>
      </c>
      <c r="BH216" s="1" t="b">
        <v>0</v>
      </c>
      <c r="BI216" s="17" t="b">
        <v>0</v>
      </c>
      <c r="BJ216" s="22">
        <v>1.9100903956876299E-2</v>
      </c>
      <c r="BK216" s="9">
        <v>1.3621747653248899E-2</v>
      </c>
      <c r="BL216" s="9">
        <v>3.0204690417202602E-2</v>
      </c>
      <c r="BM216" s="9">
        <v>6.8936517282100797E-3</v>
      </c>
      <c r="BN216" s="9">
        <v>1.6202076496230799E-2</v>
      </c>
      <c r="BO216" s="9">
        <v>5.5711501930054202E-3</v>
      </c>
      <c r="BP216" s="9">
        <v>3.6044498745275801E-2</v>
      </c>
      <c r="BQ216" s="23">
        <v>1.6754163649255301E-2</v>
      </c>
      <c r="BR216" s="16" t="s">
        <v>143</v>
      </c>
      <c r="BS216" s="1" t="s">
        <v>81</v>
      </c>
      <c r="BT216" s="1" t="s">
        <v>159</v>
      </c>
      <c r="BU216" s="1" t="s">
        <v>160</v>
      </c>
      <c r="BV216" s="1" t="s">
        <v>148</v>
      </c>
      <c r="BW216" s="1" t="s">
        <v>148</v>
      </c>
      <c r="BX216" s="17" t="s">
        <v>148</v>
      </c>
    </row>
    <row r="217" spans="1:76" x14ac:dyDescent="0.2">
      <c r="A217" s="28" t="s">
        <v>304</v>
      </c>
      <c r="B217" s="16">
        <v>0.255577921437453</v>
      </c>
      <c r="C217" s="1">
        <v>0.67771922391885397</v>
      </c>
      <c r="D217" s="1">
        <v>0.37711475846825598</v>
      </c>
      <c r="E217" s="1">
        <v>0.70608832387322495</v>
      </c>
      <c r="F217" s="3">
        <v>0.93973138201715101</v>
      </c>
      <c r="G217" s="17" t="b">
        <v>0</v>
      </c>
      <c r="H217" s="22">
        <v>7.2087069738636402E-4</v>
      </c>
      <c r="I217" s="9">
        <v>1.5032914471549E-3</v>
      </c>
      <c r="J217" s="9">
        <v>6.1628106720826705E-4</v>
      </c>
      <c r="K217" s="23">
        <v>9.6784200652373403E-4</v>
      </c>
      <c r="L217" s="16">
        <v>-0.41060981248119999</v>
      </c>
      <c r="M217" s="1">
        <v>0.72922817299573095</v>
      </c>
      <c r="N217" s="1">
        <v>-0.563074532343395</v>
      </c>
      <c r="O217" s="1">
        <v>0.57338413268594901</v>
      </c>
      <c r="P217" s="3">
        <v>0.750361759511182</v>
      </c>
      <c r="Q217" s="17" t="b">
        <v>0</v>
      </c>
      <c r="R217" s="22">
        <v>8.5048114300500404E-4</v>
      </c>
      <c r="S217" s="9">
        <v>1.6132149218956999E-3</v>
      </c>
      <c r="T217" s="9">
        <v>4.94294765449547E-4</v>
      </c>
      <c r="U217" s="23">
        <v>7.4554049677559705E-4</v>
      </c>
      <c r="V217" s="16">
        <v>1.08853320326011</v>
      </c>
      <c r="W217" s="1">
        <v>0.44031417917445698</v>
      </c>
      <c r="X217" s="3">
        <v>0.72090654825621903</v>
      </c>
      <c r="Y217" s="17" t="b">
        <v>0</v>
      </c>
      <c r="Z217" s="16">
        <v>0.1937300596655</v>
      </c>
      <c r="AA217" s="1">
        <v>0.89209899276610305</v>
      </c>
      <c r="AB217" s="1">
        <v>-8.2497117628852201E-2</v>
      </c>
      <c r="AC217" s="1">
        <v>0.698368933100603</v>
      </c>
      <c r="AD217" s="1">
        <v>-0.27622717729435298</v>
      </c>
      <c r="AE217" s="1">
        <v>-0.97459611039495597</v>
      </c>
      <c r="AF217" s="1">
        <v>0.98558628061207199</v>
      </c>
      <c r="AG217" s="1">
        <v>0.97886906251530104</v>
      </c>
      <c r="AH217" s="1">
        <v>0.95994910429452596</v>
      </c>
      <c r="AI217" s="1">
        <v>1.07480396572158</v>
      </c>
      <c r="AJ217" s="1">
        <v>1.0576016291671999</v>
      </c>
      <c r="AK217" s="1">
        <v>1.0513446300029099</v>
      </c>
      <c r="AL217" s="1">
        <v>0.19656326744441799</v>
      </c>
      <c r="AM217" s="1">
        <v>0.91135681668574398</v>
      </c>
      <c r="AN217" s="1">
        <v>-8.5939053705852406E-2</v>
      </c>
      <c r="AO217" s="1">
        <v>0.64976400848292504</v>
      </c>
      <c r="AP217" s="1">
        <v>-0.26118263217111698</v>
      </c>
      <c r="AQ217" s="1">
        <v>-0.92699965604261403</v>
      </c>
      <c r="AR217" s="1">
        <v>1</v>
      </c>
      <c r="AS217" s="1">
        <v>1</v>
      </c>
      <c r="AT217" s="1">
        <v>1</v>
      </c>
      <c r="AU217" s="1">
        <v>1</v>
      </c>
      <c r="AV217" s="1">
        <v>1</v>
      </c>
      <c r="AW217" s="1">
        <v>1</v>
      </c>
      <c r="AX217" s="3">
        <v>1</v>
      </c>
      <c r="AY217" s="3">
        <v>1</v>
      </c>
      <c r="AZ217" s="3">
        <v>1</v>
      </c>
      <c r="BA217" s="3">
        <v>1</v>
      </c>
      <c r="BB217" s="3">
        <v>1</v>
      </c>
      <c r="BC217" s="3">
        <v>1</v>
      </c>
      <c r="BD217" s="1" t="b">
        <v>0</v>
      </c>
      <c r="BE217" s="1" t="b">
        <v>0</v>
      </c>
      <c r="BF217" s="1" t="b">
        <v>0</v>
      </c>
      <c r="BG217" s="1" t="b">
        <v>0</v>
      </c>
      <c r="BH217" s="1" t="b">
        <v>0</v>
      </c>
      <c r="BI217" s="17" t="b">
        <v>0</v>
      </c>
      <c r="BJ217" s="22">
        <v>8.78544661513652E-4</v>
      </c>
      <c r="BK217" s="9">
        <v>2.0147159841504198E-3</v>
      </c>
      <c r="BL217" s="9">
        <v>5.6319673325907604E-4</v>
      </c>
      <c r="BM217" s="9">
        <v>8.5247009879526605E-4</v>
      </c>
      <c r="BN217" s="9">
        <v>8.2241762449635598E-4</v>
      </c>
      <c r="BO217" s="9">
        <v>1.2311882360855799E-3</v>
      </c>
      <c r="BP217" s="9">
        <v>4.3304857184107699E-4</v>
      </c>
      <c r="BQ217" s="23">
        <v>6.8324716579273696E-4</v>
      </c>
      <c r="BR217" s="16" t="s">
        <v>143</v>
      </c>
      <c r="BS217" s="1" t="s">
        <v>81</v>
      </c>
      <c r="BT217" s="1" t="s">
        <v>159</v>
      </c>
      <c r="BU217" s="1" t="s">
        <v>160</v>
      </c>
      <c r="BV217" s="1" t="s">
        <v>148</v>
      </c>
      <c r="BW217" s="1" t="s">
        <v>148</v>
      </c>
      <c r="BX217" s="17" t="s">
        <v>148</v>
      </c>
    </row>
    <row r="218" spans="1:76" x14ac:dyDescent="0.2">
      <c r="A218" s="28" t="s">
        <v>305</v>
      </c>
      <c r="B218" s="16">
        <v>-0.28499729145843999</v>
      </c>
      <c r="C218" s="1">
        <v>0.49569806196129601</v>
      </c>
      <c r="D218" s="1">
        <v>-0.57494130667126198</v>
      </c>
      <c r="E218" s="1">
        <v>0.56533099254442798</v>
      </c>
      <c r="F218" s="3">
        <v>0.90779111302807203</v>
      </c>
      <c r="G218" s="17" t="b">
        <v>0</v>
      </c>
      <c r="H218" s="22">
        <v>2.4535006012248099E-3</v>
      </c>
      <c r="I218" s="9">
        <v>1.3459666688800001E-3</v>
      </c>
      <c r="J218" s="9">
        <v>1.8399024730205299E-3</v>
      </c>
      <c r="K218" s="23">
        <v>1.02646279290622E-3</v>
      </c>
      <c r="L218" s="16">
        <v>0.45569068806584001</v>
      </c>
      <c r="M218" s="1">
        <v>0.54986153265695503</v>
      </c>
      <c r="N218" s="1">
        <v>0.828737165634996</v>
      </c>
      <c r="O218" s="1">
        <v>0.40725315039703303</v>
      </c>
      <c r="P218" s="3">
        <v>0.60186970014428798</v>
      </c>
      <c r="Q218" s="17" t="b">
        <v>0</v>
      </c>
      <c r="R218" s="22">
        <v>2.1039236484643202E-3</v>
      </c>
      <c r="S218" s="9">
        <v>1.51632875997996E-3</v>
      </c>
      <c r="T218" s="9">
        <v>2.1689160756186302E-3</v>
      </c>
      <c r="U218" s="23">
        <v>8.8783771293936297E-4</v>
      </c>
      <c r="V218" s="16">
        <v>1.0997965360784601</v>
      </c>
      <c r="W218" s="1">
        <v>0.445753598312568</v>
      </c>
      <c r="X218" s="3">
        <v>0.72272670794367899</v>
      </c>
      <c r="Y218" s="17" t="b">
        <v>0</v>
      </c>
      <c r="Z218" s="16">
        <v>0.137883489400077</v>
      </c>
      <c r="AA218" s="1">
        <v>-0.57062329094225495</v>
      </c>
      <c r="AB218" s="1">
        <v>0.19199777719937999</v>
      </c>
      <c r="AC218" s="1">
        <v>-0.70850678034233305</v>
      </c>
      <c r="AD218" s="1">
        <v>5.4114287799303197E-2</v>
      </c>
      <c r="AE218" s="1">
        <v>0.76262106814163599</v>
      </c>
      <c r="AF218" s="1">
        <v>0.72484301542775298</v>
      </c>
      <c r="AG218" s="1">
        <v>0.71776427870244097</v>
      </c>
      <c r="AH218" s="1">
        <v>0.70666611308834704</v>
      </c>
      <c r="AI218" s="1">
        <v>0.82811135191761698</v>
      </c>
      <c r="AJ218" s="1">
        <v>0.81851074933746604</v>
      </c>
      <c r="AK218" s="1">
        <v>0.81224873625498395</v>
      </c>
      <c r="AL218" s="1">
        <v>0.19022531288200101</v>
      </c>
      <c r="AM218" s="1">
        <v>-0.79500096044597701</v>
      </c>
      <c r="AN218" s="1">
        <v>0.27169518057161601</v>
      </c>
      <c r="AO218" s="1">
        <v>-0.85556945778086202</v>
      </c>
      <c r="AP218" s="1">
        <v>6.6113105836551694E-2</v>
      </c>
      <c r="AQ218" s="1">
        <v>0.93890089833544599</v>
      </c>
      <c r="AR218" s="1">
        <v>1</v>
      </c>
      <c r="AS218" s="1">
        <v>1</v>
      </c>
      <c r="AT218" s="1">
        <v>1</v>
      </c>
      <c r="AU218" s="1">
        <v>1</v>
      </c>
      <c r="AV218" s="1">
        <v>1</v>
      </c>
      <c r="AW218" s="1">
        <v>1</v>
      </c>
      <c r="AX218" s="3">
        <v>1</v>
      </c>
      <c r="AY218" s="3">
        <v>1</v>
      </c>
      <c r="AZ218" s="3">
        <v>1</v>
      </c>
      <c r="BA218" s="3">
        <v>1</v>
      </c>
      <c r="BB218" s="3">
        <v>1</v>
      </c>
      <c r="BC218" s="3">
        <v>1</v>
      </c>
      <c r="BD218" s="1" t="b">
        <v>0</v>
      </c>
      <c r="BE218" s="1" t="b">
        <v>0</v>
      </c>
      <c r="BF218" s="1" t="b">
        <v>0</v>
      </c>
      <c r="BG218" s="1" t="b">
        <v>0</v>
      </c>
      <c r="BH218" s="1" t="b">
        <v>0</v>
      </c>
      <c r="BI218" s="17" t="b">
        <v>0</v>
      </c>
      <c r="BJ218" s="22">
        <v>2.7547948480836702E-3</v>
      </c>
      <c r="BK218" s="9">
        <v>1.73804100879893E-3</v>
      </c>
      <c r="BL218" s="9">
        <v>2.1522063543659401E-3</v>
      </c>
      <c r="BM218" s="9">
        <v>8.0856457442693105E-4</v>
      </c>
      <c r="BN218" s="9">
        <v>1.4530524488449699E-3</v>
      </c>
      <c r="BO218" s="9">
        <v>9.6844165628269703E-4</v>
      </c>
      <c r="BP218" s="9">
        <v>2.1837691611765798E-3</v>
      </c>
      <c r="BQ218" s="23">
        <v>1.0019628816428799E-3</v>
      </c>
      <c r="BR218" s="16" t="s">
        <v>143</v>
      </c>
      <c r="BS218" s="1" t="s">
        <v>81</v>
      </c>
      <c r="BT218" s="1" t="s">
        <v>159</v>
      </c>
      <c r="BU218" s="1" t="s">
        <v>160</v>
      </c>
      <c r="BV218" s="1" t="s">
        <v>173</v>
      </c>
      <c r="BW218" s="1" t="s">
        <v>148</v>
      </c>
      <c r="BX218" s="17" t="s">
        <v>148</v>
      </c>
    </row>
    <row r="219" spans="1:76" x14ac:dyDescent="0.2">
      <c r="A219" s="28" t="s">
        <v>306</v>
      </c>
      <c r="B219" s="16">
        <v>0.160345581214307</v>
      </c>
      <c r="C219" s="1">
        <v>0.51113211867136599</v>
      </c>
      <c r="D219" s="1">
        <v>0.31370672152458201</v>
      </c>
      <c r="E219" s="1">
        <v>0.75374379526915702</v>
      </c>
      <c r="F219" s="3">
        <v>0.94542614819430704</v>
      </c>
      <c r="G219" s="17" t="b">
        <v>0</v>
      </c>
      <c r="H219" s="22">
        <v>1.7062091152893999E-4</v>
      </c>
      <c r="I219" s="9">
        <v>3.2702354180534301E-4</v>
      </c>
      <c r="J219" s="9">
        <v>1.7832919252920901E-4</v>
      </c>
      <c r="K219" s="23">
        <v>3.4740941281826001E-4</v>
      </c>
      <c r="L219" s="16">
        <v>-7.7758435473434501E-2</v>
      </c>
      <c r="M219" s="1">
        <v>0.565040768805947</v>
      </c>
      <c r="N219" s="1">
        <v>-0.13761561955565499</v>
      </c>
      <c r="O219" s="1">
        <v>0.89054421036496501</v>
      </c>
      <c r="P219" s="3">
        <v>0.90683465323749401</v>
      </c>
      <c r="Q219" s="17" t="b">
        <v>0</v>
      </c>
      <c r="R219" s="22">
        <v>1.3950643065696001E-4</v>
      </c>
      <c r="S219" s="9">
        <v>2.5503568640752498E-4</v>
      </c>
      <c r="T219" s="9">
        <v>2.0761340982048399E-4</v>
      </c>
      <c r="U219" s="23">
        <v>3.970097208936E-4</v>
      </c>
      <c r="V219" s="16">
        <v>1.1578163776886099</v>
      </c>
      <c r="W219" s="1">
        <v>0.47372314486489803</v>
      </c>
      <c r="X219" s="3">
        <v>0.76069004992728795</v>
      </c>
      <c r="Y219" s="17" t="b">
        <v>0</v>
      </c>
      <c r="Z219" s="16">
        <v>-0.65689466652190998</v>
      </c>
      <c r="AA219" s="1">
        <v>-0.38660945065221902</v>
      </c>
      <c r="AB219" s="1">
        <v>8.9373246756036195E-2</v>
      </c>
      <c r="AC219" s="1">
        <v>0.27028521586969001</v>
      </c>
      <c r="AD219" s="1">
        <v>0.74626791327794595</v>
      </c>
      <c r="AE219" s="1">
        <v>0.475982697408255</v>
      </c>
      <c r="AF219" s="1">
        <v>0.73482515114110802</v>
      </c>
      <c r="AG219" s="1">
        <v>0.72776241600627201</v>
      </c>
      <c r="AH219" s="1">
        <v>0.71636197805290702</v>
      </c>
      <c r="AI219" s="1">
        <v>0.83741669110251005</v>
      </c>
      <c r="AJ219" s="1">
        <v>0.82752828591273198</v>
      </c>
      <c r="AK219" s="1">
        <v>0.82126317060208998</v>
      </c>
      <c r="AL219" s="1">
        <v>-0.89394690084004302</v>
      </c>
      <c r="AM219" s="1">
        <v>-0.53123030559039897</v>
      </c>
      <c r="AN219" s="1">
        <v>0.124759897222568</v>
      </c>
      <c r="AO219" s="1">
        <v>0.32276072204130901</v>
      </c>
      <c r="AP219" s="1">
        <v>0.90180351050458796</v>
      </c>
      <c r="AQ219" s="1">
        <v>0.57957389841224705</v>
      </c>
      <c r="AR219" s="1">
        <v>1</v>
      </c>
      <c r="AS219" s="1">
        <v>1</v>
      </c>
      <c r="AT219" s="1">
        <v>1</v>
      </c>
      <c r="AU219" s="1">
        <v>1</v>
      </c>
      <c r="AV219" s="1">
        <v>1</v>
      </c>
      <c r="AW219" s="1">
        <v>1</v>
      </c>
      <c r="AX219" s="3">
        <v>1</v>
      </c>
      <c r="AY219" s="3">
        <v>1</v>
      </c>
      <c r="AZ219" s="3">
        <v>1</v>
      </c>
      <c r="BA219" s="3">
        <v>1</v>
      </c>
      <c r="BB219" s="3">
        <v>1</v>
      </c>
      <c r="BC219" s="3">
        <v>1</v>
      </c>
      <c r="BD219" s="1" t="b">
        <v>0</v>
      </c>
      <c r="BE219" s="1" t="b">
        <v>0</v>
      </c>
      <c r="BF219" s="1" t="b">
        <v>0</v>
      </c>
      <c r="BG219" s="1" t="b">
        <v>0</v>
      </c>
      <c r="BH219" s="1" t="b">
        <v>0</v>
      </c>
      <c r="BI219" s="17" t="b">
        <v>0</v>
      </c>
      <c r="BJ219" s="22">
        <v>2.1183745288743701E-4</v>
      </c>
      <c r="BK219" s="9">
        <v>3.0219142557634299E-4</v>
      </c>
      <c r="BL219" s="9">
        <v>1.29404370170444E-4</v>
      </c>
      <c r="BM219" s="9">
        <v>3.6601083065077999E-4</v>
      </c>
      <c r="BN219" s="9">
        <v>6.7175408426483206E-5</v>
      </c>
      <c r="BO219" s="9">
        <v>1.9000074730936799E-4</v>
      </c>
      <c r="BP219" s="9">
        <v>2.7713255617607598E-4</v>
      </c>
      <c r="BQ219" s="23">
        <v>4.3181167223318599E-4</v>
      </c>
      <c r="BR219" s="16" t="s">
        <v>143</v>
      </c>
      <c r="BS219" s="1" t="s">
        <v>81</v>
      </c>
      <c r="BT219" s="1" t="s">
        <v>159</v>
      </c>
      <c r="BU219" s="1" t="s">
        <v>160</v>
      </c>
      <c r="BV219" s="1" t="s">
        <v>173</v>
      </c>
      <c r="BW219" s="1" t="s">
        <v>148</v>
      </c>
      <c r="BX219" s="17" t="s">
        <v>148</v>
      </c>
    </row>
    <row r="220" spans="1:76" x14ac:dyDescent="0.2">
      <c r="A220" s="28" t="s">
        <v>307</v>
      </c>
      <c r="B220" s="16">
        <v>0.28955495530854197</v>
      </c>
      <c r="C220" s="1">
        <v>0.47020921176333202</v>
      </c>
      <c r="D220" s="1">
        <v>0.61580026095763096</v>
      </c>
      <c r="E220" s="1">
        <v>0.53802635515664199</v>
      </c>
      <c r="F220" s="3">
        <v>0.90134394679178298</v>
      </c>
      <c r="G220" s="17" t="b">
        <v>0</v>
      </c>
      <c r="H220" s="22">
        <v>1.7623911820236201E-4</v>
      </c>
      <c r="I220" s="9">
        <v>2.7355581711772302E-4</v>
      </c>
      <c r="J220" s="9">
        <v>1.9897223043705199E-4</v>
      </c>
      <c r="K220" s="23">
        <v>2.8353836364784302E-4</v>
      </c>
      <c r="L220" s="16">
        <v>-1.07037948070299</v>
      </c>
      <c r="M220" s="1">
        <v>0.52480147496535301</v>
      </c>
      <c r="N220" s="1">
        <v>-2.03958931474736</v>
      </c>
      <c r="O220" s="1">
        <v>4.1391247193779103E-2</v>
      </c>
      <c r="P220" s="3">
        <v>0.106343665867094</v>
      </c>
      <c r="Q220" s="17" t="b">
        <v>0</v>
      </c>
      <c r="R220" s="22">
        <v>3.0078771799451899E-4</v>
      </c>
      <c r="S220" s="9">
        <v>3.1621312202267601E-4</v>
      </c>
      <c r="T220" s="9">
        <v>8.1750018867964098E-5</v>
      </c>
      <c r="U220" s="23">
        <v>1.7988596626982399E-4</v>
      </c>
      <c r="V220" s="16">
        <v>4.2115033920462697</v>
      </c>
      <c r="W220" s="1">
        <v>0.47902539641853698</v>
      </c>
      <c r="X220" s="3">
        <v>0.76127682858250001</v>
      </c>
      <c r="Y220" s="17" t="b">
        <v>0</v>
      </c>
      <c r="Z220" s="16">
        <v>-0.96351784571869203</v>
      </c>
      <c r="AA220" s="1">
        <v>0.42859778947479199</v>
      </c>
      <c r="AB220" s="1">
        <v>-0.735927431821911</v>
      </c>
      <c r="AC220" s="1">
        <v>1.39211563519348</v>
      </c>
      <c r="AD220" s="1">
        <v>0.22759041389678</v>
      </c>
      <c r="AE220" s="1">
        <v>-1.1645252212967001</v>
      </c>
      <c r="AF220" s="1">
        <v>0.69433821517900696</v>
      </c>
      <c r="AG220" s="1">
        <v>0.68720978580787095</v>
      </c>
      <c r="AH220" s="1">
        <v>0.67703637777542802</v>
      </c>
      <c r="AI220" s="1">
        <v>0.79976184014256502</v>
      </c>
      <c r="AJ220" s="1">
        <v>0.79103727350194697</v>
      </c>
      <c r="AK220" s="1">
        <v>0.78478767875236499</v>
      </c>
      <c r="AL220" s="1">
        <v>-1.3876779711315299</v>
      </c>
      <c r="AM220" s="1">
        <v>0.62367823963819202</v>
      </c>
      <c r="AN220" s="1">
        <v>-1.08698358903547</v>
      </c>
      <c r="AO220" s="1">
        <v>1.7406627389790501</v>
      </c>
      <c r="AP220" s="1">
        <v>0.28771136521700202</v>
      </c>
      <c r="AQ220" s="1">
        <v>-1.4838729669508</v>
      </c>
      <c r="AR220" s="1">
        <v>1</v>
      </c>
      <c r="AS220" s="1">
        <v>1</v>
      </c>
      <c r="AT220" s="1">
        <v>1</v>
      </c>
      <c r="AU220" s="1">
        <v>1</v>
      </c>
      <c r="AV220" s="1">
        <v>1</v>
      </c>
      <c r="AW220" s="1">
        <v>1</v>
      </c>
      <c r="AX220" s="3">
        <v>1</v>
      </c>
      <c r="AY220" s="3">
        <v>1</v>
      </c>
      <c r="AZ220" s="3">
        <v>1</v>
      </c>
      <c r="BA220" s="3">
        <v>1</v>
      </c>
      <c r="BB220" s="3">
        <v>1</v>
      </c>
      <c r="BC220" s="3">
        <v>1</v>
      </c>
      <c r="BD220" s="1" t="b">
        <v>0</v>
      </c>
      <c r="BE220" s="1" t="b">
        <v>0</v>
      </c>
      <c r="BF220" s="1" t="b">
        <v>0</v>
      </c>
      <c r="BG220" s="1" t="b">
        <v>0</v>
      </c>
      <c r="BH220" s="1" t="b">
        <v>0</v>
      </c>
      <c r="BI220" s="17" t="b">
        <v>0</v>
      </c>
      <c r="BJ220" s="22">
        <v>2.8386128427139299E-4</v>
      </c>
      <c r="BK220" s="9">
        <v>3.3953136234744899E-4</v>
      </c>
      <c r="BL220" s="9">
        <v>6.8616952133332201E-5</v>
      </c>
      <c r="BM220" s="9">
        <v>1.36382059980323E-4</v>
      </c>
      <c r="BN220" s="9">
        <v>3.1771415171764499E-4</v>
      </c>
      <c r="BO220" s="9">
        <v>3.1357527905250199E-4</v>
      </c>
      <c r="BP220" s="9">
        <v>9.3423855965414803E-5</v>
      </c>
      <c r="BQ220" s="23">
        <v>2.19356041629205E-4</v>
      </c>
      <c r="BR220" s="16" t="s">
        <v>143</v>
      </c>
      <c r="BS220" s="1" t="s">
        <v>81</v>
      </c>
      <c r="BT220" s="1" t="s">
        <v>159</v>
      </c>
      <c r="BU220" s="1" t="s">
        <v>160</v>
      </c>
      <c r="BV220" s="1" t="s">
        <v>168</v>
      </c>
      <c r="BW220" s="1" t="s">
        <v>148</v>
      </c>
      <c r="BX220" s="17" t="s">
        <v>148</v>
      </c>
    </row>
    <row r="221" spans="1:76" x14ac:dyDescent="0.2">
      <c r="A221" s="28" t="s">
        <v>308</v>
      </c>
      <c r="B221" s="16">
        <v>-1.6436073350288301</v>
      </c>
      <c r="C221" s="1">
        <v>0.91978428606337104</v>
      </c>
      <c r="D221" s="1">
        <v>-1.7869487008344001</v>
      </c>
      <c r="E221" s="1">
        <v>7.3945780182603504E-2</v>
      </c>
      <c r="F221" s="3">
        <v>0.84223968076618505</v>
      </c>
      <c r="G221" s="17" t="b">
        <v>0</v>
      </c>
      <c r="H221" s="22">
        <v>3.9909839239857898E-3</v>
      </c>
      <c r="I221" s="9">
        <v>3.8519213471689701E-3</v>
      </c>
      <c r="J221" s="9">
        <v>2.3273844909742101E-3</v>
      </c>
      <c r="K221" s="23">
        <v>4.4895903586264297E-3</v>
      </c>
      <c r="L221" s="16">
        <v>-0.1068523048282</v>
      </c>
      <c r="M221" s="1">
        <v>0.96886793762830403</v>
      </c>
      <c r="N221" s="1">
        <v>-0.11028572695858301</v>
      </c>
      <c r="O221" s="1">
        <v>0.91218277644836498</v>
      </c>
      <c r="P221" s="3">
        <v>0.92323953737501196</v>
      </c>
      <c r="Q221" s="17" t="b">
        <v>0</v>
      </c>
      <c r="R221" s="22">
        <v>2.7062249888732499E-3</v>
      </c>
      <c r="S221" s="9">
        <v>3.8651745581687498E-3</v>
      </c>
      <c r="T221" s="9">
        <v>3.53656937108014E-3</v>
      </c>
      <c r="U221" s="23">
        <v>4.5968542970658399E-3</v>
      </c>
      <c r="V221" s="16">
        <v>4.1680314350607501</v>
      </c>
      <c r="W221" s="1">
        <v>0.48776419555884698</v>
      </c>
      <c r="X221" s="3">
        <v>0.76127682858250001</v>
      </c>
      <c r="Y221" s="17" t="b">
        <v>0</v>
      </c>
      <c r="Z221" s="16">
        <v>-1.06289170382174</v>
      </c>
      <c r="AA221" s="1">
        <v>-2.5674655348404301</v>
      </c>
      <c r="AB221" s="1">
        <v>-1.7646126037277099</v>
      </c>
      <c r="AC221" s="1">
        <v>-1.50457383101869</v>
      </c>
      <c r="AD221" s="1">
        <v>-0.70172089990596698</v>
      </c>
      <c r="AE221" s="1">
        <v>0.80285293111272205</v>
      </c>
      <c r="AF221" s="1">
        <v>1.32285301552812</v>
      </c>
      <c r="AG221" s="1">
        <v>1.3164498884042799</v>
      </c>
      <c r="AH221" s="1">
        <v>1.2876140068575801</v>
      </c>
      <c r="AI221" s="1">
        <v>1.4010270524582999</v>
      </c>
      <c r="AJ221" s="1">
        <v>1.3739673663141301</v>
      </c>
      <c r="AK221" s="1">
        <v>1.36780354279552</v>
      </c>
      <c r="AL221" s="1">
        <v>-0.80348435642141602</v>
      </c>
      <c r="AM221" s="1">
        <v>-1.9502949238368299</v>
      </c>
      <c r="AN221" s="1">
        <v>-1.3704515439640399</v>
      </c>
      <c r="AO221" s="1">
        <v>-1.07390776529168</v>
      </c>
      <c r="AP221" s="1">
        <v>-0.51072603113451898</v>
      </c>
      <c r="AQ221" s="1">
        <v>0.586965091106464</v>
      </c>
      <c r="AR221" s="1">
        <v>1</v>
      </c>
      <c r="AS221" s="1">
        <v>1</v>
      </c>
      <c r="AT221" s="1">
        <v>1</v>
      </c>
      <c r="AU221" s="1">
        <v>1</v>
      </c>
      <c r="AV221" s="1">
        <v>1</v>
      </c>
      <c r="AW221" s="1">
        <v>1</v>
      </c>
      <c r="AX221" s="3">
        <v>1</v>
      </c>
      <c r="AY221" s="3">
        <v>1</v>
      </c>
      <c r="AZ221" s="3">
        <v>1</v>
      </c>
      <c r="BA221" s="3">
        <v>1</v>
      </c>
      <c r="BB221" s="3">
        <v>1</v>
      </c>
      <c r="BC221" s="3">
        <v>1</v>
      </c>
      <c r="BD221" s="1" t="b">
        <v>0</v>
      </c>
      <c r="BE221" s="1" t="b">
        <v>0</v>
      </c>
      <c r="BF221" s="1" t="b">
        <v>0</v>
      </c>
      <c r="BG221" s="1" t="b">
        <v>0</v>
      </c>
      <c r="BH221" s="1" t="b">
        <v>0</v>
      </c>
      <c r="BI221" s="17" t="b">
        <v>0</v>
      </c>
      <c r="BJ221" s="22">
        <v>3.7052105750149198E-3</v>
      </c>
      <c r="BK221" s="9">
        <v>2.5327777826563498E-3</v>
      </c>
      <c r="BL221" s="9">
        <v>4.2767572729566702E-3</v>
      </c>
      <c r="BM221" s="9">
        <v>5.0192211317480698E-3</v>
      </c>
      <c r="BN221" s="9">
        <v>1.70723940273158E-3</v>
      </c>
      <c r="BO221" s="9">
        <v>4.8288022351214901E-3</v>
      </c>
      <c r="BP221" s="9">
        <v>2.8786245694121101E-3</v>
      </c>
      <c r="BQ221" s="23">
        <v>4.3799257723516902E-3</v>
      </c>
      <c r="BR221" s="16" t="s">
        <v>143</v>
      </c>
      <c r="BS221" s="1" t="s">
        <v>81</v>
      </c>
      <c r="BT221" s="1" t="s">
        <v>159</v>
      </c>
      <c r="BU221" s="1" t="s">
        <v>160</v>
      </c>
      <c r="BV221" s="1" t="s">
        <v>276</v>
      </c>
      <c r="BW221" s="1" t="s">
        <v>148</v>
      </c>
      <c r="BX221" s="17" t="s">
        <v>148</v>
      </c>
    </row>
    <row r="222" spans="1:76" x14ac:dyDescent="0.2">
      <c r="A222" s="28" t="s">
        <v>309</v>
      </c>
      <c r="B222" s="16">
        <v>0.14114315472400299</v>
      </c>
      <c r="C222" s="1">
        <v>0.87293320771751204</v>
      </c>
      <c r="D222" s="1">
        <v>0.16168837830451499</v>
      </c>
      <c r="E222" s="1">
        <v>0.87155125688282897</v>
      </c>
      <c r="F222" s="3">
        <v>0.97524326182690102</v>
      </c>
      <c r="G222" s="17" t="b">
        <v>0</v>
      </c>
      <c r="H222" s="22">
        <v>7.3150197718992501E-3</v>
      </c>
      <c r="I222" s="9">
        <v>7.0000643402217304E-3</v>
      </c>
      <c r="J222" s="9">
        <v>6.2798616477457801E-3</v>
      </c>
      <c r="K222" s="23">
        <v>5.2001876703398403E-3</v>
      </c>
      <c r="L222" s="16">
        <v>0.78080288486442195</v>
      </c>
      <c r="M222" s="1">
        <v>0.92240864562362501</v>
      </c>
      <c r="N222" s="1">
        <v>0.84648261762175203</v>
      </c>
      <c r="O222" s="1">
        <v>0.39728356673898102</v>
      </c>
      <c r="P222" s="3">
        <v>0.59771491572441304</v>
      </c>
      <c r="Q222" s="17" t="b">
        <v>0</v>
      </c>
      <c r="R222" s="22">
        <v>5.6422178205140497E-3</v>
      </c>
      <c r="S222" s="9">
        <v>6.3781244516575696E-3</v>
      </c>
      <c r="T222" s="9">
        <v>7.8542634843436192E-3</v>
      </c>
      <c r="U222" s="23">
        <v>5.73355513205676E-3</v>
      </c>
      <c r="V222" s="16">
        <v>1.18211956692164</v>
      </c>
      <c r="W222" s="1">
        <v>0.48540821037460602</v>
      </c>
      <c r="X222" s="3">
        <v>0.76127682858250001</v>
      </c>
      <c r="Y222" s="17" t="b">
        <v>0</v>
      </c>
      <c r="Z222" s="16">
        <v>0.13776604226584099</v>
      </c>
      <c r="AA222" s="1">
        <v>-0.46971248869262899</v>
      </c>
      <c r="AB222" s="1">
        <v>0.92518210662858302</v>
      </c>
      <c r="AC222" s="1">
        <v>-0.60747853095847004</v>
      </c>
      <c r="AD222" s="1">
        <v>0.78741606436274103</v>
      </c>
      <c r="AE222" s="1">
        <v>1.39489459532121</v>
      </c>
      <c r="AF222" s="1">
        <v>1.2677835503718899</v>
      </c>
      <c r="AG222" s="1">
        <v>1.2613381006337401</v>
      </c>
      <c r="AH222" s="1">
        <v>1.2341095290912201</v>
      </c>
      <c r="AI222" s="1">
        <v>1.3474078963370999</v>
      </c>
      <c r="AJ222" s="1">
        <v>1.32195331415106</v>
      </c>
      <c r="AK222" s="1">
        <v>1.3157732473005199</v>
      </c>
      <c r="AL222" s="1">
        <v>0.108666847921657</v>
      </c>
      <c r="AM222" s="1">
        <v>-0.37239221463034</v>
      </c>
      <c r="AN222" s="1">
        <v>0.74967584709427904</v>
      </c>
      <c r="AO222" s="1">
        <v>-0.45084976317111197</v>
      </c>
      <c r="AP222" s="1">
        <v>0.59564589455143102</v>
      </c>
      <c r="AQ222" s="1">
        <v>1.0601329660585599</v>
      </c>
      <c r="AR222" s="1">
        <v>1</v>
      </c>
      <c r="AS222" s="1">
        <v>1</v>
      </c>
      <c r="AT222" s="1">
        <v>1</v>
      </c>
      <c r="AU222" s="1">
        <v>1</v>
      </c>
      <c r="AV222" s="1">
        <v>1</v>
      </c>
      <c r="AW222" s="1">
        <v>1</v>
      </c>
      <c r="AX222" s="3">
        <v>1</v>
      </c>
      <c r="AY222" s="3">
        <v>1</v>
      </c>
      <c r="AZ222" s="3">
        <v>1</v>
      </c>
      <c r="BA222" s="3">
        <v>1</v>
      </c>
      <c r="BB222" s="3">
        <v>1</v>
      </c>
      <c r="BC222" s="3">
        <v>1</v>
      </c>
      <c r="BD222" s="1" t="b">
        <v>0</v>
      </c>
      <c r="BE222" s="1" t="b">
        <v>0</v>
      </c>
      <c r="BF222" s="1" t="b">
        <v>0</v>
      </c>
      <c r="BG222" s="1" t="b">
        <v>0</v>
      </c>
      <c r="BH222" s="1" t="b">
        <v>0</v>
      </c>
      <c r="BI222" s="17" t="b">
        <v>0</v>
      </c>
      <c r="BJ222" s="22">
        <v>7.1024919230944098E-3</v>
      </c>
      <c r="BK222" s="9">
        <v>7.8791930865589298E-3</v>
      </c>
      <c r="BL222" s="9">
        <v>7.5275476207040896E-3</v>
      </c>
      <c r="BM222" s="9">
        <v>6.5434704232259604E-3</v>
      </c>
      <c r="BN222" s="9">
        <v>4.1819437179336904E-3</v>
      </c>
      <c r="BO222" s="9">
        <v>4.4962981546865901E-3</v>
      </c>
      <c r="BP222" s="9">
        <v>8.1446775853565301E-3</v>
      </c>
      <c r="BQ222" s="23">
        <v>5.2991323085115304E-3</v>
      </c>
      <c r="BR222" s="16" t="s">
        <v>143</v>
      </c>
      <c r="BS222" s="1" t="s">
        <v>81</v>
      </c>
      <c r="BT222" s="1" t="s">
        <v>159</v>
      </c>
      <c r="BU222" s="1" t="s">
        <v>160</v>
      </c>
      <c r="BV222" s="1" t="s">
        <v>148</v>
      </c>
      <c r="BW222" s="1" t="s">
        <v>148</v>
      </c>
      <c r="BX222" s="17" t="s">
        <v>148</v>
      </c>
    </row>
    <row r="223" spans="1:76" x14ac:dyDescent="0.2">
      <c r="A223" s="28" t="s">
        <v>310</v>
      </c>
      <c r="B223" s="16">
        <v>8.3722963288018308E-3</v>
      </c>
      <c r="C223" s="1">
        <v>0.57967114742533998</v>
      </c>
      <c r="D223" s="1">
        <v>1.4443182770072499E-2</v>
      </c>
      <c r="E223" s="1">
        <v>0.98847640810779402</v>
      </c>
      <c r="F223" s="3">
        <v>0.99443108526506996</v>
      </c>
      <c r="G223" s="17" t="b">
        <v>0</v>
      </c>
      <c r="H223" s="22">
        <v>5.7875784134154402E-4</v>
      </c>
      <c r="I223" s="9">
        <v>8.1939279583015596E-4</v>
      </c>
      <c r="J223" s="9">
        <v>3.5629597294535603E-4</v>
      </c>
      <c r="K223" s="23">
        <v>4.1099002494256198E-4</v>
      </c>
      <c r="L223" s="16">
        <v>-0.42584568687702301</v>
      </c>
      <c r="M223" s="1">
        <v>0.632510383723074</v>
      </c>
      <c r="N223" s="1">
        <v>-0.67326276032089105</v>
      </c>
      <c r="O223" s="1">
        <v>0.50078013985306202</v>
      </c>
      <c r="P223" s="3">
        <v>0.69691902796217797</v>
      </c>
      <c r="Q223" s="17" t="b">
        <v>0</v>
      </c>
      <c r="R223" s="22">
        <v>5.3096321528475396E-4</v>
      </c>
      <c r="S223" s="9">
        <v>6.6893177564879595E-4</v>
      </c>
      <c r="T223" s="9">
        <v>4.0127915041057E-4</v>
      </c>
      <c r="U223" s="23">
        <v>6.2903290064945504E-4</v>
      </c>
      <c r="V223" s="16">
        <v>1.2062045854492001</v>
      </c>
      <c r="W223" s="1">
        <v>0.49696683266747199</v>
      </c>
      <c r="X223" s="3">
        <v>0.76845797273581296</v>
      </c>
      <c r="Y223" s="17" t="b">
        <v>0</v>
      </c>
      <c r="Z223" s="16">
        <v>-0.91554711079046003</v>
      </c>
      <c r="AA223" s="1">
        <v>-0.44914792840268603</v>
      </c>
      <c r="AB223" s="1">
        <v>-0.40571868913666798</v>
      </c>
      <c r="AC223" s="1">
        <v>0.466399182387773</v>
      </c>
      <c r="AD223" s="1">
        <v>0.50982842165379105</v>
      </c>
      <c r="AE223" s="1">
        <v>4.3429239266018001E-2</v>
      </c>
      <c r="AF223" s="1">
        <v>0.84147803507407204</v>
      </c>
      <c r="AG223" s="1">
        <v>0.83457599271363803</v>
      </c>
      <c r="AH223" s="1">
        <v>0.81995938482964503</v>
      </c>
      <c r="AI223" s="1">
        <v>0.93761236374350199</v>
      </c>
      <c r="AJ223" s="1">
        <v>0.92462600536699802</v>
      </c>
      <c r="AK223" s="1">
        <v>0.91834909152389599</v>
      </c>
      <c r="AL223" s="1">
        <v>-1.0880225895734299</v>
      </c>
      <c r="AM223" s="1">
        <v>-0.538174992240399</v>
      </c>
      <c r="AN223" s="1">
        <v>-0.494803397147482</v>
      </c>
      <c r="AO223" s="1">
        <v>0.497432841569657</v>
      </c>
      <c r="AP223" s="1">
        <v>0.55138879795126705</v>
      </c>
      <c r="AQ223" s="1">
        <v>4.7290556136939298E-2</v>
      </c>
      <c r="AR223" s="1">
        <v>1</v>
      </c>
      <c r="AS223" s="1">
        <v>1</v>
      </c>
      <c r="AT223" s="1">
        <v>1</v>
      </c>
      <c r="AU223" s="1">
        <v>1</v>
      </c>
      <c r="AV223" s="1">
        <v>1</v>
      </c>
      <c r="AW223" s="1">
        <v>1</v>
      </c>
      <c r="AX223" s="3">
        <v>1</v>
      </c>
      <c r="AY223" s="3">
        <v>1</v>
      </c>
      <c r="AZ223" s="3">
        <v>1</v>
      </c>
      <c r="BA223" s="3">
        <v>1</v>
      </c>
      <c r="BB223" s="3">
        <v>1</v>
      </c>
      <c r="BC223" s="3">
        <v>1</v>
      </c>
      <c r="BD223" s="1" t="b">
        <v>0</v>
      </c>
      <c r="BE223" s="1" t="b">
        <v>0</v>
      </c>
      <c r="BF223" s="1" t="b">
        <v>0</v>
      </c>
      <c r="BG223" s="1" t="b">
        <v>0</v>
      </c>
      <c r="BH223" s="1" t="b">
        <v>0</v>
      </c>
      <c r="BI223" s="17" t="b">
        <v>0</v>
      </c>
      <c r="BJ223" s="22">
        <v>7.2891632091161502E-4</v>
      </c>
      <c r="BK223" s="9">
        <v>8.3911462470453199E-4</v>
      </c>
      <c r="BL223" s="9">
        <v>4.2859936177147302E-4</v>
      </c>
      <c r="BM223" s="9">
        <v>8.2648254067942996E-4</v>
      </c>
      <c r="BN223" s="9">
        <v>3.3301010965789302E-4</v>
      </c>
      <c r="BO223" s="9">
        <v>4.0642789219903601E-4</v>
      </c>
      <c r="BP223" s="9">
        <v>3.7699451808976799E-4</v>
      </c>
      <c r="BQ223" s="23">
        <v>4.3848113832908398E-4</v>
      </c>
      <c r="BR223" s="16" t="s">
        <v>143</v>
      </c>
      <c r="BS223" s="1" t="s">
        <v>81</v>
      </c>
      <c r="BT223" s="1" t="s">
        <v>159</v>
      </c>
      <c r="BU223" s="1" t="s">
        <v>160</v>
      </c>
      <c r="BV223" s="1" t="s">
        <v>148</v>
      </c>
      <c r="BW223" s="1" t="s">
        <v>148</v>
      </c>
      <c r="BX223" s="17" t="s">
        <v>148</v>
      </c>
    </row>
    <row r="224" spans="1:76" x14ac:dyDescent="0.2">
      <c r="A224" s="28" t="s">
        <v>311</v>
      </c>
      <c r="B224" s="16">
        <v>0.32806461720091301</v>
      </c>
      <c r="C224" s="1">
        <v>0.75403664610677401</v>
      </c>
      <c r="D224" s="1">
        <v>0.435077816038211</v>
      </c>
      <c r="E224" s="1">
        <v>0.66350594516835204</v>
      </c>
      <c r="F224" s="3">
        <v>0.93973138201715101</v>
      </c>
      <c r="G224" s="17" t="b">
        <v>0</v>
      </c>
      <c r="H224" s="22">
        <v>1.0049707897521599E-3</v>
      </c>
      <c r="I224" s="9">
        <v>1.9788401351468299E-3</v>
      </c>
      <c r="J224" s="9">
        <v>9.7437224057108295E-4</v>
      </c>
      <c r="K224" s="23">
        <v>1.60161906988553E-3</v>
      </c>
      <c r="L224" s="16">
        <v>0.63389518012058099</v>
      </c>
      <c r="M224" s="1">
        <v>0.804663694744297</v>
      </c>
      <c r="N224" s="1">
        <v>0.78777653852273999</v>
      </c>
      <c r="O224" s="1">
        <v>0.43082742668011298</v>
      </c>
      <c r="P224" s="3">
        <v>0.63112438820683303</v>
      </c>
      <c r="Q224" s="17" t="b">
        <v>0</v>
      </c>
      <c r="R224" s="22">
        <v>4.9012283770558497E-4</v>
      </c>
      <c r="S224" s="9">
        <v>1.0642361969754499E-3</v>
      </c>
      <c r="T224" s="9">
        <v>1.45893501896786E-3</v>
      </c>
      <c r="U224" s="23">
        <v>2.1659652064685299E-3</v>
      </c>
      <c r="V224" s="16">
        <v>1.23525206145716</v>
      </c>
      <c r="W224" s="1">
        <v>0.51087516911842201</v>
      </c>
      <c r="X224" s="3">
        <v>0.782717002227307</v>
      </c>
      <c r="Y224" s="17" t="b">
        <v>0</v>
      </c>
      <c r="Z224" s="16">
        <v>8.8994274044813804E-2</v>
      </c>
      <c r="AA224" s="1">
        <v>-0.184655089692906</v>
      </c>
      <c r="AB224" s="1">
        <v>0.97064786083514099</v>
      </c>
      <c r="AC224" s="1">
        <v>-0.27364936373771998</v>
      </c>
      <c r="AD224" s="1">
        <v>0.88165358679032702</v>
      </c>
      <c r="AE224" s="1">
        <v>1.1553029505280401</v>
      </c>
      <c r="AF224" s="1">
        <v>1.0963938465640499</v>
      </c>
      <c r="AG224" s="1">
        <v>1.08979576438645</v>
      </c>
      <c r="AH224" s="1">
        <v>1.06759702725405</v>
      </c>
      <c r="AI224" s="1">
        <v>1.18133916642909</v>
      </c>
      <c r="AJ224" s="1">
        <v>1.1608922562694799</v>
      </c>
      <c r="AK224" s="1">
        <v>1.1546627957795901</v>
      </c>
      <c r="AL224" s="1">
        <v>8.1169986792345702E-2</v>
      </c>
      <c r="AM224" s="1">
        <v>-0.169440087516642</v>
      </c>
      <c r="AN224" s="1">
        <v>0.90918936270525597</v>
      </c>
      <c r="AO224" s="1">
        <v>-0.23164335147279999</v>
      </c>
      <c r="AP224" s="1">
        <v>0.75946202761616799</v>
      </c>
      <c r="AQ224" s="1">
        <v>1.0005544083959299</v>
      </c>
      <c r="AR224" s="1">
        <v>1</v>
      </c>
      <c r="AS224" s="1">
        <v>1</v>
      </c>
      <c r="AT224" s="1">
        <v>1</v>
      </c>
      <c r="AU224" s="1">
        <v>1</v>
      </c>
      <c r="AV224" s="1">
        <v>1</v>
      </c>
      <c r="AW224" s="1">
        <v>1</v>
      </c>
      <c r="AX224" s="3">
        <v>1</v>
      </c>
      <c r="AY224" s="3">
        <v>1</v>
      </c>
      <c r="AZ224" s="3">
        <v>1</v>
      </c>
      <c r="BA224" s="3">
        <v>1</v>
      </c>
      <c r="BB224" s="3">
        <v>1</v>
      </c>
      <c r="BC224" s="3">
        <v>1</v>
      </c>
      <c r="BD224" s="1" t="b">
        <v>0</v>
      </c>
      <c r="BE224" s="1" t="b">
        <v>0</v>
      </c>
      <c r="BF224" s="1" t="b">
        <v>0</v>
      </c>
      <c r="BG224" s="1" t="b">
        <v>0</v>
      </c>
      <c r="BH224" s="1" t="b">
        <v>0</v>
      </c>
      <c r="BI224" s="17" t="b">
        <v>0</v>
      </c>
      <c r="BJ224" s="22">
        <v>6.0709608843153499E-4</v>
      </c>
      <c r="BK224" s="9">
        <v>1.13216492888581E-3</v>
      </c>
      <c r="BL224" s="9">
        <v>1.4028454910728E-3</v>
      </c>
      <c r="BM224" s="9">
        <v>2.5975723220073299E-3</v>
      </c>
      <c r="BN224" s="9">
        <v>3.7314958697963501E-4</v>
      </c>
      <c r="BO224" s="9">
        <v>1.0554264134010299E-3</v>
      </c>
      <c r="BP224" s="9">
        <v>1.5087923770968101E-3</v>
      </c>
      <c r="BQ224" s="23">
        <v>1.8635742052288201E-3</v>
      </c>
      <c r="BR224" s="16" t="s">
        <v>143</v>
      </c>
      <c r="BS224" s="1" t="s">
        <v>81</v>
      </c>
      <c r="BT224" s="1" t="s">
        <v>159</v>
      </c>
      <c r="BU224" s="1" t="s">
        <v>160</v>
      </c>
      <c r="BV224" s="1" t="s">
        <v>173</v>
      </c>
      <c r="BW224" s="1" t="s">
        <v>148</v>
      </c>
      <c r="BX224" s="17" t="s">
        <v>148</v>
      </c>
    </row>
    <row r="225" spans="1:76" x14ac:dyDescent="0.2">
      <c r="A225" s="28" t="s">
        <v>312</v>
      </c>
      <c r="B225" s="16">
        <v>-0.22876144567970999</v>
      </c>
      <c r="C225" s="1">
        <v>0.61658263469407903</v>
      </c>
      <c r="D225" s="1">
        <v>-0.37101506401199802</v>
      </c>
      <c r="E225" s="1">
        <v>0.71062631175466096</v>
      </c>
      <c r="F225" s="3">
        <v>0.93973138201715101</v>
      </c>
      <c r="G225" s="17" t="b">
        <v>0</v>
      </c>
      <c r="H225" s="22">
        <v>4.9074915364498396E-4</v>
      </c>
      <c r="I225" s="9">
        <v>7.8610201741954096E-4</v>
      </c>
      <c r="J225" s="9">
        <v>3.2857829425074698E-4</v>
      </c>
      <c r="K225" s="23">
        <v>7.0805938756173296E-4</v>
      </c>
      <c r="L225" s="16">
        <v>-0.78867372848713502</v>
      </c>
      <c r="M225" s="1">
        <v>0.66889336211249695</v>
      </c>
      <c r="N225" s="1">
        <v>-1.17907243988241</v>
      </c>
      <c r="O225" s="1">
        <v>0.23836933182053399</v>
      </c>
      <c r="P225" s="3">
        <v>0.42430922225539902</v>
      </c>
      <c r="Q225" s="17" t="b">
        <v>0</v>
      </c>
      <c r="R225" s="22">
        <v>6.0835894577289005E-4</v>
      </c>
      <c r="S225" s="9">
        <v>9.1524869832983798E-4</v>
      </c>
      <c r="T225" s="9">
        <v>2.17886725189188E-4</v>
      </c>
      <c r="U225" s="23">
        <v>4.7995916277219402E-4</v>
      </c>
      <c r="V225" s="16">
        <v>4.0317717179033803</v>
      </c>
      <c r="W225" s="1">
        <v>0.51610746619187997</v>
      </c>
      <c r="X225" s="3">
        <v>0.78354497140040003</v>
      </c>
      <c r="Y225" s="17" t="b">
        <v>0</v>
      </c>
      <c r="Z225" s="16">
        <v>0.326028018265831</v>
      </c>
      <c r="AA225" s="1">
        <v>0.918121500255205</v>
      </c>
      <c r="AB225" s="1">
        <v>-0.91654696327382401</v>
      </c>
      <c r="AC225" s="1">
        <v>0.59209348198937395</v>
      </c>
      <c r="AD225" s="1">
        <v>-1.2425749815396501</v>
      </c>
      <c r="AE225" s="1">
        <v>-1.83466846352903</v>
      </c>
      <c r="AF225" s="1">
        <v>0.86198243856627199</v>
      </c>
      <c r="AG225" s="1">
        <v>0.85510894951322003</v>
      </c>
      <c r="AH225" s="1">
        <v>0.839877083880057</v>
      </c>
      <c r="AI225" s="1">
        <v>0.95701945750830997</v>
      </c>
      <c r="AJ225" s="1">
        <v>0.94343438698129201</v>
      </c>
      <c r="AK225" s="1">
        <v>0.93715848909333899</v>
      </c>
      <c r="AL225" s="1">
        <v>0.37823046465785398</v>
      </c>
      <c r="AM225" s="1">
        <v>1.0736894997741</v>
      </c>
      <c r="AN225" s="1">
        <v>-1.0912870238577801</v>
      </c>
      <c r="AO225" s="1">
        <v>0.61868489438129504</v>
      </c>
      <c r="AP225" s="1">
        <v>-1.3170762044359201</v>
      </c>
      <c r="AQ225" s="1">
        <v>-1.95769283945129</v>
      </c>
      <c r="AR225" s="1">
        <v>1</v>
      </c>
      <c r="AS225" s="1">
        <v>1</v>
      </c>
      <c r="AT225" s="1">
        <v>1</v>
      </c>
      <c r="AU225" s="1">
        <v>1</v>
      </c>
      <c r="AV225" s="1">
        <v>1</v>
      </c>
      <c r="AW225" s="1">
        <v>1</v>
      </c>
      <c r="AX225" s="3">
        <v>1</v>
      </c>
      <c r="AY225" s="3">
        <v>1</v>
      </c>
      <c r="AZ225" s="3">
        <v>1</v>
      </c>
      <c r="BA225" s="3">
        <v>1</v>
      </c>
      <c r="BB225" s="3">
        <v>1</v>
      </c>
      <c r="BC225" s="3">
        <v>1</v>
      </c>
      <c r="BD225" s="1" t="b">
        <v>0</v>
      </c>
      <c r="BE225" s="1" t="b">
        <v>0</v>
      </c>
      <c r="BF225" s="1" t="b">
        <v>0</v>
      </c>
      <c r="BG225" s="1" t="b">
        <v>0</v>
      </c>
      <c r="BH225" s="1" t="b">
        <v>0</v>
      </c>
      <c r="BI225" s="17" t="b">
        <v>0</v>
      </c>
      <c r="BJ225" s="22">
        <v>5.1848901626294196E-4</v>
      </c>
      <c r="BK225" s="9">
        <v>9.6208205499024202E-4</v>
      </c>
      <c r="BL225" s="9">
        <v>4.6300929102702497E-4</v>
      </c>
      <c r="BM225" s="9">
        <v>6.29945639772347E-4</v>
      </c>
      <c r="BN225" s="9">
        <v>6.9822887528283803E-4</v>
      </c>
      <c r="BO225" s="9">
        <v>9.2247832847136405E-4</v>
      </c>
      <c r="BP225" s="9">
        <v>0</v>
      </c>
      <c r="BQ225" s="23">
        <v>0</v>
      </c>
      <c r="BR225" s="16" t="s">
        <v>143</v>
      </c>
      <c r="BS225" s="1" t="s">
        <v>81</v>
      </c>
      <c r="BT225" s="1" t="s">
        <v>159</v>
      </c>
      <c r="BU225" s="1" t="s">
        <v>160</v>
      </c>
      <c r="BV225" s="1" t="s">
        <v>168</v>
      </c>
      <c r="BW225" s="1" t="s">
        <v>177</v>
      </c>
      <c r="BX225" s="17" t="s">
        <v>148</v>
      </c>
    </row>
    <row r="226" spans="1:76" x14ac:dyDescent="0.2">
      <c r="A226" s="28" t="s">
        <v>313</v>
      </c>
      <c r="B226" s="16">
        <v>-0.95551156011505101</v>
      </c>
      <c r="C226" s="1">
        <v>0.81875954778888005</v>
      </c>
      <c r="D226" s="1">
        <v>-1.1670234108359101</v>
      </c>
      <c r="E226" s="1">
        <v>0.24320091543337699</v>
      </c>
      <c r="F226" s="3">
        <v>0.84836369389880995</v>
      </c>
      <c r="G226" s="17" t="b">
        <v>0</v>
      </c>
      <c r="H226" s="22">
        <v>1.12195100553436E-2</v>
      </c>
      <c r="I226" s="9">
        <v>8.3798480409816301E-3</v>
      </c>
      <c r="J226" s="9">
        <v>5.86015190139907E-3</v>
      </c>
      <c r="K226" s="23">
        <v>5.3042365461893302E-3</v>
      </c>
      <c r="L226" s="16">
        <v>8.6637695493430297E-2</v>
      </c>
      <c r="M226" s="1">
        <v>0.86872950451603204</v>
      </c>
      <c r="N226" s="1">
        <v>9.9729196537069395E-2</v>
      </c>
      <c r="O226" s="1">
        <v>0.92055932060332402</v>
      </c>
      <c r="P226" s="3">
        <v>0.92610485867924797</v>
      </c>
      <c r="Q226" s="17" t="b">
        <v>0</v>
      </c>
      <c r="R226" s="22">
        <v>7.5031726580841399E-3</v>
      </c>
      <c r="S226" s="9">
        <v>6.7917624661485302E-3</v>
      </c>
      <c r="T226" s="9">
        <v>9.3578812164668099E-3</v>
      </c>
      <c r="U226" s="23">
        <v>7.9841930087193001E-3</v>
      </c>
      <c r="V226" s="16">
        <v>1.2930721473715401</v>
      </c>
      <c r="W226" s="1">
        <v>0.53844236513995203</v>
      </c>
      <c r="X226" s="3">
        <v>0.81008896376911699</v>
      </c>
      <c r="Y226" s="17" t="b">
        <v>0</v>
      </c>
      <c r="Z226" s="16">
        <v>0.52810401985283295</v>
      </c>
      <c r="AA226" s="1">
        <v>-0.48186403657370003</v>
      </c>
      <c r="AB226" s="1">
        <v>-0.80538762163935296</v>
      </c>
      <c r="AC226" s="1">
        <v>-1.0099680564265301</v>
      </c>
      <c r="AD226" s="1">
        <v>-1.33349164149218</v>
      </c>
      <c r="AE226" s="1">
        <v>-0.32352358506565299</v>
      </c>
      <c r="AF226" s="1">
        <v>1.1975315466148699</v>
      </c>
      <c r="AG226" s="1">
        <v>1.19102764223799</v>
      </c>
      <c r="AH226" s="1">
        <v>1.16585538132375</v>
      </c>
      <c r="AI226" s="1">
        <v>1.2791760102438801</v>
      </c>
      <c r="AJ226" s="1">
        <v>1.2557719501446201</v>
      </c>
      <c r="AK226" s="1">
        <v>1.24957121854145</v>
      </c>
      <c r="AL226" s="1">
        <v>0.44099382713186203</v>
      </c>
      <c r="AM226" s="1">
        <v>-0.40457838213415198</v>
      </c>
      <c r="AN226" s="1">
        <v>-0.6908126295432</v>
      </c>
      <c r="AO226" s="1">
        <v>-0.78954580787828998</v>
      </c>
      <c r="AP226" s="1">
        <v>-1.06188997240989</v>
      </c>
      <c r="AQ226" s="1">
        <v>-0.25890767990261498</v>
      </c>
      <c r="AR226" s="1">
        <v>1</v>
      </c>
      <c r="AS226" s="1">
        <v>1</v>
      </c>
      <c r="AT226" s="1">
        <v>1</v>
      </c>
      <c r="AU226" s="1">
        <v>1</v>
      </c>
      <c r="AV226" s="1">
        <v>1</v>
      </c>
      <c r="AW226" s="1">
        <v>1</v>
      </c>
      <c r="AX226" s="3">
        <v>1</v>
      </c>
      <c r="AY226" s="3">
        <v>1</v>
      </c>
      <c r="AZ226" s="3">
        <v>1</v>
      </c>
      <c r="BA226" s="3">
        <v>1</v>
      </c>
      <c r="BB226" s="3">
        <v>1</v>
      </c>
      <c r="BC226" s="3">
        <v>1</v>
      </c>
      <c r="BD226" s="1" t="b">
        <v>0</v>
      </c>
      <c r="BE226" s="1" t="b">
        <v>0</v>
      </c>
      <c r="BF226" s="1" t="b">
        <v>0</v>
      </c>
      <c r="BG226" s="1" t="b">
        <v>0</v>
      </c>
      <c r="BH226" s="1" t="b">
        <v>0</v>
      </c>
      <c r="BI226" s="17" t="b">
        <v>0</v>
      </c>
      <c r="BJ226" s="22">
        <v>8.5924026940217696E-3</v>
      </c>
      <c r="BK226" s="9">
        <v>7.7949250555802898E-3</v>
      </c>
      <c r="BL226" s="9">
        <v>1.38466174166654E-2</v>
      </c>
      <c r="BM226" s="9">
        <v>8.5987932050938607E-3</v>
      </c>
      <c r="BN226" s="9">
        <v>6.4139426221464999E-3</v>
      </c>
      <c r="BO226" s="9">
        <v>5.9475302371770501E-3</v>
      </c>
      <c r="BP226" s="9">
        <v>5.3678934829568996E-3</v>
      </c>
      <c r="BQ226" s="23">
        <v>4.9738397578996804E-3</v>
      </c>
      <c r="BR226" s="16" t="s">
        <v>143</v>
      </c>
      <c r="BS226" s="1" t="s">
        <v>81</v>
      </c>
      <c r="BT226" s="1" t="s">
        <v>159</v>
      </c>
      <c r="BU226" s="1" t="s">
        <v>160</v>
      </c>
      <c r="BV226" s="1" t="s">
        <v>173</v>
      </c>
      <c r="BW226" s="1" t="s">
        <v>148</v>
      </c>
      <c r="BX226" s="17" t="s">
        <v>148</v>
      </c>
    </row>
    <row r="227" spans="1:76" x14ac:dyDescent="0.2">
      <c r="A227" s="28" t="s">
        <v>314</v>
      </c>
      <c r="B227" s="16">
        <v>-0.85870465265709495</v>
      </c>
      <c r="C227" s="1">
        <v>0.60359340437259001</v>
      </c>
      <c r="D227" s="1">
        <v>-1.42265413511216</v>
      </c>
      <c r="E227" s="1">
        <v>0.15483644248480999</v>
      </c>
      <c r="F227" s="3">
        <v>0.84223968076618505</v>
      </c>
      <c r="G227" s="17" t="b">
        <v>0</v>
      </c>
      <c r="H227" s="22">
        <v>7.5189452327753005E-4</v>
      </c>
      <c r="I227" s="9">
        <v>1.2274365274643801E-3</v>
      </c>
      <c r="J227" s="9">
        <v>1.3158373625019899E-4</v>
      </c>
      <c r="K227" s="23">
        <v>5.4253364317298795E-4</v>
      </c>
      <c r="L227" s="16">
        <v>0.26584738699077698</v>
      </c>
      <c r="M227" s="1">
        <v>0.65608623045001702</v>
      </c>
      <c r="N227" s="1">
        <v>0.40520189976922599</v>
      </c>
      <c r="O227" s="1">
        <v>0.68532910867366503</v>
      </c>
      <c r="P227" s="3">
        <v>0.80034937866085398</v>
      </c>
      <c r="Q227" s="17" t="b">
        <v>0</v>
      </c>
      <c r="R227" s="22">
        <v>3.7514009465458798E-4</v>
      </c>
      <c r="S227" s="9">
        <v>1.0623798754183201E-3</v>
      </c>
      <c r="T227" s="9">
        <v>4.86176139660026E-4</v>
      </c>
      <c r="U227" s="23">
        <v>9.1681069929857402E-4</v>
      </c>
      <c r="V227" s="16">
        <v>3.8673071627250701</v>
      </c>
      <c r="W227" s="1">
        <v>0.55230729841764703</v>
      </c>
      <c r="X227" s="3">
        <v>0.82352963246202704</v>
      </c>
      <c r="Y227" s="17" t="b">
        <v>0</v>
      </c>
      <c r="Z227" s="16">
        <v>1.27614856600947</v>
      </c>
      <c r="AA227" s="1">
        <v>0.18377772554355401</v>
      </c>
      <c r="AB227" s="1">
        <v>-0.49776908631408801</v>
      </c>
      <c r="AC227" s="1">
        <v>-1.09237084046592</v>
      </c>
      <c r="AD227" s="1">
        <v>-1.77391765232356</v>
      </c>
      <c r="AE227" s="1">
        <v>-0.68154681185764299</v>
      </c>
      <c r="AF227" s="1">
        <v>0.85087736288836602</v>
      </c>
      <c r="AG227" s="1">
        <v>0.84398850521858104</v>
      </c>
      <c r="AH227" s="1">
        <v>0.82908973454850299</v>
      </c>
      <c r="AI227" s="1">
        <v>0.94650347228195897</v>
      </c>
      <c r="AJ227" s="1">
        <v>0.93324274121710604</v>
      </c>
      <c r="AK227" s="1">
        <v>0.92696619371995104</v>
      </c>
      <c r="AL227" s="1">
        <v>1.4998031698451699</v>
      </c>
      <c r="AM227" s="1">
        <v>0.217749085926186</v>
      </c>
      <c r="AN227" s="1">
        <v>-0.60038023095914705</v>
      </c>
      <c r="AO227" s="1">
        <v>-1.15411181517621</v>
      </c>
      <c r="AP227" s="1">
        <v>-1.9008105544009599</v>
      </c>
      <c r="AQ227" s="1">
        <v>-0.73524451751856101</v>
      </c>
      <c r="AR227" s="1">
        <v>1</v>
      </c>
      <c r="AS227" s="1">
        <v>1</v>
      </c>
      <c r="AT227" s="1">
        <v>1</v>
      </c>
      <c r="AU227" s="1">
        <v>1</v>
      </c>
      <c r="AV227" s="1">
        <v>1</v>
      </c>
      <c r="AW227" s="1">
        <v>1</v>
      </c>
      <c r="AX227" s="3">
        <v>1</v>
      </c>
      <c r="AY227" s="3">
        <v>1</v>
      </c>
      <c r="AZ227" s="3">
        <v>1</v>
      </c>
      <c r="BA227" s="3">
        <v>1</v>
      </c>
      <c r="BB227" s="3">
        <v>1</v>
      </c>
      <c r="BC227" s="3">
        <v>1</v>
      </c>
      <c r="BD227" s="1" t="b">
        <v>0</v>
      </c>
      <c r="BE227" s="1" t="b">
        <v>0</v>
      </c>
      <c r="BF227" s="1" t="b">
        <v>0</v>
      </c>
      <c r="BG227" s="1" t="b">
        <v>0</v>
      </c>
      <c r="BH227" s="1" t="b">
        <v>0</v>
      </c>
      <c r="BI227" s="17" t="b">
        <v>0</v>
      </c>
      <c r="BJ227" s="22">
        <v>4.7066474977750297E-4</v>
      </c>
      <c r="BK227" s="9">
        <v>1.3312409449325699E-3</v>
      </c>
      <c r="BL227" s="9">
        <v>1.0331242967775501E-3</v>
      </c>
      <c r="BM227" s="9">
        <v>1.1293579903142699E-3</v>
      </c>
      <c r="BN227" s="9">
        <v>2.7961543953167298E-4</v>
      </c>
      <c r="BO227" s="9">
        <v>7.90871893669214E-4</v>
      </c>
      <c r="BP227" s="9">
        <v>0</v>
      </c>
      <c r="BQ227" s="23">
        <v>0</v>
      </c>
      <c r="BR227" s="16" t="s">
        <v>143</v>
      </c>
      <c r="BS227" s="1" t="s">
        <v>81</v>
      </c>
      <c r="BT227" s="1" t="s">
        <v>159</v>
      </c>
      <c r="BU227" s="1" t="s">
        <v>160</v>
      </c>
      <c r="BV227" s="1" t="s">
        <v>173</v>
      </c>
      <c r="BW227" s="1" t="s">
        <v>315</v>
      </c>
      <c r="BX227" s="17" t="s">
        <v>148</v>
      </c>
    </row>
    <row r="228" spans="1:76" x14ac:dyDescent="0.2">
      <c r="A228" s="28" t="s">
        <v>316</v>
      </c>
      <c r="B228" s="16">
        <v>-0.61083872597147004</v>
      </c>
      <c r="C228" s="1">
        <v>0.39441221232840701</v>
      </c>
      <c r="D228" s="1">
        <v>-1.5487317757363299</v>
      </c>
      <c r="E228" s="1">
        <v>0.121446211955116</v>
      </c>
      <c r="F228" s="3">
        <v>0.84223968076618505</v>
      </c>
      <c r="G228" s="17" t="b">
        <v>0</v>
      </c>
      <c r="H228" s="22">
        <v>5.4641379458380997E-3</v>
      </c>
      <c r="I228" s="9">
        <v>3.33851614608592E-3</v>
      </c>
      <c r="J228" s="9">
        <v>3.12085601597722E-3</v>
      </c>
      <c r="K228" s="23">
        <v>1.91567792399724E-3</v>
      </c>
      <c r="L228" s="16">
        <v>0.62534473951607095</v>
      </c>
      <c r="M228" s="1">
        <v>0.45026618216241399</v>
      </c>
      <c r="N228" s="1">
        <v>1.3888334596056799</v>
      </c>
      <c r="O228" s="1">
        <v>0.16488339814705899</v>
      </c>
      <c r="P228" s="3">
        <v>0.33783820431757799</v>
      </c>
      <c r="Q228" s="17" t="b">
        <v>0</v>
      </c>
      <c r="R228" s="22">
        <v>3.1817316092882198E-3</v>
      </c>
      <c r="S228" s="9">
        <v>2.68811394353018E-3</v>
      </c>
      <c r="T228" s="9">
        <v>5.2690031562594598E-3</v>
      </c>
      <c r="U228" s="23">
        <v>2.8158287892071899E-3</v>
      </c>
      <c r="V228" s="16">
        <v>3.7943863337075698</v>
      </c>
      <c r="W228" s="1">
        <v>0.56907953977398795</v>
      </c>
      <c r="X228" s="3">
        <v>0.83185727624481998</v>
      </c>
      <c r="Y228" s="17" t="b">
        <v>0</v>
      </c>
      <c r="Z228" s="16">
        <v>0.25711257440816898</v>
      </c>
      <c r="AA228" s="1">
        <v>-0.946889691897424</v>
      </c>
      <c r="AB228" s="1">
        <v>3.3009007112018297E-2</v>
      </c>
      <c r="AC228" s="1">
        <v>-1.20400226630559</v>
      </c>
      <c r="AD228" s="1">
        <v>-0.224103567296151</v>
      </c>
      <c r="AE228" s="1">
        <v>0.97989869900944204</v>
      </c>
      <c r="AF228" s="1">
        <v>0.57307548328360303</v>
      </c>
      <c r="AG228" s="1">
        <v>0.56574943261768496</v>
      </c>
      <c r="AH228" s="1">
        <v>0.55925205605870199</v>
      </c>
      <c r="AI228" s="1">
        <v>0.68854819762796304</v>
      </c>
      <c r="AJ228" s="1">
        <v>0.68321962951555204</v>
      </c>
      <c r="AK228" s="1">
        <v>0.67708638527285903</v>
      </c>
      <c r="AL228" s="1">
        <v>0.44865394159765398</v>
      </c>
      <c r="AM228" s="1">
        <v>-1.6736909262396</v>
      </c>
      <c r="AN228" s="1">
        <v>5.90234881649742E-2</v>
      </c>
      <c r="AO228" s="1">
        <v>-1.7486100035601799</v>
      </c>
      <c r="AP228" s="1">
        <v>-0.32801101961173901</v>
      </c>
      <c r="AQ228" s="1">
        <v>1.4472284782606399</v>
      </c>
      <c r="AR228" s="1">
        <v>1</v>
      </c>
      <c r="AS228" s="1">
        <v>1</v>
      </c>
      <c r="AT228" s="1">
        <v>1</v>
      </c>
      <c r="AU228" s="1">
        <v>1</v>
      </c>
      <c r="AV228" s="1">
        <v>1</v>
      </c>
      <c r="AW228" s="1">
        <v>1</v>
      </c>
      <c r="AX228" s="3">
        <v>1</v>
      </c>
      <c r="AY228" s="3">
        <v>1</v>
      </c>
      <c r="AZ228" s="3">
        <v>1</v>
      </c>
      <c r="BA228" s="3">
        <v>1</v>
      </c>
      <c r="BB228" s="3">
        <v>1</v>
      </c>
      <c r="BC228" s="3">
        <v>1</v>
      </c>
      <c r="BD228" s="1" t="b">
        <v>0</v>
      </c>
      <c r="BE228" s="1" t="b">
        <v>0</v>
      </c>
      <c r="BF228" s="1" t="b">
        <v>0</v>
      </c>
      <c r="BG228" s="1" t="b">
        <v>0</v>
      </c>
      <c r="BH228" s="1" t="b">
        <v>0</v>
      </c>
      <c r="BI228" s="17" t="b">
        <v>0</v>
      </c>
      <c r="BJ228" s="22">
        <v>4.5522477546642397E-3</v>
      </c>
      <c r="BK228" s="9">
        <v>3.1908924936142899E-3</v>
      </c>
      <c r="BL228" s="9">
        <v>6.3760281370119597E-3</v>
      </c>
      <c r="BM228" s="9">
        <v>3.4352809615262199E-3</v>
      </c>
      <c r="BN228" s="9">
        <v>1.8112154639122E-3</v>
      </c>
      <c r="BO228" s="9">
        <v>1.0045434062022399E-3</v>
      </c>
      <c r="BP228" s="9">
        <v>4.28498095114614E-3</v>
      </c>
      <c r="BQ228" s="23">
        <v>1.79358055172439E-3</v>
      </c>
      <c r="BR228" s="16" t="s">
        <v>143</v>
      </c>
      <c r="BS228" s="1" t="s">
        <v>81</v>
      </c>
      <c r="BT228" s="1" t="s">
        <v>159</v>
      </c>
      <c r="BU228" s="1" t="s">
        <v>160</v>
      </c>
      <c r="BV228" s="1" t="s">
        <v>168</v>
      </c>
      <c r="BW228" s="1" t="s">
        <v>169</v>
      </c>
      <c r="BX228" s="17" t="s">
        <v>148</v>
      </c>
    </row>
    <row r="229" spans="1:76" x14ac:dyDescent="0.2">
      <c r="A229" s="28" t="s">
        <v>317</v>
      </c>
      <c r="B229" s="16">
        <v>-0.25513396764690599</v>
      </c>
      <c r="C229" s="1">
        <v>0.61323150387890901</v>
      </c>
      <c r="D229" s="1">
        <v>-0.41604837004148099</v>
      </c>
      <c r="E229" s="1">
        <v>0.67737460890011203</v>
      </c>
      <c r="F229" s="3">
        <v>0.93973138201715101</v>
      </c>
      <c r="G229" s="17" t="b">
        <v>0</v>
      </c>
      <c r="H229" s="22">
        <v>1.38142585245132E-3</v>
      </c>
      <c r="I229" s="9">
        <v>1.19263653783098E-3</v>
      </c>
      <c r="J229" s="9">
        <v>1.40416280185249E-3</v>
      </c>
      <c r="K229" s="23">
        <v>1.5374089396631701E-3</v>
      </c>
      <c r="L229" s="16">
        <v>0.74837086284916399</v>
      </c>
      <c r="M229" s="1">
        <v>0.66558880920972396</v>
      </c>
      <c r="N229" s="1">
        <v>1.1243741668940099</v>
      </c>
      <c r="O229" s="1">
        <v>0.260854326475077</v>
      </c>
      <c r="P229" s="3">
        <v>0.43916691518599599</v>
      </c>
      <c r="Q229" s="17" t="b">
        <v>0</v>
      </c>
      <c r="R229" s="22">
        <v>1.0623333218265499E-3</v>
      </c>
      <c r="S229" s="9">
        <v>1.1904450843578101E-3</v>
      </c>
      <c r="T229" s="9">
        <v>1.7044851836169801E-3</v>
      </c>
      <c r="U229" s="23">
        <v>1.4684553810469299E-3</v>
      </c>
      <c r="V229" s="16">
        <v>1.3869315221002101</v>
      </c>
      <c r="W229" s="1">
        <v>0.58279821150086197</v>
      </c>
      <c r="X229" s="3">
        <v>0.83185727624481998</v>
      </c>
      <c r="Y229" s="17" t="b">
        <v>0</v>
      </c>
      <c r="Z229" s="16">
        <v>0.51806120450951598</v>
      </c>
      <c r="AA229" s="1">
        <v>-0.45326242680460599</v>
      </c>
      <c r="AB229" s="1">
        <v>0.51940225025680098</v>
      </c>
      <c r="AC229" s="1">
        <v>-0.97132363131412303</v>
      </c>
      <c r="AD229" s="1">
        <v>1.3410457472842099E-3</v>
      </c>
      <c r="AE229" s="1">
        <v>0.97266467706140702</v>
      </c>
      <c r="AF229" s="1">
        <v>0.89949942823475004</v>
      </c>
      <c r="AG229" s="1">
        <v>0.89267620071536602</v>
      </c>
      <c r="AH229" s="1">
        <v>0.87632119314009005</v>
      </c>
      <c r="AI229" s="1">
        <v>0.99263291229672401</v>
      </c>
      <c r="AJ229" s="1">
        <v>0.977950986909634</v>
      </c>
      <c r="AK229" s="1">
        <v>0.97167881047520199</v>
      </c>
      <c r="AL229" s="1">
        <v>0.57594389529096301</v>
      </c>
      <c r="AM229" s="1">
        <v>-0.50775681757996205</v>
      </c>
      <c r="AN229" s="1">
        <v>0.59270762172902003</v>
      </c>
      <c r="AO229" s="1">
        <v>-0.97853256655242604</v>
      </c>
      <c r="AP229" s="1">
        <v>1.37128114316033E-3</v>
      </c>
      <c r="AQ229" s="1">
        <v>1.0010146013019601</v>
      </c>
      <c r="AR229" s="1">
        <v>1</v>
      </c>
      <c r="AS229" s="1">
        <v>1</v>
      </c>
      <c r="AT229" s="1">
        <v>1</v>
      </c>
      <c r="AU229" s="1">
        <v>1</v>
      </c>
      <c r="AV229" s="1">
        <v>1</v>
      </c>
      <c r="AW229" s="1">
        <v>1</v>
      </c>
      <c r="AX229" s="3">
        <v>1</v>
      </c>
      <c r="AY229" s="3">
        <v>1</v>
      </c>
      <c r="AZ229" s="3">
        <v>1</v>
      </c>
      <c r="BA229" s="3">
        <v>1</v>
      </c>
      <c r="BB229" s="3">
        <v>1</v>
      </c>
      <c r="BC229" s="3">
        <v>1</v>
      </c>
      <c r="BD229" s="1" t="b">
        <v>0</v>
      </c>
      <c r="BE229" s="1" t="b">
        <v>0</v>
      </c>
      <c r="BF229" s="1" t="b">
        <v>0</v>
      </c>
      <c r="BG229" s="1" t="b">
        <v>0</v>
      </c>
      <c r="BH229" s="1" t="b">
        <v>0</v>
      </c>
      <c r="BI229" s="17" t="b">
        <v>0</v>
      </c>
      <c r="BJ229" s="22">
        <v>1.41492695621008E-3</v>
      </c>
      <c r="BK229" s="9">
        <v>1.4504396743232201E-3</v>
      </c>
      <c r="BL229" s="9">
        <v>1.3479247486925701E-3</v>
      </c>
      <c r="BM229" s="9">
        <v>9.7037141234958605E-4</v>
      </c>
      <c r="BN229" s="9">
        <v>7.0973968744301704E-4</v>
      </c>
      <c r="BO229" s="9">
        <v>8.0549979205411901E-4</v>
      </c>
      <c r="BP229" s="9">
        <v>2.0214277924386899E-3</v>
      </c>
      <c r="BQ229" s="23">
        <v>1.8024038894995701E-3</v>
      </c>
      <c r="BR229" s="16" t="s">
        <v>143</v>
      </c>
      <c r="BS229" s="1" t="s">
        <v>81</v>
      </c>
      <c r="BT229" s="1" t="s">
        <v>159</v>
      </c>
      <c r="BU229" s="1" t="s">
        <v>160</v>
      </c>
      <c r="BV229" s="1" t="s">
        <v>168</v>
      </c>
      <c r="BW229" s="1" t="s">
        <v>148</v>
      </c>
      <c r="BX229" s="17" t="s">
        <v>148</v>
      </c>
    </row>
    <row r="230" spans="1:76" x14ac:dyDescent="0.2">
      <c r="A230" s="28" t="s">
        <v>318</v>
      </c>
      <c r="B230" s="16">
        <v>-0.42395704254566602</v>
      </c>
      <c r="C230" s="1">
        <v>0.609081001930038</v>
      </c>
      <c r="D230" s="1">
        <v>-0.69606019758003101</v>
      </c>
      <c r="E230" s="1">
        <v>0.48639113156685099</v>
      </c>
      <c r="F230" s="3">
        <v>0.90134394679178298</v>
      </c>
      <c r="G230" s="17" t="b">
        <v>0</v>
      </c>
      <c r="H230" s="22">
        <v>8.9248125903856998E-4</v>
      </c>
      <c r="I230" s="9">
        <v>1.9925697413909998E-3</v>
      </c>
      <c r="J230" s="9">
        <v>1.9004758791601399E-4</v>
      </c>
      <c r="K230" s="23">
        <v>7.8358627887158497E-4</v>
      </c>
      <c r="L230" s="16">
        <v>-0.21892461406812999</v>
      </c>
      <c r="M230" s="1">
        <v>0.66149638314851</v>
      </c>
      <c r="N230" s="1">
        <v>-0.330953607072074</v>
      </c>
      <c r="O230" s="1">
        <v>0.74067952879658905</v>
      </c>
      <c r="P230" s="3">
        <v>0.82078695052866102</v>
      </c>
      <c r="Q230" s="17" t="b">
        <v>0</v>
      </c>
      <c r="R230" s="22">
        <v>6.6821002494564302E-4</v>
      </c>
      <c r="S230" s="9">
        <v>1.86688905312769E-3</v>
      </c>
      <c r="T230" s="9">
        <v>4.0112639647406302E-4</v>
      </c>
      <c r="U230" s="23">
        <v>1.1341011949813099E-3</v>
      </c>
      <c r="V230" s="16">
        <v>1.36057080534004</v>
      </c>
      <c r="W230" s="1">
        <v>0.57039477753080103</v>
      </c>
      <c r="X230" s="3">
        <v>0.83185727624481998</v>
      </c>
      <c r="Y230" s="17" t="b">
        <v>0</v>
      </c>
      <c r="Z230" s="16">
        <v>-0.73942957328358205</v>
      </c>
      <c r="AA230" s="1">
        <v>-0.91228080257916999</v>
      </c>
      <c r="AB230" s="1">
        <v>-0.63283826271902099</v>
      </c>
      <c r="AC230" s="1">
        <v>-0.17285122929558699</v>
      </c>
      <c r="AD230" s="1">
        <v>0.10659131056456</v>
      </c>
      <c r="AE230" s="1">
        <v>0.279442539860148</v>
      </c>
      <c r="AF230" s="1">
        <v>0.88354919059381298</v>
      </c>
      <c r="AG230" s="1">
        <v>0.87670490549147395</v>
      </c>
      <c r="AH230" s="1">
        <v>0.86082699087138803</v>
      </c>
      <c r="AI230" s="1">
        <v>0.97747607025674499</v>
      </c>
      <c r="AJ230" s="1">
        <v>0.96326065258809501</v>
      </c>
      <c r="AK230" s="1">
        <v>0.95698662683356095</v>
      </c>
      <c r="AL230" s="1">
        <v>-0.83688557598771496</v>
      </c>
      <c r="AM230" s="1">
        <v>-1.04057910120595</v>
      </c>
      <c r="AN230" s="1">
        <v>-0.73515151061703898</v>
      </c>
      <c r="AO230" s="1">
        <v>-0.17683423109292701</v>
      </c>
      <c r="AP230" s="1">
        <v>0.11065676800788</v>
      </c>
      <c r="AQ230" s="1">
        <v>0.29200255471150799</v>
      </c>
      <c r="AR230" s="1">
        <v>1</v>
      </c>
      <c r="AS230" s="1">
        <v>1</v>
      </c>
      <c r="AT230" s="1">
        <v>1</v>
      </c>
      <c r="AU230" s="1">
        <v>1</v>
      </c>
      <c r="AV230" s="1">
        <v>1</v>
      </c>
      <c r="AW230" s="1">
        <v>1</v>
      </c>
      <c r="AX230" s="3">
        <v>1</v>
      </c>
      <c r="AY230" s="3">
        <v>1</v>
      </c>
      <c r="AZ230" s="3">
        <v>1</v>
      </c>
      <c r="BA230" s="3">
        <v>1</v>
      </c>
      <c r="BB230" s="3">
        <v>1</v>
      </c>
      <c r="BC230" s="3">
        <v>1</v>
      </c>
      <c r="BD230" s="1" t="b">
        <v>0</v>
      </c>
      <c r="BE230" s="1" t="b">
        <v>0</v>
      </c>
      <c r="BF230" s="1" t="b">
        <v>0</v>
      </c>
      <c r="BG230" s="1" t="b">
        <v>0</v>
      </c>
      <c r="BH230" s="1" t="b">
        <v>0</v>
      </c>
      <c r="BI230" s="17" t="b">
        <v>0</v>
      </c>
      <c r="BJ230" s="22">
        <v>1.33642004989128E-3</v>
      </c>
      <c r="BK230" s="9">
        <v>2.5392644281173301E-3</v>
      </c>
      <c r="BL230" s="9">
        <v>4.48542468185853E-4</v>
      </c>
      <c r="BM230" s="9">
        <v>1.26866968361747E-3</v>
      </c>
      <c r="BN230" s="9">
        <v>0</v>
      </c>
      <c r="BO230" s="9">
        <v>0</v>
      </c>
      <c r="BP230" s="9">
        <v>3.5897877717469301E-4</v>
      </c>
      <c r="BQ230" s="23">
        <v>1.07693633152408E-3</v>
      </c>
      <c r="BR230" s="16" t="s">
        <v>143</v>
      </c>
      <c r="BS230" s="1" t="s">
        <v>81</v>
      </c>
      <c r="BT230" s="1" t="s">
        <v>159</v>
      </c>
      <c r="BU230" s="1" t="s">
        <v>160</v>
      </c>
      <c r="BV230" s="1" t="s">
        <v>148</v>
      </c>
      <c r="BW230" s="1" t="s">
        <v>148</v>
      </c>
      <c r="BX230" s="17" t="s">
        <v>148</v>
      </c>
    </row>
    <row r="231" spans="1:76" x14ac:dyDescent="0.2">
      <c r="A231" s="28" t="s">
        <v>319</v>
      </c>
      <c r="B231" s="16">
        <v>0.38463573504196902</v>
      </c>
      <c r="C231" s="1">
        <v>0.72190558891578105</v>
      </c>
      <c r="D231" s="1">
        <v>0.53280614660380698</v>
      </c>
      <c r="E231" s="1">
        <v>0.59416777853054403</v>
      </c>
      <c r="F231" s="3">
        <v>0.91773904540278795</v>
      </c>
      <c r="G231" s="17" t="b">
        <v>0</v>
      </c>
      <c r="H231" s="22">
        <v>1.1849885447502201E-3</v>
      </c>
      <c r="I231" s="9">
        <v>3.1675380103087501E-3</v>
      </c>
      <c r="J231" s="9">
        <v>7.5588039034474297E-4</v>
      </c>
      <c r="K231" s="23">
        <v>1.5697241191875799E-3</v>
      </c>
      <c r="L231" s="16">
        <v>-0.58233828828170897</v>
      </c>
      <c r="M231" s="1">
        <v>0.77288883344324999</v>
      </c>
      <c r="N231" s="1">
        <v>-0.75345672376630002</v>
      </c>
      <c r="O231" s="1">
        <v>0.45117550742844098</v>
      </c>
      <c r="P231" s="3">
        <v>0.64953715293577297</v>
      </c>
      <c r="Q231" s="17" t="b">
        <v>0</v>
      </c>
      <c r="R231" s="22">
        <v>1.1186400509282501E-3</v>
      </c>
      <c r="S231" s="9">
        <v>2.0364210104074501E-3</v>
      </c>
      <c r="T231" s="9">
        <v>8.1832603158895202E-4</v>
      </c>
      <c r="U231" s="23">
        <v>2.8338707593809302E-3</v>
      </c>
      <c r="V231" s="16">
        <v>3.74819030675049</v>
      </c>
      <c r="W231" s="1">
        <v>0.57994050836144895</v>
      </c>
      <c r="X231" s="3">
        <v>0.83185727624481998</v>
      </c>
      <c r="Y231" s="17" t="b">
        <v>0</v>
      </c>
      <c r="Z231" s="16">
        <v>0.70742553565067201</v>
      </c>
      <c r="AA231" s="1">
        <v>1.7065807581562999</v>
      </c>
      <c r="AB231" s="1">
        <v>-8.7088671392306694E-2</v>
      </c>
      <c r="AC231" s="1">
        <v>0.99915522250562705</v>
      </c>
      <c r="AD231" s="1">
        <v>-0.79451420704297904</v>
      </c>
      <c r="AE231" s="1">
        <v>-1.7936694295486</v>
      </c>
      <c r="AF231" s="1">
        <v>1.00862617870966</v>
      </c>
      <c r="AG231" s="1">
        <v>1.0019352524862</v>
      </c>
      <c r="AH231" s="1">
        <v>0.98233155135201999</v>
      </c>
      <c r="AI231" s="1">
        <v>1.09689048743041</v>
      </c>
      <c r="AJ231" s="1">
        <v>1.0790133307899299</v>
      </c>
      <c r="AK231" s="1">
        <v>1.0727615064955101</v>
      </c>
      <c r="AL231" s="1">
        <v>0.701375346568616</v>
      </c>
      <c r="AM231" s="1">
        <v>1.70328447264589</v>
      </c>
      <c r="AN231" s="1">
        <v>-8.8655068924990907E-2</v>
      </c>
      <c r="AO231" s="1">
        <v>0.91089788265577998</v>
      </c>
      <c r="AP231" s="1">
        <v>-0.73633400475350996</v>
      </c>
      <c r="AQ231" s="1">
        <v>-1.67201136383812</v>
      </c>
      <c r="AR231" s="1">
        <v>1</v>
      </c>
      <c r="AS231" s="1">
        <v>1</v>
      </c>
      <c r="AT231" s="1">
        <v>1</v>
      </c>
      <c r="AU231" s="1">
        <v>1</v>
      </c>
      <c r="AV231" s="1">
        <v>1</v>
      </c>
      <c r="AW231" s="1">
        <v>1</v>
      </c>
      <c r="AX231" s="3">
        <v>1</v>
      </c>
      <c r="AY231" s="3">
        <v>1</v>
      </c>
      <c r="AZ231" s="3">
        <v>1</v>
      </c>
      <c r="BA231" s="3">
        <v>1</v>
      </c>
      <c r="BB231" s="3">
        <v>1</v>
      </c>
      <c r="BC231" s="3">
        <v>1</v>
      </c>
      <c r="BD231" s="1" t="b">
        <v>0</v>
      </c>
      <c r="BE231" s="1" t="b">
        <v>0</v>
      </c>
      <c r="BF231" s="1" t="b">
        <v>0</v>
      </c>
      <c r="BG231" s="1" t="b">
        <v>0</v>
      </c>
      <c r="BH231" s="1" t="b">
        <v>0</v>
      </c>
      <c r="BI231" s="17" t="b">
        <v>0</v>
      </c>
      <c r="BJ231" s="22">
        <v>7.2254335260115603E-4</v>
      </c>
      <c r="BK231" s="9">
        <v>2.0436612173021602E-3</v>
      </c>
      <c r="BL231" s="9">
        <v>1.6474337368993001E-3</v>
      </c>
      <c r="BM231" s="9">
        <v>4.1029938304967001E-3</v>
      </c>
      <c r="BN231" s="9">
        <v>1.5147367492553501E-3</v>
      </c>
      <c r="BO231" s="9">
        <v>2.0859741905638299E-3</v>
      </c>
      <c r="BP231" s="9">
        <v>8.1341404646418795E-5</v>
      </c>
      <c r="BQ231" s="23">
        <v>1.81519049669703E-4</v>
      </c>
      <c r="BR231" s="16" t="s">
        <v>143</v>
      </c>
      <c r="BS231" s="1" t="s">
        <v>81</v>
      </c>
      <c r="BT231" s="1" t="s">
        <v>159</v>
      </c>
      <c r="BU231" s="1" t="s">
        <v>160</v>
      </c>
      <c r="BV231" s="1" t="s">
        <v>173</v>
      </c>
      <c r="BW231" s="1" t="s">
        <v>148</v>
      </c>
      <c r="BX231" s="17" t="s">
        <v>148</v>
      </c>
    </row>
    <row r="232" spans="1:76" x14ac:dyDescent="0.2">
      <c r="A232" s="28" t="s">
        <v>320</v>
      </c>
      <c r="B232" s="16">
        <v>-0.50211375745269504</v>
      </c>
      <c r="C232" s="1">
        <v>0.45932094699817899</v>
      </c>
      <c r="D232" s="1">
        <v>-1.09316537975065</v>
      </c>
      <c r="E232" s="1">
        <v>0.27432119443434499</v>
      </c>
      <c r="F232" s="3">
        <v>0.84836369389880995</v>
      </c>
      <c r="G232" s="17" t="b">
        <v>0</v>
      </c>
      <c r="H232" s="22">
        <v>1.5785303600892499E-2</v>
      </c>
      <c r="I232" s="9">
        <v>9.4704994285546695E-3</v>
      </c>
      <c r="J232" s="9">
        <v>1.01948852736408E-2</v>
      </c>
      <c r="K232" s="23">
        <v>5.6935307161564298E-3</v>
      </c>
      <c r="L232" s="16">
        <v>-0.39821903105551099</v>
      </c>
      <c r="M232" s="1">
        <v>0.51409830571779302</v>
      </c>
      <c r="N232" s="1">
        <v>-0.77459705007101698</v>
      </c>
      <c r="O232" s="1">
        <v>0.438577800977486</v>
      </c>
      <c r="P232" s="3">
        <v>0.63689124141947995</v>
      </c>
      <c r="Q232" s="17" t="b">
        <v>0</v>
      </c>
      <c r="R232" s="22">
        <v>1.6606347491857999E-2</v>
      </c>
      <c r="S232" s="9">
        <v>8.9605863528126103E-3</v>
      </c>
      <c r="T232" s="9">
        <v>9.4221380821439098E-3</v>
      </c>
      <c r="U232" s="23">
        <v>5.5442423166346703E-3</v>
      </c>
      <c r="V232" s="16">
        <v>3.75762094299008</v>
      </c>
      <c r="W232" s="1">
        <v>0.57770831437421399</v>
      </c>
      <c r="X232" s="3">
        <v>0.83185727624481998</v>
      </c>
      <c r="Y232" s="17" t="b">
        <v>0</v>
      </c>
      <c r="Z232" s="16">
        <v>-0.91985742659704295</v>
      </c>
      <c r="AA232" s="1">
        <v>-0.991570953812279</v>
      </c>
      <c r="AB232" s="1">
        <v>-0.89035236329821299</v>
      </c>
      <c r="AC232" s="1">
        <v>-7.17135272152363E-2</v>
      </c>
      <c r="AD232" s="1">
        <v>2.9505063298829601E-2</v>
      </c>
      <c r="AE232" s="1">
        <v>0.101218590514066</v>
      </c>
      <c r="AF232" s="1">
        <v>0.66086044962774204</v>
      </c>
      <c r="AG232" s="1">
        <v>0.65367651786912195</v>
      </c>
      <c r="AH232" s="1">
        <v>0.644519244403291</v>
      </c>
      <c r="AI232" s="1">
        <v>0.76881008729830502</v>
      </c>
      <c r="AJ232" s="1">
        <v>0.76103943178019096</v>
      </c>
      <c r="AK232" s="1">
        <v>0.75480956065463001</v>
      </c>
      <c r="AL232" s="1">
        <v>-1.3919087261390699</v>
      </c>
      <c r="AM232" s="1">
        <v>-1.5169138353701801</v>
      </c>
      <c r="AN232" s="1">
        <v>-1.3814209133856299</v>
      </c>
      <c r="AO232" s="1">
        <v>-9.3278598187032893E-2</v>
      </c>
      <c r="AP232" s="1">
        <v>3.8769427794053499E-2</v>
      </c>
      <c r="AQ232" s="1">
        <v>0.134098182893021</v>
      </c>
      <c r="AR232" s="1">
        <v>1</v>
      </c>
      <c r="AS232" s="1">
        <v>1</v>
      </c>
      <c r="AT232" s="1">
        <v>1</v>
      </c>
      <c r="AU232" s="1">
        <v>1</v>
      </c>
      <c r="AV232" s="1">
        <v>1</v>
      </c>
      <c r="AW232" s="1">
        <v>1</v>
      </c>
      <c r="AX232" s="3">
        <v>1</v>
      </c>
      <c r="AY232" s="3">
        <v>1</v>
      </c>
      <c r="AZ232" s="3">
        <v>1</v>
      </c>
      <c r="BA232" s="3">
        <v>1</v>
      </c>
      <c r="BB232" s="3">
        <v>1</v>
      </c>
      <c r="BC232" s="3">
        <v>1</v>
      </c>
      <c r="BD232" s="1" t="b">
        <v>0</v>
      </c>
      <c r="BE232" s="1" t="b">
        <v>0</v>
      </c>
      <c r="BF232" s="1" t="b">
        <v>0</v>
      </c>
      <c r="BG232" s="1" t="b">
        <v>0</v>
      </c>
      <c r="BH232" s="1" t="b">
        <v>0</v>
      </c>
      <c r="BI232" s="17" t="b">
        <v>0</v>
      </c>
      <c r="BJ232" s="22">
        <v>2.1545528706867802E-2</v>
      </c>
      <c r="BK232" s="9">
        <v>8.1286404525630507E-3</v>
      </c>
      <c r="BL232" s="9">
        <v>1.0025078494917201E-2</v>
      </c>
      <c r="BM232" s="9">
        <v>7.0907256308139497E-3</v>
      </c>
      <c r="BN232" s="9">
        <v>1.16671662768482E-2</v>
      </c>
      <c r="BO232" s="9">
        <v>7.08650498531814E-3</v>
      </c>
      <c r="BP232" s="9">
        <v>8.8861910485676099E-3</v>
      </c>
      <c r="BQ232" s="23">
        <v>4.0984110627258997E-3</v>
      </c>
      <c r="BR232" s="16" t="s">
        <v>143</v>
      </c>
      <c r="BS232" s="1" t="s">
        <v>81</v>
      </c>
      <c r="BT232" s="1" t="s">
        <v>159</v>
      </c>
      <c r="BU232" s="1" t="s">
        <v>160</v>
      </c>
      <c r="BV232" s="1" t="s">
        <v>173</v>
      </c>
      <c r="BW232" s="1" t="s">
        <v>315</v>
      </c>
      <c r="BX232" s="17" t="s">
        <v>148</v>
      </c>
    </row>
    <row r="233" spans="1:76" x14ac:dyDescent="0.2">
      <c r="A233" s="28" t="s">
        <v>321</v>
      </c>
      <c r="B233" s="16">
        <v>-0.62268534550822396</v>
      </c>
      <c r="C233" s="1">
        <v>0.62443526995140797</v>
      </c>
      <c r="D233" s="1">
        <v>-0.99719758872153397</v>
      </c>
      <c r="E233" s="1">
        <v>0.318668611154583</v>
      </c>
      <c r="F233" s="3">
        <v>0.90006131395136202</v>
      </c>
      <c r="G233" s="17" t="b">
        <v>0</v>
      </c>
      <c r="H233" s="22">
        <v>8.1579606396712297E-4</v>
      </c>
      <c r="I233" s="9">
        <v>1.4358203707433099E-3</v>
      </c>
      <c r="J233" s="9">
        <v>1.9604910166436701E-4</v>
      </c>
      <c r="K233" s="23">
        <v>6.0835921692419805E-4</v>
      </c>
      <c r="L233" s="16">
        <v>-0.35635135442107002</v>
      </c>
      <c r="M233" s="1">
        <v>0.67663794301452396</v>
      </c>
      <c r="N233" s="1">
        <v>-0.52664997300250604</v>
      </c>
      <c r="O233" s="1">
        <v>0.59843668209851197</v>
      </c>
      <c r="P233" s="3">
        <v>0.76289256420191998</v>
      </c>
      <c r="Q233" s="17" t="b">
        <v>0</v>
      </c>
      <c r="R233" s="22">
        <v>5.8595372408402197E-4</v>
      </c>
      <c r="S233" s="9">
        <v>1.30858747941834E-3</v>
      </c>
      <c r="T233" s="9">
        <v>4.12371303907285E-4</v>
      </c>
      <c r="U233" s="23">
        <v>9.3797488240640104E-4</v>
      </c>
      <c r="V233" s="16">
        <v>1.3987812696638799</v>
      </c>
      <c r="W233" s="1">
        <v>0.58835913350410196</v>
      </c>
      <c r="X233" s="3">
        <v>0.83267775673885702</v>
      </c>
      <c r="Y233" s="17" t="b">
        <v>0</v>
      </c>
      <c r="Z233" s="16">
        <v>-0.57336863749532296</v>
      </c>
      <c r="AA233" s="1">
        <v>-0.80752142940052896</v>
      </c>
      <c r="AB233" s="1">
        <v>-0.95213287958223103</v>
      </c>
      <c r="AC233" s="1">
        <v>-0.23415279190520499</v>
      </c>
      <c r="AD233" s="1">
        <v>-0.37876424208690701</v>
      </c>
      <c r="AE233" s="1">
        <v>-0.14461145018170099</v>
      </c>
      <c r="AF233" s="1">
        <v>0.91615217010219496</v>
      </c>
      <c r="AG233" s="1">
        <v>0.90935044363669004</v>
      </c>
      <c r="AH233" s="1">
        <v>0.89249796472898002</v>
      </c>
      <c r="AI233" s="1">
        <v>1.00848126815359</v>
      </c>
      <c r="AJ233" s="1">
        <v>0.99331206371401903</v>
      </c>
      <c r="AK233" s="1">
        <v>0.98704219083030498</v>
      </c>
      <c r="AL233" s="1">
        <v>-0.62584432609199103</v>
      </c>
      <c r="AM233" s="1">
        <v>-0.88802005327129396</v>
      </c>
      <c r="AN233" s="1">
        <v>-1.0668179841411201</v>
      </c>
      <c r="AO233" s="1">
        <v>-0.232183580696457</v>
      </c>
      <c r="AP233" s="1">
        <v>-0.38131444882557602</v>
      </c>
      <c r="AQ233" s="1">
        <v>-0.14650989747464899</v>
      </c>
      <c r="AR233" s="1">
        <v>1</v>
      </c>
      <c r="AS233" s="1">
        <v>1</v>
      </c>
      <c r="AT233" s="1">
        <v>1</v>
      </c>
      <c r="AU233" s="1">
        <v>1</v>
      </c>
      <c r="AV233" s="1">
        <v>1</v>
      </c>
      <c r="AW233" s="1">
        <v>1</v>
      </c>
      <c r="AX233" s="3">
        <v>1</v>
      </c>
      <c r="AY233" s="3">
        <v>1</v>
      </c>
      <c r="AZ233" s="3">
        <v>1</v>
      </c>
      <c r="BA233" s="3">
        <v>1</v>
      </c>
      <c r="BB233" s="3">
        <v>1</v>
      </c>
      <c r="BC233" s="3">
        <v>1</v>
      </c>
      <c r="BD233" s="1" t="b">
        <v>0</v>
      </c>
      <c r="BE233" s="1" t="b">
        <v>0</v>
      </c>
      <c r="BF233" s="1" t="b">
        <v>0</v>
      </c>
      <c r="BG233" s="1" t="b">
        <v>0</v>
      </c>
      <c r="BH233" s="1" t="b">
        <v>0</v>
      </c>
      <c r="BI233" s="17" t="b">
        <v>0</v>
      </c>
      <c r="BJ233" s="22">
        <v>1.05292215475031E-3</v>
      </c>
      <c r="BK233" s="9">
        <v>1.7486421516933199E-3</v>
      </c>
      <c r="BL233" s="9">
        <v>5.7866997318393402E-4</v>
      </c>
      <c r="BM233" s="9">
        <v>1.10968437636176E-3</v>
      </c>
      <c r="BN233" s="9">
        <v>1.18985293417733E-4</v>
      </c>
      <c r="BO233" s="9">
        <v>3.3654123134860102E-4</v>
      </c>
      <c r="BP233" s="9">
        <v>2.6455026455026403E-4</v>
      </c>
      <c r="BQ233" s="23">
        <v>7.93650793650793E-4</v>
      </c>
      <c r="BR233" s="16" t="s">
        <v>143</v>
      </c>
      <c r="BS233" s="1" t="s">
        <v>81</v>
      </c>
      <c r="BT233" s="1" t="s">
        <v>159</v>
      </c>
      <c r="BU233" s="1" t="s">
        <v>160</v>
      </c>
      <c r="BV233" s="1" t="s">
        <v>173</v>
      </c>
      <c r="BW233" s="1" t="s">
        <v>174</v>
      </c>
      <c r="BX233" s="17" t="s">
        <v>175</v>
      </c>
    </row>
    <row r="234" spans="1:76" x14ac:dyDescent="0.2">
      <c r="A234" s="28" t="s">
        <v>322</v>
      </c>
      <c r="B234" s="16">
        <v>-0.586753783658577</v>
      </c>
      <c r="C234" s="1">
        <v>0.53146997245666505</v>
      </c>
      <c r="D234" s="1">
        <v>-1.1040205732534001</v>
      </c>
      <c r="E234" s="1">
        <v>0.269584213360686</v>
      </c>
      <c r="F234" s="3">
        <v>0.84836369389880995</v>
      </c>
      <c r="G234" s="17" t="b">
        <v>0</v>
      </c>
      <c r="H234" s="22">
        <v>3.5728580965731102E-4</v>
      </c>
      <c r="I234" s="9">
        <v>4.9451048885433395E-4</v>
      </c>
      <c r="J234" s="9">
        <v>1.42814846341788E-4</v>
      </c>
      <c r="K234" s="23">
        <v>3.3887890199283901E-4</v>
      </c>
      <c r="L234" s="16">
        <v>0.40284212378661</v>
      </c>
      <c r="M234" s="1">
        <v>0.58505001902724696</v>
      </c>
      <c r="N234" s="1">
        <v>0.68856014133015297</v>
      </c>
      <c r="O234" s="1">
        <v>0.49110011127488001</v>
      </c>
      <c r="P234" s="3">
        <v>0.68919091246138597</v>
      </c>
      <c r="Q234" s="17" t="b">
        <v>0</v>
      </c>
      <c r="R234" s="22">
        <v>1.90102616533858E-4</v>
      </c>
      <c r="S234" s="9">
        <v>4.4547688802889802E-4</v>
      </c>
      <c r="T234" s="9">
        <v>3.0016373398739099E-4</v>
      </c>
      <c r="U234" s="23">
        <v>4.18932884954092E-4</v>
      </c>
      <c r="V234" s="16">
        <v>1.40946720077605</v>
      </c>
      <c r="W234" s="1">
        <v>0.59336585016307997</v>
      </c>
      <c r="X234" s="3">
        <v>0.83270669728768398</v>
      </c>
      <c r="Y234" s="17" t="b">
        <v>0</v>
      </c>
      <c r="Z234" s="16">
        <v>0.69313687930966195</v>
      </c>
      <c r="AA234" s="1">
        <v>-0.26427782895357699</v>
      </c>
      <c r="AB234" s="1">
        <v>-0.12882383738060699</v>
      </c>
      <c r="AC234" s="1">
        <v>-0.95741470826324004</v>
      </c>
      <c r="AD234" s="1">
        <v>-0.82196071669026904</v>
      </c>
      <c r="AE234" s="1">
        <v>0.13545399157297</v>
      </c>
      <c r="AF234" s="1">
        <v>0.78096990401655098</v>
      </c>
      <c r="AG234" s="1">
        <v>0.77397912571372895</v>
      </c>
      <c r="AH234" s="1">
        <v>0.76118399177464802</v>
      </c>
      <c r="AI234" s="1">
        <v>0.88060228946321795</v>
      </c>
      <c r="AJ234" s="1">
        <v>0.86937780883874605</v>
      </c>
      <c r="AK234" s="1">
        <v>0.86310339505891598</v>
      </c>
      <c r="AL234" s="1">
        <v>0.88753340653057</v>
      </c>
      <c r="AM234" s="1">
        <v>-0.34145343223549102</v>
      </c>
      <c r="AN234" s="1">
        <v>-0.169241390744783</v>
      </c>
      <c r="AO234" s="1">
        <v>-1.08722713956018</v>
      </c>
      <c r="AP234" s="1">
        <v>-0.945458589273387</v>
      </c>
      <c r="AQ234" s="1">
        <v>0.15693831393598401</v>
      </c>
      <c r="AR234" s="1">
        <v>1</v>
      </c>
      <c r="AS234" s="1">
        <v>1</v>
      </c>
      <c r="AT234" s="1">
        <v>1</v>
      </c>
      <c r="AU234" s="1">
        <v>1</v>
      </c>
      <c r="AV234" s="1">
        <v>1</v>
      </c>
      <c r="AW234" s="1">
        <v>1</v>
      </c>
      <c r="AX234" s="3">
        <v>1</v>
      </c>
      <c r="AY234" s="3">
        <v>1</v>
      </c>
      <c r="AZ234" s="3">
        <v>1</v>
      </c>
      <c r="BA234" s="3">
        <v>1</v>
      </c>
      <c r="BB234" s="3">
        <v>1</v>
      </c>
      <c r="BC234" s="3">
        <v>1</v>
      </c>
      <c r="BD234" s="1" t="b">
        <v>0</v>
      </c>
      <c r="BE234" s="1" t="b">
        <v>0</v>
      </c>
      <c r="BF234" s="1" t="b">
        <v>0</v>
      </c>
      <c r="BG234" s="1" t="b">
        <v>0</v>
      </c>
      <c r="BH234" s="1" t="b">
        <v>0</v>
      </c>
      <c r="BI234" s="17" t="b">
        <v>0</v>
      </c>
      <c r="BJ234" s="22">
        <v>2.9959474295593601E-4</v>
      </c>
      <c r="BK234" s="9">
        <v>5.8810076785292202E-4</v>
      </c>
      <c r="BL234" s="9">
        <v>4.1497687635868701E-4</v>
      </c>
      <c r="BM234" s="9">
        <v>4.1297174149703E-4</v>
      </c>
      <c r="BN234" s="9">
        <v>8.0610490111779803E-5</v>
      </c>
      <c r="BO234" s="9">
        <v>2.2800089677124199E-4</v>
      </c>
      <c r="BP234" s="9">
        <v>1.9810760743512799E-4</v>
      </c>
      <c r="BQ234" s="23">
        <v>4.2057416715406398E-4</v>
      </c>
      <c r="BR234" s="16" t="s">
        <v>143</v>
      </c>
      <c r="BS234" s="1" t="s">
        <v>81</v>
      </c>
      <c r="BT234" s="1" t="s">
        <v>159</v>
      </c>
      <c r="BU234" s="1" t="s">
        <v>160</v>
      </c>
      <c r="BV234" s="1" t="s">
        <v>168</v>
      </c>
      <c r="BW234" s="1" t="s">
        <v>169</v>
      </c>
      <c r="BX234" s="17" t="s">
        <v>148</v>
      </c>
    </row>
    <row r="235" spans="1:76" x14ac:dyDescent="0.2">
      <c r="A235" s="28" t="s">
        <v>323</v>
      </c>
      <c r="B235" s="16">
        <v>0.58506447493638003</v>
      </c>
      <c r="C235" s="1">
        <v>0.49884297643520698</v>
      </c>
      <c r="D235" s="1">
        <v>1.1728429637665201</v>
      </c>
      <c r="E235" s="1">
        <v>0.24085878541622499</v>
      </c>
      <c r="F235" s="3">
        <v>0.84836369389880995</v>
      </c>
      <c r="G235" s="17" t="b">
        <v>0</v>
      </c>
      <c r="H235" s="22">
        <v>1.56790657439446E-4</v>
      </c>
      <c r="I235" s="9">
        <v>6.2716262975778499E-4</v>
      </c>
      <c r="J235" s="9">
        <v>3.7056034593336E-4</v>
      </c>
      <c r="K235" s="23">
        <v>8.8991611517416202E-4</v>
      </c>
      <c r="L235" s="16">
        <v>0.72581340741929501</v>
      </c>
      <c r="M235" s="1">
        <v>0.55295418092550397</v>
      </c>
      <c r="N235" s="1">
        <v>1.3126103978533401</v>
      </c>
      <c r="O235" s="1">
        <v>0.18931426408878499</v>
      </c>
      <c r="P235" s="3">
        <v>0.36339634600950799</v>
      </c>
      <c r="Q235" s="17" t="b">
        <v>0</v>
      </c>
      <c r="R235" s="22">
        <v>0</v>
      </c>
      <c r="S235" s="9">
        <v>0</v>
      </c>
      <c r="T235" s="9">
        <v>5.1812802352342699E-4</v>
      </c>
      <c r="U235" s="23">
        <v>1.0227148295128201E-3</v>
      </c>
      <c r="V235" s="16">
        <v>3.5866765312752902</v>
      </c>
      <c r="W235" s="1">
        <v>0.61938647222787002</v>
      </c>
      <c r="X235" s="3">
        <v>0.84211456460730805</v>
      </c>
      <c r="Y235" s="17" t="b">
        <v>0</v>
      </c>
      <c r="Z235" s="16">
        <v>0.398637054354816</v>
      </c>
      <c r="AA235" s="1">
        <v>0.29006932105384903</v>
      </c>
      <c r="AB235" s="1">
        <v>1.33166175436995</v>
      </c>
      <c r="AC235" s="1">
        <v>-0.108567733300966</v>
      </c>
      <c r="AD235" s="1">
        <v>0.93302470001513405</v>
      </c>
      <c r="AE235" s="1">
        <v>1.0415924333161</v>
      </c>
      <c r="AF235" s="1">
        <v>0.72911736374873504</v>
      </c>
      <c r="AG235" s="1">
        <v>0.72204549619445801</v>
      </c>
      <c r="AH235" s="1">
        <v>0.71081787509465999</v>
      </c>
      <c r="AI235" s="1">
        <v>0.83209422734678196</v>
      </c>
      <c r="AJ235" s="1">
        <v>0.82237044947105498</v>
      </c>
      <c r="AK235" s="1">
        <v>0.81610705463071398</v>
      </c>
      <c r="AL235" s="1">
        <v>0.54673921397953695</v>
      </c>
      <c r="AM235" s="1">
        <v>0.40173274756599098</v>
      </c>
      <c r="AN235" s="1">
        <v>1.8734218722237499</v>
      </c>
      <c r="AO235" s="1">
        <v>-0.13047528721253801</v>
      </c>
      <c r="AP235" s="1">
        <v>1.1345552367734599</v>
      </c>
      <c r="AQ235" s="1">
        <v>1.2762938727290101</v>
      </c>
      <c r="AR235" s="1">
        <v>1</v>
      </c>
      <c r="AS235" s="1">
        <v>1</v>
      </c>
      <c r="AT235" s="1">
        <v>1</v>
      </c>
      <c r="AU235" s="1">
        <v>1</v>
      </c>
      <c r="AV235" s="1">
        <v>1</v>
      </c>
      <c r="AW235" s="1">
        <v>1</v>
      </c>
      <c r="AX235" s="3">
        <v>1</v>
      </c>
      <c r="AY235" s="3">
        <v>1</v>
      </c>
      <c r="AZ235" s="3">
        <v>1</v>
      </c>
      <c r="BA235" s="3">
        <v>1</v>
      </c>
      <c r="BB235" s="3">
        <v>1</v>
      </c>
      <c r="BC235" s="3">
        <v>1</v>
      </c>
      <c r="BD235" s="1" t="b">
        <v>0</v>
      </c>
      <c r="BE235" s="1" t="b">
        <v>0</v>
      </c>
      <c r="BF235" s="1" t="b">
        <v>0</v>
      </c>
      <c r="BG235" s="1" t="b">
        <v>0</v>
      </c>
      <c r="BH235" s="1" t="b">
        <v>0</v>
      </c>
      <c r="BI235" s="17" t="b">
        <v>0</v>
      </c>
      <c r="BJ235" s="22">
        <v>0</v>
      </c>
      <c r="BK235" s="9">
        <v>0</v>
      </c>
      <c r="BL235" s="9">
        <v>3.1358131487889201E-4</v>
      </c>
      <c r="BM235" s="9">
        <v>8.8694189681703603E-4</v>
      </c>
      <c r="BN235" s="9">
        <v>0</v>
      </c>
      <c r="BO235" s="9">
        <v>0</v>
      </c>
      <c r="BP235" s="9">
        <v>6.99947320096348E-4</v>
      </c>
      <c r="BQ235" s="23">
        <v>1.1508816894117799E-3</v>
      </c>
      <c r="BR235" s="16" t="s">
        <v>143</v>
      </c>
      <c r="BS235" s="1" t="s">
        <v>81</v>
      </c>
      <c r="BT235" s="1" t="s">
        <v>159</v>
      </c>
      <c r="BU235" s="1" t="s">
        <v>160</v>
      </c>
      <c r="BV235" s="1" t="s">
        <v>168</v>
      </c>
      <c r="BW235" s="1" t="s">
        <v>148</v>
      </c>
      <c r="BX235" s="17" t="s">
        <v>148</v>
      </c>
    </row>
    <row r="236" spans="1:76" x14ac:dyDescent="0.2">
      <c r="A236" s="28" t="s">
        <v>324</v>
      </c>
      <c r="B236" s="16">
        <v>-6.2698532628002998E-2</v>
      </c>
      <c r="C236" s="1">
        <v>0.41551527438316399</v>
      </c>
      <c r="D236" s="1">
        <v>-0.15089344843238101</v>
      </c>
      <c r="E236" s="1">
        <v>0.88005976870553704</v>
      </c>
      <c r="F236" s="3">
        <v>0.97524326182690102</v>
      </c>
      <c r="G236" s="17" t="b">
        <v>0</v>
      </c>
      <c r="H236" s="22">
        <v>1.13087683723792E-4</v>
      </c>
      <c r="I236" s="9">
        <v>2.3630783707873299E-4</v>
      </c>
      <c r="J236" s="9">
        <v>5.7073292022602999E-5</v>
      </c>
      <c r="K236" s="23">
        <v>1.6628428390290501E-4</v>
      </c>
      <c r="L236" s="16">
        <v>-0.29113240917106098</v>
      </c>
      <c r="M236" s="1">
        <v>0.47103182188527398</v>
      </c>
      <c r="N236" s="1">
        <v>-0.61807375987002799</v>
      </c>
      <c r="O236" s="1">
        <v>0.53652671843613098</v>
      </c>
      <c r="P236" s="3">
        <v>0.73442591785929401</v>
      </c>
      <c r="Q236" s="17" t="b">
        <v>0</v>
      </c>
      <c r="R236" s="22">
        <v>1.12998586730621E-4</v>
      </c>
      <c r="S236" s="9">
        <v>2.5758850755582701E-4</v>
      </c>
      <c r="T236" s="9">
        <v>5.7157148016175802E-5</v>
      </c>
      <c r="U236" s="23">
        <v>1.33442446643682E-4</v>
      </c>
      <c r="V236" s="16">
        <v>1.4782774467492299</v>
      </c>
      <c r="W236" s="1">
        <v>0.62541423502914495</v>
      </c>
      <c r="X236" s="3">
        <v>0.84211456460730805</v>
      </c>
      <c r="Y236" s="17" t="b">
        <v>0</v>
      </c>
      <c r="Z236" s="16">
        <v>0.25237814777353401</v>
      </c>
      <c r="AA236" s="1">
        <v>0.51299322349854104</v>
      </c>
      <c r="AB236" s="1">
        <v>-0.28467557478428601</v>
      </c>
      <c r="AC236" s="1">
        <v>0.26061507572500697</v>
      </c>
      <c r="AD236" s="1">
        <v>-0.53705372255782002</v>
      </c>
      <c r="AE236" s="1">
        <v>-0.797668798282827</v>
      </c>
      <c r="AF236" s="1">
        <v>0.60023458382080797</v>
      </c>
      <c r="AG236" s="1">
        <v>0.59295074386470803</v>
      </c>
      <c r="AH236" s="1">
        <v>0.58563276923128504</v>
      </c>
      <c r="AI236" s="1">
        <v>0.71323133226467805</v>
      </c>
      <c r="AJ236" s="1">
        <v>0.70715916813108004</v>
      </c>
      <c r="AK236" s="1">
        <v>0.70098724532405898</v>
      </c>
      <c r="AL236" s="1">
        <v>0.42046585547772802</v>
      </c>
      <c r="AM236" s="1">
        <v>0.86515318313790501</v>
      </c>
      <c r="AN236" s="1">
        <v>-0.48609912173794001</v>
      </c>
      <c r="AO236" s="1">
        <v>0.36540048639968198</v>
      </c>
      <c r="AP236" s="1">
        <v>-0.75945239312554702</v>
      </c>
      <c r="AQ236" s="1">
        <v>-1.1379219858901599</v>
      </c>
      <c r="AR236" s="1">
        <v>1</v>
      </c>
      <c r="AS236" s="1">
        <v>1</v>
      </c>
      <c r="AT236" s="1">
        <v>1</v>
      </c>
      <c r="AU236" s="1">
        <v>1</v>
      </c>
      <c r="AV236" s="1">
        <v>1</v>
      </c>
      <c r="AW236" s="1">
        <v>1</v>
      </c>
      <c r="AX236" s="3">
        <v>1</v>
      </c>
      <c r="AY236" s="3">
        <v>1</v>
      </c>
      <c r="AZ236" s="3">
        <v>1</v>
      </c>
      <c r="BA236" s="3">
        <v>1</v>
      </c>
      <c r="BB236" s="3">
        <v>1</v>
      </c>
      <c r="BC236" s="3">
        <v>1</v>
      </c>
      <c r="BD236" s="1" t="b">
        <v>0</v>
      </c>
      <c r="BE236" s="1" t="b">
        <v>0</v>
      </c>
      <c r="BF236" s="1" t="b">
        <v>0</v>
      </c>
      <c r="BG236" s="1" t="b">
        <v>0</v>
      </c>
      <c r="BH236" s="1" t="b">
        <v>0</v>
      </c>
      <c r="BI236" s="17" t="b">
        <v>0</v>
      </c>
      <c r="BJ236" s="22">
        <v>1.04716427913211E-4</v>
      </c>
      <c r="BK236" s="9">
        <v>2.9618278511625503E-4</v>
      </c>
      <c r="BL236" s="9">
        <v>1.2145893953437301E-4</v>
      </c>
      <c r="BM236" s="9">
        <v>1.7825742452834401E-4</v>
      </c>
      <c r="BN236" s="9">
        <v>1.21280745548031E-4</v>
      </c>
      <c r="BO236" s="9">
        <v>2.3302678770083701E-4</v>
      </c>
      <c r="BP236" s="9">
        <v>0</v>
      </c>
      <c r="BQ236" s="23">
        <v>0</v>
      </c>
      <c r="BR236" s="16" t="s">
        <v>143</v>
      </c>
      <c r="BS236" s="1" t="s">
        <v>81</v>
      </c>
      <c r="BT236" s="1" t="s">
        <v>159</v>
      </c>
      <c r="BU236" s="1" t="s">
        <v>160</v>
      </c>
      <c r="BV236" s="1" t="s">
        <v>168</v>
      </c>
      <c r="BW236" s="1" t="s">
        <v>148</v>
      </c>
      <c r="BX236" s="17" t="s">
        <v>148</v>
      </c>
    </row>
    <row r="237" spans="1:76" x14ac:dyDescent="0.2">
      <c r="A237" s="28" t="s">
        <v>325</v>
      </c>
      <c r="B237" s="16">
        <v>-8.7735876410456506E-2</v>
      </c>
      <c r="C237" s="1">
        <v>0.44429320236807102</v>
      </c>
      <c r="D237" s="1">
        <v>-0.197472920906344</v>
      </c>
      <c r="E237" s="1">
        <v>0.84345747018471195</v>
      </c>
      <c r="F237" s="3">
        <v>0.97524326182690102</v>
      </c>
      <c r="G237" s="17" t="b">
        <v>0</v>
      </c>
      <c r="H237" s="22">
        <v>1.4921433138706601E-4</v>
      </c>
      <c r="I237" s="9">
        <v>2.4680434750238602E-4</v>
      </c>
      <c r="J237" s="9">
        <v>8.7273647842460005E-5</v>
      </c>
      <c r="K237" s="23">
        <v>1.6897671329982501E-4</v>
      </c>
      <c r="L237" s="16">
        <v>0.48097254528150402</v>
      </c>
      <c r="M237" s="1">
        <v>0.49932640791161997</v>
      </c>
      <c r="N237" s="1">
        <v>0.96324275596221898</v>
      </c>
      <c r="O237" s="1">
        <v>0.33542571308965602</v>
      </c>
      <c r="P237" s="3">
        <v>0.52377433814850805</v>
      </c>
      <c r="Q237" s="17" t="b">
        <v>0</v>
      </c>
      <c r="R237" s="22">
        <v>5.3860598568500899E-5</v>
      </c>
      <c r="S237" s="9">
        <v>1.5279434535042801E-4</v>
      </c>
      <c r="T237" s="9">
        <v>1.7701833755405001E-4</v>
      </c>
      <c r="U237" s="23">
        <v>2.4069531931620699E-4</v>
      </c>
      <c r="V237" s="16">
        <v>1.49468518975856</v>
      </c>
      <c r="W237" s="1">
        <v>0.63300494408129704</v>
      </c>
      <c r="X237" s="3">
        <v>0.84211456460730805</v>
      </c>
      <c r="Y237" s="17" t="b">
        <v>0</v>
      </c>
      <c r="Z237" s="16">
        <v>0.762743340593112</v>
      </c>
      <c r="AA237" s="1">
        <v>0.22621611808309999</v>
      </c>
      <c r="AB237" s="1">
        <v>0.44785093801732601</v>
      </c>
      <c r="AC237" s="1">
        <v>-0.53652722251001195</v>
      </c>
      <c r="AD237" s="1">
        <v>-0.31489240257578499</v>
      </c>
      <c r="AE237" s="1">
        <v>0.22163481993422601</v>
      </c>
      <c r="AF237" s="1">
        <v>0.65384385157898794</v>
      </c>
      <c r="AG237" s="1">
        <v>0.64664823009224903</v>
      </c>
      <c r="AH237" s="1">
        <v>0.63770400019344597</v>
      </c>
      <c r="AI237" s="1">
        <v>0.76234549659326201</v>
      </c>
      <c r="AJ237" s="1">
        <v>0.75477355184009398</v>
      </c>
      <c r="AK237" s="1">
        <v>0.74854877315449797</v>
      </c>
      <c r="AL237" s="1">
        <v>1.1665527461199401</v>
      </c>
      <c r="AM237" s="1">
        <v>0.34982871297865997</v>
      </c>
      <c r="AN237" s="1">
        <v>0.70228654341429797</v>
      </c>
      <c r="AO237" s="1">
        <v>-0.70378486514004801</v>
      </c>
      <c r="AP237" s="1">
        <v>-0.41720116160415999</v>
      </c>
      <c r="AQ237" s="1">
        <v>0.29608601053505701</v>
      </c>
      <c r="AR237" s="1">
        <v>1</v>
      </c>
      <c r="AS237" s="1">
        <v>1</v>
      </c>
      <c r="AT237" s="1">
        <v>1</v>
      </c>
      <c r="AU237" s="1">
        <v>1</v>
      </c>
      <c r="AV237" s="1">
        <v>1</v>
      </c>
      <c r="AW237" s="1">
        <v>1</v>
      </c>
      <c r="AX237" s="3">
        <v>1</v>
      </c>
      <c r="AY237" s="3">
        <v>1</v>
      </c>
      <c r="AZ237" s="3">
        <v>1</v>
      </c>
      <c r="BA237" s="3">
        <v>1</v>
      </c>
      <c r="BB237" s="3">
        <v>1</v>
      </c>
      <c r="BC237" s="3">
        <v>1</v>
      </c>
      <c r="BD237" s="1" t="b">
        <v>0</v>
      </c>
      <c r="BE237" s="1" t="b">
        <v>0</v>
      </c>
      <c r="BF237" s="1" t="b">
        <v>0</v>
      </c>
      <c r="BG237" s="1" t="b">
        <v>0</v>
      </c>
      <c r="BH237" s="1" t="b">
        <v>0</v>
      </c>
      <c r="BI237" s="17" t="b">
        <v>0</v>
      </c>
      <c r="BJ237" s="22">
        <v>6.7915097073311997E-5</v>
      </c>
      <c r="BK237" s="9">
        <v>1.9209290274192599E-4</v>
      </c>
      <c r="BL237" s="9">
        <v>2.3051356570081999E-4</v>
      </c>
      <c r="BM237" s="9">
        <v>2.8021291858778798E-4</v>
      </c>
      <c r="BN237" s="9">
        <v>3.98061000636897E-5</v>
      </c>
      <c r="BO237" s="9">
        <v>1.12588653150501E-4</v>
      </c>
      <c r="BP237" s="9">
        <v>1.29467023645811E-4</v>
      </c>
      <c r="BQ237" s="23">
        <v>2.0434920084315501E-4</v>
      </c>
      <c r="BR237" s="16" t="s">
        <v>143</v>
      </c>
      <c r="BS237" s="1" t="s">
        <v>81</v>
      </c>
      <c r="BT237" s="1" t="s">
        <v>159</v>
      </c>
      <c r="BU237" s="1" t="s">
        <v>160</v>
      </c>
      <c r="BV237" s="1" t="s">
        <v>168</v>
      </c>
      <c r="BW237" s="1" t="s">
        <v>148</v>
      </c>
      <c r="BX237" s="17" t="s">
        <v>148</v>
      </c>
    </row>
    <row r="238" spans="1:76" x14ac:dyDescent="0.2">
      <c r="A238" s="28" t="s">
        <v>326</v>
      </c>
      <c r="B238" s="16">
        <v>-0.52409212357212398</v>
      </c>
      <c r="C238" s="1">
        <v>0.58087283095041797</v>
      </c>
      <c r="D238" s="1">
        <v>-0.90224933177647404</v>
      </c>
      <c r="E238" s="1">
        <v>0.36692443449940598</v>
      </c>
      <c r="F238" s="3">
        <v>0.90134394679178298</v>
      </c>
      <c r="G238" s="17" t="b">
        <v>0</v>
      </c>
      <c r="H238" s="22">
        <v>5.33788288615871E-4</v>
      </c>
      <c r="I238" s="9">
        <v>9.4030326370009602E-4</v>
      </c>
      <c r="J238" s="9">
        <v>1.5195815753010099E-4</v>
      </c>
      <c r="K238" s="23">
        <v>4.2989604235534902E-4</v>
      </c>
      <c r="L238" s="16">
        <v>-0.41836991331973999</v>
      </c>
      <c r="M238" s="1">
        <v>0.63369432448710195</v>
      </c>
      <c r="N238" s="1">
        <v>-0.66020776445861196</v>
      </c>
      <c r="O238" s="1">
        <v>0.50912051029553895</v>
      </c>
      <c r="P238" s="3">
        <v>0.70267045635830605</v>
      </c>
      <c r="Q238" s="17" t="b">
        <v>0</v>
      </c>
      <c r="R238" s="22">
        <v>4.3550087628957298E-4</v>
      </c>
      <c r="S238" s="9">
        <v>8.8868158880730499E-4</v>
      </c>
      <c r="T238" s="9">
        <v>2.4446395736661599E-4</v>
      </c>
      <c r="U238" s="23">
        <v>5.7413459640151402E-4</v>
      </c>
      <c r="V238" s="16">
        <v>1.4704454057454099</v>
      </c>
      <c r="W238" s="1">
        <v>0.62178376169281402</v>
      </c>
      <c r="X238" s="3">
        <v>0.84211456460730805</v>
      </c>
      <c r="Y238" s="17" t="b">
        <v>0</v>
      </c>
      <c r="Z238" s="16">
        <v>-0.63485422425373395</v>
      </c>
      <c r="AA238" s="1">
        <v>-0.70839523532417004</v>
      </c>
      <c r="AB238" s="1">
        <v>-0.915528606981452</v>
      </c>
      <c r="AC238" s="1">
        <v>-7.3541011070435702E-2</v>
      </c>
      <c r="AD238" s="1">
        <v>-0.280674382727717</v>
      </c>
      <c r="AE238" s="1">
        <v>-0.20713337165728199</v>
      </c>
      <c r="AF238" s="1">
        <v>0.85252758426101305</v>
      </c>
      <c r="AG238" s="1">
        <v>0.84564102467132496</v>
      </c>
      <c r="AH238" s="1">
        <v>0.83069273715189096</v>
      </c>
      <c r="AI238" s="1">
        <v>0.94806538350804104</v>
      </c>
      <c r="AJ238" s="1">
        <v>0.93475646687037295</v>
      </c>
      <c r="AK238" s="1">
        <v>0.92848000142018705</v>
      </c>
      <c r="AL238" s="1">
        <v>-0.74467294193657996</v>
      </c>
      <c r="AM238" s="1">
        <v>-0.83770206820264204</v>
      </c>
      <c r="AN238" s="1">
        <v>-1.1021266540988699</v>
      </c>
      <c r="AO238" s="1">
        <v>-7.7569556224401398E-2</v>
      </c>
      <c r="AP238" s="1">
        <v>-0.30026471351135298</v>
      </c>
      <c r="AQ238" s="1">
        <v>-0.223088673251393</v>
      </c>
      <c r="AR238" s="1">
        <v>1</v>
      </c>
      <c r="AS238" s="1">
        <v>1</v>
      </c>
      <c r="AT238" s="1">
        <v>1</v>
      </c>
      <c r="AU238" s="1">
        <v>1</v>
      </c>
      <c r="AV238" s="1">
        <v>1</v>
      </c>
      <c r="AW238" s="1">
        <v>1</v>
      </c>
      <c r="AX238" s="3">
        <v>1</v>
      </c>
      <c r="AY238" s="3">
        <v>1</v>
      </c>
      <c r="AZ238" s="3">
        <v>1</v>
      </c>
      <c r="BA238" s="3">
        <v>1</v>
      </c>
      <c r="BB238" s="3">
        <v>1</v>
      </c>
      <c r="BC238" s="3">
        <v>1</v>
      </c>
      <c r="BD238" s="1" t="b">
        <v>0</v>
      </c>
      <c r="BE238" s="1" t="b">
        <v>0</v>
      </c>
      <c r="BF238" s="1" t="b">
        <v>0</v>
      </c>
      <c r="BG238" s="1" t="b">
        <v>0</v>
      </c>
      <c r="BH238" s="1" t="b">
        <v>0</v>
      </c>
      <c r="BI238" s="17" t="b">
        <v>0</v>
      </c>
      <c r="BJ238" s="22">
        <v>7.1955843188803903E-4</v>
      </c>
      <c r="BK238" s="9">
        <v>1.15083453760463E-3</v>
      </c>
      <c r="BL238" s="9">
        <v>3.4801814534370399E-4</v>
      </c>
      <c r="BM238" s="9">
        <v>7.00962985284048E-4</v>
      </c>
      <c r="BN238" s="9">
        <v>1.5144332069110799E-4</v>
      </c>
      <c r="BO238" s="9">
        <v>4.2834639610436602E-4</v>
      </c>
      <c r="BP238" s="9">
        <v>1.5241579027587199E-4</v>
      </c>
      <c r="BQ238" s="23">
        <v>4.5724737082761702E-4</v>
      </c>
      <c r="BR238" s="16" t="s">
        <v>143</v>
      </c>
      <c r="BS238" s="1" t="s">
        <v>81</v>
      </c>
      <c r="BT238" s="1" t="s">
        <v>159</v>
      </c>
      <c r="BU238" s="1" t="s">
        <v>160</v>
      </c>
      <c r="BV238" s="1" t="s">
        <v>168</v>
      </c>
      <c r="BW238" s="1" t="s">
        <v>177</v>
      </c>
      <c r="BX238" s="17" t="s">
        <v>148</v>
      </c>
    </row>
    <row r="239" spans="1:76" x14ac:dyDescent="0.2">
      <c r="A239" s="28" t="s">
        <v>327</v>
      </c>
      <c r="B239" s="16">
        <v>-0.29357126871295303</v>
      </c>
      <c r="C239" s="1">
        <v>0.42228241858180698</v>
      </c>
      <c r="D239" s="1">
        <v>-0.69520125819796696</v>
      </c>
      <c r="E239" s="1">
        <v>0.48692918395338702</v>
      </c>
      <c r="F239" s="3">
        <v>0.90134394679178298</v>
      </c>
      <c r="G239" s="17" t="b">
        <v>0</v>
      </c>
      <c r="H239" s="22">
        <v>4.4655621409291704E-3</v>
      </c>
      <c r="I239" s="9">
        <v>2.81159726700091E-3</v>
      </c>
      <c r="J239" s="9">
        <v>3.9597082951882004E-3</v>
      </c>
      <c r="K239" s="23">
        <v>3.1106630237579601E-3</v>
      </c>
      <c r="L239" s="16">
        <v>0.81004286534800396</v>
      </c>
      <c r="M239" s="1">
        <v>0.477686882615039</v>
      </c>
      <c r="N239" s="1">
        <v>1.69576116663183</v>
      </c>
      <c r="O239" s="1">
        <v>8.9931119502999798E-2</v>
      </c>
      <c r="P239" s="3">
        <v>0.21152812615494301</v>
      </c>
      <c r="Q239" s="17" t="b">
        <v>0</v>
      </c>
      <c r="R239" s="22">
        <v>2.0562795375324498E-3</v>
      </c>
      <c r="S239" s="9">
        <v>9.8923396966843404E-4</v>
      </c>
      <c r="T239" s="9">
        <v>6.2272683925027597E-3</v>
      </c>
      <c r="U239" s="23">
        <v>2.7091452187974802E-3</v>
      </c>
      <c r="V239" s="16">
        <v>3.5238349666423701</v>
      </c>
      <c r="W239" s="1">
        <v>0.63536787509293902</v>
      </c>
      <c r="X239" s="3">
        <v>0.84211456460730805</v>
      </c>
      <c r="Y239" s="17" t="b">
        <v>0</v>
      </c>
      <c r="Z239" s="16">
        <v>1.0518049418478199</v>
      </c>
      <c r="AA239" s="1">
        <v>-1.9627993031187198E-2</v>
      </c>
      <c r="AB239" s="1">
        <v>0.56886315918067398</v>
      </c>
      <c r="AC239" s="1">
        <v>-1.0714329348789999</v>
      </c>
      <c r="AD239" s="1">
        <v>-0.48294178266714599</v>
      </c>
      <c r="AE239" s="1">
        <v>0.58849115221186199</v>
      </c>
      <c r="AF239" s="1">
        <v>0.622679307747112</v>
      </c>
      <c r="AG239" s="1">
        <v>0.61543196965078095</v>
      </c>
      <c r="AH239" s="1">
        <v>0.60743370256484097</v>
      </c>
      <c r="AI239" s="1">
        <v>0.73373269236150596</v>
      </c>
      <c r="AJ239" s="1">
        <v>0.72703704003541303</v>
      </c>
      <c r="AK239" s="1">
        <v>0.72083968159034695</v>
      </c>
      <c r="AL239" s="1">
        <v>1.6891599395735599</v>
      </c>
      <c r="AM239" s="1">
        <v>-3.1893034484908003E-2</v>
      </c>
      <c r="AN239" s="1">
        <v>0.93650246401985004</v>
      </c>
      <c r="AO239" s="1">
        <v>-1.46024968770386</v>
      </c>
      <c r="AP239" s="1">
        <v>-0.66426021794380996</v>
      </c>
      <c r="AQ239" s="1">
        <v>0.81639672071535696</v>
      </c>
      <c r="AR239" s="1">
        <v>1</v>
      </c>
      <c r="AS239" s="1">
        <v>1</v>
      </c>
      <c r="AT239" s="1">
        <v>1</v>
      </c>
      <c r="AU239" s="1">
        <v>1</v>
      </c>
      <c r="AV239" s="1">
        <v>1</v>
      </c>
      <c r="AW239" s="1">
        <v>1</v>
      </c>
      <c r="AX239" s="3">
        <v>1</v>
      </c>
      <c r="AY239" s="3">
        <v>1</v>
      </c>
      <c r="AZ239" s="3">
        <v>1</v>
      </c>
      <c r="BA239" s="3">
        <v>1</v>
      </c>
      <c r="BB239" s="3">
        <v>1</v>
      </c>
      <c r="BC239" s="3">
        <v>1</v>
      </c>
      <c r="BD239" s="1" t="b">
        <v>0</v>
      </c>
      <c r="BE239" s="1" t="b">
        <v>0</v>
      </c>
      <c r="BF239" s="1" t="b">
        <v>0</v>
      </c>
      <c r="BG239" s="1" t="b">
        <v>0</v>
      </c>
      <c r="BH239" s="1" t="b">
        <v>0</v>
      </c>
      <c r="BI239" s="17" t="b">
        <v>0</v>
      </c>
      <c r="BJ239" s="22">
        <v>2.3018269418745301E-3</v>
      </c>
      <c r="BK239" s="9">
        <v>1.2039123377947799E-3</v>
      </c>
      <c r="BL239" s="9">
        <v>6.6292973399837999E-3</v>
      </c>
      <c r="BM239" s="9">
        <v>2.1883572857738301E-3</v>
      </c>
      <c r="BN239" s="9">
        <v>1.81073213319036E-3</v>
      </c>
      <c r="BO239" s="9">
        <v>7.1396546905913897E-4</v>
      </c>
      <c r="BP239" s="9">
        <v>5.8699093280751603E-3</v>
      </c>
      <c r="BQ239" s="23">
        <v>3.1911354579498299E-3</v>
      </c>
      <c r="BR239" s="16" t="s">
        <v>143</v>
      </c>
      <c r="BS239" s="1" t="s">
        <v>81</v>
      </c>
      <c r="BT239" s="1" t="s">
        <v>159</v>
      </c>
      <c r="BU239" s="1" t="s">
        <v>160</v>
      </c>
      <c r="BV239" s="1" t="s">
        <v>173</v>
      </c>
      <c r="BW239" s="1" t="s">
        <v>174</v>
      </c>
      <c r="BX239" s="17" t="s">
        <v>175</v>
      </c>
    </row>
    <row r="240" spans="1:76" x14ac:dyDescent="0.2">
      <c r="A240" s="28" t="s">
        <v>328</v>
      </c>
      <c r="B240" s="16">
        <v>0.49643439550789198</v>
      </c>
      <c r="C240" s="1">
        <v>0.61359117973845201</v>
      </c>
      <c r="D240" s="1">
        <v>0.80906377389502404</v>
      </c>
      <c r="E240" s="1">
        <v>0.41847846426873803</v>
      </c>
      <c r="F240" s="3">
        <v>0.90134394679178298</v>
      </c>
      <c r="G240" s="17" t="b">
        <v>0</v>
      </c>
      <c r="H240" s="22">
        <v>6.3300767682179003E-3</v>
      </c>
      <c r="I240" s="9">
        <v>5.0303035483167304E-3</v>
      </c>
      <c r="J240" s="9">
        <v>7.4805730993826496E-3</v>
      </c>
      <c r="K240" s="23">
        <v>5.73765660310322E-3</v>
      </c>
      <c r="L240" s="16">
        <v>0.36739403792849901</v>
      </c>
      <c r="M240" s="1">
        <v>0.66594347250179298</v>
      </c>
      <c r="N240" s="1">
        <v>0.55168952486055001</v>
      </c>
      <c r="O240" s="1">
        <v>0.58116108803542299</v>
      </c>
      <c r="P240" s="3">
        <v>0.75235582714663396</v>
      </c>
      <c r="Q240" s="17" t="b">
        <v>0</v>
      </c>
      <c r="R240" s="22">
        <v>5.6017994842541699E-3</v>
      </c>
      <c r="S240" s="9">
        <v>3.89789799427156E-3</v>
      </c>
      <c r="T240" s="9">
        <v>8.1660105431132207E-3</v>
      </c>
      <c r="U240" s="23">
        <v>6.3003027496673003E-3</v>
      </c>
      <c r="V240" s="16">
        <v>1.4898028705224899</v>
      </c>
      <c r="W240" s="1">
        <v>0.630748371014626</v>
      </c>
      <c r="X240" s="3">
        <v>0.84211456460730805</v>
      </c>
      <c r="Y240" s="17" t="b">
        <v>0</v>
      </c>
      <c r="Z240" s="16">
        <v>-0.165553181207961</v>
      </c>
      <c r="AA240" s="1">
        <v>-4.3316244466207101E-3</v>
      </c>
      <c r="AB240" s="1">
        <v>0.87318059066888998</v>
      </c>
      <c r="AC240" s="1">
        <v>0.16122155676134001</v>
      </c>
      <c r="AD240" s="1">
        <v>1.0387337718768499</v>
      </c>
      <c r="AE240" s="1">
        <v>0.87751221511551003</v>
      </c>
      <c r="AF240" s="1">
        <v>0.889644488640981</v>
      </c>
      <c r="AG240" s="1">
        <v>0.882808304532261</v>
      </c>
      <c r="AH240" s="1">
        <v>0.86674800067311597</v>
      </c>
      <c r="AI240" s="1">
        <v>0.98326546681937799</v>
      </c>
      <c r="AJ240" s="1">
        <v>0.96887180388286998</v>
      </c>
      <c r="AK240" s="1">
        <v>0.96259844106517201</v>
      </c>
      <c r="AL240" s="1">
        <v>-0.18608914383413999</v>
      </c>
      <c r="AM240" s="1">
        <v>-4.9066421604583004E-3</v>
      </c>
      <c r="AN240" s="1">
        <v>1.00742152273876</v>
      </c>
      <c r="AO240" s="1">
        <v>0.163965441889109</v>
      </c>
      <c r="AP240" s="1">
        <v>1.0721065136935499</v>
      </c>
      <c r="AQ240" s="1">
        <v>0.91160776672824295</v>
      </c>
      <c r="AR240" s="1">
        <v>1</v>
      </c>
      <c r="AS240" s="1">
        <v>1</v>
      </c>
      <c r="AT240" s="1">
        <v>1</v>
      </c>
      <c r="AU240" s="1">
        <v>1</v>
      </c>
      <c r="AV240" s="1">
        <v>1</v>
      </c>
      <c r="AW240" s="1">
        <v>1</v>
      </c>
      <c r="AX240" s="3">
        <v>1</v>
      </c>
      <c r="AY240" s="3">
        <v>1</v>
      </c>
      <c r="AZ240" s="3">
        <v>1</v>
      </c>
      <c r="BA240" s="3">
        <v>1</v>
      </c>
      <c r="BB240" s="3">
        <v>1</v>
      </c>
      <c r="BC240" s="3">
        <v>1</v>
      </c>
      <c r="BD240" s="1" t="b">
        <v>0</v>
      </c>
      <c r="BE240" s="1" t="b">
        <v>0</v>
      </c>
      <c r="BF240" s="1" t="b">
        <v>0</v>
      </c>
      <c r="BG240" s="1" t="b">
        <v>0</v>
      </c>
      <c r="BH240" s="1" t="b">
        <v>0</v>
      </c>
      <c r="BI240" s="17" t="b">
        <v>0</v>
      </c>
      <c r="BJ240" s="22">
        <v>6.4782362051348198E-3</v>
      </c>
      <c r="BK240" s="9">
        <v>4.9741524790645397E-3</v>
      </c>
      <c r="BL240" s="9">
        <v>6.1819173313009904E-3</v>
      </c>
      <c r="BM240" s="9">
        <v>5.4249784348257401E-3</v>
      </c>
      <c r="BN240" s="9">
        <v>4.7253627633735201E-3</v>
      </c>
      <c r="BO240" s="9">
        <v>2.4616637869531999E-3</v>
      </c>
      <c r="BP240" s="9">
        <v>9.9296489536129795E-3</v>
      </c>
      <c r="BQ240" s="23">
        <v>6.7970720506975403E-3</v>
      </c>
      <c r="BR240" s="16" t="s">
        <v>143</v>
      </c>
      <c r="BS240" s="1" t="s">
        <v>81</v>
      </c>
      <c r="BT240" s="1" t="s">
        <v>159</v>
      </c>
      <c r="BU240" s="1" t="s">
        <v>160</v>
      </c>
      <c r="BV240" s="1" t="s">
        <v>148</v>
      </c>
      <c r="BW240" s="1" t="s">
        <v>148</v>
      </c>
      <c r="BX240" s="17" t="s">
        <v>148</v>
      </c>
    </row>
    <row r="241" spans="1:76" x14ac:dyDescent="0.2">
      <c r="A241" s="28" t="s">
        <v>329</v>
      </c>
      <c r="B241" s="16">
        <v>-0.271658057978937</v>
      </c>
      <c r="C241" s="1">
        <v>0.51426646483099103</v>
      </c>
      <c r="D241" s="1">
        <v>-0.52824377352354601</v>
      </c>
      <c r="E241" s="1">
        <v>0.59733015109694598</v>
      </c>
      <c r="F241" s="3">
        <v>0.91773904540278795</v>
      </c>
      <c r="G241" s="17" t="b">
        <v>0</v>
      </c>
      <c r="H241" s="22">
        <v>3.1426694532503299E-4</v>
      </c>
      <c r="I241" s="9">
        <v>5.3228593530546401E-4</v>
      </c>
      <c r="J241" s="9">
        <v>1.23538518399821E-4</v>
      </c>
      <c r="K241" s="23">
        <v>2.89453678409602E-4</v>
      </c>
      <c r="L241" s="16">
        <v>-0.55943469838020399</v>
      </c>
      <c r="M241" s="1">
        <v>0.56812391240702997</v>
      </c>
      <c r="N241" s="1">
        <v>-0.98470542457892496</v>
      </c>
      <c r="O241" s="1">
        <v>0.32476878740991499</v>
      </c>
      <c r="P241" s="3">
        <v>0.51653702378529298</v>
      </c>
      <c r="Q241" s="17" t="b">
        <v>0</v>
      </c>
      <c r="R241" s="22">
        <v>2.9926862491990998E-4</v>
      </c>
      <c r="S241" s="9">
        <v>5.0525105790268402E-4</v>
      </c>
      <c r="T241" s="9">
        <v>1.3765458466346599E-4</v>
      </c>
      <c r="U241" s="23">
        <v>3.39653584161772E-4</v>
      </c>
      <c r="V241" s="16">
        <v>1.44588563764419</v>
      </c>
      <c r="W241" s="1">
        <v>0.61036999953059901</v>
      </c>
      <c r="X241" s="3">
        <v>0.84211456460730805</v>
      </c>
      <c r="Y241" s="17" t="b">
        <v>0</v>
      </c>
      <c r="Z241" s="16">
        <v>-0.66285665845564301</v>
      </c>
      <c r="AA241" s="1">
        <v>-0.34289881887242701</v>
      </c>
      <c r="AB241" s="1">
        <v>-0.79787808473436606</v>
      </c>
      <c r="AC241" s="1">
        <v>0.319957839583215</v>
      </c>
      <c r="AD241" s="1">
        <v>-0.13502142627872299</v>
      </c>
      <c r="AE241" s="1">
        <v>-0.45497926586193799</v>
      </c>
      <c r="AF241" s="1">
        <v>0.75745598068526798</v>
      </c>
      <c r="AG241" s="1">
        <v>0.75042896949217897</v>
      </c>
      <c r="AH241" s="1">
        <v>0.73834396220850296</v>
      </c>
      <c r="AI241" s="1">
        <v>0.85856240780412196</v>
      </c>
      <c r="AJ241" s="1">
        <v>0.84801979715751197</v>
      </c>
      <c r="AK241" s="1">
        <v>0.84174916213102402</v>
      </c>
      <c r="AL241" s="1">
        <v>-0.87510914872697698</v>
      </c>
      <c r="AM241" s="1">
        <v>-0.45693707574278403</v>
      </c>
      <c r="AN241" s="1">
        <v>-1.08063196230085</v>
      </c>
      <c r="AO241" s="1">
        <v>0.37266695661826899</v>
      </c>
      <c r="AP241" s="1">
        <v>-0.15921966295044401</v>
      </c>
      <c r="AQ241" s="1">
        <v>-0.54051644638419905</v>
      </c>
      <c r="AR241" s="1">
        <v>1</v>
      </c>
      <c r="AS241" s="1">
        <v>1</v>
      </c>
      <c r="AT241" s="1">
        <v>1</v>
      </c>
      <c r="AU241" s="1">
        <v>1</v>
      </c>
      <c r="AV241" s="1">
        <v>1</v>
      </c>
      <c r="AW241" s="1">
        <v>1</v>
      </c>
      <c r="AX241" s="3">
        <v>1</v>
      </c>
      <c r="AY241" s="3">
        <v>1</v>
      </c>
      <c r="AZ241" s="3">
        <v>1</v>
      </c>
      <c r="BA241" s="3">
        <v>1</v>
      </c>
      <c r="BB241" s="3">
        <v>1</v>
      </c>
      <c r="BC241" s="3">
        <v>1</v>
      </c>
      <c r="BD241" s="1" t="b">
        <v>0</v>
      </c>
      <c r="BE241" s="1" t="b">
        <v>0</v>
      </c>
      <c r="BF241" s="1" t="b">
        <v>0</v>
      </c>
      <c r="BG241" s="1" t="b">
        <v>0</v>
      </c>
      <c r="BH241" s="1" t="b">
        <v>0</v>
      </c>
      <c r="BI241" s="17" t="b">
        <v>0</v>
      </c>
      <c r="BJ241" s="22">
        <v>4.6002583474813598E-4</v>
      </c>
      <c r="BK241" s="9">
        <v>6.4954728504426705E-4</v>
      </c>
      <c r="BL241" s="9">
        <v>1.6850805590193E-4</v>
      </c>
      <c r="BM241" s="9">
        <v>3.6967409657848502E-4</v>
      </c>
      <c r="BN241" s="9">
        <v>1.38511415091684E-4</v>
      </c>
      <c r="BO241" s="9">
        <v>2.5699128832649103E-4</v>
      </c>
      <c r="BP241" s="9">
        <v>1.10229276895943E-4</v>
      </c>
      <c r="BQ241" s="23">
        <v>3.3068783068783002E-4</v>
      </c>
      <c r="BR241" s="16" t="s">
        <v>143</v>
      </c>
      <c r="BS241" s="1" t="s">
        <v>81</v>
      </c>
      <c r="BT241" s="1" t="s">
        <v>159</v>
      </c>
      <c r="BU241" s="1" t="s">
        <v>160</v>
      </c>
      <c r="BV241" s="1" t="s">
        <v>148</v>
      </c>
      <c r="BW241" s="1" t="s">
        <v>148</v>
      </c>
      <c r="BX241" s="17" t="s">
        <v>148</v>
      </c>
    </row>
    <row r="242" spans="1:76" x14ac:dyDescent="0.2">
      <c r="A242" s="28" t="s">
        <v>330</v>
      </c>
      <c r="B242" s="16">
        <v>-0.25470087669707198</v>
      </c>
      <c r="C242" s="1">
        <v>0.392791567218154</v>
      </c>
      <c r="D242" s="1">
        <v>-0.64843774142333599</v>
      </c>
      <c r="E242" s="1">
        <v>0.51670186642324401</v>
      </c>
      <c r="F242" s="3">
        <v>0.90134394679178298</v>
      </c>
      <c r="G242" s="17" t="b">
        <v>0</v>
      </c>
      <c r="H242" s="22">
        <v>4.8166745923150497E-2</v>
      </c>
      <c r="I242" s="9">
        <v>2.8118624590032799E-2</v>
      </c>
      <c r="J242" s="9">
        <v>3.9633186439901699E-2</v>
      </c>
      <c r="K242" s="23">
        <v>3.4438880863924999E-2</v>
      </c>
      <c r="L242" s="16">
        <v>0.22523499460973001</v>
      </c>
      <c r="M242" s="1">
        <v>0.44867040917812701</v>
      </c>
      <c r="N242" s="1">
        <v>0.50200545880062497</v>
      </c>
      <c r="O242" s="1">
        <v>0.61566368112493197</v>
      </c>
      <c r="P242" s="3">
        <v>0.77305138908168103</v>
      </c>
      <c r="Q242" s="17" t="b">
        <v>0</v>
      </c>
      <c r="R242" s="22">
        <v>3.5659330469262902E-2</v>
      </c>
      <c r="S242" s="9">
        <v>2.5408190819449301E-2</v>
      </c>
      <c r="T242" s="9">
        <v>5.1404871572972403E-2</v>
      </c>
      <c r="U242" s="23">
        <v>3.5097672250407302E-2</v>
      </c>
      <c r="V242" s="16">
        <v>3.4864454763386599</v>
      </c>
      <c r="W242" s="1">
        <v>0.64504871364038496</v>
      </c>
      <c r="X242" s="3">
        <v>0.84214741268997995</v>
      </c>
      <c r="Y242" s="17" t="b">
        <v>0</v>
      </c>
      <c r="Z242" s="16">
        <v>-0.48293004431801101</v>
      </c>
      <c r="AA242" s="1">
        <v>-0.93068471644286499</v>
      </c>
      <c r="AB242" s="1">
        <v>-2.9848048176582501E-2</v>
      </c>
      <c r="AC242" s="1">
        <v>-0.44775467212485398</v>
      </c>
      <c r="AD242" s="1">
        <v>0.45308199614142802</v>
      </c>
      <c r="AE242" s="1">
        <v>0.90083666826628295</v>
      </c>
      <c r="AF242" s="1">
        <v>0.54377369824949495</v>
      </c>
      <c r="AG242" s="1">
        <v>0.53640657023849803</v>
      </c>
      <c r="AH242" s="1">
        <v>0.53078865579898205</v>
      </c>
      <c r="AI242" s="1">
        <v>0.662076185329314</v>
      </c>
      <c r="AJ242" s="1">
        <v>0.65753286131574995</v>
      </c>
      <c r="AK242" s="1">
        <v>0.65145348060868702</v>
      </c>
      <c r="AL242" s="1">
        <v>-0.88810850151937903</v>
      </c>
      <c r="AM242" s="1">
        <v>-1.7350360120105499</v>
      </c>
      <c r="AN242" s="1">
        <v>-5.6233395063149998E-2</v>
      </c>
      <c r="AO242" s="1">
        <v>-0.67628874447755905</v>
      </c>
      <c r="AP242" s="1">
        <v>0.68906365414922799</v>
      </c>
      <c r="AQ242" s="1">
        <v>1.3828104309529201</v>
      </c>
      <c r="AR242" s="1">
        <v>1</v>
      </c>
      <c r="AS242" s="1">
        <v>1</v>
      </c>
      <c r="AT242" s="1">
        <v>1</v>
      </c>
      <c r="AU242" s="1">
        <v>1</v>
      </c>
      <c r="AV242" s="1">
        <v>1</v>
      </c>
      <c r="AW242" s="1">
        <v>1</v>
      </c>
      <c r="AX242" s="3">
        <v>1</v>
      </c>
      <c r="AY242" s="3">
        <v>1</v>
      </c>
      <c r="AZ242" s="3">
        <v>1</v>
      </c>
      <c r="BA242" s="3">
        <v>1</v>
      </c>
      <c r="BB242" s="3">
        <v>1</v>
      </c>
      <c r="BC242" s="3">
        <v>1</v>
      </c>
      <c r="BD242" s="1" t="b">
        <v>0</v>
      </c>
      <c r="BE242" s="1" t="b">
        <v>0</v>
      </c>
      <c r="BF242" s="1" t="b">
        <v>0</v>
      </c>
      <c r="BG242" s="1" t="b">
        <v>0</v>
      </c>
      <c r="BH242" s="1" t="b">
        <v>0</v>
      </c>
      <c r="BI242" s="17" t="b">
        <v>0</v>
      </c>
      <c r="BJ242" s="22">
        <v>5.2550062079511198E-2</v>
      </c>
      <c r="BK242" s="9">
        <v>2.4765643222379501E-2</v>
      </c>
      <c r="BL242" s="9">
        <v>4.37834297667897E-2</v>
      </c>
      <c r="BM242" s="9">
        <v>3.2202663542399299E-2</v>
      </c>
      <c r="BN242" s="9">
        <v>1.87685988590146E-2</v>
      </c>
      <c r="BO242" s="9">
        <v>1.08597144922008E-2</v>
      </c>
      <c r="BP242" s="9">
        <v>5.8179486511801402E-2</v>
      </c>
      <c r="BQ242" s="23">
        <v>3.8034055650844799E-2</v>
      </c>
      <c r="BR242" s="16" t="s">
        <v>143</v>
      </c>
      <c r="BS242" s="1" t="s">
        <v>75</v>
      </c>
      <c r="BT242" s="1" t="s">
        <v>155</v>
      </c>
      <c r="BU242" s="1" t="s">
        <v>156</v>
      </c>
      <c r="BV242" s="1" t="s">
        <v>157</v>
      </c>
      <c r="BW242" s="1" t="s">
        <v>148</v>
      </c>
      <c r="BX242" s="17" t="s">
        <v>148</v>
      </c>
    </row>
    <row r="243" spans="1:76" x14ac:dyDescent="0.2">
      <c r="A243" s="28" t="s">
        <v>331</v>
      </c>
      <c r="B243" s="16">
        <v>1.1943146669982401</v>
      </c>
      <c r="C243" s="1">
        <v>0.80460853392138698</v>
      </c>
      <c r="D243" s="1">
        <v>1.4843425301215201</v>
      </c>
      <c r="E243" s="1">
        <v>0.13771807274540501</v>
      </c>
      <c r="F243" s="3">
        <v>0.84223968076618505</v>
      </c>
      <c r="G243" s="17" t="b">
        <v>0</v>
      </c>
      <c r="H243" s="22">
        <v>1.2903469459690799E-3</v>
      </c>
      <c r="I243" s="9">
        <v>5.1613877838763197E-3</v>
      </c>
      <c r="J243" s="9">
        <v>3.8139399739386699E-3</v>
      </c>
      <c r="K243" s="23">
        <v>7.3365513401262902E-3</v>
      </c>
      <c r="L243" s="16">
        <v>0.18407141356117401</v>
      </c>
      <c r="M243" s="1">
        <v>0.85471567236471002</v>
      </c>
      <c r="N243" s="1">
        <v>0.21535982024514699</v>
      </c>
      <c r="O243" s="1">
        <v>0.82948679378809198</v>
      </c>
      <c r="P243" s="3">
        <v>0.88269657688266701</v>
      </c>
      <c r="Q243" s="17" t="b">
        <v>0</v>
      </c>
      <c r="R243" s="22">
        <v>1.9187446778916801E-3</v>
      </c>
      <c r="S243" s="9">
        <v>5.5882240058539902E-3</v>
      </c>
      <c r="T243" s="9">
        <v>3.2225068144820998E-3</v>
      </c>
      <c r="U243" s="23">
        <v>7.2061455312239604E-3</v>
      </c>
      <c r="V243" s="16">
        <v>3.4847979992396998</v>
      </c>
      <c r="W243" s="1">
        <v>0.64547825643303902</v>
      </c>
      <c r="X243" s="3">
        <v>0.84214741268997995</v>
      </c>
      <c r="Y243" s="17" t="b">
        <v>0</v>
      </c>
      <c r="Z243" s="16">
        <v>-0.86093796692578095</v>
      </c>
      <c r="AA243" s="1">
        <v>0.181486485693236</v>
      </c>
      <c r="AB243" s="1">
        <v>1.3592903399391001</v>
      </c>
      <c r="AC243" s="1">
        <v>1.0424244526190101</v>
      </c>
      <c r="AD243" s="1">
        <v>2.22022830686489</v>
      </c>
      <c r="AE243" s="1">
        <v>1.17780385424587</v>
      </c>
      <c r="AF243" s="1">
        <v>1.1452712001473699</v>
      </c>
      <c r="AG243" s="1">
        <v>1.13872021502355</v>
      </c>
      <c r="AH243" s="1">
        <v>1.11508236700681</v>
      </c>
      <c r="AI243" s="1">
        <v>1.2285582392604</v>
      </c>
      <c r="AJ243" s="1">
        <v>1.20668152565656</v>
      </c>
      <c r="AK243" s="1">
        <v>1.2004657057063901</v>
      </c>
      <c r="AL243" s="1">
        <v>-0.75173283569428195</v>
      </c>
      <c r="AM243" s="1">
        <v>0.159377591877985</v>
      </c>
      <c r="AN243" s="1">
        <v>1.2190044252854699</v>
      </c>
      <c r="AO243" s="1">
        <v>0.848494128570215</v>
      </c>
      <c r="AP243" s="1">
        <v>1.8399455528722299</v>
      </c>
      <c r="AQ243" s="1">
        <v>0.98112244993522502</v>
      </c>
      <c r="AR243" s="1">
        <v>1</v>
      </c>
      <c r="AS243" s="1">
        <v>1</v>
      </c>
      <c r="AT243" s="1">
        <v>1</v>
      </c>
      <c r="AU243" s="1">
        <v>1</v>
      </c>
      <c r="AV243" s="1">
        <v>1</v>
      </c>
      <c r="AW243" s="1">
        <v>1</v>
      </c>
      <c r="AX243" s="3">
        <v>1</v>
      </c>
      <c r="AY243" s="3">
        <v>1</v>
      </c>
      <c r="AZ243" s="3">
        <v>1</v>
      </c>
      <c r="BA243" s="3">
        <v>1</v>
      </c>
      <c r="BB243" s="3">
        <v>1</v>
      </c>
      <c r="BC243" s="3">
        <v>1</v>
      </c>
      <c r="BD243" s="1" t="b">
        <v>0</v>
      </c>
      <c r="BE243" s="1" t="b">
        <v>0</v>
      </c>
      <c r="BF243" s="1" t="b">
        <v>0</v>
      </c>
      <c r="BG243" s="1" t="b">
        <v>0</v>
      </c>
      <c r="BH243" s="1" t="b">
        <v>0</v>
      </c>
      <c r="BI243" s="17" t="b">
        <v>0</v>
      </c>
      <c r="BJ243" s="22">
        <v>2.5806938919381598E-3</v>
      </c>
      <c r="BK243" s="9">
        <v>7.2993046046247101E-3</v>
      </c>
      <c r="BL243" s="9">
        <v>0</v>
      </c>
      <c r="BM243" s="9">
        <v>0</v>
      </c>
      <c r="BN243" s="9">
        <v>1.2567954638452001E-3</v>
      </c>
      <c r="BO243" s="9">
        <v>3.5547543801977598E-3</v>
      </c>
      <c r="BP243" s="9">
        <v>6.0869573162439803E-3</v>
      </c>
      <c r="BQ243" s="23">
        <v>9.1783334763616102E-3</v>
      </c>
      <c r="BR243" s="16" t="s">
        <v>143</v>
      </c>
      <c r="BS243" s="1" t="s">
        <v>81</v>
      </c>
      <c r="BT243" s="1" t="s">
        <v>159</v>
      </c>
      <c r="BU243" s="1" t="s">
        <v>160</v>
      </c>
      <c r="BV243" s="1" t="s">
        <v>148</v>
      </c>
      <c r="BW243" s="1" t="s">
        <v>148</v>
      </c>
      <c r="BX243" s="17" t="s">
        <v>148</v>
      </c>
    </row>
    <row r="244" spans="1:76" x14ac:dyDescent="0.2">
      <c r="A244" s="28" t="s">
        <v>332</v>
      </c>
      <c r="B244" s="16">
        <v>-0.79724357267861201</v>
      </c>
      <c r="C244" s="1">
        <v>0.43000377774335202</v>
      </c>
      <c r="D244" s="1">
        <v>-1.85403853162063</v>
      </c>
      <c r="E244" s="1">
        <v>6.3733647626524295E-2</v>
      </c>
      <c r="F244" s="3">
        <v>0.84223968076618505</v>
      </c>
      <c r="G244" s="17" t="b">
        <v>0</v>
      </c>
      <c r="H244" s="22">
        <v>3.8251220464224499E-3</v>
      </c>
      <c r="I244" s="9">
        <v>1.62602701701639E-3</v>
      </c>
      <c r="J244" s="9">
        <v>2.16950338184763E-3</v>
      </c>
      <c r="K244" s="23">
        <v>1.2000939084350201E-3</v>
      </c>
      <c r="L244" s="16">
        <v>0.505749024036662</v>
      </c>
      <c r="M244" s="1">
        <v>0.48527890604811602</v>
      </c>
      <c r="N244" s="1">
        <v>1.04218217139344</v>
      </c>
      <c r="O244" s="1">
        <v>0.29732722725370703</v>
      </c>
      <c r="P244" s="3">
        <v>0.48207424224630102</v>
      </c>
      <c r="Q244" s="17" t="b">
        <v>0</v>
      </c>
      <c r="R244" s="22">
        <v>2.47962472393592E-3</v>
      </c>
      <c r="S244" s="9">
        <v>1.41912520172535E-3</v>
      </c>
      <c r="T244" s="9">
        <v>3.4358538030114299E-3</v>
      </c>
      <c r="U244" s="23">
        <v>1.72392626162023E-3</v>
      </c>
      <c r="V244" s="16">
        <v>3.4367416713683698</v>
      </c>
      <c r="W244" s="1">
        <v>0.65811932881198698</v>
      </c>
      <c r="X244" s="3">
        <v>0.84543021470462998</v>
      </c>
      <c r="Y244" s="17" t="b">
        <v>0</v>
      </c>
      <c r="Z244" s="16">
        <v>0.29641530162851498</v>
      </c>
      <c r="AA244" s="1">
        <v>-0.97439609590481002</v>
      </c>
      <c r="AB244" s="1">
        <v>-0.26416386381343399</v>
      </c>
      <c r="AC244" s="1">
        <v>-1.27081139753332</v>
      </c>
      <c r="AD244" s="1">
        <v>-0.56057916544194997</v>
      </c>
      <c r="AE244" s="1">
        <v>0.71023223209137498</v>
      </c>
      <c r="AF244" s="1">
        <v>0.63215165953700903</v>
      </c>
      <c r="AG244" s="1">
        <v>0.62491996700138697</v>
      </c>
      <c r="AH244" s="1">
        <v>0.61663427661743198</v>
      </c>
      <c r="AI244" s="1">
        <v>0.74241181759345298</v>
      </c>
      <c r="AJ244" s="1">
        <v>0.73545099962193405</v>
      </c>
      <c r="AK244" s="1">
        <v>0.72924441536875895</v>
      </c>
      <c r="AL244" s="1">
        <v>0.46889903262393001</v>
      </c>
      <c r="AM244" s="1">
        <v>-1.55923341764921</v>
      </c>
      <c r="AN244" s="1">
        <v>-0.42839633447318898</v>
      </c>
      <c r="AO244" s="1">
        <v>-1.71173379439553</v>
      </c>
      <c r="AP244" s="1">
        <v>-0.76222503705905797</v>
      </c>
      <c r="AQ244" s="1">
        <v>0.97392892852285995</v>
      </c>
      <c r="AR244" s="1">
        <v>1</v>
      </c>
      <c r="AS244" s="1">
        <v>1</v>
      </c>
      <c r="AT244" s="1">
        <v>1</v>
      </c>
      <c r="AU244" s="1">
        <v>1</v>
      </c>
      <c r="AV244" s="1">
        <v>1</v>
      </c>
      <c r="AW244" s="1">
        <v>1</v>
      </c>
      <c r="AX244" s="3">
        <v>1</v>
      </c>
      <c r="AY244" s="3">
        <v>1</v>
      </c>
      <c r="AZ244" s="3">
        <v>1</v>
      </c>
      <c r="BA244" s="3">
        <v>1</v>
      </c>
      <c r="BB244" s="3">
        <v>1</v>
      </c>
      <c r="BC244" s="3">
        <v>1</v>
      </c>
      <c r="BD244" s="1" t="b">
        <v>0</v>
      </c>
      <c r="BE244" s="1" t="b">
        <v>0</v>
      </c>
      <c r="BF244" s="1" t="b">
        <v>0</v>
      </c>
      <c r="BG244" s="1" t="b">
        <v>0</v>
      </c>
      <c r="BH244" s="1" t="b">
        <v>0</v>
      </c>
      <c r="BI244" s="17" t="b">
        <v>0</v>
      </c>
      <c r="BJ244" s="22">
        <v>3.07294726260728E-3</v>
      </c>
      <c r="BK244" s="9">
        <v>1.2036392697533E-3</v>
      </c>
      <c r="BL244" s="9">
        <v>4.5772968302376302E-3</v>
      </c>
      <c r="BM244" s="9">
        <v>1.70988533335861E-3</v>
      </c>
      <c r="BN244" s="9">
        <v>1.8863021852645501E-3</v>
      </c>
      <c r="BO244" s="9">
        <v>1.4360166370110401E-3</v>
      </c>
      <c r="BP244" s="9">
        <v>2.4212377788103701E-3</v>
      </c>
      <c r="BQ244" s="23">
        <v>9.61551126507426E-4</v>
      </c>
      <c r="BR244" s="16" t="s">
        <v>143</v>
      </c>
      <c r="BS244" s="1" t="s">
        <v>81</v>
      </c>
      <c r="BT244" s="1" t="s">
        <v>159</v>
      </c>
      <c r="BU244" s="1" t="s">
        <v>160</v>
      </c>
      <c r="BV244" s="1" t="s">
        <v>168</v>
      </c>
      <c r="BW244" s="1" t="s">
        <v>169</v>
      </c>
      <c r="BX244" s="17" t="s">
        <v>148</v>
      </c>
    </row>
    <row r="245" spans="1:76" x14ac:dyDescent="0.2">
      <c r="A245" s="28" t="s">
        <v>333</v>
      </c>
      <c r="B245" s="16">
        <v>-0.20534783499922299</v>
      </c>
      <c r="C245" s="1">
        <v>0.43690524495183403</v>
      </c>
      <c r="D245" s="1">
        <v>-0.47000542422387498</v>
      </c>
      <c r="E245" s="1">
        <v>0.63835114222977496</v>
      </c>
      <c r="F245" s="3">
        <v>0.93973138201715101</v>
      </c>
      <c r="G245" s="17" t="b">
        <v>0</v>
      </c>
      <c r="H245" s="22">
        <v>1.00306529181978E-2</v>
      </c>
      <c r="I245" s="9">
        <v>5.7276406321980196E-3</v>
      </c>
      <c r="J245" s="9">
        <v>9.9210354365776507E-3</v>
      </c>
      <c r="K245" s="23">
        <v>6.6052235073438201E-3</v>
      </c>
      <c r="L245" s="16">
        <v>0.80064496947045405</v>
      </c>
      <c r="M245" s="1">
        <v>0.49206383590646002</v>
      </c>
      <c r="N245" s="1">
        <v>1.6271160590282701</v>
      </c>
      <c r="O245" s="1">
        <v>0.103712450951429</v>
      </c>
      <c r="P245" s="3">
        <v>0.234053774444443</v>
      </c>
      <c r="Q245" s="17" t="b">
        <v>0</v>
      </c>
      <c r="R245" s="22">
        <v>6.5158197734175097E-3</v>
      </c>
      <c r="S245" s="9">
        <v>3.8241414749625902E-3</v>
      </c>
      <c r="T245" s="9">
        <v>1.32291136904885E-2</v>
      </c>
      <c r="U245" s="23">
        <v>6.1207518235813401E-3</v>
      </c>
      <c r="V245" s="16">
        <v>3.4412856214561498</v>
      </c>
      <c r="W245" s="1">
        <v>0.65691479701297095</v>
      </c>
      <c r="X245" s="3">
        <v>0.84543021470462998</v>
      </c>
      <c r="Y245" s="17" t="b">
        <v>0</v>
      </c>
      <c r="Z245" s="16">
        <v>0.28780504850000899</v>
      </c>
      <c r="AA245" s="1">
        <v>-0.68600655678772005</v>
      </c>
      <c r="AB245" s="1">
        <v>0.60576636382406301</v>
      </c>
      <c r="AC245" s="1">
        <v>-0.97381160528773003</v>
      </c>
      <c r="AD245" s="1">
        <v>0.31796131532405397</v>
      </c>
      <c r="AE245" s="1">
        <v>1.2917729206117801</v>
      </c>
      <c r="AF245" s="1">
        <v>0.62781679718160899</v>
      </c>
      <c r="AG245" s="1">
        <v>0.62057793249967697</v>
      </c>
      <c r="AH245" s="1">
        <v>0.61242379283553205</v>
      </c>
      <c r="AI245" s="1">
        <v>0.73843801479605697</v>
      </c>
      <c r="AJ245" s="1">
        <v>0.73159868331034195</v>
      </c>
      <c r="AK245" s="1">
        <v>0.72539621787243103</v>
      </c>
      <c r="AL245" s="1">
        <v>0.45842202660397402</v>
      </c>
      <c r="AM245" s="1">
        <v>-1.10543176104328</v>
      </c>
      <c r="AN245" s="1">
        <v>0.98912937562297398</v>
      </c>
      <c r="AO245" s="1">
        <v>-1.3187452240749999</v>
      </c>
      <c r="AP245" s="1">
        <v>0.43461165605894803</v>
      </c>
      <c r="AQ245" s="1">
        <v>1.78078254171288</v>
      </c>
      <c r="AR245" s="1">
        <v>1</v>
      </c>
      <c r="AS245" s="1">
        <v>1</v>
      </c>
      <c r="AT245" s="1">
        <v>1</v>
      </c>
      <c r="AU245" s="1">
        <v>1</v>
      </c>
      <c r="AV245" s="1">
        <v>1</v>
      </c>
      <c r="AW245" s="1">
        <v>1</v>
      </c>
      <c r="AX245" s="3">
        <v>1</v>
      </c>
      <c r="AY245" s="3">
        <v>1</v>
      </c>
      <c r="AZ245" s="3">
        <v>1</v>
      </c>
      <c r="BA245" s="3">
        <v>1</v>
      </c>
      <c r="BB245" s="3">
        <v>1</v>
      </c>
      <c r="BC245" s="3">
        <v>1</v>
      </c>
      <c r="BD245" s="1" t="b">
        <v>0</v>
      </c>
      <c r="BE245" s="1" t="b">
        <v>0</v>
      </c>
      <c r="BF245" s="1" t="b">
        <v>0</v>
      </c>
      <c r="BG245" s="1" t="b">
        <v>0</v>
      </c>
      <c r="BH245" s="1" t="b">
        <v>0</v>
      </c>
      <c r="BI245" s="17" t="b">
        <v>0</v>
      </c>
      <c r="BJ245" s="22">
        <v>7.6896401589305399E-3</v>
      </c>
      <c r="BK245" s="9">
        <v>3.1891859766880601E-3</v>
      </c>
      <c r="BL245" s="9">
        <v>1.23716656774651E-2</v>
      </c>
      <c r="BM245" s="9">
        <v>6.8993395749357596E-3</v>
      </c>
      <c r="BN245" s="9">
        <v>5.3419993879044803E-3</v>
      </c>
      <c r="BO245" s="9">
        <v>4.2446411793741904E-3</v>
      </c>
      <c r="BP245" s="9">
        <v>1.39912897020649E-2</v>
      </c>
      <c r="BQ245" s="23">
        <v>5.6469183295865203E-3</v>
      </c>
      <c r="BR245" s="16" t="s">
        <v>143</v>
      </c>
      <c r="BS245" s="1" t="s">
        <v>81</v>
      </c>
      <c r="BT245" s="1" t="s">
        <v>159</v>
      </c>
      <c r="BU245" s="1" t="s">
        <v>160</v>
      </c>
      <c r="BV245" s="1" t="s">
        <v>168</v>
      </c>
      <c r="BW245" s="1" t="s">
        <v>169</v>
      </c>
      <c r="BX245" s="17" t="s">
        <v>148</v>
      </c>
    </row>
    <row r="246" spans="1:76" x14ac:dyDescent="0.2">
      <c r="A246" s="28" t="s">
        <v>334</v>
      </c>
      <c r="B246" s="16">
        <v>0.110303320661924</v>
      </c>
      <c r="C246" s="1">
        <v>0.66390217633551196</v>
      </c>
      <c r="D246" s="1">
        <v>0.16614393594965601</v>
      </c>
      <c r="E246" s="1">
        <v>0.86804367872750599</v>
      </c>
      <c r="F246" s="3">
        <v>0.97524326182690102</v>
      </c>
      <c r="G246" s="17" t="b">
        <v>0</v>
      </c>
      <c r="H246" s="22">
        <v>6.92463246071331E-4</v>
      </c>
      <c r="I246" s="9">
        <v>9.5546744826889801E-4</v>
      </c>
      <c r="J246" s="9">
        <v>4.62052954632026E-4</v>
      </c>
      <c r="K246" s="23">
        <v>5.3676543629746997E-4</v>
      </c>
      <c r="L246" s="16">
        <v>-0.50429927903372596</v>
      </c>
      <c r="M246" s="1">
        <v>0.71558453949818301</v>
      </c>
      <c r="N246" s="1">
        <v>-0.70473752743089602</v>
      </c>
      <c r="O246" s="1">
        <v>0.48097359271339102</v>
      </c>
      <c r="P246" s="3">
        <v>0.68651786310372998</v>
      </c>
      <c r="Q246" s="17" t="b">
        <v>0</v>
      </c>
      <c r="R246" s="22">
        <v>5.1985601254573102E-4</v>
      </c>
      <c r="S246" s="9">
        <v>5.5494134268941698E-4</v>
      </c>
      <c r="T246" s="9">
        <v>6.2450682147964899E-4</v>
      </c>
      <c r="U246" s="23">
        <v>9.36468043455998E-4</v>
      </c>
      <c r="V246" s="16">
        <v>3.4154937275934101</v>
      </c>
      <c r="W246" s="1">
        <v>0.66377763936464895</v>
      </c>
      <c r="X246" s="3">
        <v>0.84618981506791102</v>
      </c>
      <c r="Y246" s="17" t="b">
        <v>0</v>
      </c>
      <c r="Z246" s="16">
        <v>0.70686006520008904</v>
      </c>
      <c r="AA246" s="1">
        <v>1.35364386407768</v>
      </c>
      <c r="AB246" s="1">
        <v>-0.287748992063177</v>
      </c>
      <c r="AC246" s="1">
        <v>0.64678379887759896</v>
      </c>
      <c r="AD246" s="1">
        <v>-0.99460905726326698</v>
      </c>
      <c r="AE246" s="1">
        <v>-1.6413928561408599</v>
      </c>
      <c r="AF246" s="1">
        <v>0.92629422898952696</v>
      </c>
      <c r="AG246" s="1">
        <v>0.919505358344615</v>
      </c>
      <c r="AH246" s="1">
        <v>0.90235021669102899</v>
      </c>
      <c r="AI246" s="1">
        <v>1.0181449975930601</v>
      </c>
      <c r="AJ246" s="1">
        <v>1.00267893448584</v>
      </c>
      <c r="AK246" s="1">
        <v>0.99641063373832806</v>
      </c>
      <c r="AL246" s="1">
        <v>0.763105332061915</v>
      </c>
      <c r="AM246" s="1">
        <v>1.4721435299894801</v>
      </c>
      <c r="AN246" s="1">
        <v>-0.31888837254161601</v>
      </c>
      <c r="AO246" s="1">
        <v>0.63525706103416002</v>
      </c>
      <c r="AP246" s="1">
        <v>-0.99195168368954301</v>
      </c>
      <c r="AQ246" s="1">
        <v>-1.64730563942568</v>
      </c>
      <c r="AR246" s="1">
        <v>1</v>
      </c>
      <c r="AS246" s="1">
        <v>1</v>
      </c>
      <c r="AT246" s="1">
        <v>1</v>
      </c>
      <c r="AU246" s="1">
        <v>1</v>
      </c>
      <c r="AV246" s="1">
        <v>1</v>
      </c>
      <c r="AW246" s="1">
        <v>1</v>
      </c>
      <c r="AX246" s="3">
        <v>1</v>
      </c>
      <c r="AY246" s="3">
        <v>1</v>
      </c>
      <c r="AZ246" s="3">
        <v>1</v>
      </c>
      <c r="BA246" s="3">
        <v>1</v>
      </c>
      <c r="BB246" s="3">
        <v>1</v>
      </c>
      <c r="BC246" s="3">
        <v>1</v>
      </c>
      <c r="BD246" s="1" t="b">
        <v>0</v>
      </c>
      <c r="BE246" s="1" t="b">
        <v>0</v>
      </c>
      <c r="BF246" s="1" t="b">
        <v>0</v>
      </c>
      <c r="BG246" s="1" t="b">
        <v>0</v>
      </c>
      <c r="BH246" s="1" t="b">
        <v>0</v>
      </c>
      <c r="BI246" s="17" t="b">
        <v>0</v>
      </c>
      <c r="BJ246" s="22">
        <v>3.7733740301622998E-4</v>
      </c>
      <c r="BK246" s="9">
        <v>6.4377253748828904E-4</v>
      </c>
      <c r="BL246" s="9">
        <v>1.0075890891264299E-3</v>
      </c>
      <c r="BM246" s="9">
        <v>1.14665976763407E-3</v>
      </c>
      <c r="BN246" s="9">
        <v>6.6237462207523201E-4</v>
      </c>
      <c r="BO246" s="9">
        <v>4.4614411224316001E-4</v>
      </c>
      <c r="BP246" s="9">
        <v>2.8398925023806498E-4</v>
      </c>
      <c r="BQ246" s="23">
        <v>5.7120178641755404E-4</v>
      </c>
      <c r="BR246" s="16" t="s">
        <v>143</v>
      </c>
      <c r="BS246" s="1" t="s">
        <v>76</v>
      </c>
      <c r="BT246" s="1" t="s">
        <v>186</v>
      </c>
      <c r="BU246" s="1" t="s">
        <v>187</v>
      </c>
      <c r="BV246" s="1" t="s">
        <v>188</v>
      </c>
      <c r="BW246" s="1" t="s">
        <v>189</v>
      </c>
      <c r="BX246" s="17" t="s">
        <v>148</v>
      </c>
    </row>
    <row r="247" spans="1:76" x14ac:dyDescent="0.2">
      <c r="A247" s="28" t="s">
        <v>335</v>
      </c>
      <c r="B247" s="16">
        <v>-0.299976497976504</v>
      </c>
      <c r="C247" s="1">
        <v>0.70158750304752804</v>
      </c>
      <c r="D247" s="1">
        <v>-0.42756818881961001</v>
      </c>
      <c r="E247" s="1">
        <v>0.66896553025310301</v>
      </c>
      <c r="F247" s="3">
        <v>0.93973138201715101</v>
      </c>
      <c r="G247" s="17" t="b">
        <v>0</v>
      </c>
      <c r="H247" s="22">
        <v>9.5192678693871696E-4</v>
      </c>
      <c r="I247" s="9">
        <v>1.40580597469638E-3</v>
      </c>
      <c r="J247" s="9">
        <v>4.1314817389671702E-4</v>
      </c>
      <c r="K247" s="23">
        <v>7.6131394373349403E-4</v>
      </c>
      <c r="L247" s="16">
        <v>-0.85007044586717195</v>
      </c>
      <c r="M247" s="1">
        <v>0.75280714293857598</v>
      </c>
      <c r="N247" s="1">
        <v>-1.1292008236650399</v>
      </c>
      <c r="O247" s="1">
        <v>0.25881312635827702</v>
      </c>
      <c r="P247" s="3">
        <v>0.43916691518599599</v>
      </c>
      <c r="Q247" s="17" t="b">
        <v>0</v>
      </c>
      <c r="R247" s="22">
        <v>8.1309277517344698E-4</v>
      </c>
      <c r="S247" s="9">
        <v>1.1164212611165299E-3</v>
      </c>
      <c r="T247" s="9">
        <v>5.4381547908755902E-4</v>
      </c>
      <c r="U247" s="23">
        <v>1.1730559216628299E-3</v>
      </c>
      <c r="V247" s="16">
        <v>1.58748951074858</v>
      </c>
      <c r="W247" s="1">
        <v>0.67554039106839203</v>
      </c>
      <c r="X247" s="3">
        <v>0.85466094930622305</v>
      </c>
      <c r="Y247" s="17" t="b">
        <v>0</v>
      </c>
      <c r="Z247" s="16">
        <v>-0.97550219496180302</v>
      </c>
      <c r="AA247" s="1">
        <v>-0.393227047889187</v>
      </c>
      <c r="AB247" s="1">
        <v>-1.1180550382755201</v>
      </c>
      <c r="AC247" s="1">
        <v>0.58227514707261496</v>
      </c>
      <c r="AD247" s="1">
        <v>-0.14255284331371901</v>
      </c>
      <c r="AE247" s="1">
        <v>-0.72482799038633405</v>
      </c>
      <c r="AF247" s="1">
        <v>1.03021527600261</v>
      </c>
      <c r="AG247" s="1">
        <v>1.0235482366485</v>
      </c>
      <c r="AH247" s="1">
        <v>1.0033048309371599</v>
      </c>
      <c r="AI247" s="1">
        <v>1.11761883497618</v>
      </c>
      <c r="AJ247" s="1">
        <v>1.09910939006502</v>
      </c>
      <c r="AK247" s="1">
        <v>1.0928627220132501</v>
      </c>
      <c r="AL247" s="1">
        <v>-0.94689160380818005</v>
      </c>
      <c r="AM247" s="1">
        <v>-0.38418027974604102</v>
      </c>
      <c r="AN247" s="1">
        <v>-1.1143722264659801</v>
      </c>
      <c r="AO247" s="1">
        <v>0.52099618300099804</v>
      </c>
      <c r="AP247" s="1">
        <v>-0.12969850371789199</v>
      </c>
      <c r="AQ247" s="1">
        <v>-0.66323791249011099</v>
      </c>
      <c r="AR247" s="1">
        <v>1</v>
      </c>
      <c r="AS247" s="1">
        <v>1</v>
      </c>
      <c r="AT247" s="1">
        <v>1</v>
      </c>
      <c r="AU247" s="1">
        <v>1</v>
      </c>
      <c r="AV247" s="1">
        <v>1</v>
      </c>
      <c r="AW247" s="1">
        <v>1</v>
      </c>
      <c r="AX247" s="3">
        <v>1</v>
      </c>
      <c r="AY247" s="3">
        <v>1</v>
      </c>
      <c r="AZ247" s="3">
        <v>1</v>
      </c>
      <c r="BA247" s="3">
        <v>1</v>
      </c>
      <c r="BB247" s="3">
        <v>1</v>
      </c>
      <c r="BC247" s="3">
        <v>1</v>
      </c>
      <c r="BD247" s="1" t="b">
        <v>0</v>
      </c>
      <c r="BE247" s="1" t="b">
        <v>0</v>
      </c>
      <c r="BF247" s="1" t="b">
        <v>0</v>
      </c>
      <c r="BG247" s="1" t="b">
        <v>0</v>
      </c>
      <c r="BH247" s="1" t="b">
        <v>0</v>
      </c>
      <c r="BI247" s="17" t="b">
        <v>0</v>
      </c>
      <c r="BJ247" s="22">
        <v>1.0936270465519799E-3</v>
      </c>
      <c r="BK247" s="9">
        <v>1.28898479011254E-3</v>
      </c>
      <c r="BL247" s="9">
        <v>8.1022652732545505E-4</v>
      </c>
      <c r="BM247" s="9">
        <v>1.5898212224828899E-3</v>
      </c>
      <c r="BN247" s="9">
        <v>5.3255850379491402E-4</v>
      </c>
      <c r="BO247" s="9">
        <v>9.1075967673923304E-4</v>
      </c>
      <c r="BP247" s="9">
        <v>3.0700565843165198E-4</v>
      </c>
      <c r="BQ247" s="23">
        <v>6.3754741940847401E-4</v>
      </c>
      <c r="BR247" s="16" t="s">
        <v>143</v>
      </c>
      <c r="BS247" s="1" t="s">
        <v>81</v>
      </c>
      <c r="BT247" s="1" t="s">
        <v>159</v>
      </c>
      <c r="BU247" s="1" t="s">
        <v>160</v>
      </c>
      <c r="BV247" s="1" t="s">
        <v>168</v>
      </c>
      <c r="BW247" s="1" t="s">
        <v>169</v>
      </c>
      <c r="BX247" s="17" t="s">
        <v>148</v>
      </c>
    </row>
    <row r="248" spans="1:76" x14ac:dyDescent="0.2">
      <c r="A248" s="28" t="s">
        <v>336</v>
      </c>
      <c r="B248" s="16">
        <v>8.6329144643235101E-2</v>
      </c>
      <c r="C248" s="1">
        <v>0.580640396856554</v>
      </c>
      <c r="D248" s="1">
        <v>0.148679191304291</v>
      </c>
      <c r="E248" s="1">
        <v>0.88180678165186799</v>
      </c>
      <c r="F248" s="3">
        <v>0.97524326182690102</v>
      </c>
      <c r="G248" s="17" t="b">
        <v>0</v>
      </c>
      <c r="H248" s="22">
        <v>9.5251686922293802E-4</v>
      </c>
      <c r="I248" s="9">
        <v>1.30341727284439E-3</v>
      </c>
      <c r="J248" s="9">
        <v>9.69208489427034E-4</v>
      </c>
      <c r="K248" s="23">
        <v>8.4953966856541002E-4</v>
      </c>
      <c r="L248" s="16">
        <v>0.56096521671762101</v>
      </c>
      <c r="M248" s="1">
        <v>0.63346531945165196</v>
      </c>
      <c r="N248" s="1">
        <v>0.88555000485774005</v>
      </c>
      <c r="O248" s="1">
        <v>0.37586006238097802</v>
      </c>
      <c r="P248" s="3">
        <v>0.57062391288748404</v>
      </c>
      <c r="Q248" s="17" t="b">
        <v>0</v>
      </c>
      <c r="R248" s="22">
        <v>6.7431174151905398E-4</v>
      </c>
      <c r="S248" s="9">
        <v>7.1236609852685299E-4</v>
      </c>
      <c r="T248" s="9">
        <v>1.23104860961892E-3</v>
      </c>
      <c r="U248" s="23">
        <v>1.2958215872241601E-3</v>
      </c>
      <c r="V248" s="16">
        <v>3.33994993675975</v>
      </c>
      <c r="W248" s="1">
        <v>0.68424190038649102</v>
      </c>
      <c r="X248" s="3">
        <v>0.85916088244017996</v>
      </c>
      <c r="Y248" s="17" t="b">
        <v>0</v>
      </c>
      <c r="Z248" s="16">
        <v>1.4240957975488999</v>
      </c>
      <c r="AA248" s="1">
        <v>0.98164092465646902</v>
      </c>
      <c r="AB248" s="1">
        <v>0.73420639636933904</v>
      </c>
      <c r="AC248" s="1">
        <v>-0.44245487289243801</v>
      </c>
      <c r="AD248" s="1">
        <v>-0.68988940117956699</v>
      </c>
      <c r="AE248" s="1">
        <v>-0.247434528287129</v>
      </c>
      <c r="AF248" s="1">
        <v>0.82715272818803798</v>
      </c>
      <c r="AG248" s="1">
        <v>0.82023027937273796</v>
      </c>
      <c r="AH248" s="1">
        <v>0.80604411804884701</v>
      </c>
      <c r="AI248" s="1">
        <v>0.92407908985259601</v>
      </c>
      <c r="AJ248" s="1">
        <v>0.91151059968826798</v>
      </c>
      <c r="AK248" s="1">
        <v>0.90523347750457805</v>
      </c>
      <c r="AL248" s="1">
        <v>1.72168421745828</v>
      </c>
      <c r="AM248" s="1">
        <v>1.19678698695099</v>
      </c>
      <c r="AN248" s="1">
        <v>0.91087619142559795</v>
      </c>
      <c r="AO248" s="1">
        <v>-0.47880628157381599</v>
      </c>
      <c r="AP248" s="1">
        <v>-0.75686382738226599</v>
      </c>
      <c r="AQ248" s="1">
        <v>-0.27333780117061302</v>
      </c>
      <c r="AR248" s="1">
        <v>1</v>
      </c>
      <c r="AS248" s="1">
        <v>1</v>
      </c>
      <c r="AT248" s="1">
        <v>1</v>
      </c>
      <c r="AU248" s="1">
        <v>1</v>
      </c>
      <c r="AV248" s="1">
        <v>1</v>
      </c>
      <c r="AW248" s="1">
        <v>1</v>
      </c>
      <c r="AX248" s="3">
        <v>1</v>
      </c>
      <c r="AY248" s="3">
        <v>1</v>
      </c>
      <c r="AZ248" s="3">
        <v>1</v>
      </c>
      <c r="BA248" s="3">
        <v>1</v>
      </c>
      <c r="BB248" s="3">
        <v>1</v>
      </c>
      <c r="BC248" s="3">
        <v>1</v>
      </c>
      <c r="BD248" s="1" t="b">
        <v>0</v>
      </c>
      <c r="BE248" s="1" t="b">
        <v>0</v>
      </c>
      <c r="BF248" s="1" t="b">
        <v>0</v>
      </c>
      <c r="BG248" s="1" t="b">
        <v>0</v>
      </c>
      <c r="BH248" s="1" t="b">
        <v>0</v>
      </c>
      <c r="BI248" s="17" t="b">
        <v>0</v>
      </c>
      <c r="BJ248" s="22">
        <v>4.30044908875429E-4</v>
      </c>
      <c r="BK248" s="9">
        <v>4.27743607985167E-4</v>
      </c>
      <c r="BL248" s="9">
        <v>1.4749888295704399E-3</v>
      </c>
      <c r="BM248" s="9">
        <v>1.6833243240021601E-3</v>
      </c>
      <c r="BN248" s="9">
        <v>9.1857857416267896E-4</v>
      </c>
      <c r="BO248" s="9">
        <v>8.7640247988780005E-4</v>
      </c>
      <c r="BP248" s="9">
        <v>1.0142128585509001E-3</v>
      </c>
      <c r="BQ248" s="23">
        <v>8.7551253435242695E-4</v>
      </c>
      <c r="BR248" s="16" t="s">
        <v>143</v>
      </c>
      <c r="BS248" s="1" t="s">
        <v>81</v>
      </c>
      <c r="BT248" s="1" t="s">
        <v>159</v>
      </c>
      <c r="BU248" s="1" t="s">
        <v>160</v>
      </c>
      <c r="BV248" s="1" t="s">
        <v>173</v>
      </c>
      <c r="BW248" s="1" t="s">
        <v>193</v>
      </c>
      <c r="BX248" s="17" t="s">
        <v>148</v>
      </c>
    </row>
    <row r="249" spans="1:76" x14ac:dyDescent="0.2">
      <c r="A249" s="28" t="s">
        <v>337</v>
      </c>
      <c r="B249" s="16">
        <v>1.3115133043182301</v>
      </c>
      <c r="C249" s="1">
        <v>0.96091293048069604</v>
      </c>
      <c r="D249" s="1">
        <v>1.364861750442</v>
      </c>
      <c r="E249" s="1">
        <v>0.172296506106773</v>
      </c>
      <c r="F249" s="3">
        <v>0.84627989764209399</v>
      </c>
      <c r="G249" s="17" t="b">
        <v>0</v>
      </c>
      <c r="H249" s="22">
        <v>2.2278420038535601E-3</v>
      </c>
      <c r="I249" s="9">
        <v>6.2078709448216999E-3</v>
      </c>
      <c r="J249" s="9">
        <v>9.2178974263967105E-3</v>
      </c>
      <c r="K249" s="23">
        <v>1.82173164079787E-2</v>
      </c>
      <c r="L249" s="16">
        <v>-0.37635147867566798</v>
      </c>
      <c r="M249" s="1">
        <v>1.0096772374869301</v>
      </c>
      <c r="N249" s="1">
        <v>-0.37274434314514199</v>
      </c>
      <c r="O249" s="1">
        <v>0.70933872991200397</v>
      </c>
      <c r="P249" s="3">
        <v>0.81301724420232802</v>
      </c>
      <c r="Q249" s="17" t="b">
        <v>0</v>
      </c>
      <c r="R249" s="22">
        <v>3.38847360366239E-3</v>
      </c>
      <c r="S249" s="9">
        <v>6.6121953173981203E-3</v>
      </c>
      <c r="T249" s="9">
        <v>8.1255382736354596E-3</v>
      </c>
      <c r="U249" s="23">
        <v>1.8455947133449099E-2</v>
      </c>
      <c r="V249" s="16">
        <v>3.2465386177821798</v>
      </c>
      <c r="W249" s="1">
        <v>0.71030610584063902</v>
      </c>
      <c r="X249" s="3">
        <v>0.86752168086822101</v>
      </c>
      <c r="Y249" s="17" t="b">
        <v>0</v>
      </c>
      <c r="Z249" s="16">
        <v>-1.59700970175004</v>
      </c>
      <c r="AA249" s="1">
        <v>0.12303628042581299</v>
      </c>
      <c r="AB249" s="1">
        <v>0.90630781598962495</v>
      </c>
      <c r="AC249" s="1">
        <v>1.72004598217585</v>
      </c>
      <c r="AD249" s="1">
        <v>2.50331751773966</v>
      </c>
      <c r="AE249" s="1">
        <v>0.78327153556381102</v>
      </c>
      <c r="AF249" s="1">
        <v>1.36878313586309</v>
      </c>
      <c r="AG249" s="1">
        <v>1.36241317626585</v>
      </c>
      <c r="AH249" s="1">
        <v>1.33223953698054</v>
      </c>
      <c r="AI249" s="1">
        <v>1.44582734197208</v>
      </c>
      <c r="AJ249" s="1">
        <v>1.4174305005273999</v>
      </c>
      <c r="AK249" s="1">
        <v>1.41128013295199</v>
      </c>
      <c r="AL249" s="1">
        <v>-1.16673683354744</v>
      </c>
      <c r="AM249" s="1">
        <v>9.0307611941213894E-2</v>
      </c>
      <c r="AN249" s="1">
        <v>0.68028893515930799</v>
      </c>
      <c r="AO249" s="1">
        <v>1.18966209328268</v>
      </c>
      <c r="AP249" s="1">
        <v>1.76609542182718</v>
      </c>
      <c r="AQ249" s="1">
        <v>0.55500783811462895</v>
      </c>
      <c r="AR249" s="1">
        <v>1</v>
      </c>
      <c r="AS249" s="1">
        <v>1</v>
      </c>
      <c r="AT249" s="1">
        <v>1</v>
      </c>
      <c r="AU249" s="1">
        <v>1</v>
      </c>
      <c r="AV249" s="1">
        <v>1</v>
      </c>
      <c r="AW249" s="1">
        <v>1</v>
      </c>
      <c r="AX249" s="3">
        <v>1</v>
      </c>
      <c r="AY249" s="3">
        <v>1</v>
      </c>
      <c r="AZ249" s="3">
        <v>1</v>
      </c>
      <c r="BA249" s="3">
        <v>1</v>
      </c>
      <c r="BB249" s="3">
        <v>1</v>
      </c>
      <c r="BC249" s="3">
        <v>1</v>
      </c>
      <c r="BD249" s="1" t="b">
        <v>0</v>
      </c>
      <c r="BE249" s="1" t="b">
        <v>0</v>
      </c>
      <c r="BF249" s="1" t="b">
        <v>0</v>
      </c>
      <c r="BG249" s="1" t="b">
        <v>0</v>
      </c>
      <c r="BH249" s="1" t="b">
        <v>0</v>
      </c>
      <c r="BI249" s="17" t="b">
        <v>0</v>
      </c>
      <c r="BJ249" s="22">
        <v>4.4556840077071202E-3</v>
      </c>
      <c r="BK249" s="9">
        <v>8.4401459458206905E-3</v>
      </c>
      <c r="BL249" s="9">
        <v>0</v>
      </c>
      <c r="BM249" s="9">
        <v>0</v>
      </c>
      <c r="BN249" s="9">
        <v>2.3212631996176601E-3</v>
      </c>
      <c r="BO249" s="9">
        <v>4.4551968030929799E-3</v>
      </c>
      <c r="BP249" s="9">
        <v>1.53482389613114E-2</v>
      </c>
      <c r="BQ249" s="23">
        <v>2.3590914905367601E-2</v>
      </c>
      <c r="BR249" s="16" t="s">
        <v>143</v>
      </c>
      <c r="BS249" s="1" t="s">
        <v>81</v>
      </c>
      <c r="BT249" s="1" t="s">
        <v>159</v>
      </c>
      <c r="BU249" s="1" t="s">
        <v>160</v>
      </c>
      <c r="BV249" s="1" t="s">
        <v>168</v>
      </c>
      <c r="BW249" s="1" t="s">
        <v>148</v>
      </c>
      <c r="BX249" s="17" t="s">
        <v>148</v>
      </c>
    </row>
    <row r="250" spans="1:76" x14ac:dyDescent="0.2">
      <c r="A250" s="28" t="s">
        <v>338</v>
      </c>
      <c r="B250" s="16">
        <v>-0.14147336158580001</v>
      </c>
      <c r="C250" s="1">
        <v>0.43166804115318003</v>
      </c>
      <c r="D250" s="1">
        <v>-0.32773647362881297</v>
      </c>
      <c r="E250" s="1">
        <v>0.74311092318004301</v>
      </c>
      <c r="F250" s="3">
        <v>0.94123665340983997</v>
      </c>
      <c r="G250" s="17" t="b">
        <v>0</v>
      </c>
      <c r="H250" s="22">
        <v>1.68149766805288E-4</v>
      </c>
      <c r="I250" s="9">
        <v>4.1931963051707499E-4</v>
      </c>
      <c r="J250" s="9">
        <v>5.1892039695063497E-5</v>
      </c>
      <c r="K250" s="23">
        <v>1.4672381588051801E-4</v>
      </c>
      <c r="L250" s="16">
        <v>-0.60964608244822804</v>
      </c>
      <c r="M250" s="1">
        <v>0.48691513474339199</v>
      </c>
      <c r="N250" s="1">
        <v>-1.2520581903240999</v>
      </c>
      <c r="O250" s="1">
        <v>0.210548661034684</v>
      </c>
      <c r="P250" s="3">
        <v>0.386391498821893</v>
      </c>
      <c r="Q250" s="17" t="b">
        <v>0</v>
      </c>
      <c r="R250" s="22">
        <v>1.85115871730676E-4</v>
      </c>
      <c r="S250" s="9">
        <v>4.2383119945254102E-4</v>
      </c>
      <c r="T250" s="9">
        <v>3.59239409417574E-5</v>
      </c>
      <c r="U250" s="23">
        <v>1.1600881054508999E-4</v>
      </c>
      <c r="V250" s="16">
        <v>3.2234693600179001</v>
      </c>
      <c r="W250" s="1">
        <v>0.71687420335218199</v>
      </c>
      <c r="X250" s="3">
        <v>0.86752168086822101</v>
      </c>
      <c r="Y250" s="17" t="b">
        <v>0</v>
      </c>
      <c r="Z250" s="16">
        <v>-1.01599957641372</v>
      </c>
      <c r="AA250" s="1">
        <v>-0.515645656369349</v>
      </c>
      <c r="AB250" s="1">
        <v>-0.73473430206981205</v>
      </c>
      <c r="AC250" s="1">
        <v>0.50035392004437595</v>
      </c>
      <c r="AD250" s="1">
        <v>0.28126527434391202</v>
      </c>
      <c r="AE250" s="1">
        <v>-0.21908864570046299</v>
      </c>
      <c r="AF250" s="1">
        <v>0.62636267485333597</v>
      </c>
      <c r="AG250" s="1">
        <v>0.61912140865416598</v>
      </c>
      <c r="AH250" s="1">
        <v>0.61101139163345897</v>
      </c>
      <c r="AI250" s="1">
        <v>0.73710574342611401</v>
      </c>
      <c r="AJ250" s="1">
        <v>0.73030711282562599</v>
      </c>
      <c r="AK250" s="1">
        <v>0.72410606767806796</v>
      </c>
      <c r="AL250" s="1">
        <v>-1.6220627716228799</v>
      </c>
      <c r="AM250" s="1">
        <v>-0.832866783738345</v>
      </c>
      <c r="AN250" s="1">
        <v>-1.2024887131901001</v>
      </c>
      <c r="AO250" s="1">
        <v>0.67880887444818905</v>
      </c>
      <c r="AP250" s="1">
        <v>0.385132869999952</v>
      </c>
      <c r="AQ250" s="1">
        <v>-0.30256430028683101</v>
      </c>
      <c r="AR250" s="1">
        <v>1</v>
      </c>
      <c r="AS250" s="1">
        <v>1</v>
      </c>
      <c r="AT250" s="1">
        <v>1</v>
      </c>
      <c r="AU250" s="1">
        <v>1</v>
      </c>
      <c r="AV250" s="1">
        <v>1</v>
      </c>
      <c r="AW250" s="1">
        <v>1</v>
      </c>
      <c r="AX250" s="3">
        <v>1</v>
      </c>
      <c r="AY250" s="3">
        <v>1</v>
      </c>
      <c r="AZ250" s="3">
        <v>1</v>
      </c>
      <c r="BA250" s="3">
        <v>1</v>
      </c>
      <c r="BB250" s="3">
        <v>1</v>
      </c>
      <c r="BC250" s="3">
        <v>1</v>
      </c>
      <c r="BD250" s="1" t="b">
        <v>0</v>
      </c>
      <c r="BE250" s="1" t="b">
        <v>0</v>
      </c>
      <c r="BF250" s="1" t="b">
        <v>0</v>
      </c>
      <c r="BG250" s="1" t="b">
        <v>0</v>
      </c>
      <c r="BH250" s="1" t="b">
        <v>0</v>
      </c>
      <c r="BI250" s="17" t="b">
        <v>0</v>
      </c>
      <c r="BJ250" s="22">
        <v>3.1804936023393002E-4</v>
      </c>
      <c r="BK250" s="9">
        <v>5.6811269303469599E-4</v>
      </c>
      <c r="BL250" s="9">
        <v>1.8250173376647E-5</v>
      </c>
      <c r="BM250" s="9">
        <v>5.1619285409829303E-5</v>
      </c>
      <c r="BN250" s="9">
        <v>5.2182383227422401E-5</v>
      </c>
      <c r="BO250" s="9">
        <v>1.47594068154342E-4</v>
      </c>
      <c r="BP250" s="9">
        <v>5.1633956555188898E-5</v>
      </c>
      <c r="BQ250" s="23">
        <v>1.54901869665566E-4</v>
      </c>
      <c r="BR250" s="16" t="s">
        <v>143</v>
      </c>
      <c r="BS250" s="1" t="s">
        <v>79</v>
      </c>
      <c r="BT250" s="1" t="s">
        <v>235</v>
      </c>
      <c r="BU250" s="1" t="s">
        <v>236</v>
      </c>
      <c r="BV250" s="1" t="s">
        <v>148</v>
      </c>
      <c r="BW250" s="1" t="s">
        <v>148</v>
      </c>
      <c r="BX250" s="17" t="s">
        <v>148</v>
      </c>
    </row>
    <row r="251" spans="1:76" x14ac:dyDescent="0.2">
      <c r="A251" s="28" t="s">
        <v>339</v>
      </c>
      <c r="B251" s="16">
        <v>0.43423318398752903</v>
      </c>
      <c r="C251" s="1">
        <v>0.31380571163073301</v>
      </c>
      <c r="D251" s="1">
        <v>1.3837644373360101</v>
      </c>
      <c r="E251" s="1">
        <v>0.166430595600503</v>
      </c>
      <c r="F251" s="3">
        <v>0.84223968076618505</v>
      </c>
      <c r="G251" s="17" t="b">
        <v>0</v>
      </c>
      <c r="H251" s="22">
        <v>1.23658307365088E-5</v>
      </c>
      <c r="I251" s="9">
        <v>4.9463322946035498E-5</v>
      </c>
      <c r="J251" s="9">
        <v>4.4749663813318598E-5</v>
      </c>
      <c r="K251" s="23">
        <v>1.04351431656401E-4</v>
      </c>
      <c r="L251" s="16">
        <v>-0.22039639647211201</v>
      </c>
      <c r="M251" s="1">
        <v>0.37038380620544797</v>
      </c>
      <c r="N251" s="1">
        <v>-0.59504868403955302</v>
      </c>
      <c r="O251" s="1">
        <v>0.55181092894080297</v>
      </c>
      <c r="P251" s="3">
        <v>0.743164718815436</v>
      </c>
      <c r="Q251" s="17" t="b">
        <v>0</v>
      </c>
      <c r="R251" s="22">
        <v>3.4480330771892002E-5</v>
      </c>
      <c r="S251" s="9">
        <v>9.8427881663759603E-5</v>
      </c>
      <c r="T251" s="9">
        <v>2.3936016721193301E-5</v>
      </c>
      <c r="U251" s="23">
        <v>6.77004651705731E-5</v>
      </c>
      <c r="V251" s="16">
        <v>1.6460018544449699</v>
      </c>
      <c r="W251" s="1">
        <v>0.70199046848382096</v>
      </c>
      <c r="X251" s="3">
        <v>0.86752168086822101</v>
      </c>
      <c r="Y251" s="17" t="b">
        <v>0</v>
      </c>
      <c r="Z251" s="16">
        <v>-0.28220511710347301</v>
      </c>
      <c r="AA251" s="1">
        <v>0.40460566253811803</v>
      </c>
      <c r="AB251" s="1">
        <v>0.24936330577597501</v>
      </c>
      <c r="AC251" s="1">
        <v>0.68681077964159098</v>
      </c>
      <c r="AD251" s="1">
        <v>0.53156842287944805</v>
      </c>
      <c r="AE251" s="1">
        <v>-0.15524235676214199</v>
      </c>
      <c r="AF251" s="1">
        <v>0.466253417746545</v>
      </c>
      <c r="AG251" s="1">
        <v>0.45883486372162802</v>
      </c>
      <c r="AH251" s="1">
        <v>0.45546849588812899</v>
      </c>
      <c r="AI251" s="1">
        <v>0.59282441571398803</v>
      </c>
      <c r="AJ251" s="1">
        <v>0.59022276002097795</v>
      </c>
      <c r="AK251" s="1">
        <v>0.58438008954180798</v>
      </c>
      <c r="AL251" s="1">
        <v>-0.60526122997103604</v>
      </c>
      <c r="AM251" s="1">
        <v>0.881811070885819</v>
      </c>
      <c r="AN251" s="1">
        <v>0.54748749480408099</v>
      </c>
      <c r="AO251" s="1">
        <v>1.1585399680517601</v>
      </c>
      <c r="AP251" s="1">
        <v>0.90062338982074297</v>
      </c>
      <c r="AQ251" s="1">
        <v>-0.26565305618790402</v>
      </c>
      <c r="AR251" s="1">
        <v>1</v>
      </c>
      <c r="AS251" s="1">
        <v>1</v>
      </c>
      <c r="AT251" s="1">
        <v>1</v>
      </c>
      <c r="AU251" s="1">
        <v>1</v>
      </c>
      <c r="AV251" s="1">
        <v>1</v>
      </c>
      <c r="AW251" s="1">
        <v>1</v>
      </c>
      <c r="AX251" s="3">
        <v>1</v>
      </c>
      <c r="AY251" s="3">
        <v>1</v>
      </c>
      <c r="AZ251" s="3">
        <v>1</v>
      </c>
      <c r="BA251" s="3">
        <v>1</v>
      </c>
      <c r="BB251" s="3">
        <v>1</v>
      </c>
      <c r="BC251" s="3">
        <v>1</v>
      </c>
      <c r="BD251" s="1" t="b">
        <v>0</v>
      </c>
      <c r="BE251" s="1" t="b">
        <v>0</v>
      </c>
      <c r="BF251" s="1" t="b">
        <v>0</v>
      </c>
      <c r="BG251" s="1" t="b">
        <v>0</v>
      </c>
      <c r="BH251" s="1" t="b">
        <v>0</v>
      </c>
      <c r="BI251" s="17" t="b">
        <v>0</v>
      </c>
      <c r="BJ251" s="22">
        <v>2.4731661473017702E-5</v>
      </c>
      <c r="BK251" s="9">
        <v>6.9951702150323705E-5</v>
      </c>
      <c r="BL251" s="9">
        <v>0</v>
      </c>
      <c r="BM251" s="9">
        <v>0</v>
      </c>
      <c r="BN251" s="9">
        <v>4.4229000070766397E-5</v>
      </c>
      <c r="BO251" s="9">
        <v>1.25098503500556E-4</v>
      </c>
      <c r="BP251" s="9">
        <v>4.5212476028920702E-5</v>
      </c>
      <c r="BQ251" s="23">
        <v>8.9913844242080803E-5</v>
      </c>
      <c r="BR251" s="16" t="s">
        <v>143</v>
      </c>
      <c r="BS251" s="1" t="s">
        <v>81</v>
      </c>
      <c r="BT251" s="1" t="s">
        <v>159</v>
      </c>
      <c r="BU251" s="1" t="s">
        <v>160</v>
      </c>
      <c r="BV251" s="1" t="s">
        <v>283</v>
      </c>
      <c r="BW251" s="1" t="s">
        <v>148</v>
      </c>
      <c r="BX251" s="17" t="s">
        <v>148</v>
      </c>
    </row>
    <row r="252" spans="1:76" x14ac:dyDescent="0.2">
      <c r="A252" s="28" t="s">
        <v>340</v>
      </c>
      <c r="B252" s="16">
        <v>-0.10425759681078101</v>
      </c>
      <c r="C252" s="1">
        <v>0.45142260334133499</v>
      </c>
      <c r="D252" s="1">
        <v>-0.230953425989501</v>
      </c>
      <c r="E252" s="1">
        <v>0.81735098455202504</v>
      </c>
      <c r="F252" s="3">
        <v>0.95672168344311903</v>
      </c>
      <c r="G252" s="17" t="b">
        <v>0</v>
      </c>
      <c r="H252" s="22">
        <v>2.0776599854462399E-4</v>
      </c>
      <c r="I252" s="9">
        <v>4.9648764326208801E-4</v>
      </c>
      <c r="J252" s="9">
        <v>9.41692868336489E-5</v>
      </c>
      <c r="K252" s="23">
        <v>2.71018702728688E-4</v>
      </c>
      <c r="L252" s="16">
        <v>0.75535749230737204</v>
      </c>
      <c r="M252" s="1">
        <v>0.50633447479081595</v>
      </c>
      <c r="N252" s="1">
        <v>1.4918152523970101</v>
      </c>
      <c r="O252" s="1">
        <v>0.13574758432707801</v>
      </c>
      <c r="P252" s="3">
        <v>0.29063905875156598</v>
      </c>
      <c r="Q252" s="17" t="b">
        <v>0</v>
      </c>
      <c r="R252" s="22">
        <v>0</v>
      </c>
      <c r="S252" s="9">
        <v>0</v>
      </c>
      <c r="T252" s="9">
        <v>2.8971375605211798E-4</v>
      </c>
      <c r="U252" s="23">
        <v>5.1764247779516803E-4</v>
      </c>
      <c r="V252" s="16">
        <v>3.26101995579771</v>
      </c>
      <c r="W252" s="1">
        <v>0.70620978581660399</v>
      </c>
      <c r="X252" s="3">
        <v>0.86752168086822101</v>
      </c>
      <c r="Y252" s="17" t="b">
        <v>0</v>
      </c>
      <c r="Z252" s="16">
        <v>1.11750321099005</v>
      </c>
      <c r="AA252" s="1">
        <v>0.29006932105384797</v>
      </c>
      <c r="AB252" s="1">
        <v>0.71017943816348394</v>
      </c>
      <c r="AC252" s="1">
        <v>-0.82743388993620504</v>
      </c>
      <c r="AD252" s="1">
        <v>-0.40732377282656901</v>
      </c>
      <c r="AE252" s="1">
        <v>0.42011011710963603</v>
      </c>
      <c r="AF252" s="1">
        <v>0.661857713344702</v>
      </c>
      <c r="AG252" s="1">
        <v>0.65467544258697996</v>
      </c>
      <c r="AH252" s="1">
        <v>0.64548788991482298</v>
      </c>
      <c r="AI252" s="1">
        <v>0.76972954628006296</v>
      </c>
      <c r="AJ252" s="1">
        <v>0.76193061056551903</v>
      </c>
      <c r="AK252" s="1">
        <v>0.75570004481230801</v>
      </c>
      <c r="AL252" s="1">
        <v>1.6884342185010399</v>
      </c>
      <c r="AM252" s="1">
        <v>0.44307347150158299</v>
      </c>
      <c r="AN252" s="1">
        <v>1.1002211648884599</v>
      </c>
      <c r="AO252" s="1">
        <v>-1.0749670373639799</v>
      </c>
      <c r="AP252" s="1">
        <v>-0.53459431499181498</v>
      </c>
      <c r="AQ252" s="1">
        <v>0.55592178403797499</v>
      </c>
      <c r="AR252" s="1">
        <v>1</v>
      </c>
      <c r="AS252" s="1">
        <v>1</v>
      </c>
      <c r="AT252" s="1">
        <v>1</v>
      </c>
      <c r="AU252" s="1">
        <v>1</v>
      </c>
      <c r="AV252" s="1">
        <v>1</v>
      </c>
      <c r="AW252" s="1">
        <v>1</v>
      </c>
      <c r="AX252" s="3">
        <v>1</v>
      </c>
      <c r="AY252" s="3">
        <v>1</v>
      </c>
      <c r="AZ252" s="3">
        <v>1</v>
      </c>
      <c r="BA252" s="3">
        <v>1</v>
      </c>
      <c r="BB252" s="3">
        <v>1</v>
      </c>
      <c r="BC252" s="3">
        <v>1</v>
      </c>
      <c r="BD252" s="1" t="b">
        <v>0</v>
      </c>
      <c r="BE252" s="1" t="b">
        <v>0</v>
      </c>
      <c r="BF252" s="1" t="b">
        <v>0</v>
      </c>
      <c r="BG252" s="1" t="b">
        <v>0</v>
      </c>
      <c r="BH252" s="1" t="b">
        <v>0</v>
      </c>
      <c r="BI252" s="17" t="b">
        <v>0</v>
      </c>
      <c r="BJ252" s="22">
        <v>0</v>
      </c>
      <c r="BK252" s="9">
        <v>0</v>
      </c>
      <c r="BL252" s="9">
        <v>4.1553199708924799E-4</v>
      </c>
      <c r="BM252" s="9">
        <v>6.5539871575130497E-4</v>
      </c>
      <c r="BN252" s="9">
        <v>0</v>
      </c>
      <c r="BO252" s="9">
        <v>0</v>
      </c>
      <c r="BP252" s="9">
        <v>1.7787531957467E-4</v>
      </c>
      <c r="BQ252" s="23">
        <v>3.6076568914993599E-4</v>
      </c>
      <c r="BR252" s="16" t="s">
        <v>143</v>
      </c>
      <c r="BS252" s="1" t="s">
        <v>81</v>
      </c>
      <c r="BT252" s="1" t="s">
        <v>159</v>
      </c>
      <c r="BU252" s="1" t="s">
        <v>160</v>
      </c>
      <c r="BV252" s="1" t="s">
        <v>173</v>
      </c>
      <c r="BW252" s="1" t="s">
        <v>148</v>
      </c>
      <c r="BX252" s="17" t="s">
        <v>148</v>
      </c>
    </row>
    <row r="253" spans="1:76" x14ac:dyDescent="0.2">
      <c r="A253" s="28" t="s">
        <v>341</v>
      </c>
      <c r="B253" s="16">
        <v>0.70702265732146896</v>
      </c>
      <c r="C253" s="1">
        <v>0.63880878568956601</v>
      </c>
      <c r="D253" s="1">
        <v>1.1067829265345299</v>
      </c>
      <c r="E253" s="1">
        <v>0.26838779169328802</v>
      </c>
      <c r="F253" s="3">
        <v>0.84836369389880995</v>
      </c>
      <c r="G253" s="17" t="b">
        <v>0</v>
      </c>
      <c r="H253" s="22">
        <v>4.7201358079356902E-4</v>
      </c>
      <c r="I253" s="9">
        <v>1.3173811070043701E-3</v>
      </c>
      <c r="J253" s="9">
        <v>5.7284589780438096E-4</v>
      </c>
      <c r="K253" s="23">
        <v>1.0118256320565699E-3</v>
      </c>
      <c r="L253" s="16">
        <v>0.186934125866866</v>
      </c>
      <c r="M253" s="1">
        <v>0.69081760636070799</v>
      </c>
      <c r="N253" s="1">
        <v>0.27059838102803002</v>
      </c>
      <c r="O253" s="1">
        <v>0.78669994113967001</v>
      </c>
      <c r="P253" s="3">
        <v>0.85868555666878998</v>
      </c>
      <c r="Q253" s="17" t="b">
        <v>0</v>
      </c>
      <c r="R253" s="22">
        <v>2.9047655154355103E-4</v>
      </c>
      <c r="S253" s="9">
        <v>6.9814573158593002E-4</v>
      </c>
      <c r="T253" s="9">
        <v>7.4370427827498604E-4</v>
      </c>
      <c r="U253" s="23">
        <v>1.44682026145958E-3</v>
      </c>
      <c r="V253" s="16">
        <v>3.2329459606918598</v>
      </c>
      <c r="W253" s="1">
        <v>0.71416976489531803</v>
      </c>
      <c r="X253" s="3">
        <v>0.86752168086822101</v>
      </c>
      <c r="Y253" s="17" t="b">
        <v>0</v>
      </c>
      <c r="Z253" s="16">
        <v>1.0012764891163799</v>
      </c>
      <c r="AA253" s="1">
        <v>1.5535462197529299</v>
      </c>
      <c r="AB253" s="1">
        <v>0.97815836166449799</v>
      </c>
      <c r="AC253" s="1">
        <v>0.55226973063655105</v>
      </c>
      <c r="AD253" s="1">
        <v>-2.3118127451886902E-2</v>
      </c>
      <c r="AE253" s="1">
        <v>-0.57538785808843795</v>
      </c>
      <c r="AF253" s="1">
        <v>0.91758662788143397</v>
      </c>
      <c r="AG253" s="1">
        <v>0.91078673061728899</v>
      </c>
      <c r="AH253" s="1">
        <v>0.89389142981863101</v>
      </c>
      <c r="AI253" s="1">
        <v>1.0098475489798699</v>
      </c>
      <c r="AJ253" s="1">
        <v>0.99463636159921698</v>
      </c>
      <c r="AK253" s="1">
        <v>0.98836670361614098</v>
      </c>
      <c r="AL253" s="1">
        <v>1.0912064961410499</v>
      </c>
      <c r="AM253" s="1">
        <v>1.7057189872540299</v>
      </c>
      <c r="AN253" s="1">
        <v>1.09426976144403</v>
      </c>
      <c r="AO253" s="1">
        <v>0.546884261089152</v>
      </c>
      <c r="AP253" s="1">
        <v>-2.3242793391060598E-2</v>
      </c>
      <c r="AQ253" s="1">
        <v>-0.58216030141774699</v>
      </c>
      <c r="AR253" s="1">
        <v>1</v>
      </c>
      <c r="AS253" s="1">
        <v>1</v>
      </c>
      <c r="AT253" s="1">
        <v>1</v>
      </c>
      <c r="AU253" s="1">
        <v>1</v>
      </c>
      <c r="AV253" s="1">
        <v>1</v>
      </c>
      <c r="AW253" s="1">
        <v>1</v>
      </c>
      <c r="AX253" s="3">
        <v>1</v>
      </c>
      <c r="AY253" s="3">
        <v>1</v>
      </c>
      <c r="AZ253" s="3">
        <v>1</v>
      </c>
      <c r="BA253" s="3">
        <v>1</v>
      </c>
      <c r="BB253" s="3">
        <v>1</v>
      </c>
      <c r="BC253" s="3">
        <v>1</v>
      </c>
      <c r="BD253" s="1" t="b">
        <v>0</v>
      </c>
      <c r="BE253" s="1" t="b">
        <v>0</v>
      </c>
      <c r="BF253" s="1" t="b">
        <v>0</v>
      </c>
      <c r="BG253" s="1" t="b">
        <v>0</v>
      </c>
      <c r="BH253" s="1" t="b">
        <v>0</v>
      </c>
      <c r="BI253" s="17" t="b">
        <v>0</v>
      </c>
      <c r="BJ253" s="22">
        <v>0</v>
      </c>
      <c r="BK253" s="9">
        <v>0</v>
      </c>
      <c r="BL253" s="9">
        <v>9.4402716158713902E-4</v>
      </c>
      <c r="BM253" s="9">
        <v>1.79155341968615E-3</v>
      </c>
      <c r="BN253" s="9">
        <v>5.8095310308710205E-4</v>
      </c>
      <c r="BO253" s="9">
        <v>9.2281292842116196E-4</v>
      </c>
      <c r="BP253" s="9">
        <v>5.6563949310862798E-4</v>
      </c>
      <c r="BQ253" s="23">
        <v>1.1411933799930899E-3</v>
      </c>
      <c r="BR253" s="16" t="s">
        <v>143</v>
      </c>
      <c r="BS253" s="1" t="s">
        <v>81</v>
      </c>
      <c r="BT253" s="1" t="s">
        <v>159</v>
      </c>
      <c r="BU253" s="1" t="s">
        <v>160</v>
      </c>
      <c r="BV253" s="1" t="s">
        <v>173</v>
      </c>
      <c r="BW253" s="1" t="s">
        <v>148</v>
      </c>
      <c r="BX253" s="17" t="s">
        <v>148</v>
      </c>
    </row>
    <row r="254" spans="1:76" x14ac:dyDescent="0.2">
      <c r="A254" s="28" t="s">
        <v>342</v>
      </c>
      <c r="B254" s="16">
        <v>0.56261604454024206</v>
      </c>
      <c r="C254" s="1">
        <v>0.36133770248170299</v>
      </c>
      <c r="D254" s="1">
        <v>1.5570366465390599</v>
      </c>
      <c r="E254" s="1">
        <v>0.119461784963378</v>
      </c>
      <c r="F254" s="3">
        <v>0.84223968076618505</v>
      </c>
      <c r="G254" s="17" t="b">
        <v>0</v>
      </c>
      <c r="H254" s="22">
        <v>3.2219816475925299E-5</v>
      </c>
      <c r="I254" s="9">
        <v>1.2887926590370101E-4</v>
      </c>
      <c r="J254" s="9">
        <v>7.9702613187421497E-5</v>
      </c>
      <c r="K254" s="23">
        <v>1.40926817852534E-4</v>
      </c>
      <c r="L254" s="16">
        <v>-7.8843471462171702E-2</v>
      </c>
      <c r="M254" s="1">
        <v>0.41764931623788298</v>
      </c>
      <c r="N254" s="1">
        <v>-0.18877912257197199</v>
      </c>
      <c r="O254" s="1">
        <v>0.85026593539464401</v>
      </c>
      <c r="P254" s="3">
        <v>0.89304661138934305</v>
      </c>
      <c r="Q254" s="17" t="b">
        <v>0</v>
      </c>
      <c r="R254" s="22">
        <v>4.5116871835497601E-5</v>
      </c>
      <c r="S254" s="9">
        <v>1.2331004349345199E-4</v>
      </c>
      <c r="T254" s="9">
        <v>6.7564208143118103E-5</v>
      </c>
      <c r="U254" s="23">
        <v>1.48589965991368E-4</v>
      </c>
      <c r="V254" s="16">
        <v>3.0883021382699898</v>
      </c>
      <c r="W254" s="1">
        <v>0.756420167510087</v>
      </c>
      <c r="X254" s="3">
        <v>0.90230119981560397</v>
      </c>
      <c r="Y254" s="17" t="b">
        <v>0</v>
      </c>
      <c r="Z254" s="16">
        <v>0.17890481466076899</v>
      </c>
      <c r="AA254" s="1">
        <v>0.85254552984513199</v>
      </c>
      <c r="AB254" s="1">
        <v>0.53705225838053505</v>
      </c>
      <c r="AC254" s="1">
        <v>0.67364071518436297</v>
      </c>
      <c r="AD254" s="1">
        <v>0.35814744371976498</v>
      </c>
      <c r="AE254" s="1">
        <v>-0.31549327146459699</v>
      </c>
      <c r="AF254" s="1">
        <v>0.53327633775678795</v>
      </c>
      <c r="AG254" s="1">
        <v>0.52589624621416298</v>
      </c>
      <c r="AH254" s="1">
        <v>0.52059109541635096</v>
      </c>
      <c r="AI254" s="1">
        <v>0.65263327125191195</v>
      </c>
      <c r="AJ254" s="1">
        <v>0.64836595653197304</v>
      </c>
      <c r="AK254" s="1">
        <v>0.64230960055138198</v>
      </c>
      <c r="AL254" s="1">
        <v>0.33548237938575498</v>
      </c>
      <c r="AM254" s="1">
        <v>1.62112876062999</v>
      </c>
      <c r="AN254" s="1">
        <v>1.03162013931686</v>
      </c>
      <c r="AO254" s="1">
        <v>1.0321887419134299</v>
      </c>
      <c r="AP254" s="1">
        <v>0.552384714391006</v>
      </c>
      <c r="AQ254" s="1">
        <v>-0.49118566995381302</v>
      </c>
      <c r="AR254" s="1">
        <v>1</v>
      </c>
      <c r="AS254" s="1">
        <v>1</v>
      </c>
      <c r="AT254" s="1">
        <v>1</v>
      </c>
      <c r="AU254" s="1">
        <v>1</v>
      </c>
      <c r="AV254" s="1">
        <v>1</v>
      </c>
      <c r="AW254" s="1">
        <v>1</v>
      </c>
      <c r="AX254" s="3">
        <v>1</v>
      </c>
      <c r="AY254" s="3">
        <v>1</v>
      </c>
      <c r="AZ254" s="3">
        <v>1</v>
      </c>
      <c r="BA254" s="3">
        <v>1</v>
      </c>
      <c r="BB254" s="3">
        <v>1</v>
      </c>
      <c r="BC254" s="3">
        <v>1</v>
      </c>
      <c r="BD254" s="1" t="b">
        <v>0</v>
      </c>
      <c r="BE254" s="1" t="b">
        <v>0</v>
      </c>
      <c r="BF254" s="1" t="b">
        <v>0</v>
      </c>
      <c r="BG254" s="1" t="b">
        <v>0</v>
      </c>
      <c r="BH254" s="1" t="b">
        <v>0</v>
      </c>
      <c r="BI254" s="17" t="b">
        <v>0</v>
      </c>
      <c r="BJ254" s="22">
        <v>0</v>
      </c>
      <c r="BK254" s="9">
        <v>0</v>
      </c>
      <c r="BL254" s="9">
        <v>6.4439632951850706E-5</v>
      </c>
      <c r="BM254" s="9">
        <v>1.82262805749702E-4</v>
      </c>
      <c r="BN254" s="9">
        <v>9.0233743670995297E-5</v>
      </c>
      <c r="BO254" s="9">
        <v>1.6712355925560299E-4</v>
      </c>
      <c r="BP254" s="9">
        <v>7.0341608313133694E-5</v>
      </c>
      <c r="BQ254" s="23">
        <v>1.2276909528075001E-4</v>
      </c>
      <c r="BR254" s="16" t="s">
        <v>143</v>
      </c>
      <c r="BS254" s="1" t="s">
        <v>81</v>
      </c>
      <c r="BT254" s="1" t="s">
        <v>159</v>
      </c>
      <c r="BU254" s="1" t="s">
        <v>160</v>
      </c>
      <c r="BV254" s="1" t="s">
        <v>168</v>
      </c>
      <c r="BW254" s="1" t="s">
        <v>148</v>
      </c>
      <c r="BX254" s="17" t="s">
        <v>148</v>
      </c>
    </row>
    <row r="255" spans="1:76" x14ac:dyDescent="0.2">
      <c r="A255" s="28" t="s">
        <v>343</v>
      </c>
      <c r="B255" s="16">
        <v>-0.73224219670464696</v>
      </c>
      <c r="C255" s="1">
        <v>0.55255453469513105</v>
      </c>
      <c r="D255" s="1">
        <v>-1.3251944391491699</v>
      </c>
      <c r="E255" s="1">
        <v>0.185106669283335</v>
      </c>
      <c r="F255" s="3">
        <v>0.84836369389880995</v>
      </c>
      <c r="G255" s="17" t="b">
        <v>0</v>
      </c>
      <c r="H255" s="22">
        <v>4.2001712322957098E-4</v>
      </c>
      <c r="I255" s="9">
        <v>3.9164187668521002E-4</v>
      </c>
      <c r="J255" s="9">
        <v>2.3722260982633799E-4</v>
      </c>
      <c r="K255" s="23">
        <v>4.7935519259164602E-4</v>
      </c>
      <c r="L255" s="16">
        <v>-0.21304756770103001</v>
      </c>
      <c r="M255" s="1">
        <v>0.60580365040984896</v>
      </c>
      <c r="N255" s="1">
        <v>-0.35167758985422898</v>
      </c>
      <c r="O255" s="1">
        <v>0.72508006898356703</v>
      </c>
      <c r="P255" s="3">
        <v>0.82078695052866102</v>
      </c>
      <c r="Q255" s="17" t="b">
        <v>0</v>
      </c>
      <c r="R255" s="22">
        <v>3.7655789009131599E-4</v>
      </c>
      <c r="S255" s="9">
        <v>5.3041440901052802E-4</v>
      </c>
      <c r="T255" s="9">
        <v>2.7812541748587199E-4</v>
      </c>
      <c r="U255" s="23">
        <v>3.49348650289147E-4</v>
      </c>
      <c r="V255" s="16">
        <v>1.7625445083126901</v>
      </c>
      <c r="W255" s="1">
        <v>0.75376122523347999</v>
      </c>
      <c r="X255" s="3">
        <v>0.90230119981560397</v>
      </c>
      <c r="Y255" s="17" t="b">
        <v>0</v>
      </c>
      <c r="Z255" s="16">
        <v>-0.33317777514422198</v>
      </c>
      <c r="AA255" s="1">
        <v>-0.82019120496589104</v>
      </c>
      <c r="AB255" s="1">
        <v>-0.91300332874577605</v>
      </c>
      <c r="AC255" s="1">
        <v>-0.48701342982166901</v>
      </c>
      <c r="AD255" s="1">
        <v>-0.57982555360155397</v>
      </c>
      <c r="AE255" s="1">
        <v>-9.2812123779884903E-2</v>
      </c>
      <c r="AF255" s="1">
        <v>0.81300834766403196</v>
      </c>
      <c r="AG255" s="1">
        <v>0.80606538128711902</v>
      </c>
      <c r="AH255" s="1">
        <v>0.79230471291228399</v>
      </c>
      <c r="AI255" s="1">
        <v>0.91073812157669198</v>
      </c>
      <c r="AJ255" s="1">
        <v>0.89858181891606803</v>
      </c>
      <c r="AK255" s="1">
        <v>0.89230494273239302</v>
      </c>
      <c r="AL255" s="1">
        <v>-0.40980855375165698</v>
      </c>
      <c r="AM255" s="1">
        <v>-1.0175244142804101</v>
      </c>
      <c r="AN255" s="1">
        <v>-1.1523386316734601</v>
      </c>
      <c r="AO255" s="1">
        <v>-0.53474584876115505</v>
      </c>
      <c r="AP255" s="1">
        <v>-0.64526739957968304</v>
      </c>
      <c r="AQ255" s="1">
        <v>-0.104013907505295</v>
      </c>
      <c r="AR255" s="1">
        <v>1</v>
      </c>
      <c r="AS255" s="1">
        <v>1</v>
      </c>
      <c r="AT255" s="1">
        <v>1</v>
      </c>
      <c r="AU255" s="1">
        <v>1</v>
      </c>
      <c r="AV255" s="1">
        <v>1</v>
      </c>
      <c r="AW255" s="1">
        <v>1</v>
      </c>
      <c r="AX255" s="3">
        <v>1</v>
      </c>
      <c r="AY255" s="3">
        <v>1</v>
      </c>
      <c r="AZ255" s="3">
        <v>1</v>
      </c>
      <c r="BA255" s="3">
        <v>1</v>
      </c>
      <c r="BB255" s="3">
        <v>1</v>
      </c>
      <c r="BC255" s="3">
        <v>1</v>
      </c>
      <c r="BD255" s="1" t="b">
        <v>0</v>
      </c>
      <c r="BE255" s="1" t="b">
        <v>0</v>
      </c>
      <c r="BF255" s="1" t="b">
        <v>0</v>
      </c>
      <c r="BG255" s="1" t="b">
        <v>0</v>
      </c>
      <c r="BH255" s="1" t="b">
        <v>0</v>
      </c>
      <c r="BI255" s="17" t="b">
        <v>0</v>
      </c>
      <c r="BJ255" s="22">
        <v>4.8278503229739502E-4</v>
      </c>
      <c r="BK255" s="9">
        <v>4.35501169569944E-4</v>
      </c>
      <c r="BL255" s="9">
        <v>3.5724921416174598E-4</v>
      </c>
      <c r="BM255" s="9">
        <v>3.6057187636650401E-4</v>
      </c>
      <c r="BN255" s="9">
        <v>2.7033074788523703E-4</v>
      </c>
      <c r="BO255" s="9">
        <v>6.2242790822391203E-4</v>
      </c>
      <c r="BP255" s="9">
        <v>2.0779315377398401E-4</v>
      </c>
      <c r="BQ255" s="23">
        <v>3.44242443214729E-4</v>
      </c>
      <c r="BR255" s="16" t="s">
        <v>143</v>
      </c>
      <c r="BS255" s="1" t="s">
        <v>81</v>
      </c>
      <c r="BT255" s="1" t="s">
        <v>159</v>
      </c>
      <c r="BU255" s="1" t="s">
        <v>160</v>
      </c>
      <c r="BV255" s="1" t="s">
        <v>173</v>
      </c>
      <c r="BW255" s="1" t="s">
        <v>315</v>
      </c>
      <c r="BX255" s="17" t="s">
        <v>148</v>
      </c>
    </row>
    <row r="256" spans="1:76" x14ac:dyDescent="0.2">
      <c r="A256" s="28" t="s">
        <v>344</v>
      </c>
      <c r="B256" s="16">
        <v>0.24696931104803299</v>
      </c>
      <c r="C256" s="1">
        <v>0.43653315083190097</v>
      </c>
      <c r="D256" s="1">
        <v>0.56575155993853898</v>
      </c>
      <c r="E256" s="1">
        <v>0.57156267979697695</v>
      </c>
      <c r="F256" s="3">
        <v>0.90905683358185896</v>
      </c>
      <c r="G256" s="17" t="b">
        <v>0</v>
      </c>
      <c r="H256" s="22">
        <v>1.23035157453795E-4</v>
      </c>
      <c r="I256" s="9">
        <v>2.79521432621966E-4</v>
      </c>
      <c r="J256" s="9">
        <v>1.0938697601649299E-4</v>
      </c>
      <c r="K256" s="23">
        <v>2.1275706325844199E-4</v>
      </c>
      <c r="L256" s="16">
        <v>0.56207800663235896</v>
      </c>
      <c r="M256" s="1">
        <v>0.49169804209656498</v>
      </c>
      <c r="N256" s="1">
        <v>1.1431365564029801</v>
      </c>
      <c r="O256" s="1">
        <v>0.252981898450302</v>
      </c>
      <c r="P256" s="3">
        <v>0.43554615506392302</v>
      </c>
      <c r="Q256" s="17" t="b">
        <v>0</v>
      </c>
      <c r="R256" s="22">
        <v>2.6537400042459801E-5</v>
      </c>
      <c r="S256" s="9">
        <v>1.06149600169839E-4</v>
      </c>
      <c r="T256" s="9">
        <v>2.0020839475657401E-4</v>
      </c>
      <c r="U256" s="23">
        <v>3.0415323140546297E-4</v>
      </c>
      <c r="V256" s="16">
        <v>3.0090658484579098</v>
      </c>
      <c r="W256" s="1">
        <v>0.78045902340650097</v>
      </c>
      <c r="X256" s="3">
        <v>0.92437345325450804</v>
      </c>
      <c r="Y256" s="17" t="b">
        <v>0</v>
      </c>
      <c r="Z256" s="16">
        <v>0.88361014867972598</v>
      </c>
      <c r="AA256" s="1">
        <v>0.60068265227734896</v>
      </c>
      <c r="AB256" s="1">
        <v>0.86587055053421402</v>
      </c>
      <c r="AC256" s="1">
        <v>-0.28292749640237702</v>
      </c>
      <c r="AD256" s="1">
        <v>-1.7739598145511602E-2</v>
      </c>
      <c r="AE256" s="1">
        <v>0.26518789825686501</v>
      </c>
      <c r="AF256" s="1">
        <v>0.64136535417365304</v>
      </c>
      <c r="AG256" s="1">
        <v>0.63414895654689596</v>
      </c>
      <c r="AH256" s="1">
        <v>0.625583589003606</v>
      </c>
      <c r="AI256" s="1">
        <v>0.75086885583177898</v>
      </c>
      <c r="AJ256" s="1">
        <v>0.743649088212472</v>
      </c>
      <c r="AK256" s="1">
        <v>0.73743430077157501</v>
      </c>
      <c r="AL256" s="1">
        <v>1.3777017154569899</v>
      </c>
      <c r="AM256" s="1">
        <v>0.94722643012490404</v>
      </c>
      <c r="AN256" s="1">
        <v>1.3841004875356799</v>
      </c>
      <c r="AO256" s="1">
        <v>-0.37680014852788402</v>
      </c>
      <c r="AP256" s="1">
        <v>-2.3854797143842001E-2</v>
      </c>
      <c r="AQ256" s="1">
        <v>0.35960884648218799</v>
      </c>
      <c r="AR256" s="1">
        <v>1</v>
      </c>
      <c r="AS256" s="1">
        <v>1</v>
      </c>
      <c r="AT256" s="1">
        <v>1</v>
      </c>
      <c r="AU256" s="1">
        <v>1</v>
      </c>
      <c r="AV256" s="1">
        <v>1</v>
      </c>
      <c r="AW256" s="1">
        <v>1</v>
      </c>
      <c r="AX256" s="3">
        <v>1</v>
      </c>
      <c r="AY256" s="3">
        <v>1</v>
      </c>
      <c r="AZ256" s="3">
        <v>1</v>
      </c>
      <c r="BA256" s="3">
        <v>1</v>
      </c>
      <c r="BB256" s="3">
        <v>1</v>
      </c>
      <c r="BC256" s="3">
        <v>1</v>
      </c>
      <c r="BD256" s="1" t="b">
        <v>0</v>
      </c>
      <c r="BE256" s="1" t="b">
        <v>0</v>
      </c>
      <c r="BF256" s="1" t="b">
        <v>0</v>
      </c>
      <c r="BG256" s="1" t="b">
        <v>0</v>
      </c>
      <c r="BH256" s="1" t="b">
        <v>0</v>
      </c>
      <c r="BI256" s="17" t="b">
        <v>0</v>
      </c>
      <c r="BJ256" s="22">
        <v>0</v>
      </c>
      <c r="BK256" s="9">
        <v>0</v>
      </c>
      <c r="BL256" s="9">
        <v>2.4607031490759E-4</v>
      </c>
      <c r="BM256" s="9">
        <v>3.6445283251759102E-4</v>
      </c>
      <c r="BN256" s="9">
        <v>5.3074800084919602E-5</v>
      </c>
      <c r="BO256" s="9">
        <v>1.5011820420066799E-4</v>
      </c>
      <c r="BP256" s="9">
        <v>1.59442243511226E-4</v>
      </c>
      <c r="BQ256" s="23">
        <v>2.5460324608441402E-4</v>
      </c>
      <c r="BR256" s="16" t="s">
        <v>143</v>
      </c>
      <c r="BS256" s="1" t="s">
        <v>81</v>
      </c>
      <c r="BT256" s="1" t="s">
        <v>159</v>
      </c>
      <c r="BU256" s="1" t="s">
        <v>160</v>
      </c>
      <c r="BV256" s="1" t="s">
        <v>168</v>
      </c>
      <c r="BW256" s="1" t="s">
        <v>345</v>
      </c>
      <c r="BX256" s="17" t="s">
        <v>148</v>
      </c>
    </row>
    <row r="257" spans="1:76" x14ac:dyDescent="0.2">
      <c r="A257" s="28" t="s">
        <v>346</v>
      </c>
      <c r="B257" s="16">
        <v>0.75254429123615496</v>
      </c>
      <c r="C257" s="1">
        <v>0.60807219283829494</v>
      </c>
      <c r="D257" s="1">
        <v>1.23759037183316</v>
      </c>
      <c r="E257" s="1">
        <v>0.21586798628998399</v>
      </c>
      <c r="F257" s="3">
        <v>0.84836369389880995</v>
      </c>
      <c r="G257" s="17" t="b">
        <v>0</v>
      </c>
      <c r="H257" s="22">
        <v>2.7760113887821702E-4</v>
      </c>
      <c r="I257" s="9">
        <v>4.0715261326501899E-4</v>
      </c>
      <c r="J257" s="9">
        <v>5.3989066223543002E-4</v>
      </c>
      <c r="K257" s="23">
        <v>6.3707769923816704E-4</v>
      </c>
      <c r="L257" s="16">
        <v>-0.27589219128012998</v>
      </c>
      <c r="M257" s="1">
        <v>0.66050175468212202</v>
      </c>
      <c r="N257" s="1">
        <v>-0.41770092104131901</v>
      </c>
      <c r="O257" s="1">
        <v>0.67616579881769101</v>
      </c>
      <c r="P257" s="3">
        <v>0.79666211505489704</v>
      </c>
      <c r="Q257" s="17" t="b">
        <v>0</v>
      </c>
      <c r="R257" s="22">
        <v>3.7727167054019801E-4</v>
      </c>
      <c r="S257" s="9">
        <v>4.3060209183601198E-4</v>
      </c>
      <c r="T257" s="9">
        <v>4.4608310302415399E-4</v>
      </c>
      <c r="U257" s="23">
        <v>6.4842262383562298E-4</v>
      </c>
      <c r="V257" s="16">
        <v>1.8928720602595299</v>
      </c>
      <c r="W257" s="1">
        <v>0.81012728224693697</v>
      </c>
      <c r="X257" s="3">
        <v>0.93076442969409001</v>
      </c>
      <c r="Y257" s="17" t="b">
        <v>0</v>
      </c>
      <c r="Z257" s="16">
        <v>-0.74650187406345303</v>
      </c>
      <c r="AA257" s="1">
        <v>0.31411580763477998</v>
      </c>
      <c r="AB257" s="1">
        <v>0.48946745365258498</v>
      </c>
      <c r="AC257" s="1">
        <v>1.06061768169823</v>
      </c>
      <c r="AD257" s="1">
        <v>1.23596932771603</v>
      </c>
      <c r="AE257" s="1">
        <v>0.17535164601780401</v>
      </c>
      <c r="AF257" s="1">
        <v>0.88425063320410002</v>
      </c>
      <c r="AG257" s="1">
        <v>0.87740728376980903</v>
      </c>
      <c r="AH257" s="1">
        <v>0.86150837545325498</v>
      </c>
      <c r="AI257" s="1">
        <v>0.97814213706904396</v>
      </c>
      <c r="AJ257" s="1">
        <v>0.96390620896111501</v>
      </c>
      <c r="AK257" s="1">
        <v>0.95763225664356699</v>
      </c>
      <c r="AL257" s="1">
        <v>-0.84421977890871103</v>
      </c>
      <c r="AM257" s="1">
        <v>0.35800455893775102</v>
      </c>
      <c r="AN257" s="1">
        <v>0.56815170647072</v>
      </c>
      <c r="AO257" s="1">
        <v>1.08431856833846</v>
      </c>
      <c r="AP257" s="1">
        <v>1.28225061341616</v>
      </c>
      <c r="AQ257" s="1">
        <v>0.18310958596194199</v>
      </c>
      <c r="AR257" s="1">
        <v>1</v>
      </c>
      <c r="AS257" s="1">
        <v>1</v>
      </c>
      <c r="AT257" s="1">
        <v>1</v>
      </c>
      <c r="AU257" s="1">
        <v>1</v>
      </c>
      <c r="AV257" s="1">
        <v>1</v>
      </c>
      <c r="AW257" s="1">
        <v>1</v>
      </c>
      <c r="AX257" s="3">
        <v>1</v>
      </c>
      <c r="AY257" s="3">
        <v>1</v>
      </c>
      <c r="AZ257" s="3">
        <v>1</v>
      </c>
      <c r="BA257" s="3">
        <v>1</v>
      </c>
      <c r="BB257" s="3">
        <v>1</v>
      </c>
      <c r="BC257" s="3">
        <v>1</v>
      </c>
      <c r="BD257" s="1" t="b">
        <v>0</v>
      </c>
      <c r="BE257" s="1" t="b">
        <v>0</v>
      </c>
      <c r="BF257" s="1" t="b">
        <v>0</v>
      </c>
      <c r="BG257" s="1" t="b">
        <v>0</v>
      </c>
      <c r="BH257" s="1" t="b">
        <v>0</v>
      </c>
      <c r="BI257" s="17" t="b">
        <v>0</v>
      </c>
      <c r="BJ257" s="22">
        <v>3.6707752614200003E-4</v>
      </c>
      <c r="BK257" s="9">
        <v>4.6040105717146698E-4</v>
      </c>
      <c r="BL257" s="9">
        <v>1.8812475161443301E-4</v>
      </c>
      <c r="BM257" s="9">
        <v>3.5349650254307998E-4</v>
      </c>
      <c r="BN257" s="9">
        <v>3.8746581493839501E-4</v>
      </c>
      <c r="BO257" s="9">
        <v>4.3025337369156702E-4</v>
      </c>
      <c r="BP257" s="9">
        <v>6.7537941538834995E-4</v>
      </c>
      <c r="BQ257" s="23">
        <v>7.7837817497249703E-4</v>
      </c>
      <c r="BR257" s="16" t="s">
        <v>143</v>
      </c>
      <c r="BS257" s="1" t="s">
        <v>81</v>
      </c>
      <c r="BT257" s="1" t="s">
        <v>159</v>
      </c>
      <c r="BU257" s="1" t="s">
        <v>160</v>
      </c>
      <c r="BV257" s="1" t="s">
        <v>168</v>
      </c>
      <c r="BW257" s="1" t="s">
        <v>148</v>
      </c>
      <c r="BX257" s="17" t="s">
        <v>148</v>
      </c>
    </row>
    <row r="258" spans="1:76" x14ac:dyDescent="0.2">
      <c r="A258" s="28" t="s">
        <v>347</v>
      </c>
      <c r="B258" s="16">
        <v>4.1994717073467698E-2</v>
      </c>
      <c r="C258" s="1">
        <v>0.46860887816646102</v>
      </c>
      <c r="D258" s="1">
        <v>8.9615709454292897E-2</v>
      </c>
      <c r="E258" s="1">
        <v>0.928592600298768</v>
      </c>
      <c r="F258" s="3">
        <v>0.980524205811656</v>
      </c>
      <c r="G258" s="17" t="b">
        <v>0</v>
      </c>
      <c r="H258" s="22">
        <v>1.2715670585101699E-3</v>
      </c>
      <c r="I258" s="9">
        <v>1.02983495788343E-3</v>
      </c>
      <c r="J258" s="9">
        <v>1.3452901446919399E-3</v>
      </c>
      <c r="K258" s="23">
        <v>1.1543922935890901E-3</v>
      </c>
      <c r="L258" s="16">
        <v>0.67232011746982201</v>
      </c>
      <c r="M258" s="1">
        <v>0.52322830071837401</v>
      </c>
      <c r="N258" s="1">
        <v>1.28494601027266</v>
      </c>
      <c r="O258" s="1">
        <v>0.19881115122388399</v>
      </c>
      <c r="P258" s="3">
        <v>0.377289343799872</v>
      </c>
      <c r="Q258" s="17" t="b">
        <v>0</v>
      </c>
      <c r="R258" s="22">
        <v>9.7076666970989699E-4</v>
      </c>
      <c r="S258" s="9">
        <v>8.5759710269114897E-4</v>
      </c>
      <c r="T258" s="9">
        <v>1.6283963929745501E-3</v>
      </c>
      <c r="U258" s="23">
        <v>1.1905459482438401E-3</v>
      </c>
      <c r="V258" s="16">
        <v>1.88648482250328</v>
      </c>
      <c r="W258" s="1">
        <v>0.80740390016431396</v>
      </c>
      <c r="X258" s="3">
        <v>0.93076442969409001</v>
      </c>
      <c r="Y258" s="17" t="b">
        <v>0</v>
      </c>
      <c r="Z258" s="16">
        <v>0.39249471268297598</v>
      </c>
      <c r="AA258" s="1">
        <v>-0.20564948853143</v>
      </c>
      <c r="AB258" s="1">
        <v>0.73772931479520998</v>
      </c>
      <c r="AC258" s="1">
        <v>-0.59814420121440603</v>
      </c>
      <c r="AD258" s="1">
        <v>0.345234602112234</v>
      </c>
      <c r="AE258" s="1">
        <v>0.94337880332664004</v>
      </c>
      <c r="AF258" s="1">
        <v>0.68642726673072496</v>
      </c>
      <c r="AG258" s="1">
        <v>0.67928578913141302</v>
      </c>
      <c r="AH258" s="1">
        <v>0.66935241187352801</v>
      </c>
      <c r="AI258" s="1">
        <v>0.79243214384663996</v>
      </c>
      <c r="AJ258" s="1">
        <v>0.78393377945232401</v>
      </c>
      <c r="AK258" s="1">
        <v>0.77768821604218596</v>
      </c>
      <c r="AL258" s="1">
        <v>0.57179359228010596</v>
      </c>
      <c r="AM258" s="1">
        <v>-0.302743693187501</v>
      </c>
      <c r="AN258" s="1">
        <v>1.1021538157012001</v>
      </c>
      <c r="AO258" s="1">
        <v>-0.75482071980432497</v>
      </c>
      <c r="AP258" s="1">
        <v>0.44038745511569</v>
      </c>
      <c r="AQ258" s="1">
        <v>1.2130552885675501</v>
      </c>
      <c r="AR258" s="1">
        <v>1</v>
      </c>
      <c r="AS258" s="1">
        <v>1</v>
      </c>
      <c r="AT258" s="1">
        <v>1</v>
      </c>
      <c r="AU258" s="1">
        <v>1</v>
      </c>
      <c r="AV258" s="1">
        <v>1</v>
      </c>
      <c r="AW258" s="1">
        <v>1</v>
      </c>
      <c r="AX258" s="3">
        <v>1</v>
      </c>
      <c r="AY258" s="3">
        <v>1</v>
      </c>
      <c r="AZ258" s="3">
        <v>1</v>
      </c>
      <c r="BA258" s="3">
        <v>1</v>
      </c>
      <c r="BB258" s="3">
        <v>1</v>
      </c>
      <c r="BC258" s="3">
        <v>1</v>
      </c>
      <c r="BD258" s="1" t="b">
        <v>0</v>
      </c>
      <c r="BE258" s="1" t="b">
        <v>0</v>
      </c>
      <c r="BF258" s="1" t="b">
        <v>0</v>
      </c>
      <c r="BG258" s="1" t="b">
        <v>0</v>
      </c>
      <c r="BH258" s="1" t="b">
        <v>0</v>
      </c>
      <c r="BI258" s="17" t="b">
        <v>0</v>
      </c>
      <c r="BJ258" s="22">
        <v>1.0679236874609E-3</v>
      </c>
      <c r="BK258" s="9">
        <v>8.7141135254882997E-4</v>
      </c>
      <c r="BL258" s="9">
        <v>1.4752104295594399E-3</v>
      </c>
      <c r="BM258" s="9">
        <v>1.19099996572915E-3</v>
      </c>
      <c r="BN258" s="9">
        <v>8.7360965195889E-4</v>
      </c>
      <c r="BO258" s="9">
        <v>8.9167225426118896E-4</v>
      </c>
      <c r="BP258" s="9">
        <v>1.7645616937879899E-3</v>
      </c>
      <c r="BQ258" s="23">
        <v>1.2447103896137701E-3</v>
      </c>
      <c r="BR258" s="16" t="s">
        <v>143</v>
      </c>
      <c r="BS258" s="1" t="s">
        <v>81</v>
      </c>
      <c r="BT258" s="1" t="s">
        <v>159</v>
      </c>
      <c r="BU258" s="1" t="s">
        <v>160</v>
      </c>
      <c r="BV258" s="1" t="s">
        <v>173</v>
      </c>
      <c r="BW258" s="1" t="s">
        <v>148</v>
      </c>
      <c r="BX258" s="17" t="s">
        <v>148</v>
      </c>
    </row>
    <row r="259" spans="1:76" x14ac:dyDescent="0.2">
      <c r="A259" s="28" t="s">
        <v>348</v>
      </c>
      <c r="B259" s="16">
        <v>-0.69732690229540295</v>
      </c>
      <c r="C259" s="1">
        <v>0.531826357295762</v>
      </c>
      <c r="D259" s="1">
        <v>-1.31119282211054</v>
      </c>
      <c r="E259" s="1">
        <v>0.18979262680192599</v>
      </c>
      <c r="F259" s="3">
        <v>0.84836369389880995</v>
      </c>
      <c r="G259" s="17" t="b">
        <v>0</v>
      </c>
      <c r="H259" s="22">
        <v>4.1525702731066798E-4</v>
      </c>
      <c r="I259" s="9">
        <v>6.5200262161569105E-4</v>
      </c>
      <c r="J259" s="9">
        <v>9.4830729741711406E-5</v>
      </c>
      <c r="K259" s="23">
        <v>2.67733381567288E-4</v>
      </c>
      <c r="L259" s="16">
        <v>0.53838873121291797</v>
      </c>
      <c r="M259" s="1">
        <v>0.58540072519734698</v>
      </c>
      <c r="N259" s="1">
        <v>0.91969262769775195</v>
      </c>
      <c r="O259" s="1">
        <v>0.35773340628315398</v>
      </c>
      <c r="P259" s="3">
        <v>0.54808696192006201</v>
      </c>
      <c r="Q259" s="17" t="b">
        <v>0</v>
      </c>
      <c r="R259" s="22">
        <v>1.6421114465290201E-4</v>
      </c>
      <c r="S259" s="9">
        <v>5.4410629323987502E-4</v>
      </c>
      <c r="T259" s="9">
        <v>3.3110920753725599E-4</v>
      </c>
      <c r="U259" s="23">
        <v>4.80846721970298E-4</v>
      </c>
      <c r="V259" s="16">
        <v>1.9013180964312</v>
      </c>
      <c r="W259" s="1">
        <v>0.81372219601998297</v>
      </c>
      <c r="X259" s="3">
        <v>0.93076442969409001</v>
      </c>
      <c r="Y259" s="17" t="b">
        <v>0</v>
      </c>
      <c r="Z259" s="16">
        <v>0.655093244898588</v>
      </c>
      <c r="AA259" s="1">
        <v>-0.54844118942778397</v>
      </c>
      <c r="AB259" s="1">
        <v>-0.11349425091542301</v>
      </c>
      <c r="AC259" s="1">
        <v>-1.2035344343263701</v>
      </c>
      <c r="AD259" s="1">
        <v>-0.76858749581401098</v>
      </c>
      <c r="AE259" s="1">
        <v>0.43494693851236099</v>
      </c>
      <c r="AF259" s="1">
        <v>0.78392612734719902</v>
      </c>
      <c r="AG259" s="1">
        <v>0.77693983715965098</v>
      </c>
      <c r="AH259" s="1">
        <v>0.76405551227866997</v>
      </c>
      <c r="AI259" s="1">
        <v>0.88337796259968604</v>
      </c>
      <c r="AJ259" s="1">
        <v>0.87206762357315404</v>
      </c>
      <c r="AK259" s="1">
        <v>0.86579286062696004</v>
      </c>
      <c r="AL259" s="1">
        <v>0.83565685853004901</v>
      </c>
      <c r="AM259" s="1">
        <v>-0.705899174166154</v>
      </c>
      <c r="AN259" s="1">
        <v>-0.14854189138292401</v>
      </c>
      <c r="AO259" s="1">
        <v>-1.3624229777982</v>
      </c>
      <c r="AP259" s="1">
        <v>-0.88133933084781901</v>
      </c>
      <c r="AQ259" s="1">
        <v>0.50236835886749598</v>
      </c>
      <c r="AR259" s="1">
        <v>1</v>
      </c>
      <c r="AS259" s="1">
        <v>1</v>
      </c>
      <c r="AT259" s="1">
        <v>1</v>
      </c>
      <c r="AU259" s="1">
        <v>1</v>
      </c>
      <c r="AV259" s="1">
        <v>1</v>
      </c>
      <c r="AW259" s="1">
        <v>1</v>
      </c>
      <c r="AX259" s="3">
        <v>1</v>
      </c>
      <c r="AY259" s="3">
        <v>1</v>
      </c>
      <c r="AZ259" s="3">
        <v>1</v>
      </c>
      <c r="BA259" s="3">
        <v>1</v>
      </c>
      <c r="BB259" s="3">
        <v>1</v>
      </c>
      <c r="BC259" s="3">
        <v>1</v>
      </c>
      <c r="BD259" s="1" t="b">
        <v>0</v>
      </c>
      <c r="BE259" s="1" t="b">
        <v>0</v>
      </c>
      <c r="BF259" s="1" t="b">
        <v>0</v>
      </c>
      <c r="BG259" s="1" t="b">
        <v>0</v>
      </c>
      <c r="BH259" s="1" t="b">
        <v>0</v>
      </c>
      <c r="BI259" s="17" t="b">
        <v>0</v>
      </c>
      <c r="BJ259" s="22">
        <v>3.2842228930580401E-4</v>
      </c>
      <c r="BK259" s="9">
        <v>7.5681004171617697E-4</v>
      </c>
      <c r="BL259" s="9">
        <v>5.0209176531553303E-4</v>
      </c>
      <c r="BM259" s="9">
        <v>5.6652283482145304E-4</v>
      </c>
      <c r="BN259" s="9">
        <v>0</v>
      </c>
      <c r="BO259" s="9">
        <v>0</v>
      </c>
      <c r="BP259" s="9">
        <v>1.79124711734343E-4</v>
      </c>
      <c r="BQ259" s="23">
        <v>3.5549374127031902E-4</v>
      </c>
      <c r="BR259" s="16" t="s">
        <v>143</v>
      </c>
      <c r="BS259" s="1" t="s">
        <v>81</v>
      </c>
      <c r="BT259" s="1" t="s">
        <v>159</v>
      </c>
      <c r="BU259" s="1" t="s">
        <v>160</v>
      </c>
      <c r="BV259" s="1" t="s">
        <v>173</v>
      </c>
      <c r="BW259" s="1" t="s">
        <v>315</v>
      </c>
      <c r="BX259" s="17" t="s">
        <v>148</v>
      </c>
    </row>
    <row r="260" spans="1:76" x14ac:dyDescent="0.2">
      <c r="A260" s="28" t="s">
        <v>349</v>
      </c>
      <c r="B260" s="16">
        <v>0.17426017185889001</v>
      </c>
      <c r="C260" s="1">
        <v>0.45714282169174297</v>
      </c>
      <c r="D260" s="1">
        <v>0.381194155502668</v>
      </c>
      <c r="E260" s="1">
        <v>0.70305918555901503</v>
      </c>
      <c r="F260" s="3">
        <v>0.93973138201715101</v>
      </c>
      <c r="G260" s="17" t="b">
        <v>0</v>
      </c>
      <c r="H260" s="22">
        <v>1.4274814901164601E-4</v>
      </c>
      <c r="I260" s="9">
        <v>4.6052313483341999E-4</v>
      </c>
      <c r="J260" s="9">
        <v>9.8386400892531902E-5</v>
      </c>
      <c r="K260" s="23">
        <v>2.7784832519794602E-4</v>
      </c>
      <c r="L260" s="16">
        <v>-0.63516618748116005</v>
      </c>
      <c r="M260" s="1">
        <v>0.51195726868341396</v>
      </c>
      <c r="N260" s="1">
        <v>-1.24066250512391</v>
      </c>
      <c r="O260" s="1">
        <v>0.214730450999566</v>
      </c>
      <c r="P260" s="3">
        <v>0.38978244909703902</v>
      </c>
      <c r="Q260" s="17" t="b">
        <v>0</v>
      </c>
      <c r="R260" s="22">
        <v>2.1781249753490299E-4</v>
      </c>
      <c r="S260" s="9">
        <v>5.1157164414899602E-4</v>
      </c>
      <c r="T260" s="9">
        <v>2.77376022824084E-5</v>
      </c>
      <c r="U260" s="23">
        <v>1.14365064011743E-4</v>
      </c>
      <c r="V260" s="16">
        <v>1.89332252136416</v>
      </c>
      <c r="W260" s="1">
        <v>0.81031919461842095</v>
      </c>
      <c r="X260" s="3">
        <v>0.93076442969409001</v>
      </c>
      <c r="Y260" s="17" t="b">
        <v>0</v>
      </c>
      <c r="Z260" s="16">
        <v>-0.27051435985212002</v>
      </c>
      <c r="AA260" s="1">
        <v>0.57109319866987895</v>
      </c>
      <c r="AB260" s="1">
        <v>-0.40168724468057698</v>
      </c>
      <c r="AC260" s="1">
        <v>0.84160755852199998</v>
      </c>
      <c r="AD260" s="1">
        <v>-0.13117288482845699</v>
      </c>
      <c r="AE260" s="1">
        <v>-0.97278044335045699</v>
      </c>
      <c r="AF260" s="1">
        <v>0.67016219282326295</v>
      </c>
      <c r="AG260" s="1">
        <v>0.66299374319845605</v>
      </c>
      <c r="AH260" s="1">
        <v>0.65355406052904796</v>
      </c>
      <c r="AI260" s="1">
        <v>0.77739234330121898</v>
      </c>
      <c r="AJ260" s="1">
        <v>0.76935756442441405</v>
      </c>
      <c r="AK260" s="1">
        <v>0.76312148493387499</v>
      </c>
      <c r="AL260" s="1">
        <v>-0.403655059549831</v>
      </c>
      <c r="AM260" s="1">
        <v>0.86138550254603496</v>
      </c>
      <c r="AN260" s="1">
        <v>-0.61461976742278102</v>
      </c>
      <c r="AO260" s="1">
        <v>1.08260335437327</v>
      </c>
      <c r="AP260" s="1">
        <v>-0.17049664667506401</v>
      </c>
      <c r="AQ260" s="1">
        <v>-1.27473863933309</v>
      </c>
      <c r="AR260" s="1">
        <v>1</v>
      </c>
      <c r="AS260" s="1">
        <v>1</v>
      </c>
      <c r="AT260" s="1">
        <v>1</v>
      </c>
      <c r="AU260" s="1">
        <v>1</v>
      </c>
      <c r="AV260" s="1">
        <v>1</v>
      </c>
      <c r="AW260" s="1">
        <v>1</v>
      </c>
      <c r="AX260" s="3">
        <v>1</v>
      </c>
      <c r="AY260" s="3">
        <v>1</v>
      </c>
      <c r="AZ260" s="3">
        <v>1</v>
      </c>
      <c r="BA260" s="3">
        <v>1</v>
      </c>
      <c r="BB260" s="3">
        <v>1</v>
      </c>
      <c r="BC260" s="3">
        <v>1</v>
      </c>
      <c r="BD260" s="1" t="b">
        <v>0</v>
      </c>
      <c r="BE260" s="1" t="b">
        <v>0</v>
      </c>
      <c r="BF260" s="1" t="b">
        <v>0</v>
      </c>
      <c r="BG260" s="1" t="b">
        <v>0</v>
      </c>
      <c r="BH260" s="1" t="b">
        <v>0</v>
      </c>
      <c r="BI260" s="17" t="b">
        <v>0</v>
      </c>
      <c r="BJ260" s="22">
        <v>2.2655389317317599E-4</v>
      </c>
      <c r="BK260" s="9">
        <v>6.4079117666786104E-4</v>
      </c>
      <c r="BL260" s="9">
        <v>5.8942404850117798E-5</v>
      </c>
      <c r="BM260" s="9">
        <v>1.6671429667584401E-4</v>
      </c>
      <c r="BN260" s="9">
        <v>2.0907110189662999E-4</v>
      </c>
      <c r="BO260" s="9">
        <v>3.8731074453552701E-4</v>
      </c>
      <c r="BP260" s="9">
        <v>0</v>
      </c>
      <c r="BQ260" s="23">
        <v>0</v>
      </c>
      <c r="BR260" s="16" t="s">
        <v>143</v>
      </c>
      <c r="BS260" s="1" t="s">
        <v>81</v>
      </c>
      <c r="BT260" s="1" t="s">
        <v>159</v>
      </c>
      <c r="BU260" s="1" t="s">
        <v>160</v>
      </c>
      <c r="BV260" s="1" t="s">
        <v>173</v>
      </c>
      <c r="BW260" s="1" t="s">
        <v>148</v>
      </c>
      <c r="BX260" s="17" t="s">
        <v>148</v>
      </c>
    </row>
    <row r="261" spans="1:76" x14ac:dyDescent="0.2">
      <c r="A261" s="28" t="s">
        <v>350</v>
      </c>
      <c r="B261" s="16">
        <v>1.5963152784965299E-2</v>
      </c>
      <c r="C261" s="1">
        <v>0.408475594789458</v>
      </c>
      <c r="D261" s="1">
        <v>3.9079820162067E-2</v>
      </c>
      <c r="E261" s="1">
        <v>0.968826749854939</v>
      </c>
      <c r="F261" s="3">
        <v>0.981515177425479</v>
      </c>
      <c r="G261" s="17" t="b">
        <v>0</v>
      </c>
      <c r="H261" s="22">
        <v>1.4035888533860501E-4</v>
      </c>
      <c r="I261" s="9">
        <v>4.0092346137848899E-4</v>
      </c>
      <c r="J261" s="9">
        <v>5.0717190414013301E-5</v>
      </c>
      <c r="K261" s="23">
        <v>1.62848280924445E-4</v>
      </c>
      <c r="L261" s="16">
        <v>0.49348222138557302</v>
      </c>
      <c r="M261" s="1">
        <v>0.46410706626801901</v>
      </c>
      <c r="N261" s="1">
        <v>1.06329391912466</v>
      </c>
      <c r="O261" s="1">
        <v>0.28764868194808801</v>
      </c>
      <c r="P261" s="3">
        <v>0.475617127577532</v>
      </c>
      <c r="Q261" s="17" t="b">
        <v>0</v>
      </c>
      <c r="R261" s="22">
        <v>0</v>
      </c>
      <c r="S261" s="9">
        <v>0</v>
      </c>
      <c r="T261" s="9">
        <v>1.8281967073270099E-4</v>
      </c>
      <c r="U261" s="23">
        <v>4.0513528764289398E-4</v>
      </c>
      <c r="V261" s="16">
        <v>1.88464225106505</v>
      </c>
      <c r="W261" s="1">
        <v>0.80661750640739605</v>
      </c>
      <c r="X261" s="3">
        <v>0.93076442969409001</v>
      </c>
      <c r="Y261" s="17" t="b">
        <v>0</v>
      </c>
      <c r="Z261" s="16">
        <v>0.73540719047250902</v>
      </c>
      <c r="AA261" s="1">
        <v>0.29006932105384797</v>
      </c>
      <c r="AB261" s="1">
        <v>0.56184598630433602</v>
      </c>
      <c r="AC261" s="1">
        <v>-0.44533786941865999</v>
      </c>
      <c r="AD261" s="1">
        <v>-0.173561204168172</v>
      </c>
      <c r="AE261" s="1">
        <v>0.27177666525048699</v>
      </c>
      <c r="AF261" s="1">
        <v>0.60253106719803795</v>
      </c>
      <c r="AG261" s="1">
        <v>0.595250911649991</v>
      </c>
      <c r="AH261" s="1">
        <v>0.58786339797224996</v>
      </c>
      <c r="AI261" s="1">
        <v>0.71532477464397404</v>
      </c>
      <c r="AJ261" s="1">
        <v>0.70918915676622296</v>
      </c>
      <c r="AK261" s="1">
        <v>0.70301438175625197</v>
      </c>
      <c r="AL261" s="1">
        <v>1.22052991207969</v>
      </c>
      <c r="AM261" s="1">
        <v>0.48730596690695999</v>
      </c>
      <c r="AN261" s="1">
        <v>0.95574241948442795</v>
      </c>
      <c r="AO261" s="1">
        <v>-0.62256737807006601</v>
      </c>
      <c r="AP261" s="1">
        <v>-0.24473189206611801</v>
      </c>
      <c r="AQ261" s="1">
        <v>0.38658763220681402</v>
      </c>
      <c r="AR261" s="1">
        <v>1</v>
      </c>
      <c r="AS261" s="1">
        <v>1</v>
      </c>
      <c r="AT261" s="1">
        <v>1</v>
      </c>
      <c r="AU261" s="1">
        <v>1</v>
      </c>
      <c r="AV261" s="1">
        <v>1</v>
      </c>
      <c r="AW261" s="1">
        <v>1</v>
      </c>
      <c r="AX261" s="3">
        <v>1</v>
      </c>
      <c r="AY261" s="3">
        <v>1</v>
      </c>
      <c r="AZ261" s="3">
        <v>1</v>
      </c>
      <c r="BA261" s="3">
        <v>1</v>
      </c>
      <c r="BB261" s="3">
        <v>1</v>
      </c>
      <c r="BC261" s="3">
        <v>1</v>
      </c>
      <c r="BD261" s="1" t="b">
        <v>0</v>
      </c>
      <c r="BE261" s="1" t="b">
        <v>0</v>
      </c>
      <c r="BF261" s="1" t="b">
        <v>0</v>
      </c>
      <c r="BG261" s="1" t="b">
        <v>0</v>
      </c>
      <c r="BH261" s="1" t="b">
        <v>0</v>
      </c>
      <c r="BI261" s="17" t="b">
        <v>0</v>
      </c>
      <c r="BJ261" s="22">
        <v>0</v>
      </c>
      <c r="BK261" s="9">
        <v>0</v>
      </c>
      <c r="BL261" s="9">
        <v>2.80717770677211E-4</v>
      </c>
      <c r="BM261" s="9">
        <v>5.4718558632328598E-4</v>
      </c>
      <c r="BN261" s="9">
        <v>0</v>
      </c>
      <c r="BO261" s="9">
        <v>0</v>
      </c>
      <c r="BP261" s="9">
        <v>9.5799137448691801E-5</v>
      </c>
      <c r="BQ261" s="23">
        <v>2.19500483153478E-4</v>
      </c>
      <c r="BR261" s="16" t="s">
        <v>143</v>
      </c>
      <c r="BS261" s="1" t="s">
        <v>81</v>
      </c>
      <c r="BT261" s="1" t="s">
        <v>159</v>
      </c>
      <c r="BU261" s="1" t="s">
        <v>160</v>
      </c>
      <c r="BV261" s="1" t="s">
        <v>148</v>
      </c>
      <c r="BW261" s="1" t="s">
        <v>148</v>
      </c>
      <c r="BX261" s="17" t="s">
        <v>148</v>
      </c>
    </row>
    <row r="262" spans="1:76" x14ac:dyDescent="0.2">
      <c r="A262" s="28" t="s">
        <v>351</v>
      </c>
      <c r="B262" s="16">
        <v>0.55047148575707805</v>
      </c>
      <c r="C262" s="1">
        <v>0.37494181033770901</v>
      </c>
      <c r="D262" s="1">
        <v>1.4681517787020499</v>
      </c>
      <c r="E262" s="1">
        <v>0.142062999394068</v>
      </c>
      <c r="F262" s="3">
        <v>0.84223968076618505</v>
      </c>
      <c r="G262" s="17" t="b">
        <v>0</v>
      </c>
      <c r="H262" s="22">
        <v>1.6109908237962599E-5</v>
      </c>
      <c r="I262" s="9">
        <v>6.4439632951850706E-5</v>
      </c>
      <c r="J262" s="9">
        <v>1.25473985544338E-4</v>
      </c>
      <c r="K262" s="23">
        <v>3.32320026267739E-4</v>
      </c>
      <c r="L262" s="16">
        <v>-0.20827173506945201</v>
      </c>
      <c r="M262" s="1">
        <v>0.43108003976164899</v>
      </c>
      <c r="N262" s="1">
        <v>-0.48313936127641</v>
      </c>
      <c r="O262" s="1">
        <v>0.62899678765718703</v>
      </c>
      <c r="P262" s="3">
        <v>0.77809232250926097</v>
      </c>
      <c r="Q262" s="17" t="b">
        <v>0</v>
      </c>
      <c r="R262" s="22">
        <v>9.0995232752290496E-5</v>
      </c>
      <c r="S262" s="9">
        <v>3.1022961845957199E-4</v>
      </c>
      <c r="T262" s="9">
        <v>5.4993680119088699E-5</v>
      </c>
      <c r="U262" s="23">
        <v>1.7203502061641999E-4</v>
      </c>
      <c r="V262" s="16">
        <v>2.84555089789627</v>
      </c>
      <c r="W262" s="1">
        <v>0.83211243516075495</v>
      </c>
      <c r="X262" s="3">
        <v>0.93893768021517598</v>
      </c>
      <c r="Y262" s="17" t="b">
        <v>0</v>
      </c>
      <c r="Z262" s="16">
        <v>9.2261417090775996E-2</v>
      </c>
      <c r="AA262" s="1">
        <v>0.88318583709925502</v>
      </c>
      <c r="AB262" s="1">
        <v>0.39785637299215998</v>
      </c>
      <c r="AC262" s="1">
        <v>0.79092442000847896</v>
      </c>
      <c r="AD262" s="1">
        <v>0.30559495590138402</v>
      </c>
      <c r="AE262" s="1">
        <v>-0.48532946410709399</v>
      </c>
      <c r="AF262" s="1">
        <v>0.55183246661892704</v>
      </c>
      <c r="AG262" s="1">
        <v>0.54447600320274703</v>
      </c>
      <c r="AH262" s="1">
        <v>0.53861704544534095</v>
      </c>
      <c r="AI262" s="1">
        <v>0.66934004975255501</v>
      </c>
      <c r="AJ262" s="1">
        <v>0.66458280581383</v>
      </c>
      <c r="AK262" s="1">
        <v>0.65848716967932797</v>
      </c>
      <c r="AL262" s="1">
        <v>0.16719099123699699</v>
      </c>
      <c r="AM262" s="1">
        <v>1.62208404393238</v>
      </c>
      <c r="AN262" s="1">
        <v>0.73866279642747601</v>
      </c>
      <c r="AO262" s="1">
        <v>1.1816481328151001</v>
      </c>
      <c r="AP262" s="1">
        <v>0.45982976572371798</v>
      </c>
      <c r="AQ262" s="1">
        <v>-0.73703708508617005</v>
      </c>
      <c r="AR262" s="1">
        <v>1</v>
      </c>
      <c r="AS262" s="1">
        <v>1</v>
      </c>
      <c r="AT262" s="1">
        <v>1</v>
      </c>
      <c r="AU262" s="1">
        <v>1</v>
      </c>
      <c r="AV262" s="1">
        <v>1</v>
      </c>
      <c r="AW262" s="1">
        <v>1</v>
      </c>
      <c r="AX262" s="3">
        <v>1</v>
      </c>
      <c r="AY262" s="3">
        <v>1</v>
      </c>
      <c r="AZ262" s="3">
        <v>1</v>
      </c>
      <c r="BA262" s="3">
        <v>1</v>
      </c>
      <c r="BB262" s="3">
        <v>1</v>
      </c>
      <c r="BC262" s="3">
        <v>1</v>
      </c>
      <c r="BD262" s="1" t="b">
        <v>0</v>
      </c>
      <c r="BE262" s="1" t="b">
        <v>0</v>
      </c>
      <c r="BF262" s="1" t="b">
        <v>0</v>
      </c>
      <c r="BG262" s="1" t="b">
        <v>0</v>
      </c>
      <c r="BH262" s="1" t="b">
        <v>0</v>
      </c>
      <c r="BI262" s="17" t="b">
        <v>0</v>
      </c>
      <c r="BJ262" s="22">
        <v>0</v>
      </c>
      <c r="BK262" s="9">
        <v>0</v>
      </c>
      <c r="BL262" s="9">
        <v>3.2219816475925299E-5</v>
      </c>
      <c r="BM262" s="9">
        <v>9.1131402874851405E-5</v>
      </c>
      <c r="BN262" s="9">
        <v>1.8199046550458099E-4</v>
      </c>
      <c r="BO262" s="9">
        <v>4.3279063305240001E-4</v>
      </c>
      <c r="BP262" s="9">
        <v>7.52371144685673E-5</v>
      </c>
      <c r="BQ262" s="23">
        <v>2.2571134340570201E-4</v>
      </c>
      <c r="BR262" s="16" t="s">
        <v>143</v>
      </c>
      <c r="BS262" s="1" t="s">
        <v>81</v>
      </c>
      <c r="BT262" s="1" t="s">
        <v>159</v>
      </c>
      <c r="BU262" s="1" t="s">
        <v>160</v>
      </c>
      <c r="BV262" s="1" t="s">
        <v>283</v>
      </c>
      <c r="BW262" s="1" t="s">
        <v>148</v>
      </c>
      <c r="BX262" s="17" t="s">
        <v>148</v>
      </c>
    </row>
    <row r="263" spans="1:76" x14ac:dyDescent="0.2">
      <c r="A263" s="28" t="s">
        <v>352</v>
      </c>
      <c r="B263" s="16">
        <v>0.53321775636605695</v>
      </c>
      <c r="C263" s="1">
        <v>0.45087399199711198</v>
      </c>
      <c r="D263" s="1">
        <v>1.18263143545762</v>
      </c>
      <c r="E263" s="1">
        <v>0.236955248389316</v>
      </c>
      <c r="F263" s="3">
        <v>0.84836369389880995</v>
      </c>
      <c r="G263" s="17" t="b">
        <v>0</v>
      </c>
      <c r="H263" s="22">
        <v>8.2161998179795698E-5</v>
      </c>
      <c r="I263" s="9">
        <v>3.2864799271918198E-4</v>
      </c>
      <c r="J263" s="9">
        <v>2.0729879031637299E-4</v>
      </c>
      <c r="K263" s="23">
        <v>5.7475378368440698E-4</v>
      </c>
      <c r="L263" s="16">
        <v>0.16641131253067001</v>
      </c>
      <c r="M263" s="1">
        <v>0.50579520611113304</v>
      </c>
      <c r="N263" s="1">
        <v>0.32900927197420998</v>
      </c>
      <c r="O263" s="1">
        <v>0.74214867981932797</v>
      </c>
      <c r="P263" s="3">
        <v>0.82078695052866102</v>
      </c>
      <c r="Q263" s="17" t="b">
        <v>0</v>
      </c>
      <c r="R263" s="22">
        <v>8.2161998179795698E-5</v>
      </c>
      <c r="S263" s="9">
        <v>3.2864799271918198E-4</v>
      </c>
      <c r="T263" s="9">
        <v>2.0729879031637299E-4</v>
      </c>
      <c r="U263" s="23">
        <v>5.7475378368440698E-4</v>
      </c>
      <c r="V263" s="16">
        <v>2.84781421179754</v>
      </c>
      <c r="W263" s="1">
        <v>0.83137841985883998</v>
      </c>
      <c r="X263" s="3">
        <v>0.93893768021517598</v>
      </c>
      <c r="Y263" s="17" t="b">
        <v>0</v>
      </c>
      <c r="Z263" s="16">
        <v>-0.51618038921617204</v>
      </c>
      <c r="AA263" s="1">
        <v>-0.117192746198836</v>
      </c>
      <c r="AB263" s="1">
        <v>0.70066764376197999</v>
      </c>
      <c r="AC263" s="1">
        <v>0.39898764301733503</v>
      </c>
      <c r="AD263" s="1">
        <v>1.2168480329781499</v>
      </c>
      <c r="AE263" s="1">
        <v>0.817860389960817</v>
      </c>
      <c r="AF263" s="1">
        <v>0.63621725750438496</v>
      </c>
      <c r="AG263" s="1">
        <v>0.62899230673547801</v>
      </c>
      <c r="AH263" s="1">
        <v>0.62058321681055995</v>
      </c>
      <c r="AI263" s="1">
        <v>0.74614174136806299</v>
      </c>
      <c r="AJ263" s="1">
        <v>0.73906677997748704</v>
      </c>
      <c r="AK263" s="1">
        <v>0.73285648557702499</v>
      </c>
      <c r="AL263" s="1">
        <v>-0.81132723629807302</v>
      </c>
      <c r="AM263" s="1">
        <v>-0.18631825054757301</v>
      </c>
      <c r="AN263" s="1">
        <v>1.1290470395944701</v>
      </c>
      <c r="AO263" s="1">
        <v>0.53473438208373703</v>
      </c>
      <c r="AP263" s="1">
        <v>1.6464656049284401</v>
      </c>
      <c r="AQ263" s="1">
        <v>1.1159898371054999</v>
      </c>
      <c r="AR263" s="1">
        <v>1</v>
      </c>
      <c r="AS263" s="1">
        <v>1</v>
      </c>
      <c r="AT263" s="1">
        <v>1</v>
      </c>
      <c r="AU263" s="1">
        <v>1</v>
      </c>
      <c r="AV263" s="1">
        <v>1</v>
      </c>
      <c r="AW263" s="1">
        <v>1</v>
      </c>
      <c r="AX263" s="3">
        <v>1</v>
      </c>
      <c r="AY263" s="3">
        <v>1</v>
      </c>
      <c r="AZ263" s="3">
        <v>1</v>
      </c>
      <c r="BA263" s="3">
        <v>1</v>
      </c>
      <c r="BB263" s="3">
        <v>1</v>
      </c>
      <c r="BC263" s="3">
        <v>1</v>
      </c>
      <c r="BD263" s="1" t="b">
        <v>0</v>
      </c>
      <c r="BE263" s="1" t="b">
        <v>0</v>
      </c>
      <c r="BF263" s="1" t="b">
        <v>0</v>
      </c>
      <c r="BG263" s="1" t="b">
        <v>0</v>
      </c>
      <c r="BH263" s="1" t="b">
        <v>0</v>
      </c>
      <c r="BI263" s="17" t="b">
        <v>0</v>
      </c>
      <c r="BJ263" s="22">
        <v>1.6432399635959099E-4</v>
      </c>
      <c r="BK263" s="9">
        <v>4.6477844855016202E-4</v>
      </c>
      <c r="BL263" s="9">
        <v>0</v>
      </c>
      <c r="BM263" s="9">
        <v>0</v>
      </c>
      <c r="BN263" s="9">
        <v>0</v>
      </c>
      <c r="BO263" s="9">
        <v>0</v>
      </c>
      <c r="BP263" s="9">
        <v>3.9156438170870502E-4</v>
      </c>
      <c r="BQ263" s="23">
        <v>7.6125751297434897E-4</v>
      </c>
      <c r="BR263" s="16" t="s">
        <v>143</v>
      </c>
      <c r="BS263" s="1" t="s">
        <v>81</v>
      </c>
      <c r="BT263" s="1" t="s">
        <v>159</v>
      </c>
      <c r="BU263" s="1" t="s">
        <v>160</v>
      </c>
      <c r="BV263" s="1" t="s">
        <v>173</v>
      </c>
      <c r="BW263" s="1" t="s">
        <v>148</v>
      </c>
      <c r="BX263" s="17" t="s">
        <v>148</v>
      </c>
    </row>
    <row r="264" spans="1:76" x14ac:dyDescent="0.2">
      <c r="A264" s="28" t="s">
        <v>353</v>
      </c>
      <c r="B264" s="16">
        <v>0.57725771859867903</v>
      </c>
      <c r="C264" s="1">
        <v>0.67012351937279302</v>
      </c>
      <c r="D264" s="1">
        <v>0.861419875456644</v>
      </c>
      <c r="E264" s="1">
        <v>0.38900683326971403</v>
      </c>
      <c r="F264" s="3">
        <v>0.90134394679178298</v>
      </c>
      <c r="G264" s="17" t="b">
        <v>0</v>
      </c>
      <c r="H264" s="22">
        <v>6.0129974879404003E-4</v>
      </c>
      <c r="I264" s="9">
        <v>1.0137656867054E-3</v>
      </c>
      <c r="J264" s="9">
        <v>7.3715900111205395E-4</v>
      </c>
      <c r="K264" s="23">
        <v>1.25050307258588E-3</v>
      </c>
      <c r="L264" s="16">
        <v>-0.96595469873350204</v>
      </c>
      <c r="M264" s="1">
        <v>0.72172725162886697</v>
      </c>
      <c r="N264" s="1">
        <v>-1.3383929961816401</v>
      </c>
      <c r="O264" s="1">
        <v>0.18076836081800601</v>
      </c>
      <c r="P264" s="3">
        <v>0.35102693321636103</v>
      </c>
      <c r="Q264" s="17" t="b">
        <v>0</v>
      </c>
      <c r="R264" s="22">
        <v>6.7624767851980105E-4</v>
      </c>
      <c r="S264" s="9">
        <v>8.0255932696353903E-4</v>
      </c>
      <c r="T264" s="9">
        <v>6.6661977313486702E-4</v>
      </c>
      <c r="U264" s="23">
        <v>1.3902740358543201E-3</v>
      </c>
      <c r="V264" s="16">
        <v>2.8154015826804999</v>
      </c>
      <c r="W264" s="1">
        <v>0.84194162805008099</v>
      </c>
      <c r="X264" s="3">
        <v>0.94365269721049305</v>
      </c>
      <c r="Y264" s="17" t="b">
        <v>0</v>
      </c>
      <c r="Z264" s="16">
        <v>-0.41868886927355797</v>
      </c>
      <c r="AA264" s="1">
        <v>1.15670474724057</v>
      </c>
      <c r="AB264" s="1">
        <v>-0.31933298686919198</v>
      </c>
      <c r="AC264" s="1">
        <v>1.57539361651413</v>
      </c>
      <c r="AD264" s="1">
        <v>9.9355882404365395E-2</v>
      </c>
      <c r="AE264" s="1">
        <v>-1.4760377341097599</v>
      </c>
      <c r="AF264" s="1">
        <v>0.97656374201881202</v>
      </c>
      <c r="AG264" s="1">
        <v>0.96983599682678601</v>
      </c>
      <c r="AH264" s="1">
        <v>0.95118409897150602</v>
      </c>
      <c r="AI264" s="1">
        <v>1.06616498640029</v>
      </c>
      <c r="AJ264" s="1">
        <v>1.04922690950107</v>
      </c>
      <c r="AK264" s="1">
        <v>1.04296798902765</v>
      </c>
      <c r="AL264" s="1">
        <v>-0.428736856856899</v>
      </c>
      <c r="AM264" s="1">
        <v>1.1926807738887799</v>
      </c>
      <c r="AN264" s="1">
        <v>-0.33572153615107703</v>
      </c>
      <c r="AO264" s="1">
        <v>1.47762648052544</v>
      </c>
      <c r="AP264" s="1">
        <v>9.4694371164775804E-2</v>
      </c>
      <c r="AQ264" s="1">
        <v>-1.41522822333775</v>
      </c>
      <c r="AR264" s="1">
        <v>1</v>
      </c>
      <c r="AS264" s="1">
        <v>1</v>
      </c>
      <c r="AT264" s="1">
        <v>1</v>
      </c>
      <c r="AU264" s="1">
        <v>1</v>
      </c>
      <c r="AV264" s="1">
        <v>1</v>
      </c>
      <c r="AW264" s="1">
        <v>1</v>
      </c>
      <c r="AX264" s="3">
        <v>1</v>
      </c>
      <c r="AY264" s="3">
        <v>1</v>
      </c>
      <c r="AZ264" s="3">
        <v>1</v>
      </c>
      <c r="BA264" s="3">
        <v>1</v>
      </c>
      <c r="BB264" s="3">
        <v>1</v>
      </c>
      <c r="BC264" s="3">
        <v>1</v>
      </c>
      <c r="BD264" s="1" t="b">
        <v>0</v>
      </c>
      <c r="BE264" s="1" t="b">
        <v>0</v>
      </c>
      <c r="BF264" s="1" t="b">
        <v>0</v>
      </c>
      <c r="BG264" s="1" t="b">
        <v>0</v>
      </c>
      <c r="BH264" s="1" t="b">
        <v>0</v>
      </c>
      <c r="BI264" s="17" t="b">
        <v>0</v>
      </c>
      <c r="BJ264" s="22">
        <v>6.1258090366060798E-4</v>
      </c>
      <c r="BK264" s="9">
        <v>9.8757037729361508E-4</v>
      </c>
      <c r="BL264" s="9">
        <v>5.9001859392747305E-4</v>
      </c>
      <c r="BM264" s="9">
        <v>1.1075526450617099E-3</v>
      </c>
      <c r="BN264" s="9">
        <v>7.3991445337899498E-4</v>
      </c>
      <c r="BO264" s="9">
        <v>6.2901283397672598E-4</v>
      </c>
      <c r="BP264" s="9">
        <v>7.3470971020810701E-4</v>
      </c>
      <c r="BQ264" s="23">
        <v>1.6677234559506801E-3</v>
      </c>
      <c r="BR264" s="16" t="s">
        <v>143</v>
      </c>
      <c r="BS264" s="1" t="s">
        <v>81</v>
      </c>
      <c r="BT264" s="1" t="s">
        <v>159</v>
      </c>
      <c r="BU264" s="1" t="s">
        <v>160</v>
      </c>
      <c r="BV264" s="1" t="s">
        <v>173</v>
      </c>
      <c r="BW264" s="1" t="s">
        <v>193</v>
      </c>
      <c r="BX264" s="17" t="s">
        <v>148</v>
      </c>
    </row>
    <row r="265" spans="1:76" x14ac:dyDescent="0.2">
      <c r="A265" s="28" t="s">
        <v>354</v>
      </c>
      <c r="B265" s="16">
        <v>-0.195314341805084</v>
      </c>
      <c r="C265" s="1">
        <v>0.63555582709792802</v>
      </c>
      <c r="D265" s="1">
        <v>-0.30731264426750299</v>
      </c>
      <c r="E265" s="1">
        <v>0.75860541232357603</v>
      </c>
      <c r="F265" s="3">
        <v>0.94542614819430704</v>
      </c>
      <c r="G265" s="17" t="b">
        <v>0</v>
      </c>
      <c r="H265" s="22">
        <v>1.0699298923038201E-3</v>
      </c>
      <c r="I265" s="9">
        <v>2.7325002002896301E-3</v>
      </c>
      <c r="J265" s="9">
        <v>4.9174008643048197E-4</v>
      </c>
      <c r="K265" s="23">
        <v>1.8753148797359901E-3</v>
      </c>
      <c r="L265" s="16">
        <v>-1.1111278867696901</v>
      </c>
      <c r="M265" s="1">
        <v>0.68760807737377405</v>
      </c>
      <c r="N265" s="1">
        <v>-1.6159319870317601</v>
      </c>
      <c r="O265" s="1">
        <v>0.106109018878217</v>
      </c>
      <c r="P265" s="3">
        <v>0.23626941536883</v>
      </c>
      <c r="Q265" s="17" t="b">
        <v>0</v>
      </c>
      <c r="R265" s="22">
        <v>1.52714607162358E-3</v>
      </c>
      <c r="S265" s="9">
        <v>3.1863145006438801E-3</v>
      </c>
      <c r="T265" s="9">
        <v>6.1418976482475703E-5</v>
      </c>
      <c r="U265" s="23">
        <v>2.5323692745457402E-4</v>
      </c>
      <c r="V265" s="16">
        <v>2.7781947542248502</v>
      </c>
      <c r="W265" s="1">
        <v>0.85420407818764899</v>
      </c>
      <c r="X265" s="3">
        <v>0.949917270122001</v>
      </c>
      <c r="Y265" s="17" t="b">
        <v>0</v>
      </c>
      <c r="Z265" s="16">
        <v>-1.03257894311091</v>
      </c>
      <c r="AA265" s="1">
        <v>-8.4584198964348503E-2</v>
      </c>
      <c r="AB265" s="1">
        <v>-1.2631180622981</v>
      </c>
      <c r="AC265" s="1">
        <v>0.94799474414656204</v>
      </c>
      <c r="AD265" s="1">
        <v>-0.230539119187193</v>
      </c>
      <c r="AE265" s="1">
        <v>-1.1785338633337501</v>
      </c>
      <c r="AF265" s="1">
        <v>0.93507878228473196</v>
      </c>
      <c r="AG265" s="1">
        <v>0.92830090230719597</v>
      </c>
      <c r="AH265" s="1">
        <v>0.91088379843273304</v>
      </c>
      <c r="AI265" s="1">
        <v>1.0265221158853</v>
      </c>
      <c r="AJ265" s="1">
        <v>1.0107988837669499</v>
      </c>
      <c r="AK265" s="1">
        <v>1.0045320400911899</v>
      </c>
      <c r="AL265" s="1">
        <v>-1.10426946121903</v>
      </c>
      <c r="AM265" s="1">
        <v>-9.1117221532504303E-2</v>
      </c>
      <c r="AN265" s="1">
        <v>-1.38669505865778</v>
      </c>
      <c r="AO265" s="1">
        <v>0.92350152955933595</v>
      </c>
      <c r="AP265" s="1">
        <v>-0.22807615133886999</v>
      </c>
      <c r="AQ265" s="1">
        <v>-1.1732167977705901</v>
      </c>
      <c r="AR265" s="1">
        <v>1</v>
      </c>
      <c r="AS265" s="1">
        <v>1</v>
      </c>
      <c r="AT265" s="1">
        <v>1</v>
      </c>
      <c r="AU265" s="1">
        <v>1</v>
      </c>
      <c r="AV265" s="1">
        <v>1</v>
      </c>
      <c r="AW265" s="1">
        <v>1</v>
      </c>
      <c r="AX265" s="3">
        <v>1</v>
      </c>
      <c r="AY265" s="3">
        <v>1</v>
      </c>
      <c r="AZ265" s="3">
        <v>1</v>
      </c>
      <c r="BA265" s="3">
        <v>1</v>
      </c>
      <c r="BB265" s="3">
        <v>1</v>
      </c>
      <c r="BC265" s="3">
        <v>1</v>
      </c>
      <c r="BD265" s="1" t="b">
        <v>0</v>
      </c>
      <c r="BE265" s="1" t="b">
        <v>0</v>
      </c>
      <c r="BF265" s="1" t="b">
        <v>0</v>
      </c>
      <c r="BG265" s="1" t="b">
        <v>0</v>
      </c>
      <c r="BH265" s="1" t="b">
        <v>0</v>
      </c>
      <c r="BI265" s="17" t="b">
        <v>0</v>
      </c>
      <c r="BJ265" s="22">
        <v>2.0093444595823901E-3</v>
      </c>
      <c r="BK265" s="9">
        <v>3.72106832773253E-3</v>
      </c>
      <c r="BL265" s="9">
        <v>1.3051532502526101E-4</v>
      </c>
      <c r="BM265" s="9">
        <v>3.6915308549651302E-4</v>
      </c>
      <c r="BN265" s="9">
        <v>1.04494768366477E-3</v>
      </c>
      <c r="BO265" s="9">
        <v>2.7162029797921398E-3</v>
      </c>
      <c r="BP265" s="9">
        <v>0</v>
      </c>
      <c r="BQ265" s="23">
        <v>0</v>
      </c>
      <c r="BR265" s="16" t="s">
        <v>143</v>
      </c>
      <c r="BS265" s="1" t="s">
        <v>75</v>
      </c>
      <c r="BT265" s="1" t="s">
        <v>155</v>
      </c>
      <c r="BU265" s="1" t="s">
        <v>156</v>
      </c>
      <c r="BV265" s="1" t="s">
        <v>157</v>
      </c>
      <c r="BW265" s="1" t="s">
        <v>148</v>
      </c>
      <c r="BX265" s="17" t="s">
        <v>148</v>
      </c>
    </row>
    <row r="266" spans="1:76" x14ac:dyDescent="0.2">
      <c r="A266" s="28" t="s">
        <v>355</v>
      </c>
      <c r="B266" s="16">
        <v>-0.53459080253335001</v>
      </c>
      <c r="C266" s="1">
        <v>0.87176799577322595</v>
      </c>
      <c r="D266" s="1">
        <v>-0.61322600178638997</v>
      </c>
      <c r="E266" s="1">
        <v>0.53972691424657604</v>
      </c>
      <c r="F266" s="3">
        <v>0.90134394679178298</v>
      </c>
      <c r="G266" s="17" t="b">
        <v>0</v>
      </c>
      <c r="H266" s="22">
        <v>6.6161894763179102E-3</v>
      </c>
      <c r="I266" s="9">
        <v>5.6254366956984504E-3</v>
      </c>
      <c r="J266" s="9">
        <v>5.8641951702698304E-3</v>
      </c>
      <c r="K266" s="23">
        <v>5.5414930634887201E-3</v>
      </c>
      <c r="L266" s="16">
        <v>1.0712502368983701</v>
      </c>
      <c r="M266" s="1">
        <v>0.92125358455442297</v>
      </c>
      <c r="N266" s="1">
        <v>1.16281798503557</v>
      </c>
      <c r="O266" s="1">
        <v>0.24490335854352099</v>
      </c>
      <c r="P266" s="3">
        <v>0.42602980079966701</v>
      </c>
      <c r="Q266" s="17" t="b">
        <v>0</v>
      </c>
      <c r="R266" s="22">
        <v>4.6180313800021399E-3</v>
      </c>
      <c r="S266" s="9">
        <v>5.1062999554002597E-3</v>
      </c>
      <c r="T266" s="9">
        <v>7.7448145550376201E-3</v>
      </c>
      <c r="U266" s="23">
        <v>5.5844407173817803E-3</v>
      </c>
      <c r="V266" s="16">
        <v>2.0089731509459701</v>
      </c>
      <c r="W266" s="1">
        <v>0.85890723226600096</v>
      </c>
      <c r="X266" s="3">
        <v>0.949917270122001</v>
      </c>
      <c r="Y266" s="17" t="b">
        <v>0</v>
      </c>
      <c r="Z266" s="16">
        <v>0.428288980170214</v>
      </c>
      <c r="AA266" s="1">
        <v>-1.14537086007955</v>
      </c>
      <c r="AB266" s="1">
        <v>0.53989970062020198</v>
      </c>
      <c r="AC266" s="1">
        <v>-1.5736598402497699</v>
      </c>
      <c r="AD266" s="1">
        <v>0.111610720449987</v>
      </c>
      <c r="AE266" s="1">
        <v>1.68527056069976</v>
      </c>
      <c r="AF266" s="1">
        <v>1.26606978741279</v>
      </c>
      <c r="AG266" s="1">
        <v>1.2596229731995401</v>
      </c>
      <c r="AH266" s="1">
        <v>1.23244448349602</v>
      </c>
      <c r="AI266" s="1">
        <v>1.34574105806003</v>
      </c>
      <c r="AJ266" s="1">
        <v>1.3203364592543401</v>
      </c>
      <c r="AK266" s="1">
        <v>1.3141558863578</v>
      </c>
      <c r="AL266" s="1">
        <v>0.33828228461672699</v>
      </c>
      <c r="AM266" s="1">
        <v>-0.90929657877724102</v>
      </c>
      <c r="AN266" s="1">
        <v>0.43807222787730699</v>
      </c>
      <c r="AO266" s="1">
        <v>-1.1693630292578601</v>
      </c>
      <c r="AP266" s="1">
        <v>8.4532029444236906E-2</v>
      </c>
      <c r="AQ266" s="1">
        <v>1.2823977567611899</v>
      </c>
      <c r="AR266" s="1">
        <v>1</v>
      </c>
      <c r="AS266" s="1">
        <v>1</v>
      </c>
      <c r="AT266" s="1">
        <v>1</v>
      </c>
      <c r="AU266" s="1">
        <v>1</v>
      </c>
      <c r="AV266" s="1">
        <v>1</v>
      </c>
      <c r="AW266" s="1">
        <v>1</v>
      </c>
      <c r="AX266" s="3">
        <v>1</v>
      </c>
      <c r="AY266" s="3">
        <v>1</v>
      </c>
      <c r="AZ266" s="3">
        <v>1</v>
      </c>
      <c r="BA266" s="3">
        <v>1</v>
      </c>
      <c r="BB266" s="3">
        <v>1</v>
      </c>
      <c r="BC266" s="3">
        <v>1</v>
      </c>
      <c r="BD266" s="1" t="b">
        <v>0</v>
      </c>
      <c r="BE266" s="1" t="b">
        <v>0</v>
      </c>
      <c r="BF266" s="1" t="b">
        <v>0</v>
      </c>
      <c r="BG266" s="1" t="b">
        <v>0</v>
      </c>
      <c r="BH266" s="1" t="b">
        <v>0</v>
      </c>
      <c r="BI266" s="17" t="b">
        <v>0</v>
      </c>
      <c r="BJ266" s="22">
        <v>6.3130812783587804E-3</v>
      </c>
      <c r="BK266" s="9">
        <v>6.0924919099931401E-3</v>
      </c>
      <c r="BL266" s="9">
        <v>6.9192976742770496E-3</v>
      </c>
      <c r="BM266" s="9">
        <v>5.52117835859101E-3</v>
      </c>
      <c r="BN266" s="9">
        <v>2.9229814816455102E-3</v>
      </c>
      <c r="BO266" s="9">
        <v>3.4910943490500698E-3</v>
      </c>
      <c r="BP266" s="9">
        <v>8.4786073379359006E-3</v>
      </c>
      <c r="BQ266" s="23">
        <v>5.8661516894184997E-3</v>
      </c>
      <c r="BR266" s="16" t="s">
        <v>143</v>
      </c>
      <c r="BS266" s="1" t="s">
        <v>81</v>
      </c>
      <c r="BT266" s="1" t="s">
        <v>159</v>
      </c>
      <c r="BU266" s="1" t="s">
        <v>160</v>
      </c>
      <c r="BV266" s="1" t="s">
        <v>148</v>
      </c>
      <c r="BW266" s="1" t="s">
        <v>148</v>
      </c>
      <c r="BX266" s="17" t="s">
        <v>148</v>
      </c>
    </row>
    <row r="267" spans="1:76" x14ac:dyDescent="0.2">
      <c r="A267" s="28" t="s">
        <v>356</v>
      </c>
      <c r="B267" s="16">
        <v>0.24702495566693899</v>
      </c>
      <c r="C267" s="1">
        <v>0.36721921608239899</v>
      </c>
      <c r="D267" s="1">
        <v>0.67269071129303204</v>
      </c>
      <c r="E267" s="1">
        <v>0.50114407820743401</v>
      </c>
      <c r="F267" s="3">
        <v>0.90134394679178298</v>
      </c>
      <c r="G267" s="17" t="b">
        <v>0</v>
      </c>
      <c r="H267" s="22">
        <v>9.5081135902636902E-5</v>
      </c>
      <c r="I267" s="9">
        <v>3.8032454361054701E-4</v>
      </c>
      <c r="J267" s="9">
        <v>4.0098589772589403E-5</v>
      </c>
      <c r="K267" s="23">
        <v>1.00142096876936E-4</v>
      </c>
      <c r="L267" s="16">
        <v>-0.58699019045386802</v>
      </c>
      <c r="M267" s="1">
        <v>0.423459059630173</v>
      </c>
      <c r="N267" s="1">
        <v>-1.38617931794047</v>
      </c>
      <c r="O267" s="1">
        <v>0.16569215516309499</v>
      </c>
      <c r="P267" s="3">
        <v>0.33783820431757799</v>
      </c>
      <c r="Q267" s="17" t="b">
        <v>0</v>
      </c>
      <c r="R267" s="22">
        <v>1.3239577792494199E-4</v>
      </c>
      <c r="S267" s="9">
        <v>3.8423212752027697E-4</v>
      </c>
      <c r="T267" s="9">
        <v>4.97892669277283E-6</v>
      </c>
      <c r="U267" s="23">
        <v>2.0528640656509601E-5</v>
      </c>
      <c r="V267" s="16">
        <v>2.0465692316392299</v>
      </c>
      <c r="W267" s="1">
        <v>0.874404877742327</v>
      </c>
      <c r="X267" s="3">
        <v>0.96069483278268797</v>
      </c>
      <c r="Y267" s="17" t="b">
        <v>0</v>
      </c>
      <c r="Z267" s="16">
        <v>-0.57612702424890805</v>
      </c>
      <c r="AA267" s="1">
        <v>0.29006932105384797</v>
      </c>
      <c r="AB267" s="1">
        <v>-0.30040138947990902</v>
      </c>
      <c r="AC267" s="1">
        <v>0.86619634530275602</v>
      </c>
      <c r="AD267" s="1">
        <v>0.27572563476899797</v>
      </c>
      <c r="AE267" s="1">
        <v>-0.59047071053375699</v>
      </c>
      <c r="AF267" s="1">
        <v>0.54474064489009399</v>
      </c>
      <c r="AG267" s="1">
        <v>0.53737476617731905</v>
      </c>
      <c r="AH267" s="1">
        <v>0.531727969538353</v>
      </c>
      <c r="AI267" s="1">
        <v>0.662947084717455</v>
      </c>
      <c r="AJ267" s="1">
        <v>0.65837818265843395</v>
      </c>
      <c r="AK267" s="1">
        <v>0.65229678868554697</v>
      </c>
      <c r="AL267" s="1">
        <v>-1.0576171057791099</v>
      </c>
      <c r="AM267" s="1">
        <v>0.53978962041201095</v>
      </c>
      <c r="AN267" s="1">
        <v>-0.56495314651346595</v>
      </c>
      <c r="AO267" s="1">
        <v>1.30658443980023</v>
      </c>
      <c r="AP267" s="1">
        <v>0.41879521835863198</v>
      </c>
      <c r="AQ267" s="1">
        <v>-0.90521787133679399</v>
      </c>
      <c r="AR267" s="1">
        <v>1</v>
      </c>
      <c r="AS267" s="1">
        <v>1</v>
      </c>
      <c r="AT267" s="1">
        <v>1</v>
      </c>
      <c r="AU267" s="1">
        <v>1</v>
      </c>
      <c r="AV267" s="1">
        <v>1</v>
      </c>
      <c r="AW267" s="1">
        <v>1</v>
      </c>
      <c r="AX267" s="3">
        <v>1</v>
      </c>
      <c r="AY267" s="3">
        <v>1</v>
      </c>
      <c r="AZ267" s="3">
        <v>1</v>
      </c>
      <c r="BA267" s="3">
        <v>1</v>
      </c>
      <c r="BB267" s="3">
        <v>1</v>
      </c>
      <c r="BC267" s="3">
        <v>1</v>
      </c>
      <c r="BD267" s="1" t="b">
        <v>0</v>
      </c>
      <c r="BE267" s="1" t="b">
        <v>0</v>
      </c>
      <c r="BF267" s="1" t="b">
        <v>0</v>
      </c>
      <c r="BG267" s="1" t="b">
        <v>0</v>
      </c>
      <c r="BH267" s="1" t="b">
        <v>0</v>
      </c>
      <c r="BI267" s="17" t="b">
        <v>0</v>
      </c>
      <c r="BJ267" s="22">
        <v>1.9016227180527299E-4</v>
      </c>
      <c r="BK267" s="9">
        <v>5.3786012767739397E-4</v>
      </c>
      <c r="BL267" s="9">
        <v>0</v>
      </c>
      <c r="BM267" s="9">
        <v>0</v>
      </c>
      <c r="BN267" s="9">
        <v>7.4629284044610295E-5</v>
      </c>
      <c r="BO267" s="9">
        <v>1.3942166957099899E-4</v>
      </c>
      <c r="BP267" s="9">
        <v>9.4046393085709108E-6</v>
      </c>
      <c r="BQ267" s="23">
        <v>2.82139179257127E-5</v>
      </c>
      <c r="BR267" s="16" t="s">
        <v>143</v>
      </c>
      <c r="BS267" s="1" t="s">
        <v>80</v>
      </c>
      <c r="BT267" s="1" t="s">
        <v>357</v>
      </c>
      <c r="BU267" s="1" t="s">
        <v>358</v>
      </c>
      <c r="BV267" s="1" t="s">
        <v>359</v>
      </c>
      <c r="BW267" s="1" t="s">
        <v>148</v>
      </c>
      <c r="BX267" s="17" t="s">
        <v>148</v>
      </c>
    </row>
    <row r="268" spans="1:76" x14ac:dyDescent="0.2">
      <c r="A268" s="28" t="s">
        <v>360</v>
      </c>
      <c r="B268" s="16">
        <v>-0.84467085805888698</v>
      </c>
      <c r="C268" s="1">
        <v>0.84629812581449704</v>
      </c>
      <c r="D268" s="1">
        <v>-0.99807719324198596</v>
      </c>
      <c r="E268" s="1">
        <v>0.31824192836178899</v>
      </c>
      <c r="F268" s="3">
        <v>0.90006131395136202</v>
      </c>
      <c r="G268" s="17" t="b">
        <v>0</v>
      </c>
      <c r="H268" s="22">
        <v>3.9691604417811596E-3</v>
      </c>
      <c r="I268" s="9">
        <v>4.4704242218010001E-3</v>
      </c>
      <c r="J268" s="9">
        <v>1.2475039609915E-3</v>
      </c>
      <c r="K268" s="23">
        <v>1.6991726142172999E-3</v>
      </c>
      <c r="L268" s="16">
        <v>-0.51444868380573705</v>
      </c>
      <c r="M268" s="1">
        <v>0.89601081864001997</v>
      </c>
      <c r="N268" s="1">
        <v>-0.57415454490446505</v>
      </c>
      <c r="O268" s="1">
        <v>0.56586322559723601</v>
      </c>
      <c r="P268" s="3">
        <v>0.750361759511182</v>
      </c>
      <c r="Q268" s="17" t="b">
        <v>0</v>
      </c>
      <c r="R268" s="22">
        <v>1.9778520829724401E-3</v>
      </c>
      <c r="S268" s="9">
        <v>2.3317693982492999E-3</v>
      </c>
      <c r="T268" s="9">
        <v>3.1216765339879401E-3</v>
      </c>
      <c r="U268" s="23">
        <v>4.4348010515217898E-3</v>
      </c>
      <c r="V268" s="16">
        <v>2.08692339746039</v>
      </c>
      <c r="W268" s="1">
        <v>0.89087444828534001</v>
      </c>
      <c r="X268" s="3">
        <v>0.96248618515235396</v>
      </c>
      <c r="Y268" s="17" t="b">
        <v>0</v>
      </c>
      <c r="Z268" s="16">
        <v>0.41106861528651401</v>
      </c>
      <c r="AA268" s="1">
        <v>0.113027640215314</v>
      </c>
      <c r="AB268" s="1">
        <v>-1.26874157806386</v>
      </c>
      <c r="AC268" s="1">
        <v>-0.29804097507119898</v>
      </c>
      <c r="AD268" s="1">
        <v>-1.67981019335038</v>
      </c>
      <c r="AE268" s="1">
        <v>-1.3817692182791801</v>
      </c>
      <c r="AF268" s="1">
        <v>1.22041470169559</v>
      </c>
      <c r="AG268" s="1">
        <v>1.21393042035764</v>
      </c>
      <c r="AH268" s="1">
        <v>1.1880875923880201</v>
      </c>
      <c r="AI268" s="1">
        <v>1.3013787246855999</v>
      </c>
      <c r="AJ268" s="1">
        <v>1.27730640285759</v>
      </c>
      <c r="AK268" s="1">
        <v>1.2711123743146899</v>
      </c>
      <c r="AL268" s="1">
        <v>0.336826993902475</v>
      </c>
      <c r="AM268" s="1">
        <v>9.3108829237523699E-2</v>
      </c>
      <c r="AN268" s="1">
        <v>-1.0678855550656201</v>
      </c>
      <c r="AO268" s="1">
        <v>-0.22901940028503401</v>
      </c>
      <c r="AP268" s="1">
        <v>-1.31511921461624</v>
      </c>
      <c r="AQ268" s="1">
        <v>-1.0870551228990599</v>
      </c>
      <c r="AR268" s="1">
        <v>1</v>
      </c>
      <c r="AS268" s="1">
        <v>1</v>
      </c>
      <c r="AT268" s="1">
        <v>1</v>
      </c>
      <c r="AU268" s="1">
        <v>1</v>
      </c>
      <c r="AV268" s="1">
        <v>1</v>
      </c>
      <c r="AW268" s="1">
        <v>1</v>
      </c>
      <c r="AX268" s="3">
        <v>1</v>
      </c>
      <c r="AY268" s="3">
        <v>1</v>
      </c>
      <c r="AZ268" s="3">
        <v>1</v>
      </c>
      <c r="BA268" s="3">
        <v>1</v>
      </c>
      <c r="BB268" s="3">
        <v>1</v>
      </c>
      <c r="BC268" s="3">
        <v>1</v>
      </c>
      <c r="BD268" s="1" t="b">
        <v>0</v>
      </c>
      <c r="BE268" s="1" t="b">
        <v>0</v>
      </c>
      <c r="BF268" s="1" t="b">
        <v>0</v>
      </c>
      <c r="BG268" s="1" t="b">
        <v>0</v>
      </c>
      <c r="BH268" s="1" t="b">
        <v>0</v>
      </c>
      <c r="BI268" s="17" t="b">
        <v>0</v>
      </c>
      <c r="BJ268" s="22">
        <v>2.5924239294850301E-3</v>
      </c>
      <c r="BK268" s="9">
        <v>2.90292825321691E-3</v>
      </c>
      <c r="BL268" s="9">
        <v>5.34589695407728E-3</v>
      </c>
      <c r="BM268" s="9">
        <v>5.4831558815687303E-3</v>
      </c>
      <c r="BN268" s="9">
        <v>1.3632802364598501E-3</v>
      </c>
      <c r="BO268" s="9">
        <v>1.53646644347575E-3</v>
      </c>
      <c r="BP268" s="9">
        <v>1.1445917161307499E-3</v>
      </c>
      <c r="BQ268" s="23">
        <v>1.91922333588475E-3</v>
      </c>
      <c r="BR268" s="16" t="s">
        <v>143</v>
      </c>
      <c r="BS268" s="1" t="s">
        <v>81</v>
      </c>
      <c r="BT268" s="1" t="s">
        <v>159</v>
      </c>
      <c r="BU268" s="1" t="s">
        <v>160</v>
      </c>
      <c r="BV268" s="1" t="s">
        <v>168</v>
      </c>
      <c r="BW268" s="1" t="s">
        <v>169</v>
      </c>
      <c r="BX268" s="17" t="s">
        <v>148</v>
      </c>
    </row>
    <row r="269" spans="1:76" x14ac:dyDescent="0.2">
      <c r="A269" s="28" t="s">
        <v>361</v>
      </c>
      <c r="B269" s="16">
        <v>-0.27606886011121601</v>
      </c>
      <c r="C269" s="1">
        <v>0.68860473640437603</v>
      </c>
      <c r="D269" s="1">
        <v>-0.40091048683855901</v>
      </c>
      <c r="E269" s="1">
        <v>0.68848602874195397</v>
      </c>
      <c r="F269" s="3">
        <v>0.93973138201715101</v>
      </c>
      <c r="G269" s="17" t="b">
        <v>0</v>
      </c>
      <c r="H269" s="22">
        <v>8.6263803094240705E-4</v>
      </c>
      <c r="I269" s="9">
        <v>1.1339367598426E-3</v>
      </c>
      <c r="J269" s="9">
        <v>6.3872681053605E-4</v>
      </c>
      <c r="K269" s="23">
        <v>1.01145315597145E-3</v>
      </c>
      <c r="L269" s="16">
        <v>-1.0160013427204699</v>
      </c>
      <c r="M269" s="1">
        <v>0.73998015331617695</v>
      </c>
      <c r="N269" s="1">
        <v>-1.3730116114159601</v>
      </c>
      <c r="O269" s="1">
        <v>0.169748736998867</v>
      </c>
      <c r="P269" s="3">
        <v>0.34154263950374603</v>
      </c>
      <c r="Q269" s="17" t="b">
        <v>0</v>
      </c>
      <c r="R269" s="22">
        <v>9.0478454851089095E-4</v>
      </c>
      <c r="S269" s="9">
        <v>1.06384357986528E-3</v>
      </c>
      <c r="T269" s="9">
        <v>5.9905949988335995E-4</v>
      </c>
      <c r="U269" s="23">
        <v>1.0701105022390201E-3</v>
      </c>
      <c r="V269" s="16">
        <v>2.09296526139339</v>
      </c>
      <c r="W269" s="1">
        <v>0.89332550118931098</v>
      </c>
      <c r="X269" s="3">
        <v>0.96248618515235396</v>
      </c>
      <c r="Y269" s="17" t="b">
        <v>0</v>
      </c>
      <c r="Z269" s="16">
        <v>-0.90909161895512303</v>
      </c>
      <c r="AA269" s="1">
        <v>-0.13697793716390999</v>
      </c>
      <c r="AB269" s="1">
        <v>-1.2471704376602</v>
      </c>
      <c r="AC269" s="1">
        <v>0.77211368179121198</v>
      </c>
      <c r="AD269" s="1">
        <v>-0.33807881870508499</v>
      </c>
      <c r="AE269" s="1">
        <v>-1.11019250049629</v>
      </c>
      <c r="AF269" s="1">
        <v>1.01225147882091</v>
      </c>
      <c r="AG269" s="1">
        <v>1.00556461371892</v>
      </c>
      <c r="AH269" s="1">
        <v>0.98585342604788195</v>
      </c>
      <c r="AI269" s="1">
        <v>1.10036909152327</v>
      </c>
      <c r="AJ269" s="1">
        <v>1.08238575511063</v>
      </c>
      <c r="AK269" s="1">
        <v>1.07613477727233</v>
      </c>
      <c r="AL269" s="1">
        <v>-0.89808870421611897</v>
      </c>
      <c r="AM269" s="1">
        <v>-0.13621992589548099</v>
      </c>
      <c r="AN269" s="1">
        <v>-1.26506679868213</v>
      </c>
      <c r="AO269" s="1">
        <v>0.70168608673145305</v>
      </c>
      <c r="AP269" s="1">
        <v>-0.31234596086358302</v>
      </c>
      <c r="AQ269" s="1">
        <v>-1.03164819495034</v>
      </c>
      <c r="AR269" s="1">
        <v>1</v>
      </c>
      <c r="AS269" s="1">
        <v>1</v>
      </c>
      <c r="AT269" s="1">
        <v>1</v>
      </c>
      <c r="AU269" s="1">
        <v>1</v>
      </c>
      <c r="AV269" s="1">
        <v>1</v>
      </c>
      <c r="AW269" s="1">
        <v>1</v>
      </c>
      <c r="AX269" s="3">
        <v>1</v>
      </c>
      <c r="AY269" s="3">
        <v>1</v>
      </c>
      <c r="AZ269" s="3">
        <v>1</v>
      </c>
      <c r="BA269" s="3">
        <v>1</v>
      </c>
      <c r="BB269" s="3">
        <v>1</v>
      </c>
      <c r="BC269" s="3">
        <v>1</v>
      </c>
      <c r="BD269" s="1" t="b">
        <v>0</v>
      </c>
      <c r="BE269" s="1" t="b">
        <v>0</v>
      </c>
      <c r="BF269" s="1" t="b">
        <v>0</v>
      </c>
      <c r="BG269" s="1" t="b">
        <v>0</v>
      </c>
      <c r="BH269" s="1" t="b">
        <v>0</v>
      </c>
      <c r="BI269" s="17" t="b">
        <v>0</v>
      </c>
      <c r="BJ269" s="22">
        <v>9.9309328181329797E-4</v>
      </c>
      <c r="BK269" s="9">
        <v>1.1500862430485299E-3</v>
      </c>
      <c r="BL269" s="9">
        <v>7.3218278007151601E-4</v>
      </c>
      <c r="BM269" s="9">
        <v>1.1805569451390299E-3</v>
      </c>
      <c r="BN269" s="9">
        <v>8.1647581520848404E-4</v>
      </c>
      <c r="BO269" s="9">
        <v>1.0414813593505601E-3</v>
      </c>
      <c r="BP269" s="9">
        <v>4.8072769527166502E-4</v>
      </c>
      <c r="BQ269" s="23">
        <v>1.0184783184582101E-3</v>
      </c>
      <c r="BR269" s="16" t="s">
        <v>143</v>
      </c>
      <c r="BS269" s="1" t="s">
        <v>81</v>
      </c>
      <c r="BT269" s="1" t="s">
        <v>159</v>
      </c>
      <c r="BU269" s="1" t="s">
        <v>160</v>
      </c>
      <c r="BV269" s="1" t="s">
        <v>173</v>
      </c>
      <c r="BW269" s="1" t="s">
        <v>315</v>
      </c>
      <c r="BX269" s="17" t="s">
        <v>148</v>
      </c>
    </row>
    <row r="270" spans="1:76" x14ac:dyDescent="0.2">
      <c r="A270" s="28" t="s">
        <v>362</v>
      </c>
      <c r="B270" s="16">
        <v>0.20042973757834801</v>
      </c>
      <c r="C270" s="1">
        <v>0.60347814735114502</v>
      </c>
      <c r="D270" s="1">
        <v>0.33212426739575801</v>
      </c>
      <c r="E270" s="1">
        <v>0.73979542646921603</v>
      </c>
      <c r="F270" s="3">
        <v>0.94123665340983997</v>
      </c>
      <c r="G270" s="17" t="b">
        <v>0</v>
      </c>
      <c r="H270" s="22">
        <v>4.7550987079568799E-4</v>
      </c>
      <c r="I270" s="9">
        <v>1.2994659676068201E-3</v>
      </c>
      <c r="J270" s="9">
        <v>4.9983507588937195E-4</v>
      </c>
      <c r="K270" s="23">
        <v>1.44819442624873E-3</v>
      </c>
      <c r="L270" s="16">
        <v>-0.73428855404078797</v>
      </c>
      <c r="M270" s="1">
        <v>0.65597260808383095</v>
      </c>
      <c r="N270" s="1">
        <v>-1.1193890491642999</v>
      </c>
      <c r="O270" s="1">
        <v>0.26297420071017702</v>
      </c>
      <c r="P270" s="3">
        <v>0.43916691518599599</v>
      </c>
      <c r="Q270" s="17" t="b">
        <v>0</v>
      </c>
      <c r="R270" s="22">
        <v>6.8338617112829005E-4</v>
      </c>
      <c r="S270" s="9">
        <v>1.47279958051128E-3</v>
      </c>
      <c r="T270" s="9">
        <v>3.04186793223394E-4</v>
      </c>
      <c r="U270" s="23">
        <v>1.2541942783779699E-3</v>
      </c>
      <c r="V270" s="16">
        <v>2.0904366854924601</v>
      </c>
      <c r="W270" s="1">
        <v>0.89230018278109402</v>
      </c>
      <c r="X270" s="3">
        <v>0.96248618515235396</v>
      </c>
      <c r="Y270" s="17" t="b">
        <v>0</v>
      </c>
      <c r="Z270" s="16">
        <v>-1.2420537418783599</v>
      </c>
      <c r="AA270" s="1">
        <v>-0.27515425107728197</v>
      </c>
      <c r="AB270" s="1">
        <v>-0.52310765749111598</v>
      </c>
      <c r="AC270" s="1">
        <v>0.96689949080108595</v>
      </c>
      <c r="AD270" s="1">
        <v>0.71894608438725205</v>
      </c>
      <c r="AE270" s="1">
        <v>-0.24795340641383401</v>
      </c>
      <c r="AF270" s="1">
        <v>0.87584719778979603</v>
      </c>
      <c r="AG270" s="1">
        <v>0.86899258030271198</v>
      </c>
      <c r="AH270" s="1">
        <v>0.85334525777471903</v>
      </c>
      <c r="AI270" s="1">
        <v>0.97016550340692498</v>
      </c>
      <c r="AJ270" s="1">
        <v>0.95617526026678201</v>
      </c>
      <c r="AK270" s="1">
        <v>0.94990047851929005</v>
      </c>
      <c r="AL270" s="1">
        <v>-1.41811693296809</v>
      </c>
      <c r="AM270" s="1">
        <v>-0.31663590382029699</v>
      </c>
      <c r="AN270" s="1">
        <v>-0.61300821997327504</v>
      </c>
      <c r="AO270" s="1">
        <v>0.99663355108549001</v>
      </c>
      <c r="AP270" s="1">
        <v>0.75189781022640101</v>
      </c>
      <c r="AQ270" s="1">
        <v>-0.261030931156435</v>
      </c>
      <c r="AR270" s="1">
        <v>1</v>
      </c>
      <c r="AS270" s="1">
        <v>1</v>
      </c>
      <c r="AT270" s="1">
        <v>1</v>
      </c>
      <c r="AU270" s="1">
        <v>1</v>
      </c>
      <c r="AV270" s="1">
        <v>1</v>
      </c>
      <c r="AW270" s="1">
        <v>1</v>
      </c>
      <c r="AX270" s="3">
        <v>1</v>
      </c>
      <c r="AY270" s="3">
        <v>1</v>
      </c>
      <c r="AZ270" s="3">
        <v>1</v>
      </c>
      <c r="BA270" s="3">
        <v>1</v>
      </c>
      <c r="BB270" s="3">
        <v>1</v>
      </c>
      <c r="BC270" s="3">
        <v>1</v>
      </c>
      <c r="BD270" s="1" t="b">
        <v>0</v>
      </c>
      <c r="BE270" s="1" t="b">
        <v>0</v>
      </c>
      <c r="BF270" s="1" t="b">
        <v>0</v>
      </c>
      <c r="BG270" s="1" t="b">
        <v>0</v>
      </c>
      <c r="BH270" s="1" t="b">
        <v>0</v>
      </c>
      <c r="BI270" s="17" t="b">
        <v>0</v>
      </c>
      <c r="BJ270" s="22">
        <v>9.5101974159137598E-4</v>
      </c>
      <c r="BK270" s="9">
        <v>1.76114503414028E-3</v>
      </c>
      <c r="BL270" s="9">
        <v>0</v>
      </c>
      <c r="BM270" s="9">
        <v>0</v>
      </c>
      <c r="BN270" s="9">
        <v>4.1575260066520402E-4</v>
      </c>
      <c r="BO270" s="9">
        <v>1.17592593290523E-3</v>
      </c>
      <c r="BP270" s="9">
        <v>5.7457505386641103E-4</v>
      </c>
      <c r="BQ270" s="23">
        <v>1.72372516159923E-3</v>
      </c>
      <c r="BR270" s="16" t="s">
        <v>143</v>
      </c>
      <c r="BS270" s="1" t="s">
        <v>81</v>
      </c>
      <c r="BT270" s="1" t="s">
        <v>159</v>
      </c>
      <c r="BU270" s="1" t="s">
        <v>160</v>
      </c>
      <c r="BV270" s="1" t="s">
        <v>148</v>
      </c>
      <c r="BW270" s="1" t="s">
        <v>148</v>
      </c>
      <c r="BX270" s="17" t="s">
        <v>148</v>
      </c>
    </row>
    <row r="271" spans="1:76" x14ac:dyDescent="0.2">
      <c r="A271" s="28" t="s">
        <v>363</v>
      </c>
      <c r="B271" s="16">
        <v>-0.87755238185546103</v>
      </c>
      <c r="C271" s="1">
        <v>0.51594181938383799</v>
      </c>
      <c r="D271" s="1">
        <v>-1.70087468952114</v>
      </c>
      <c r="E271" s="1">
        <v>8.89665203164208E-2</v>
      </c>
      <c r="F271" s="3">
        <v>0.84223968076618505</v>
      </c>
      <c r="G271" s="17" t="b">
        <v>0</v>
      </c>
      <c r="H271" s="22">
        <v>6.7642603884439205E-4</v>
      </c>
      <c r="I271" s="9">
        <v>1.7478355664731699E-3</v>
      </c>
      <c r="J271" s="9">
        <v>6.1208716780345799E-5</v>
      </c>
      <c r="K271" s="23">
        <v>2.2179205576274201E-4</v>
      </c>
      <c r="L271" s="16">
        <v>-0.25337168160481999</v>
      </c>
      <c r="M271" s="1">
        <v>0.56977197905256705</v>
      </c>
      <c r="N271" s="1">
        <v>-0.44468961430173098</v>
      </c>
      <c r="O271" s="1">
        <v>0.65654407576296803</v>
      </c>
      <c r="P271" s="3">
        <v>0.78879755865047296</v>
      </c>
      <c r="Q271" s="17" t="b">
        <v>0</v>
      </c>
      <c r="R271" s="22">
        <v>5.5933964004391495E-4</v>
      </c>
      <c r="S271" s="9">
        <v>1.75737568934685E-3</v>
      </c>
      <c r="T271" s="9">
        <v>1.7140768035726501E-4</v>
      </c>
      <c r="U271" s="23">
        <v>3.6782701900504497E-4</v>
      </c>
      <c r="V271" s="16">
        <v>2.6073972723250201</v>
      </c>
      <c r="W271" s="1">
        <v>0.91238837021020003</v>
      </c>
      <c r="X271" s="3">
        <v>0.97629086329169301</v>
      </c>
      <c r="Y271" s="17" t="b">
        <v>0</v>
      </c>
      <c r="Z271" s="16">
        <v>-5.6674613867185801E-2</v>
      </c>
      <c r="AA271" s="1">
        <v>-0.64867411493587801</v>
      </c>
      <c r="AB271" s="1">
        <v>-1.0810361125125501</v>
      </c>
      <c r="AC271" s="1">
        <v>-0.59199950106869204</v>
      </c>
      <c r="AD271" s="1">
        <v>-1.02436149864537</v>
      </c>
      <c r="AE271" s="1">
        <v>-0.43236199757667798</v>
      </c>
      <c r="AF271" s="1">
        <v>0.76000603165152103</v>
      </c>
      <c r="AG271" s="1">
        <v>0.75298299478423503</v>
      </c>
      <c r="AH271" s="1">
        <v>0.74082091660577498</v>
      </c>
      <c r="AI271" s="1">
        <v>0.86094927441271596</v>
      </c>
      <c r="AJ271" s="1">
        <v>0.85033281317268095</v>
      </c>
      <c r="AK271" s="1">
        <v>0.84406167751279204</v>
      </c>
      <c r="AL271" s="1">
        <v>-7.4571268525369203E-2</v>
      </c>
      <c r="AM271" s="1">
        <v>-0.86147246276359002</v>
      </c>
      <c r="AN271" s="1">
        <v>-1.4592408074350101</v>
      </c>
      <c r="AO271" s="1">
        <v>-0.68761252104256199</v>
      </c>
      <c r="AP271" s="1">
        <v>-1.2046594965838899</v>
      </c>
      <c r="AQ271" s="1">
        <v>-0.51223981504612803</v>
      </c>
      <c r="AR271" s="1">
        <v>1</v>
      </c>
      <c r="AS271" s="1">
        <v>1</v>
      </c>
      <c r="AT271" s="1">
        <v>1</v>
      </c>
      <c r="AU271" s="1">
        <v>1</v>
      </c>
      <c r="AV271" s="1">
        <v>1</v>
      </c>
      <c r="AW271" s="1">
        <v>1</v>
      </c>
      <c r="AX271" s="3">
        <v>1</v>
      </c>
      <c r="AY271" s="3">
        <v>1</v>
      </c>
      <c r="AZ271" s="3">
        <v>1</v>
      </c>
      <c r="BA271" s="3">
        <v>1</v>
      </c>
      <c r="BB271" s="3">
        <v>1</v>
      </c>
      <c r="BC271" s="3">
        <v>1</v>
      </c>
      <c r="BD271" s="1" t="b">
        <v>0</v>
      </c>
      <c r="BE271" s="1" t="b">
        <v>0</v>
      </c>
      <c r="BF271" s="1" t="b">
        <v>0</v>
      </c>
      <c r="BG271" s="1" t="b">
        <v>0</v>
      </c>
      <c r="BH271" s="1" t="b">
        <v>0</v>
      </c>
      <c r="BI271" s="17" t="b">
        <v>0</v>
      </c>
      <c r="BJ271" s="22">
        <v>1.0044810857628001E-3</v>
      </c>
      <c r="BK271" s="9">
        <v>2.4618464745733699E-3</v>
      </c>
      <c r="BL271" s="9">
        <v>3.4837099192597498E-4</v>
      </c>
      <c r="BM271" s="9">
        <v>4.89489419104311E-4</v>
      </c>
      <c r="BN271" s="9">
        <v>1.1419819432502101E-4</v>
      </c>
      <c r="BO271" s="9">
        <v>3.2300127042592699E-4</v>
      </c>
      <c r="BP271" s="9">
        <v>1.4106958962856299E-5</v>
      </c>
      <c r="BQ271" s="23">
        <v>4.2320876888569103E-5</v>
      </c>
      <c r="BR271" s="16" t="s">
        <v>143</v>
      </c>
      <c r="BS271" s="1" t="s">
        <v>81</v>
      </c>
      <c r="BT271" s="1" t="s">
        <v>144</v>
      </c>
      <c r="BU271" s="1" t="s">
        <v>364</v>
      </c>
      <c r="BV271" s="1" t="s">
        <v>365</v>
      </c>
      <c r="BW271" s="1" t="s">
        <v>366</v>
      </c>
      <c r="BX271" s="17" t="s">
        <v>148</v>
      </c>
    </row>
    <row r="272" spans="1:76" x14ac:dyDescent="0.2">
      <c r="A272" s="29" t="s">
        <v>367</v>
      </c>
      <c r="B272" s="16">
        <v>0.96292001681678896</v>
      </c>
      <c r="C272" s="1">
        <v>0.64002975499975701</v>
      </c>
      <c r="D272" s="1">
        <v>1.50449257912572</v>
      </c>
      <c r="E272" s="1">
        <v>0.13245458267841401</v>
      </c>
      <c r="F272" s="3">
        <v>0.84223968076618505</v>
      </c>
      <c r="G272" s="17" t="b">
        <v>0</v>
      </c>
      <c r="H272" s="22">
        <v>5.8065148082218703E-4</v>
      </c>
      <c r="I272" s="9">
        <v>6.2801981504954105E-4</v>
      </c>
      <c r="J272" s="9">
        <v>1.17161542958771E-3</v>
      </c>
      <c r="K272" s="23">
        <v>1.3001743184628801E-3</v>
      </c>
      <c r="L272" s="16">
        <v>-0.109718987442468</v>
      </c>
      <c r="M272" s="1">
        <v>0.69202234115754302</v>
      </c>
      <c r="N272" s="1">
        <v>-0.158548331342802</v>
      </c>
      <c r="O272" s="1">
        <v>0.87402473933925995</v>
      </c>
      <c r="P272" s="3">
        <v>0.90100081154108902</v>
      </c>
      <c r="Q272" s="17" t="b">
        <v>0</v>
      </c>
      <c r="R272" s="22">
        <v>6.9457875904700098E-4</v>
      </c>
      <c r="S272" s="9">
        <v>6.2097355082903704E-4</v>
      </c>
      <c r="T272" s="9">
        <v>1.0643897559643499E-3</v>
      </c>
      <c r="U272" s="23">
        <v>1.3446793015902301E-3</v>
      </c>
      <c r="V272" s="16">
        <v>2.1539039250115999</v>
      </c>
      <c r="W272" s="1">
        <v>0.91783033255566404</v>
      </c>
      <c r="X272" s="3">
        <v>0.97629086329169301</v>
      </c>
      <c r="Y272" s="17" t="b">
        <v>0</v>
      </c>
      <c r="Z272" s="16">
        <v>-2.99807683579821E-2</v>
      </c>
      <c r="AA272" s="1">
        <v>1.07483943508322</v>
      </c>
      <c r="AB272" s="1">
        <v>0.89659126650798204</v>
      </c>
      <c r="AC272" s="1">
        <v>1.1048202034412</v>
      </c>
      <c r="AD272" s="1">
        <v>0.92657203486596396</v>
      </c>
      <c r="AE272" s="1">
        <v>-0.17824816857524201</v>
      </c>
      <c r="AF272" s="1">
        <v>0.94159081143818002</v>
      </c>
      <c r="AG272" s="1">
        <v>0.93482099320051404</v>
      </c>
      <c r="AH272" s="1">
        <v>0.91720980793399498</v>
      </c>
      <c r="AI272" s="1">
        <v>1.03273614208813</v>
      </c>
      <c r="AJ272" s="1">
        <v>1.01682224681456</v>
      </c>
      <c r="AK272" s="1">
        <v>1.0105565371420799</v>
      </c>
      <c r="AL272" s="1">
        <v>-3.1840548987717501E-2</v>
      </c>
      <c r="AM272" s="1">
        <v>1.14978102000398</v>
      </c>
      <c r="AN272" s="1">
        <v>0.97752036529956299</v>
      </c>
      <c r="AO272" s="1">
        <v>1.06979910784115</v>
      </c>
      <c r="AP272" s="1">
        <v>0.91124288219368998</v>
      </c>
      <c r="AQ272" s="1">
        <v>-0.17638614171883901</v>
      </c>
      <c r="AR272" s="1">
        <v>1</v>
      </c>
      <c r="AS272" s="1">
        <v>1</v>
      </c>
      <c r="AT272" s="1">
        <v>1</v>
      </c>
      <c r="AU272" s="1">
        <v>1</v>
      </c>
      <c r="AV272" s="1">
        <v>1</v>
      </c>
      <c r="AW272" s="1">
        <v>1</v>
      </c>
      <c r="AX272" s="3">
        <v>1</v>
      </c>
      <c r="AY272" s="3">
        <v>1</v>
      </c>
      <c r="AZ272" s="3">
        <v>1</v>
      </c>
      <c r="BA272" s="3">
        <v>1</v>
      </c>
      <c r="BB272" s="3">
        <v>1</v>
      </c>
      <c r="BC272" s="3">
        <v>1</v>
      </c>
      <c r="BD272" s="1" t="b">
        <v>0</v>
      </c>
      <c r="BE272" s="1" t="b">
        <v>0</v>
      </c>
      <c r="BF272" s="1" t="b">
        <v>0</v>
      </c>
      <c r="BG272" s="1" t="b">
        <v>0</v>
      </c>
      <c r="BH272" s="1" t="b">
        <v>0</v>
      </c>
      <c r="BI272" s="17" t="b">
        <v>0</v>
      </c>
      <c r="BJ272" s="22">
        <v>6.2145913793425797E-4</v>
      </c>
      <c r="BK272" s="9">
        <v>7.1088130455976403E-4</v>
      </c>
      <c r="BL272" s="9">
        <v>5.3984382371011501E-4</v>
      </c>
      <c r="BM272" s="9">
        <v>5.7965796308206302E-4</v>
      </c>
      <c r="BN272" s="9">
        <v>7.67698380159744E-4</v>
      </c>
      <c r="BO272" s="9">
        <v>5.5563515706460499E-4</v>
      </c>
      <c r="BP272" s="9">
        <v>1.53065280685701E-3</v>
      </c>
      <c r="BQ272" s="23">
        <v>1.6740959027504499E-3</v>
      </c>
      <c r="BR272" s="16" t="s">
        <v>143</v>
      </c>
      <c r="BS272" s="1" t="s">
        <v>81</v>
      </c>
      <c r="BT272" s="1" t="s">
        <v>159</v>
      </c>
      <c r="BU272" s="1" t="s">
        <v>160</v>
      </c>
      <c r="BV272" s="1" t="s">
        <v>148</v>
      </c>
      <c r="BW272" s="1" t="s">
        <v>148</v>
      </c>
      <c r="BX272" s="17" t="s">
        <v>148</v>
      </c>
    </row>
    <row r="273" spans="1:76" x14ac:dyDescent="0.2">
      <c r="A273" s="28" t="s">
        <v>368</v>
      </c>
      <c r="B273" s="16">
        <v>0.87582975002866603</v>
      </c>
      <c r="C273" s="1">
        <v>0.84179863704205804</v>
      </c>
      <c r="D273" s="1">
        <v>1.04042666676936</v>
      </c>
      <c r="E273" s="1">
        <v>0.29814171781630999</v>
      </c>
      <c r="F273" s="3">
        <v>0.88910119420221101</v>
      </c>
      <c r="G273" s="17" t="b">
        <v>0</v>
      </c>
      <c r="H273" s="22">
        <v>8.4722864782654297E-3</v>
      </c>
      <c r="I273" s="9">
        <v>9.8446028374996504E-3</v>
      </c>
      <c r="J273" s="9">
        <v>6.5801666193502396E-3</v>
      </c>
      <c r="K273" s="23">
        <v>4.4436887840834096E-3</v>
      </c>
      <c r="L273" s="16">
        <v>-0.74387773332467799</v>
      </c>
      <c r="M273" s="1">
        <v>0.89155251278612102</v>
      </c>
      <c r="N273" s="1">
        <v>-0.83436221945025302</v>
      </c>
      <c r="O273" s="1">
        <v>0.40407690022372</v>
      </c>
      <c r="P273" s="3">
        <v>0.60186970014428798</v>
      </c>
      <c r="Q273" s="17" t="b">
        <v>0</v>
      </c>
      <c r="R273" s="22">
        <v>9.3842896581295097E-3</v>
      </c>
      <c r="S273" s="9">
        <v>9.2038964616452095E-3</v>
      </c>
      <c r="T273" s="9">
        <v>5.72181068536052E-3</v>
      </c>
      <c r="U273" s="23">
        <v>5.1109952288552101E-3</v>
      </c>
      <c r="V273" s="16">
        <v>2.3000076631570701</v>
      </c>
      <c r="W273" s="1">
        <v>0.97496112215746999</v>
      </c>
      <c r="X273" s="3">
        <v>0.98123192924404501</v>
      </c>
      <c r="Y273" s="17" t="b">
        <v>0</v>
      </c>
      <c r="Z273" s="16">
        <v>-1.49308268997666</v>
      </c>
      <c r="AA273" s="1">
        <v>0.15880599255863201</v>
      </c>
      <c r="AB273" s="1">
        <v>0.129289855185621</v>
      </c>
      <c r="AC273" s="1">
        <v>1.6518886825352901</v>
      </c>
      <c r="AD273" s="1">
        <v>1.6223725451622799</v>
      </c>
      <c r="AE273" s="1">
        <v>-2.9516137373011599E-2</v>
      </c>
      <c r="AF273" s="1">
        <v>1.2173603949104199</v>
      </c>
      <c r="AG273" s="1">
        <v>1.2108735279134299</v>
      </c>
      <c r="AH273" s="1">
        <v>1.1851201591854801</v>
      </c>
      <c r="AI273" s="1">
        <v>1.29841394160413</v>
      </c>
      <c r="AJ273" s="1">
        <v>1.2744307964178601</v>
      </c>
      <c r="AK273" s="1">
        <v>1.26823587094961</v>
      </c>
      <c r="AL273" s="1">
        <v>-1.2264919215533601</v>
      </c>
      <c r="AM273" s="1">
        <v>0.13114994167250901</v>
      </c>
      <c r="AN273" s="1">
        <v>0.109094300846658</v>
      </c>
      <c r="AO273" s="1">
        <v>1.2722357867587699</v>
      </c>
      <c r="AP273" s="1">
        <v>1.2730173734991299</v>
      </c>
      <c r="AQ273" s="1">
        <v>-2.3273381591793901E-2</v>
      </c>
      <c r="AR273" s="1">
        <v>1</v>
      </c>
      <c r="AS273" s="1">
        <v>1</v>
      </c>
      <c r="AT273" s="1">
        <v>1</v>
      </c>
      <c r="AU273" s="1">
        <v>1</v>
      </c>
      <c r="AV273" s="1">
        <v>1</v>
      </c>
      <c r="AW273" s="1">
        <v>1</v>
      </c>
      <c r="AX273" s="3">
        <v>1</v>
      </c>
      <c r="AY273" s="3">
        <v>1</v>
      </c>
      <c r="AZ273" s="3">
        <v>1</v>
      </c>
      <c r="BA273" s="3">
        <v>1</v>
      </c>
      <c r="BB273" s="3">
        <v>1</v>
      </c>
      <c r="BC273" s="3">
        <v>1</v>
      </c>
      <c r="BD273" s="1" t="b">
        <v>0</v>
      </c>
      <c r="BE273" s="1" t="b">
        <v>0</v>
      </c>
      <c r="BF273" s="1" t="b">
        <v>0</v>
      </c>
      <c r="BG273" s="1" t="b">
        <v>0</v>
      </c>
      <c r="BH273" s="1" t="b">
        <v>0</v>
      </c>
      <c r="BI273" s="17" t="b">
        <v>0</v>
      </c>
      <c r="BJ273" s="22">
        <v>1.30445002880235E-2</v>
      </c>
      <c r="BK273" s="9">
        <v>1.1839937534278901E-2</v>
      </c>
      <c r="BL273" s="9">
        <v>3.9000726685073399E-3</v>
      </c>
      <c r="BM273" s="9">
        <v>4.43962681439917E-3</v>
      </c>
      <c r="BN273" s="9">
        <v>5.7240790282354998E-3</v>
      </c>
      <c r="BO273" s="9">
        <v>3.27397826500038E-3</v>
      </c>
      <c r="BP273" s="9">
        <v>7.3411333670077902E-3</v>
      </c>
      <c r="BQ273" s="23">
        <v>5.3599750835487299E-3</v>
      </c>
      <c r="BR273" s="16" t="s">
        <v>143</v>
      </c>
      <c r="BS273" s="1" t="s">
        <v>81</v>
      </c>
      <c r="BT273" s="1" t="s">
        <v>159</v>
      </c>
      <c r="BU273" s="1" t="s">
        <v>160</v>
      </c>
      <c r="BV273" s="1" t="s">
        <v>168</v>
      </c>
      <c r="BW273" s="1" t="s">
        <v>169</v>
      </c>
      <c r="BX273" s="17" t="s">
        <v>148</v>
      </c>
    </row>
    <row r="274" spans="1:76" x14ac:dyDescent="0.2">
      <c r="A274" s="28" t="s">
        <v>369</v>
      </c>
      <c r="B274" s="16">
        <v>8.0967951226295395E-2</v>
      </c>
      <c r="C274" s="1">
        <v>0.28957676363277701</v>
      </c>
      <c r="D274" s="1">
        <v>0.27960790158209498</v>
      </c>
      <c r="E274" s="1">
        <v>0.77977834423510595</v>
      </c>
      <c r="F274" s="3">
        <v>0.95550494534415198</v>
      </c>
      <c r="G274" s="17" t="b">
        <v>0</v>
      </c>
      <c r="H274" s="22">
        <v>4.9262741704937498E-3</v>
      </c>
      <c r="I274" s="9">
        <v>1.6447483739898E-3</v>
      </c>
      <c r="J274" s="9">
        <v>5.6166943653392599E-3</v>
      </c>
      <c r="K274" s="23">
        <v>3.5106615214143002E-3</v>
      </c>
      <c r="L274" s="16">
        <v>0.43883580554109097</v>
      </c>
      <c r="M274" s="1">
        <v>0.34585708205863902</v>
      </c>
      <c r="N274" s="1">
        <v>1.26883567897183</v>
      </c>
      <c r="O274" s="1">
        <v>0.204499676932617</v>
      </c>
      <c r="P274" s="3">
        <v>0.38059252955026501</v>
      </c>
      <c r="Q274" s="17" t="b">
        <v>0</v>
      </c>
      <c r="R274" s="22">
        <v>3.7633460872170798E-3</v>
      </c>
      <c r="S274" s="9">
        <v>1.4941330477739501E-3</v>
      </c>
      <c r="T274" s="9">
        <v>6.7112149143055402E-3</v>
      </c>
      <c r="U274" s="23">
        <v>2.9217959820058998E-3</v>
      </c>
      <c r="V274" s="16">
        <v>2.5340812392741201</v>
      </c>
      <c r="W274" s="1">
        <v>0.93832662882543005</v>
      </c>
      <c r="X274" s="3">
        <v>0.98123192924404501</v>
      </c>
      <c r="Y274" s="17" t="b">
        <v>0</v>
      </c>
      <c r="Z274" s="16">
        <v>3.5657422713003102E-2</v>
      </c>
      <c r="AA274" s="1">
        <v>-0.29002923241984402</v>
      </c>
      <c r="AB274" s="1">
        <v>0.53636529379479403</v>
      </c>
      <c r="AC274" s="1">
        <v>-0.325686655132848</v>
      </c>
      <c r="AD274" s="1">
        <v>0.50070787108179104</v>
      </c>
      <c r="AE274" s="1">
        <v>0.82639452621463905</v>
      </c>
      <c r="AF274" s="1">
        <v>0.41216191651980799</v>
      </c>
      <c r="AG274" s="1">
        <v>0.40484908342084802</v>
      </c>
      <c r="AH274" s="1">
        <v>0.40286828495661597</v>
      </c>
      <c r="AI274" s="1">
        <v>0.54492689789794801</v>
      </c>
      <c r="AJ274" s="1">
        <v>0.54345689684635001</v>
      </c>
      <c r="AK274" s="1">
        <v>0.537931904284627</v>
      </c>
      <c r="AL274" s="1">
        <v>8.6513142733044099E-2</v>
      </c>
      <c r="AM274" s="1">
        <v>-0.71638851190964303</v>
      </c>
      <c r="AN274" s="1">
        <v>1.3313663890235301</v>
      </c>
      <c r="AO274" s="1">
        <v>-0.59767035980272099</v>
      </c>
      <c r="AP274" s="1">
        <v>0.921338700433042</v>
      </c>
      <c r="AQ274" s="1">
        <v>1.5362437506167701</v>
      </c>
      <c r="AR274" s="1">
        <v>1</v>
      </c>
      <c r="AS274" s="1">
        <v>1</v>
      </c>
      <c r="AT274" s="1">
        <v>1</v>
      </c>
      <c r="AU274" s="1">
        <v>1</v>
      </c>
      <c r="AV274" s="1">
        <v>1</v>
      </c>
      <c r="AW274" s="1">
        <v>1</v>
      </c>
      <c r="AX274" s="3">
        <v>1</v>
      </c>
      <c r="AY274" s="3">
        <v>1</v>
      </c>
      <c r="AZ274" s="3">
        <v>1</v>
      </c>
      <c r="BA274" s="3">
        <v>1</v>
      </c>
      <c r="BB274" s="3">
        <v>1</v>
      </c>
      <c r="BC274" s="3">
        <v>1</v>
      </c>
      <c r="BD274" s="1" t="b">
        <v>0</v>
      </c>
      <c r="BE274" s="1" t="b">
        <v>0</v>
      </c>
      <c r="BF274" s="1" t="b">
        <v>0</v>
      </c>
      <c r="BG274" s="1" t="b">
        <v>0</v>
      </c>
      <c r="BH274" s="1" t="b">
        <v>0</v>
      </c>
      <c r="BI274" s="17" t="b">
        <v>0</v>
      </c>
      <c r="BJ274" s="22">
        <v>4.59080784498844E-3</v>
      </c>
      <c r="BK274" s="9">
        <v>1.43875286654447E-3</v>
      </c>
      <c r="BL274" s="9">
        <v>5.26174049599905E-3</v>
      </c>
      <c r="BM274" s="9">
        <v>1.86268957004318E-3</v>
      </c>
      <c r="BN274" s="9">
        <v>2.93588432944571E-3</v>
      </c>
      <c r="BO274" s="9">
        <v>1.0718040479650299E-3</v>
      </c>
      <c r="BP274" s="9">
        <v>7.9996366194668607E-3</v>
      </c>
      <c r="BQ274" s="23">
        <v>3.1732258428814001E-3</v>
      </c>
      <c r="BR274" s="16" t="s">
        <v>143</v>
      </c>
      <c r="BS274" s="1" t="s">
        <v>81</v>
      </c>
      <c r="BT274" s="1" t="s">
        <v>159</v>
      </c>
      <c r="BU274" s="1" t="s">
        <v>160</v>
      </c>
      <c r="BV274" s="1" t="s">
        <v>168</v>
      </c>
      <c r="BW274" s="1" t="s">
        <v>169</v>
      </c>
      <c r="BX274" s="17" t="s">
        <v>148</v>
      </c>
    </row>
    <row r="275" spans="1:76" x14ac:dyDescent="0.2">
      <c r="A275" s="28" t="s">
        <v>370</v>
      </c>
      <c r="B275" s="16">
        <v>-0.39978770832850902</v>
      </c>
      <c r="C275" s="1">
        <v>0.67025032820735198</v>
      </c>
      <c r="D275" s="1">
        <v>-0.59647521456316099</v>
      </c>
      <c r="E275" s="1">
        <v>0.55085780684714103</v>
      </c>
      <c r="F275" s="3">
        <v>0.90189464454384904</v>
      </c>
      <c r="G275" s="17" t="b">
        <v>0</v>
      </c>
      <c r="H275" s="22">
        <v>5.23927369205863E-3</v>
      </c>
      <c r="I275" s="9">
        <v>5.16388031716039E-3</v>
      </c>
      <c r="J275" s="9">
        <v>3.6391662130829802E-3</v>
      </c>
      <c r="K275" s="23">
        <v>3.5081766710627002E-3</v>
      </c>
      <c r="L275" s="16">
        <v>1.00016204220688</v>
      </c>
      <c r="M275" s="1">
        <v>0.72185246712129203</v>
      </c>
      <c r="N275" s="1">
        <v>1.3855491083870199</v>
      </c>
      <c r="O275" s="1">
        <v>0.16588462726970901</v>
      </c>
      <c r="P275" s="3">
        <v>0.33783820431757799</v>
      </c>
      <c r="Q275" s="17" t="b">
        <v>0</v>
      </c>
      <c r="R275" s="22">
        <v>2.2139262636270002E-3</v>
      </c>
      <c r="S275" s="9">
        <v>2.0002562754099602E-3</v>
      </c>
      <c r="T275" s="9">
        <v>6.4865520280774601E-3</v>
      </c>
      <c r="U275" s="23">
        <v>5.0467912898162701E-3</v>
      </c>
      <c r="V275" s="16">
        <v>2.5284617142350201</v>
      </c>
      <c r="W275" s="1">
        <v>0.94033873282920299</v>
      </c>
      <c r="X275" s="3">
        <v>0.98123192924404501</v>
      </c>
      <c r="Y275" s="17" t="b">
        <v>0</v>
      </c>
      <c r="Z275" s="16">
        <v>0.46681204145781402</v>
      </c>
      <c r="AA275" s="1">
        <v>-0.90095650989563103</v>
      </c>
      <c r="AB275" s="1">
        <v>0.60970411435461502</v>
      </c>
      <c r="AC275" s="1">
        <v>-1.3677685513534401</v>
      </c>
      <c r="AD275" s="1">
        <v>0.142892072896801</v>
      </c>
      <c r="AE275" s="1">
        <v>1.5106606242502401</v>
      </c>
      <c r="AF275" s="1">
        <v>0.97334369245917196</v>
      </c>
      <c r="AG275" s="1">
        <v>0.966612158233361</v>
      </c>
      <c r="AH275" s="1">
        <v>0.94805597033765698</v>
      </c>
      <c r="AI275" s="1">
        <v>1.06308325664128</v>
      </c>
      <c r="AJ275" s="1">
        <v>1.0462394893136799</v>
      </c>
      <c r="AK275" s="1">
        <v>1.0399798987450899</v>
      </c>
      <c r="AL275" s="1">
        <v>0.47959630814312298</v>
      </c>
      <c r="AM275" s="1">
        <v>-0.93207653371779797</v>
      </c>
      <c r="AN275" s="1">
        <v>0.64310983046440295</v>
      </c>
      <c r="AO275" s="1">
        <v>-1.2866052990758099</v>
      </c>
      <c r="AP275" s="1">
        <v>0.136576830024391</v>
      </c>
      <c r="AQ275" s="1">
        <v>1.45258636832606</v>
      </c>
      <c r="AR275" s="1">
        <v>1</v>
      </c>
      <c r="AS275" s="1">
        <v>1</v>
      </c>
      <c r="AT275" s="1">
        <v>1</v>
      </c>
      <c r="AU275" s="1">
        <v>1</v>
      </c>
      <c r="AV275" s="1">
        <v>1</v>
      </c>
      <c r="AW275" s="1">
        <v>1</v>
      </c>
      <c r="AX275" s="3">
        <v>1</v>
      </c>
      <c r="AY275" s="3">
        <v>1</v>
      </c>
      <c r="AZ275" s="3">
        <v>1</v>
      </c>
      <c r="BA275" s="3">
        <v>1</v>
      </c>
      <c r="BB275" s="3">
        <v>1</v>
      </c>
      <c r="BC275" s="3">
        <v>1</v>
      </c>
      <c r="BD275" s="1" t="b">
        <v>0</v>
      </c>
      <c r="BE275" s="1" t="b">
        <v>0</v>
      </c>
      <c r="BF275" s="1" t="b">
        <v>0</v>
      </c>
      <c r="BG275" s="1" t="b">
        <v>0</v>
      </c>
      <c r="BH275" s="1" t="b">
        <v>0</v>
      </c>
      <c r="BI275" s="17" t="b">
        <v>0</v>
      </c>
      <c r="BJ275" s="22">
        <v>3.2297193737840599E-3</v>
      </c>
      <c r="BK275" s="9">
        <v>2.3426357348434301E-3</v>
      </c>
      <c r="BL275" s="9">
        <v>7.2488280103332001E-3</v>
      </c>
      <c r="BM275" s="9">
        <v>6.5132432859811903E-3</v>
      </c>
      <c r="BN275" s="9">
        <v>1.19813315346994E-3</v>
      </c>
      <c r="BO275" s="9">
        <v>8.5276122301242998E-4</v>
      </c>
      <c r="BP275" s="9">
        <v>5.8089733771834696E-3</v>
      </c>
      <c r="BQ275" s="23">
        <v>3.5669443788149298E-3</v>
      </c>
      <c r="BR275" s="16" t="s">
        <v>143</v>
      </c>
      <c r="BS275" s="1" t="s">
        <v>81</v>
      </c>
      <c r="BT275" s="1" t="s">
        <v>159</v>
      </c>
      <c r="BU275" s="1" t="s">
        <v>160</v>
      </c>
      <c r="BV275" s="1" t="s">
        <v>168</v>
      </c>
      <c r="BW275" s="1" t="s">
        <v>169</v>
      </c>
      <c r="BX275" s="17" t="s">
        <v>148</v>
      </c>
    </row>
    <row r="276" spans="1:76" x14ac:dyDescent="0.2">
      <c r="A276" s="28" t="s">
        <v>371</v>
      </c>
      <c r="B276" s="16">
        <v>0.116575910839381</v>
      </c>
      <c r="C276" s="1">
        <v>0.46255781008836</v>
      </c>
      <c r="D276" s="1">
        <v>0.25202452168543499</v>
      </c>
      <c r="E276" s="1">
        <v>0.80102210986934896</v>
      </c>
      <c r="F276" s="3">
        <v>0.95550494534415198</v>
      </c>
      <c r="G276" s="17" t="b">
        <v>0</v>
      </c>
      <c r="H276" s="22">
        <v>1.4232147654762701E-4</v>
      </c>
      <c r="I276" s="9">
        <v>2.2304753625023701E-4</v>
      </c>
      <c r="J276" s="9">
        <v>1.5585152440807001E-4</v>
      </c>
      <c r="K276" s="23">
        <v>2.6273580311145901E-4</v>
      </c>
      <c r="L276" s="16">
        <v>0.70340363406759099</v>
      </c>
      <c r="M276" s="1">
        <v>0.51728007933352504</v>
      </c>
      <c r="N276" s="1">
        <v>1.3598119513395299</v>
      </c>
      <c r="O276" s="1">
        <v>0.17388943942369101</v>
      </c>
      <c r="P276" s="3">
        <v>0.34570876647329102</v>
      </c>
      <c r="Q276" s="17" t="b">
        <v>0</v>
      </c>
      <c r="R276" s="22">
        <v>5.3471081906750801E-5</v>
      </c>
      <c r="S276" s="9">
        <v>1.5253070862771801E-4</v>
      </c>
      <c r="T276" s="9">
        <v>2.3947542524654201E-4</v>
      </c>
      <c r="U276" s="23">
        <v>2.7591790905961701E-4</v>
      </c>
      <c r="V276" s="16">
        <v>2.2736940912795398</v>
      </c>
      <c r="W276" s="1">
        <v>0.964841711411494</v>
      </c>
      <c r="X276" s="3">
        <v>0.98123192924404501</v>
      </c>
      <c r="Y276" s="17" t="b">
        <v>0</v>
      </c>
      <c r="Z276" s="16">
        <v>0.74138102345205203</v>
      </c>
      <c r="AA276" s="1">
        <v>0.18673449940578901</v>
      </c>
      <c r="AB276" s="1">
        <v>0.86104973594618905</v>
      </c>
      <c r="AC276" s="1">
        <v>-0.55464652404626202</v>
      </c>
      <c r="AD276" s="1">
        <v>0.11966871249413701</v>
      </c>
      <c r="AE276" s="1">
        <v>0.67431523654039904</v>
      </c>
      <c r="AF276" s="1">
        <v>0.68337120883555502</v>
      </c>
      <c r="AG276" s="1">
        <v>0.67622467674750697</v>
      </c>
      <c r="AH276" s="1">
        <v>0.666384043060255</v>
      </c>
      <c r="AI276" s="1">
        <v>0.78960317469642005</v>
      </c>
      <c r="AJ276" s="1">
        <v>0.78119207170434501</v>
      </c>
      <c r="AK276" s="1">
        <v>0.77494816424753799</v>
      </c>
      <c r="AL276" s="1">
        <v>1.0848877065150899</v>
      </c>
      <c r="AM276" s="1">
        <v>0.27614268722629498</v>
      </c>
      <c r="AN276" s="1">
        <v>1.29212238034987</v>
      </c>
      <c r="AO276" s="1">
        <v>-0.70243704916651095</v>
      </c>
      <c r="AP276" s="1">
        <v>0.15318731055866</v>
      </c>
      <c r="AQ276" s="1">
        <v>0.87014237551636497</v>
      </c>
      <c r="AR276" s="1">
        <v>1</v>
      </c>
      <c r="AS276" s="1">
        <v>1</v>
      </c>
      <c r="AT276" s="1">
        <v>1</v>
      </c>
      <c r="AU276" s="1">
        <v>1</v>
      </c>
      <c r="AV276" s="1">
        <v>1</v>
      </c>
      <c r="AW276" s="1">
        <v>1</v>
      </c>
      <c r="AX276" s="3">
        <v>1</v>
      </c>
      <c r="AY276" s="3">
        <v>1</v>
      </c>
      <c r="AZ276" s="3">
        <v>1</v>
      </c>
      <c r="BA276" s="3">
        <v>1</v>
      </c>
      <c r="BB276" s="3">
        <v>1</v>
      </c>
      <c r="BC276" s="3">
        <v>1</v>
      </c>
      <c r="BD276" s="1" t="b">
        <v>0</v>
      </c>
      <c r="BE276" s="1" t="b">
        <v>0</v>
      </c>
      <c r="BF276" s="1" t="b">
        <v>0</v>
      </c>
      <c r="BG276" s="1" t="b">
        <v>0</v>
      </c>
      <c r="BH276" s="1" t="b">
        <v>0</v>
      </c>
      <c r="BI276" s="17" t="b">
        <v>0</v>
      </c>
      <c r="BJ276" s="22">
        <v>6.8460327240364206E-5</v>
      </c>
      <c r="BK276" s="9">
        <v>1.9363504653564599E-4</v>
      </c>
      <c r="BL276" s="9">
        <v>2.1618262585489001E-4</v>
      </c>
      <c r="BM276" s="9">
        <v>2.3799874629010801E-4</v>
      </c>
      <c r="BN276" s="9">
        <v>3.8481836573137403E-5</v>
      </c>
      <c r="BO276" s="9">
        <v>1.08843070373512E-4</v>
      </c>
      <c r="BP276" s="9">
        <v>2.6018013581689901E-4</v>
      </c>
      <c r="BQ276" s="23">
        <v>3.1886295186988901E-4</v>
      </c>
      <c r="BR276" s="16" t="s">
        <v>143</v>
      </c>
      <c r="BS276" s="1" t="s">
        <v>81</v>
      </c>
      <c r="BT276" s="1" t="s">
        <v>159</v>
      </c>
      <c r="BU276" s="1" t="s">
        <v>160</v>
      </c>
      <c r="BV276" s="1" t="s">
        <v>168</v>
      </c>
      <c r="BW276" s="1" t="s">
        <v>177</v>
      </c>
      <c r="BX276" s="17" t="s">
        <v>148</v>
      </c>
    </row>
    <row r="277" spans="1:76" x14ac:dyDescent="0.2">
      <c r="A277" s="28" t="s">
        <v>372</v>
      </c>
      <c r="B277" s="16">
        <v>-0.49051540200134502</v>
      </c>
      <c r="C277" s="1">
        <v>0.56688666785590203</v>
      </c>
      <c r="D277" s="1">
        <v>-0.86527948144659805</v>
      </c>
      <c r="E277" s="1">
        <v>0.38688540991147502</v>
      </c>
      <c r="F277" s="3">
        <v>0.90134394679178298</v>
      </c>
      <c r="G277" s="17" t="b">
        <v>0</v>
      </c>
      <c r="H277" s="22">
        <v>5.10344533124083E-4</v>
      </c>
      <c r="I277" s="9">
        <v>8.2676596184306703E-4</v>
      </c>
      <c r="J277" s="9">
        <v>1.80973595641854E-4</v>
      </c>
      <c r="K277" s="23">
        <v>4.0947953048376198E-4</v>
      </c>
      <c r="L277" s="16">
        <v>0.86922134849090604</v>
      </c>
      <c r="M277" s="1">
        <v>0.61991689085708801</v>
      </c>
      <c r="N277" s="1">
        <v>1.40215787198366</v>
      </c>
      <c r="O277" s="1">
        <v>0.160868108648931</v>
      </c>
      <c r="P277" s="3">
        <v>0.33783820431757799</v>
      </c>
      <c r="Q277" s="17" t="b">
        <v>0</v>
      </c>
      <c r="R277" s="22">
        <v>1.3903354823426999E-4</v>
      </c>
      <c r="S277" s="9">
        <v>3.7993167569601701E-4</v>
      </c>
      <c r="T277" s="9">
        <v>5.3044275789109103E-4</v>
      </c>
      <c r="U277" s="23">
        <v>8.0630779114847402E-4</v>
      </c>
      <c r="V277" s="16">
        <v>2.3060196516236702</v>
      </c>
      <c r="W277" s="1">
        <v>0.97726263491234699</v>
      </c>
      <c r="X277" s="3">
        <v>0.98123192924404501</v>
      </c>
      <c r="Y277" s="17" t="b">
        <v>0</v>
      </c>
      <c r="Z277" s="16">
        <v>0.75912807124286596</v>
      </c>
      <c r="AA277" s="1">
        <v>-0.56842748006743804</v>
      </c>
      <c r="AB277" s="1">
        <v>0.41154998938252602</v>
      </c>
      <c r="AC277" s="1">
        <v>-1.3275555513102999</v>
      </c>
      <c r="AD277" s="1">
        <v>-0.34757808186034</v>
      </c>
      <c r="AE277" s="1">
        <v>0.979977469449964</v>
      </c>
      <c r="AF277" s="1">
        <v>0.83404245098660301</v>
      </c>
      <c r="AG277" s="1">
        <v>0.82712986361916796</v>
      </c>
      <c r="AH277" s="1">
        <v>0.81273661847546796</v>
      </c>
      <c r="AI277" s="1">
        <v>0.93058521507369096</v>
      </c>
      <c r="AJ277" s="1">
        <v>0.91781579973000105</v>
      </c>
      <c r="AK277" s="1">
        <v>0.91153872297173699</v>
      </c>
      <c r="AL277" s="1">
        <v>0.91017917654536695</v>
      </c>
      <c r="AM277" s="1">
        <v>-0.68722881988596196</v>
      </c>
      <c r="AN277" s="1">
        <v>0.50637559576743496</v>
      </c>
      <c r="AO277" s="1">
        <v>-1.42658139180212</v>
      </c>
      <c r="AP277" s="1">
        <v>-0.37870134940212202</v>
      </c>
      <c r="AQ277" s="1">
        <v>1.0750804598351</v>
      </c>
      <c r="AR277" s="1">
        <v>1</v>
      </c>
      <c r="AS277" s="1">
        <v>1</v>
      </c>
      <c r="AT277" s="1">
        <v>1</v>
      </c>
      <c r="AU277" s="1">
        <v>1</v>
      </c>
      <c r="AV277" s="1">
        <v>1</v>
      </c>
      <c r="AW277" s="1">
        <v>1</v>
      </c>
      <c r="AX277" s="3">
        <v>1</v>
      </c>
      <c r="AY277" s="3">
        <v>1</v>
      </c>
      <c r="AZ277" s="3">
        <v>1</v>
      </c>
      <c r="BA277" s="3">
        <v>1</v>
      </c>
      <c r="BB277" s="3">
        <v>1</v>
      </c>
      <c r="BC277" s="3">
        <v>1</v>
      </c>
      <c r="BD277" s="1" t="b">
        <v>0</v>
      </c>
      <c r="BE277" s="1" t="b">
        <v>0</v>
      </c>
      <c r="BF277" s="1" t="b">
        <v>0</v>
      </c>
      <c r="BG277" s="1" t="b">
        <v>0</v>
      </c>
      <c r="BH277" s="1" t="b">
        <v>0</v>
      </c>
      <c r="BI277" s="17" t="b">
        <v>0</v>
      </c>
      <c r="BJ277" s="22">
        <v>2.7806709646853998E-4</v>
      </c>
      <c r="BK277" s="9">
        <v>5.1491135608873397E-4</v>
      </c>
      <c r="BL277" s="9">
        <v>7.4262196977962699E-4</v>
      </c>
      <c r="BM277" s="9">
        <v>1.0374383617670999E-3</v>
      </c>
      <c r="BN277" s="9">
        <v>0</v>
      </c>
      <c r="BO277" s="9">
        <v>0</v>
      </c>
      <c r="BP277" s="9">
        <v>3.4183901399017E-4</v>
      </c>
      <c r="BQ277" s="23">
        <v>5.2295615139124002E-4</v>
      </c>
      <c r="BR277" s="16" t="s">
        <v>143</v>
      </c>
      <c r="BS277" s="1" t="s">
        <v>81</v>
      </c>
      <c r="BT277" s="1" t="s">
        <v>150</v>
      </c>
      <c r="BU277" s="1" t="s">
        <v>151</v>
      </c>
      <c r="BV277" s="1" t="s">
        <v>152</v>
      </c>
      <c r="BW277" s="1" t="s">
        <v>373</v>
      </c>
      <c r="BX277" s="17" t="s">
        <v>148</v>
      </c>
    </row>
    <row r="278" spans="1:76" x14ac:dyDescent="0.2">
      <c r="A278" s="28" t="s">
        <v>374</v>
      </c>
      <c r="B278" s="16">
        <v>-0.249945749013953</v>
      </c>
      <c r="C278" s="1">
        <v>0.34928613350985899</v>
      </c>
      <c r="D278" s="1">
        <v>-0.71559024259661297</v>
      </c>
      <c r="E278" s="1">
        <v>0.474244400306925</v>
      </c>
      <c r="F278" s="3">
        <v>0.90134394679178298</v>
      </c>
      <c r="G278" s="17" t="b">
        <v>0</v>
      </c>
      <c r="H278" s="22">
        <v>2.38199571205461E-2</v>
      </c>
      <c r="I278" s="9">
        <v>1.68020835962359E-2</v>
      </c>
      <c r="J278" s="9">
        <v>1.8962798813224001E-2</v>
      </c>
      <c r="K278" s="23">
        <v>1.12296795599179E-2</v>
      </c>
      <c r="L278" s="16">
        <v>0.42337689561608999</v>
      </c>
      <c r="M278" s="1">
        <v>0.40572589137279302</v>
      </c>
      <c r="N278" s="1">
        <v>1.0435047518992999</v>
      </c>
      <c r="O278" s="1">
        <v>0.29671458115231403</v>
      </c>
      <c r="P278" s="3">
        <v>0.48207424224630102</v>
      </c>
      <c r="Q278" s="17" t="b">
        <v>0</v>
      </c>
      <c r="R278" s="22">
        <v>1.9089284588313798E-2</v>
      </c>
      <c r="S278" s="9">
        <v>1.9053547282943801E-2</v>
      </c>
      <c r="T278" s="9">
        <v>2.3415196490619201E-2</v>
      </c>
      <c r="U278" s="23">
        <v>7.2757599662547296E-3</v>
      </c>
      <c r="V278" s="16">
        <v>2.29000163064052</v>
      </c>
      <c r="W278" s="1">
        <v>0.97112193042974304</v>
      </c>
      <c r="X278" s="3">
        <v>0.98123192924404501</v>
      </c>
      <c r="Y278" s="17" t="b">
        <v>0</v>
      </c>
      <c r="Z278" s="16">
        <v>-1.9106927977899198E-2</v>
      </c>
      <c r="AA278" s="1">
        <v>-0.66024837342599396</v>
      </c>
      <c r="AB278" s="1">
        <v>0.187809048031439</v>
      </c>
      <c r="AC278" s="1">
        <v>-0.64114144544809404</v>
      </c>
      <c r="AD278" s="1">
        <v>0.206915976009338</v>
      </c>
      <c r="AE278" s="1">
        <v>0.84805742145743301</v>
      </c>
      <c r="AF278" s="1">
        <v>0.50062012470553097</v>
      </c>
      <c r="AG278" s="1">
        <v>0.49320906545925902</v>
      </c>
      <c r="AH278" s="1">
        <v>0.48886460130883902</v>
      </c>
      <c r="AI278" s="1">
        <v>0.62339285373703002</v>
      </c>
      <c r="AJ278" s="1">
        <v>0.61996134254649504</v>
      </c>
      <c r="AK278" s="1">
        <v>0.61399245862067897</v>
      </c>
      <c r="AL278" s="1">
        <v>-3.8166519951905703E-2</v>
      </c>
      <c r="AM278" s="1">
        <v>-1.3386785030222299</v>
      </c>
      <c r="AN278" s="1">
        <v>0.38417395640555002</v>
      </c>
      <c r="AO278" s="1">
        <v>-1.02847095792752</v>
      </c>
      <c r="AP278" s="1">
        <v>0.33375625512298801</v>
      </c>
      <c r="AQ278" s="1">
        <v>1.38121797678521</v>
      </c>
      <c r="AR278" s="1">
        <v>1</v>
      </c>
      <c r="AS278" s="1">
        <v>1</v>
      </c>
      <c r="AT278" s="1">
        <v>1</v>
      </c>
      <c r="AU278" s="1">
        <v>1</v>
      </c>
      <c r="AV278" s="1">
        <v>1</v>
      </c>
      <c r="AW278" s="1">
        <v>1</v>
      </c>
      <c r="AX278" s="3">
        <v>1</v>
      </c>
      <c r="AY278" s="3">
        <v>1</v>
      </c>
      <c r="AZ278" s="3">
        <v>1</v>
      </c>
      <c r="BA278" s="3">
        <v>1</v>
      </c>
      <c r="BB278" s="3">
        <v>1</v>
      </c>
      <c r="BC278" s="3">
        <v>1</v>
      </c>
      <c r="BD278" s="1" t="b">
        <v>0</v>
      </c>
      <c r="BE278" s="1" t="b">
        <v>0</v>
      </c>
      <c r="BF278" s="1" t="b">
        <v>0</v>
      </c>
      <c r="BG278" s="1" t="b">
        <v>0</v>
      </c>
      <c r="BH278" s="1" t="b">
        <v>0</v>
      </c>
      <c r="BI278" s="17" t="b">
        <v>0</v>
      </c>
      <c r="BJ278" s="22">
        <v>2.60931810066522E-2</v>
      </c>
      <c r="BK278" s="9">
        <v>2.3945768673670698E-2</v>
      </c>
      <c r="BL278" s="9">
        <v>2.1546733234440101E-2</v>
      </c>
      <c r="BM278" s="9">
        <v>4.4428206393021799E-3</v>
      </c>
      <c r="BN278" s="9">
        <v>1.20853881699753E-2</v>
      </c>
      <c r="BO278" s="9">
        <v>9.61318334906326E-3</v>
      </c>
      <c r="BP278" s="9">
        <v>2.5076052718333901E-2</v>
      </c>
      <c r="BQ278" s="23">
        <v>9.0558069253520602E-3</v>
      </c>
      <c r="BR278" s="16" t="s">
        <v>143</v>
      </c>
      <c r="BS278" s="1" t="s">
        <v>81</v>
      </c>
      <c r="BT278" s="1" t="s">
        <v>159</v>
      </c>
      <c r="BU278" s="1" t="s">
        <v>160</v>
      </c>
      <c r="BV278" s="1" t="s">
        <v>173</v>
      </c>
      <c r="BW278" s="1" t="s">
        <v>148</v>
      </c>
      <c r="BX278" s="17" t="s">
        <v>148</v>
      </c>
    </row>
    <row r="279" spans="1:76" x14ac:dyDescent="0.2">
      <c r="A279" s="28" t="s">
        <v>375</v>
      </c>
      <c r="B279" s="16">
        <v>-3.15201848865692E-2</v>
      </c>
      <c r="C279" s="1">
        <v>0.62681852712407105</v>
      </c>
      <c r="D279" s="1">
        <v>-5.0285981544272697E-2</v>
      </c>
      <c r="E279" s="1">
        <v>0.95989449474398103</v>
      </c>
      <c r="F279" s="3">
        <v>0.981515177425479</v>
      </c>
      <c r="G279" s="17" t="b">
        <v>0</v>
      </c>
      <c r="H279" s="22">
        <v>5.1887748896527501E-4</v>
      </c>
      <c r="I279" s="9">
        <v>5.5094517634246695E-4</v>
      </c>
      <c r="J279" s="9">
        <v>5.75942286127443E-4</v>
      </c>
      <c r="K279" s="23">
        <v>7.5397837856662595E-4</v>
      </c>
      <c r="L279" s="16">
        <v>0.38058398758728201</v>
      </c>
      <c r="M279" s="1">
        <v>0.67898870725182403</v>
      </c>
      <c r="N279" s="1">
        <v>0.56051593129976796</v>
      </c>
      <c r="O279" s="1">
        <v>0.57512757615228305</v>
      </c>
      <c r="P279" s="3">
        <v>0.750361759511182</v>
      </c>
      <c r="Q279" s="17" t="b">
        <v>0</v>
      </c>
      <c r="R279" s="22">
        <v>4.2922503186950702E-4</v>
      </c>
      <c r="S279" s="9">
        <v>5.6369782756646701E-4</v>
      </c>
      <c r="T279" s="9">
        <v>6.6032106927640195E-4</v>
      </c>
      <c r="U279" s="23">
        <v>7.2754575860334097E-4</v>
      </c>
      <c r="V279" s="16">
        <v>2.2929376229341001</v>
      </c>
      <c r="W279" s="1">
        <v>0.97224955807776003</v>
      </c>
      <c r="X279" s="3">
        <v>0.98123192924404501</v>
      </c>
      <c r="Y279" s="17" t="b">
        <v>0</v>
      </c>
      <c r="Z279" s="16">
        <v>-0.58282198802396901</v>
      </c>
      <c r="AA279" s="1">
        <v>-0.96274496131587295</v>
      </c>
      <c r="AB279" s="1">
        <v>0.33450158457349899</v>
      </c>
      <c r="AC279" s="1">
        <v>-0.379922973291903</v>
      </c>
      <c r="AD279" s="1">
        <v>0.91732357259746899</v>
      </c>
      <c r="AE279" s="1">
        <v>1.2972465458893701</v>
      </c>
      <c r="AF279" s="1">
        <v>0.88194176133864199</v>
      </c>
      <c r="AG279" s="1">
        <v>0.87509532870239304</v>
      </c>
      <c r="AH279" s="1">
        <v>0.85926552773179798</v>
      </c>
      <c r="AI279" s="1">
        <v>0.97594987903131802</v>
      </c>
      <c r="AJ279" s="1">
        <v>0.96178146125442698</v>
      </c>
      <c r="AK279" s="1">
        <v>0.95550727005938696</v>
      </c>
      <c r="AL279" s="1">
        <v>-0.66083954017478597</v>
      </c>
      <c r="AM279" s="1">
        <v>-1.1001600965502201</v>
      </c>
      <c r="AN279" s="1">
        <v>0.38928779728482998</v>
      </c>
      <c r="AO279" s="1">
        <v>-0.38928533263306198</v>
      </c>
      <c r="AP279" s="1">
        <v>0.95377547764439796</v>
      </c>
      <c r="AQ279" s="1">
        <v>1.3576521985109999</v>
      </c>
      <c r="AR279" s="1">
        <v>1</v>
      </c>
      <c r="AS279" s="1">
        <v>1</v>
      </c>
      <c r="AT279" s="1">
        <v>1</v>
      </c>
      <c r="AU279" s="1">
        <v>1</v>
      </c>
      <c r="AV279" s="1">
        <v>1</v>
      </c>
      <c r="AW279" s="1">
        <v>1</v>
      </c>
      <c r="AX279" s="3">
        <v>1</v>
      </c>
      <c r="AY279" s="3">
        <v>1</v>
      </c>
      <c r="AZ279" s="3">
        <v>1</v>
      </c>
      <c r="BA279" s="3">
        <v>1</v>
      </c>
      <c r="BB279" s="3">
        <v>1</v>
      </c>
      <c r="BC279" s="3">
        <v>1</v>
      </c>
      <c r="BD279" s="1" t="b">
        <v>0</v>
      </c>
      <c r="BE279" s="1" t="b">
        <v>0</v>
      </c>
      <c r="BF279" s="1" t="b">
        <v>0</v>
      </c>
      <c r="BG279" s="1" t="b">
        <v>0</v>
      </c>
      <c r="BH279" s="1" t="b">
        <v>0</v>
      </c>
      <c r="BI279" s="17" t="b">
        <v>0</v>
      </c>
      <c r="BJ279" s="22">
        <v>6.4136515468874496E-4</v>
      </c>
      <c r="BK279" s="9">
        <v>6.4532481401099095E-4</v>
      </c>
      <c r="BL279" s="9">
        <v>3.96389823241805E-4</v>
      </c>
      <c r="BM279" s="9">
        <v>4.4688578740739401E-4</v>
      </c>
      <c r="BN279" s="9">
        <v>2.1708490905026899E-4</v>
      </c>
      <c r="BO279" s="9">
        <v>4.01988787271289E-4</v>
      </c>
      <c r="BP279" s="9">
        <v>8.9492662130715404E-4</v>
      </c>
      <c r="BQ279" s="23">
        <v>8.6736536696051497E-4</v>
      </c>
      <c r="BR279" s="16" t="s">
        <v>143</v>
      </c>
      <c r="BS279" s="1" t="s">
        <v>81</v>
      </c>
      <c r="BT279" s="1" t="s">
        <v>159</v>
      </c>
      <c r="BU279" s="1" t="s">
        <v>160</v>
      </c>
      <c r="BV279" s="1" t="s">
        <v>148</v>
      </c>
      <c r="BW279" s="1" t="s">
        <v>148</v>
      </c>
      <c r="BX279" s="17" t="s">
        <v>148</v>
      </c>
    </row>
    <row r="280" spans="1:76" x14ac:dyDescent="0.2">
      <c r="A280" s="28" t="s">
        <v>376</v>
      </c>
      <c r="B280" s="16">
        <v>0.43108381151465802</v>
      </c>
      <c r="C280" s="1">
        <v>0.67154586817888595</v>
      </c>
      <c r="D280" s="1">
        <v>0.64192757627067398</v>
      </c>
      <c r="E280" s="1">
        <v>0.520920208212311</v>
      </c>
      <c r="F280" s="3">
        <v>0.90134394679178298</v>
      </c>
      <c r="G280" s="17" t="b">
        <v>0</v>
      </c>
      <c r="H280" s="22">
        <v>3.6663404902370798E-3</v>
      </c>
      <c r="I280" s="9">
        <v>3.2702134094967699E-3</v>
      </c>
      <c r="J280" s="9">
        <v>4.4742424909071004E-3</v>
      </c>
      <c r="K280" s="23">
        <v>3.27408264267561E-3</v>
      </c>
      <c r="L280" s="16">
        <v>0.91630004068576099</v>
      </c>
      <c r="M280" s="1">
        <v>0.72313175013083397</v>
      </c>
      <c r="N280" s="1">
        <v>1.2671273810339201</v>
      </c>
      <c r="O280" s="1">
        <v>0.20510974646421401</v>
      </c>
      <c r="P280" s="3">
        <v>0.38059252955026501</v>
      </c>
      <c r="Q280" s="17" t="b">
        <v>0</v>
      </c>
      <c r="R280" s="22">
        <v>2.2819982441995299E-3</v>
      </c>
      <c r="S280" s="9">
        <v>1.6148103494223499E-3</v>
      </c>
      <c r="T280" s="9">
        <v>5.77715284011891E-3</v>
      </c>
      <c r="U280" s="23">
        <v>3.5134000187042099E-3</v>
      </c>
      <c r="V280" s="16">
        <v>2.2401434007193499</v>
      </c>
      <c r="W280" s="1">
        <v>0.95183057026904705</v>
      </c>
      <c r="X280" s="3">
        <v>0.98123192924404501</v>
      </c>
      <c r="Y280" s="17" t="b">
        <v>0</v>
      </c>
      <c r="Z280" s="16">
        <v>0.80296964556019301</v>
      </c>
      <c r="AA280" s="1">
        <v>0.349934615571038</v>
      </c>
      <c r="AB280" s="1">
        <v>1.3800480552112899</v>
      </c>
      <c r="AC280" s="1">
        <v>-0.45303502998915401</v>
      </c>
      <c r="AD280" s="1">
        <v>0.57707840965110602</v>
      </c>
      <c r="AE280" s="1">
        <v>1.03011343964026</v>
      </c>
      <c r="AF280" s="1">
        <v>0.98655818013065599</v>
      </c>
      <c r="AG280" s="1">
        <v>0.97984208816122897</v>
      </c>
      <c r="AH280" s="1">
        <v>0.96089326501591299</v>
      </c>
      <c r="AI280" s="1">
        <v>1.0757348975799901</v>
      </c>
      <c r="AJ280" s="1">
        <v>1.0585040948868401</v>
      </c>
      <c r="AK280" s="1">
        <v>1.05224730640741</v>
      </c>
      <c r="AL280" s="1">
        <v>0.81391007822148898</v>
      </c>
      <c r="AM280" s="1">
        <v>0.35713368490602898</v>
      </c>
      <c r="AN280" s="1">
        <v>1.4362136830966701</v>
      </c>
      <c r="AO280" s="1">
        <v>-0.42114003274256101</v>
      </c>
      <c r="AP280" s="1">
        <v>0.54518297325320697</v>
      </c>
      <c r="AQ280" s="1">
        <v>0.97896514761085196</v>
      </c>
      <c r="AR280" s="1">
        <v>1</v>
      </c>
      <c r="AS280" s="1">
        <v>1</v>
      </c>
      <c r="AT280" s="1">
        <v>1</v>
      </c>
      <c r="AU280" s="1">
        <v>1</v>
      </c>
      <c r="AV280" s="1">
        <v>1</v>
      </c>
      <c r="AW280" s="1">
        <v>1</v>
      </c>
      <c r="AX280" s="3">
        <v>1</v>
      </c>
      <c r="AY280" s="3">
        <v>1</v>
      </c>
      <c r="AZ280" s="3">
        <v>1</v>
      </c>
      <c r="BA280" s="3">
        <v>1</v>
      </c>
      <c r="BB280" s="3">
        <v>1</v>
      </c>
      <c r="BC280" s="3">
        <v>1</v>
      </c>
      <c r="BD280" s="1" t="b">
        <v>0</v>
      </c>
      <c r="BE280" s="1" t="b">
        <v>0</v>
      </c>
      <c r="BF280" s="1" t="b">
        <v>0</v>
      </c>
      <c r="BG280" s="1" t="b">
        <v>0</v>
      </c>
      <c r="BH280" s="1" t="b">
        <v>0</v>
      </c>
      <c r="BI280" s="17" t="b">
        <v>0</v>
      </c>
      <c r="BJ280" s="22">
        <v>2.4485551303839699E-3</v>
      </c>
      <c r="BK280" s="9">
        <v>1.8991878602103299E-3</v>
      </c>
      <c r="BL280" s="9">
        <v>4.8841258500902001E-3</v>
      </c>
      <c r="BM280" s="9">
        <v>3.9899519426650097E-3</v>
      </c>
      <c r="BN280" s="9">
        <v>2.1154413580150998E-3</v>
      </c>
      <c r="BO280" s="9">
        <v>1.3847086402697501E-3</v>
      </c>
      <c r="BP280" s="9">
        <v>6.5709546090333302E-3</v>
      </c>
      <c r="BQ280" s="23">
        <v>3.04168108648645E-3</v>
      </c>
      <c r="BR280" s="16" t="s">
        <v>143</v>
      </c>
      <c r="BS280" s="1" t="s">
        <v>81</v>
      </c>
      <c r="BT280" s="1" t="s">
        <v>159</v>
      </c>
      <c r="BU280" s="1" t="s">
        <v>160</v>
      </c>
      <c r="BV280" s="1" t="s">
        <v>148</v>
      </c>
      <c r="BW280" s="1" t="s">
        <v>148</v>
      </c>
      <c r="BX280" s="17" t="s">
        <v>148</v>
      </c>
    </row>
    <row r="281" spans="1:76" x14ac:dyDescent="0.2">
      <c r="A281" s="28" t="s">
        <v>377</v>
      </c>
      <c r="B281" s="16">
        <v>1.27337878976268</v>
      </c>
      <c r="C281" s="1">
        <v>1.10348626720843</v>
      </c>
      <c r="D281" s="1">
        <v>1.15395979778165</v>
      </c>
      <c r="E281" s="1">
        <v>0.24851665137397699</v>
      </c>
      <c r="F281" s="3">
        <v>0.84836369389880995</v>
      </c>
      <c r="G281" s="17" t="b">
        <v>0</v>
      </c>
      <c r="H281" s="22">
        <v>4.3519460355359703E-2</v>
      </c>
      <c r="I281" s="9">
        <v>5.0358022143712801E-2</v>
      </c>
      <c r="J281" s="9">
        <v>4.3429112107896697E-2</v>
      </c>
      <c r="K281" s="23">
        <v>4.2434444070913402E-2</v>
      </c>
      <c r="L281" s="16">
        <v>-0.389623587290583</v>
      </c>
      <c r="M281" s="1">
        <v>1.1512934865737601</v>
      </c>
      <c r="N281" s="1">
        <v>-0.33842247162372002</v>
      </c>
      <c r="O281" s="1">
        <v>0.73504484220359401</v>
      </c>
      <c r="P281" s="3">
        <v>0.82078695052866102</v>
      </c>
      <c r="Q281" s="17" t="b">
        <v>0</v>
      </c>
      <c r="R281" s="22">
        <v>4.7187512940387297E-2</v>
      </c>
      <c r="S281" s="9">
        <v>4.30045332795767E-2</v>
      </c>
      <c r="T281" s="9">
        <v>3.9976827321988401E-2</v>
      </c>
      <c r="U281" s="23">
        <v>4.91684166627099E-2</v>
      </c>
      <c r="V281" s="16">
        <v>2.41625482715413</v>
      </c>
      <c r="W281" s="1">
        <v>0.98123192924404501</v>
      </c>
      <c r="X281" s="3">
        <v>0.98123192924404501</v>
      </c>
      <c r="Y281" s="17" t="b">
        <v>0</v>
      </c>
      <c r="Z281" s="16">
        <v>-1.6100644651738101</v>
      </c>
      <c r="AA281" s="1">
        <v>8.5119111061408501E-2</v>
      </c>
      <c r="AB281" s="1">
        <v>0.85491326755200303</v>
      </c>
      <c r="AC281" s="1">
        <v>1.6951835762352201</v>
      </c>
      <c r="AD281" s="1">
        <v>2.46497773272581</v>
      </c>
      <c r="AE281" s="1">
        <v>0.76979415649059402</v>
      </c>
      <c r="AF281" s="1">
        <v>1.5821533635285101</v>
      </c>
      <c r="AG281" s="1">
        <v>1.57591608920606</v>
      </c>
      <c r="AH281" s="1">
        <v>1.53955598868592</v>
      </c>
      <c r="AI281" s="1">
        <v>1.6547317595528099</v>
      </c>
      <c r="AJ281" s="1">
        <v>1.62014145004468</v>
      </c>
      <c r="AK281" s="1">
        <v>1.6140509820469899</v>
      </c>
      <c r="AL281" s="1">
        <v>-1.0176412112053701</v>
      </c>
      <c r="AM281" s="1">
        <v>5.4012464016590399E-2</v>
      </c>
      <c r="AN281" s="1">
        <v>0.55529858857663805</v>
      </c>
      <c r="AO281" s="1">
        <v>1.0244461475093301</v>
      </c>
      <c r="AP281" s="1">
        <v>1.52145834714482</v>
      </c>
      <c r="AQ281" s="1">
        <v>0.47693298728043698</v>
      </c>
      <c r="AR281" s="1">
        <v>1</v>
      </c>
      <c r="AS281" s="1">
        <v>1</v>
      </c>
      <c r="AT281" s="1">
        <v>1</v>
      </c>
      <c r="AU281" s="1">
        <v>1</v>
      </c>
      <c r="AV281" s="1">
        <v>1</v>
      </c>
      <c r="AW281" s="1">
        <v>1</v>
      </c>
      <c r="AX281" s="3">
        <v>1</v>
      </c>
      <c r="AY281" s="3">
        <v>1</v>
      </c>
      <c r="AZ281" s="3">
        <v>1</v>
      </c>
      <c r="BA281" s="3">
        <v>1</v>
      </c>
      <c r="BB281" s="3">
        <v>1</v>
      </c>
      <c r="BC281" s="3">
        <v>1</v>
      </c>
      <c r="BD281" s="1" t="b">
        <v>0</v>
      </c>
      <c r="BE281" s="1" t="b">
        <v>0</v>
      </c>
      <c r="BF281" s="1" t="b">
        <v>0</v>
      </c>
      <c r="BG281" s="1" t="b">
        <v>0</v>
      </c>
      <c r="BH281" s="1" t="b">
        <v>0</v>
      </c>
      <c r="BI281" s="17" t="b">
        <v>0</v>
      </c>
      <c r="BJ281" s="22">
        <v>5.4567229335630602E-2</v>
      </c>
      <c r="BK281" s="9">
        <v>4.95621065343071E-2</v>
      </c>
      <c r="BL281" s="9">
        <v>3.2471691375088797E-2</v>
      </c>
      <c r="BM281" s="9">
        <v>5.1949546806095502E-2</v>
      </c>
      <c r="BN281" s="9">
        <v>3.9807796545143902E-2</v>
      </c>
      <c r="BO281" s="9">
        <v>3.7176544035375902E-2</v>
      </c>
      <c r="BP281" s="9">
        <v>4.6648059274787997E-2</v>
      </c>
      <c r="BQ281" s="23">
        <v>4.86544945429127E-2</v>
      </c>
      <c r="BR281" s="16" t="s">
        <v>143</v>
      </c>
      <c r="BS281" s="1" t="s">
        <v>81</v>
      </c>
      <c r="BT281" s="1" t="s">
        <v>159</v>
      </c>
      <c r="BU281" s="1" t="s">
        <v>160</v>
      </c>
      <c r="BV281" s="1" t="s">
        <v>148</v>
      </c>
      <c r="BW281" s="1" t="s">
        <v>148</v>
      </c>
      <c r="BX281" s="17" t="s">
        <v>148</v>
      </c>
    </row>
    <row r="282" spans="1:76" ht="17" thickBot="1" x14ac:dyDescent="0.25">
      <c r="A282" s="28" t="s">
        <v>378</v>
      </c>
      <c r="B282" s="18">
        <v>-1.2175831881358401</v>
      </c>
      <c r="C282" s="19">
        <v>0.964637178712757</v>
      </c>
      <c r="D282" s="19">
        <v>-1.2622188062050601</v>
      </c>
      <c r="E282" s="19">
        <v>0.206870063405343</v>
      </c>
      <c r="F282" s="20">
        <v>0.84836369389880995</v>
      </c>
      <c r="G282" s="21" t="b">
        <v>0</v>
      </c>
      <c r="H282" s="24">
        <v>6.9032926869142999E-3</v>
      </c>
      <c r="I282" s="25">
        <v>5.8490025890279599E-3</v>
      </c>
      <c r="J282" s="25">
        <v>3.2171390244718802E-3</v>
      </c>
      <c r="K282" s="26">
        <v>4.2197249944918901E-3</v>
      </c>
      <c r="L282" s="18">
        <v>-0.315014201424969</v>
      </c>
      <c r="M282" s="19">
        <v>1.01337362626461</v>
      </c>
      <c r="N282" s="19">
        <v>-0.31085691719266301</v>
      </c>
      <c r="O282" s="19">
        <v>0.75590939797995205</v>
      </c>
      <c r="P282" s="20">
        <v>0.83050572014902602</v>
      </c>
      <c r="Q282" s="21" t="b">
        <v>0</v>
      </c>
      <c r="R282" s="24">
        <v>4.65661724814049E-3</v>
      </c>
      <c r="S282" s="25">
        <v>5.13712142227971E-3</v>
      </c>
      <c r="T282" s="25">
        <v>5.3316570844942901E-3</v>
      </c>
      <c r="U282" s="26">
        <v>5.6482818946184997E-3</v>
      </c>
      <c r="V282" s="18">
        <v>2.52293562222704</v>
      </c>
      <c r="W282" s="19">
        <v>0.94232071822672103</v>
      </c>
      <c r="X282" s="20">
        <v>0.98123192924404501</v>
      </c>
      <c r="Y282" s="21" t="b">
        <v>0</v>
      </c>
      <c r="Z282" s="18">
        <v>0.79132148681857595</v>
      </c>
      <c r="AA282" s="19">
        <v>-7.9066300710345899E-2</v>
      </c>
      <c r="AB282" s="19">
        <v>-1.4321739596960901</v>
      </c>
      <c r="AC282" s="19">
        <v>-0.87038778752892199</v>
      </c>
      <c r="AD282" s="19">
        <v>-2.2234954465146601</v>
      </c>
      <c r="AE282" s="19">
        <v>-1.35310765898574</v>
      </c>
      <c r="AF282" s="19">
        <v>1.3869785539297099</v>
      </c>
      <c r="AG282" s="19">
        <v>1.3806212330052401</v>
      </c>
      <c r="AH282" s="19">
        <v>1.34991829379671</v>
      </c>
      <c r="AI282" s="19">
        <v>1.4635937285451699</v>
      </c>
      <c r="AJ282" s="19">
        <v>1.4346675618898099</v>
      </c>
      <c r="AK282" s="19">
        <v>1.4285224860333201</v>
      </c>
      <c r="AL282" s="19">
        <v>0.57053620950124195</v>
      </c>
      <c r="AM282" s="19">
        <v>-5.7268640246999097E-2</v>
      </c>
      <c r="AN282" s="19">
        <v>-1.06093381079237</v>
      </c>
      <c r="AO282" s="19">
        <v>-0.59469220901492803</v>
      </c>
      <c r="AP282" s="19">
        <v>-1.5498332196106499</v>
      </c>
      <c r="AQ282" s="19">
        <v>-0.94720781241813901</v>
      </c>
      <c r="AR282" s="19">
        <v>1</v>
      </c>
      <c r="AS282" s="19">
        <v>1</v>
      </c>
      <c r="AT282" s="19">
        <v>1</v>
      </c>
      <c r="AU282" s="19">
        <v>1</v>
      </c>
      <c r="AV282" s="19">
        <v>1</v>
      </c>
      <c r="AW282" s="19">
        <v>1</v>
      </c>
      <c r="AX282" s="20">
        <v>1</v>
      </c>
      <c r="AY282" s="20">
        <v>1</v>
      </c>
      <c r="AZ282" s="20">
        <v>1</v>
      </c>
      <c r="BA282" s="20">
        <v>1</v>
      </c>
      <c r="BB282" s="20">
        <v>1</v>
      </c>
      <c r="BC282" s="20">
        <v>1</v>
      </c>
      <c r="BD282" s="19" t="b">
        <v>0</v>
      </c>
      <c r="BE282" s="19" t="b">
        <v>0</v>
      </c>
      <c r="BF282" s="19" t="b">
        <v>0</v>
      </c>
      <c r="BG282" s="19" t="b">
        <v>0</v>
      </c>
      <c r="BH282" s="19" t="b">
        <v>0</v>
      </c>
      <c r="BI282" s="21" t="b">
        <v>0</v>
      </c>
      <c r="BJ282" s="24">
        <v>5.5547822505813901E-3</v>
      </c>
      <c r="BK282" s="25">
        <v>5.8745430131940998E-3</v>
      </c>
      <c r="BL282" s="25">
        <v>8.25180312324722E-3</v>
      </c>
      <c r="BM282" s="25">
        <v>5.8857575510644199E-3</v>
      </c>
      <c r="BN282" s="25">
        <v>3.7584522456995898E-3</v>
      </c>
      <c r="BO282" s="25">
        <v>4.4939841115786399E-3</v>
      </c>
      <c r="BP282" s="25">
        <v>2.7359717167139098E-3</v>
      </c>
      <c r="BQ282" s="26">
        <v>4.1698044658904799E-3</v>
      </c>
      <c r="BR282" s="18" t="s">
        <v>143</v>
      </c>
      <c r="BS282" s="19" t="s">
        <v>81</v>
      </c>
      <c r="BT282" s="19" t="s">
        <v>159</v>
      </c>
      <c r="BU282" s="19" t="s">
        <v>160</v>
      </c>
      <c r="BV282" s="19" t="s">
        <v>173</v>
      </c>
      <c r="BW282" s="19" t="s">
        <v>148</v>
      </c>
      <c r="BX282" s="21" t="s">
        <v>148</v>
      </c>
    </row>
  </sheetData>
  <mergeCells count="36">
    <mergeCell ref="Z78:BI78"/>
    <mergeCell ref="BJ78:BQ78"/>
    <mergeCell ref="BJ114:BQ114"/>
    <mergeCell ref="BR114:BX114"/>
    <mergeCell ref="B114:G114"/>
    <mergeCell ref="H114:K114"/>
    <mergeCell ref="L114:Q114"/>
    <mergeCell ref="R114:U114"/>
    <mergeCell ref="V114:Y114"/>
    <mergeCell ref="Z114:BI114"/>
    <mergeCell ref="B78:G78"/>
    <mergeCell ref="H78:K78"/>
    <mergeCell ref="L78:Q78"/>
    <mergeCell ref="R78:U78"/>
    <mergeCell ref="V78:Y78"/>
    <mergeCell ref="BJ14:BQ14"/>
    <mergeCell ref="R14:U14"/>
    <mergeCell ref="L14:Q14"/>
    <mergeCell ref="H14:K14"/>
    <mergeCell ref="B42:G42"/>
    <mergeCell ref="H42:K42"/>
    <mergeCell ref="L42:Q42"/>
    <mergeCell ref="R42:U42"/>
    <mergeCell ref="V42:Y42"/>
    <mergeCell ref="Z42:BI42"/>
    <mergeCell ref="B14:G14"/>
    <mergeCell ref="V14:Y14"/>
    <mergeCell ref="Z14:BI14"/>
    <mergeCell ref="BJ42:BQ42"/>
    <mergeCell ref="Z3:BI3"/>
    <mergeCell ref="BJ3:BQ3"/>
    <mergeCell ref="B3:G3"/>
    <mergeCell ref="H3:K3"/>
    <mergeCell ref="L3:Q3"/>
    <mergeCell ref="R3:U3"/>
    <mergeCell ref="V3:Y3"/>
  </mergeCells>
  <conditionalFormatting sqref="F44:F75">
    <cfRule type="cellIs" dxfId="24" priority="12" operator="lessThan">
      <formula>0.05</formula>
    </cfRule>
  </conditionalFormatting>
  <conditionalFormatting sqref="F80:F111">
    <cfRule type="cellIs" dxfId="23" priority="11" operator="lessThan">
      <formula>0.05</formula>
    </cfRule>
  </conditionalFormatting>
  <conditionalFormatting sqref="F116:F282">
    <cfRule type="cellIs" dxfId="22" priority="10" operator="lessThan">
      <formula>0.05</formula>
    </cfRule>
  </conditionalFormatting>
  <conditionalFormatting sqref="F5:G11">
    <cfRule type="cellIs" dxfId="21" priority="2" operator="lessThan">
      <formula>0.05</formula>
    </cfRule>
  </conditionalFormatting>
  <conditionalFormatting sqref="F16:G39">
    <cfRule type="cellIs" dxfId="20" priority="9" operator="lessThan">
      <formula>0.05</formula>
    </cfRule>
  </conditionalFormatting>
  <conditionalFormatting sqref="P5:P11">
    <cfRule type="cellIs" dxfId="19" priority="1" operator="lessThan">
      <formula>0.05</formula>
    </cfRule>
  </conditionalFormatting>
  <conditionalFormatting sqref="P16:P39">
    <cfRule type="cellIs" dxfId="18" priority="8" operator="lessThan">
      <formula>0.05</formula>
    </cfRule>
  </conditionalFormatting>
  <conditionalFormatting sqref="P44:P75">
    <cfRule type="cellIs" dxfId="17" priority="7" operator="lessThan">
      <formula>0.05</formula>
    </cfRule>
  </conditionalFormatting>
  <conditionalFormatting sqref="P80:P111">
    <cfRule type="cellIs" dxfId="16" priority="6" operator="lessThan">
      <formula>0.05</formula>
    </cfRule>
  </conditionalFormatting>
  <conditionalFormatting sqref="P116:P282">
    <cfRule type="cellIs" dxfId="15" priority="5" operator="lessThan">
      <formula>0.05</formula>
    </cfRule>
  </conditionalFormatting>
  <conditionalFormatting sqref="X5:X11">
    <cfRule type="cellIs" dxfId="14" priority="4" operator="lessThan">
      <formula>0.05</formula>
    </cfRule>
  </conditionalFormatting>
  <conditionalFormatting sqref="X16:X39">
    <cfRule type="cellIs" dxfId="13" priority="43" operator="lessThan">
      <formula>0.05</formula>
    </cfRule>
  </conditionalFormatting>
  <conditionalFormatting sqref="X44:X75">
    <cfRule type="cellIs" dxfId="12" priority="34" operator="lessThan">
      <formula>0.05</formula>
    </cfRule>
  </conditionalFormatting>
  <conditionalFormatting sqref="X80:X111">
    <cfRule type="cellIs" dxfId="11" priority="24" operator="lessThan">
      <formula>0.05</formula>
    </cfRule>
  </conditionalFormatting>
  <conditionalFormatting sqref="X116:X282">
    <cfRule type="cellIs" dxfId="10" priority="20" operator="lessThan">
      <formula>0.05</formula>
    </cfRule>
  </conditionalFormatting>
  <conditionalFormatting sqref="AX5:BC10">
    <cfRule type="cellIs" dxfId="9" priority="3" operator="lessThan">
      <formula>0.05</formula>
    </cfRule>
  </conditionalFormatting>
  <conditionalFormatting sqref="AX16:BC21">
    <cfRule type="cellIs" dxfId="8" priority="37" operator="lessThan">
      <formula>0.05</formula>
    </cfRule>
  </conditionalFormatting>
  <conditionalFormatting sqref="AX44:BC75">
    <cfRule type="cellIs" dxfId="7" priority="27" operator="lessThan">
      <formula>0.05</formula>
    </cfRule>
  </conditionalFormatting>
  <conditionalFormatting sqref="AX80:BC111">
    <cfRule type="cellIs" dxfId="6" priority="23" operator="lessThan">
      <formula>0.05</formula>
    </cfRule>
  </conditionalFormatting>
  <conditionalFormatting sqref="AX116:BC282">
    <cfRule type="cellIs" dxfId="5" priority="14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2324B-FB59-1148-90DD-7A5C03889452}">
  <dimension ref="A1:R318"/>
  <sheetViews>
    <sheetView zoomScale="120" zoomScaleNormal="120" workbookViewId="0">
      <selection activeCell="R5" sqref="R5"/>
    </sheetView>
  </sheetViews>
  <sheetFormatPr baseColWidth="10" defaultColWidth="11" defaultRowHeight="16" x14ac:dyDescent="0.2"/>
  <cols>
    <col min="1" max="1" width="28" bestFit="1" customWidth="1"/>
  </cols>
  <sheetData>
    <row r="1" spans="1:11" s="5" customFormat="1" x14ac:dyDescent="0.2">
      <c r="A1" s="5" t="s">
        <v>477</v>
      </c>
    </row>
    <row r="2" spans="1:11" x14ac:dyDescent="0.2">
      <c r="A2" s="5" t="s">
        <v>0</v>
      </c>
    </row>
    <row r="3" spans="1:11" x14ac:dyDescent="0.2">
      <c r="A3" s="1"/>
      <c r="B3" s="59" t="s">
        <v>379</v>
      </c>
      <c r="C3" s="60"/>
      <c r="D3" s="60"/>
      <c r="E3" s="60"/>
      <c r="F3" s="60"/>
      <c r="G3" s="61"/>
      <c r="H3" s="59" t="s">
        <v>2</v>
      </c>
      <c r="I3" s="60"/>
      <c r="J3" s="60"/>
      <c r="K3" s="61"/>
    </row>
    <row r="4" spans="1:11" x14ac:dyDescent="0.2">
      <c r="A4" s="2" t="s">
        <v>6</v>
      </c>
      <c r="B4" s="39" t="s">
        <v>380</v>
      </c>
      <c r="C4" s="2" t="s">
        <v>381</v>
      </c>
      <c r="D4" s="2" t="s">
        <v>382</v>
      </c>
      <c r="E4" s="2" t="s">
        <v>383</v>
      </c>
      <c r="F4" s="2" t="s">
        <v>384</v>
      </c>
      <c r="G4" s="40" t="s">
        <v>385</v>
      </c>
      <c r="H4" s="39" t="s">
        <v>13</v>
      </c>
      <c r="I4" s="2" t="s">
        <v>14</v>
      </c>
      <c r="J4" s="2" t="s">
        <v>15</v>
      </c>
      <c r="K4" s="40" t="s">
        <v>16</v>
      </c>
    </row>
    <row r="5" spans="1:11" x14ac:dyDescent="0.2">
      <c r="A5" s="2" t="s">
        <v>79</v>
      </c>
      <c r="B5" s="39">
        <v>-3.3433601890000002</v>
      </c>
      <c r="C5" s="2">
        <v>0.25125054000000002</v>
      </c>
      <c r="D5" s="2">
        <v>-13.30687762</v>
      </c>
      <c r="E5" s="3">
        <v>2.1100000000000001E-40</v>
      </c>
      <c r="F5" s="3">
        <v>1.48E-39</v>
      </c>
      <c r="G5" s="40" t="b">
        <v>1</v>
      </c>
      <c r="H5" s="44">
        <v>4.1599999999999997E-4</v>
      </c>
      <c r="I5" s="4">
        <v>3.4900000000000003E-4</v>
      </c>
      <c r="J5" s="4">
        <v>0</v>
      </c>
      <c r="K5" s="45">
        <v>0</v>
      </c>
    </row>
    <row r="6" spans="1:11" x14ac:dyDescent="0.2">
      <c r="A6" s="2" t="s">
        <v>80</v>
      </c>
      <c r="B6" s="39">
        <v>-2.3005073440000001</v>
      </c>
      <c r="C6" s="2">
        <v>0.53953755400000003</v>
      </c>
      <c r="D6" s="2">
        <v>-4.2638502679999997</v>
      </c>
      <c r="E6" s="3">
        <v>2.0100000000000001E-5</v>
      </c>
      <c r="F6" s="3">
        <v>7.0300000000000001E-5</v>
      </c>
      <c r="G6" s="40" t="b">
        <v>1</v>
      </c>
      <c r="H6" s="44">
        <v>7.3913400000000001E-4</v>
      </c>
      <c r="I6" s="4">
        <v>8.2899999999999998E-4</v>
      </c>
      <c r="J6" s="4">
        <v>7.1699999999999995E-5</v>
      </c>
      <c r="K6" s="45">
        <v>6.7399999999999998E-5</v>
      </c>
    </row>
    <row r="7" spans="1:11" x14ac:dyDescent="0.2">
      <c r="A7" s="2" t="s">
        <v>76</v>
      </c>
      <c r="B7" s="39">
        <v>-0.29625991699999998</v>
      </c>
      <c r="C7" s="2">
        <v>0.36008968499999999</v>
      </c>
      <c r="D7" s="2">
        <v>-0.82273925000000003</v>
      </c>
      <c r="E7" s="3">
        <v>0.41065628999999998</v>
      </c>
      <c r="F7" s="3">
        <v>0.71864850700000005</v>
      </c>
      <c r="G7" s="40" t="b">
        <v>0</v>
      </c>
      <c r="H7" s="44">
        <v>0.12375594600000001</v>
      </c>
      <c r="I7" s="4">
        <v>6.3288054999999996E-2</v>
      </c>
      <c r="J7" s="4">
        <v>8.7986980000000006E-2</v>
      </c>
      <c r="K7" s="45">
        <v>4.3289831000000001E-2</v>
      </c>
    </row>
    <row r="8" spans="1:11" x14ac:dyDescent="0.2">
      <c r="A8" s="2" t="s">
        <v>81</v>
      </c>
      <c r="B8" s="39">
        <v>0.20003929600000001</v>
      </c>
      <c r="C8" s="2">
        <v>0.20612601799999999</v>
      </c>
      <c r="D8" s="2">
        <v>0.97047087200000004</v>
      </c>
      <c r="E8" s="3">
        <v>0.331811837</v>
      </c>
      <c r="F8" s="3">
        <v>0.71864850700000005</v>
      </c>
      <c r="G8" s="40" t="b">
        <v>0</v>
      </c>
      <c r="H8" s="44">
        <v>0.472432821</v>
      </c>
      <c r="I8" s="4">
        <v>6.4996677000000003E-2</v>
      </c>
      <c r="J8" s="4">
        <v>0.53336861199999996</v>
      </c>
      <c r="K8" s="45">
        <v>4.4847204000000002E-2</v>
      </c>
    </row>
    <row r="9" spans="1:11" x14ac:dyDescent="0.2">
      <c r="A9" s="2" t="s">
        <v>77</v>
      </c>
      <c r="B9" s="39">
        <v>9.4107402000000007E-2</v>
      </c>
      <c r="C9" s="2">
        <v>0.20218477800000001</v>
      </c>
      <c r="D9" s="2">
        <v>0.46545245800000001</v>
      </c>
      <c r="E9" s="3">
        <v>0.64160747500000004</v>
      </c>
      <c r="F9" s="3">
        <v>0.89825046500000005</v>
      </c>
      <c r="G9" s="40" t="b">
        <v>0</v>
      </c>
      <c r="H9" s="44">
        <v>0.17056555500000001</v>
      </c>
      <c r="I9" s="4">
        <v>5.1742635000000002E-2</v>
      </c>
      <c r="J9" s="4">
        <v>0.172716015</v>
      </c>
      <c r="K9" s="45">
        <v>4.9299364999999998E-2</v>
      </c>
    </row>
    <row r="10" spans="1:11" x14ac:dyDescent="0.2">
      <c r="A10" s="2" t="s">
        <v>75</v>
      </c>
      <c r="B10" s="39">
        <v>-4.4050829999999999E-2</v>
      </c>
      <c r="C10" s="2">
        <v>0.20977315499999999</v>
      </c>
      <c r="D10" s="2">
        <v>-0.20999269600000001</v>
      </c>
      <c r="E10" s="2">
        <v>0.83367337399999997</v>
      </c>
      <c r="F10" s="3">
        <v>0.93234544399999997</v>
      </c>
      <c r="G10" s="40" t="b">
        <v>0</v>
      </c>
      <c r="H10" s="44">
        <v>0.231719864</v>
      </c>
      <c r="I10" s="4">
        <v>6.7167935999999998E-2</v>
      </c>
      <c r="J10" s="4">
        <v>0.20552088900000001</v>
      </c>
      <c r="K10" s="45">
        <v>5.8486996999999999E-2</v>
      </c>
    </row>
    <row r="11" spans="1:11" x14ac:dyDescent="0.2">
      <c r="A11" s="49" t="s">
        <v>78</v>
      </c>
      <c r="B11" s="50">
        <v>-1.8451782E-2</v>
      </c>
      <c r="C11" s="49">
        <v>0.217350133</v>
      </c>
      <c r="D11" s="49">
        <v>-8.4894274000000006E-2</v>
      </c>
      <c r="E11" s="49">
        <v>0.93234544399999997</v>
      </c>
      <c r="F11" s="51">
        <v>0.93234544399999997</v>
      </c>
      <c r="G11" s="52" t="b">
        <v>0</v>
      </c>
      <c r="H11" s="53">
        <v>3.6999999999999999E-4</v>
      </c>
      <c r="I11" s="54">
        <v>7.2100000000000004E-5</v>
      </c>
      <c r="J11" s="54">
        <v>3.3599999999999998E-4</v>
      </c>
      <c r="K11" s="55">
        <v>5.5300000000000002E-5</v>
      </c>
    </row>
    <row r="12" spans="1:11" x14ac:dyDescent="0.2">
      <c r="A12" s="6"/>
      <c r="B12" s="6"/>
      <c r="C12" s="6"/>
      <c r="D12" s="6"/>
      <c r="E12" s="6"/>
      <c r="F12" s="6"/>
      <c r="G12" s="6"/>
      <c r="H12" s="7"/>
      <c r="I12" s="7"/>
      <c r="J12" s="7"/>
      <c r="K12" s="7"/>
    </row>
    <row r="13" spans="1:11" x14ac:dyDescent="0.2">
      <c r="A13" s="5" t="s">
        <v>82</v>
      </c>
    </row>
    <row r="14" spans="1:11" x14ac:dyDescent="0.2">
      <c r="A14" s="1"/>
      <c r="B14" s="59" t="s">
        <v>379</v>
      </c>
      <c r="C14" s="60"/>
      <c r="D14" s="60"/>
      <c r="E14" s="60"/>
      <c r="F14" s="60"/>
      <c r="G14" s="61"/>
      <c r="H14" s="59" t="s">
        <v>2</v>
      </c>
      <c r="I14" s="60"/>
      <c r="J14" s="60"/>
      <c r="K14" s="61"/>
    </row>
    <row r="15" spans="1:11" x14ac:dyDescent="0.2">
      <c r="A15" s="2" t="s">
        <v>6</v>
      </c>
      <c r="B15" s="39" t="s">
        <v>380</v>
      </c>
      <c r="C15" s="2" t="s">
        <v>381</v>
      </c>
      <c r="D15" s="2" t="s">
        <v>382</v>
      </c>
      <c r="E15" s="2" t="s">
        <v>383</v>
      </c>
      <c r="F15" s="2" t="s">
        <v>384</v>
      </c>
      <c r="G15" s="40" t="s">
        <v>385</v>
      </c>
      <c r="H15" s="39" t="s">
        <v>13</v>
      </c>
      <c r="I15" s="2" t="s">
        <v>14</v>
      </c>
      <c r="J15" s="2" t="s">
        <v>15</v>
      </c>
      <c r="K15" s="40" t="s">
        <v>16</v>
      </c>
    </row>
    <row r="16" spans="1:11" x14ac:dyDescent="0.2">
      <c r="A16" s="2" t="s">
        <v>100</v>
      </c>
      <c r="B16" s="39">
        <v>-3.3433601999999998</v>
      </c>
      <c r="C16" s="2">
        <v>0.24874304</v>
      </c>
      <c r="D16" s="2">
        <v>-13.44102</v>
      </c>
      <c r="E16" s="3">
        <v>3.4799999999999998E-41</v>
      </c>
      <c r="F16" s="3">
        <v>8.6900000000000005E-40</v>
      </c>
      <c r="G16" s="40" t="b">
        <v>1</v>
      </c>
      <c r="H16" s="44">
        <v>4.1599999999999997E-4</v>
      </c>
      <c r="I16" s="4">
        <v>3.4900000000000003E-4</v>
      </c>
      <c r="J16" s="4">
        <v>0</v>
      </c>
      <c r="K16" s="45">
        <v>0</v>
      </c>
    </row>
    <row r="17" spans="1:11" x14ac:dyDescent="0.2">
      <c r="A17" s="2" t="s">
        <v>89</v>
      </c>
      <c r="B17" s="39">
        <v>2.4215244899999999</v>
      </c>
      <c r="C17" s="2">
        <v>0.29021944999999999</v>
      </c>
      <c r="D17" s="2">
        <v>8.34377061</v>
      </c>
      <c r="E17" s="3">
        <v>7.1999999999999999E-17</v>
      </c>
      <c r="F17" s="3">
        <v>8.9900000000000001E-16</v>
      </c>
      <c r="G17" s="40" t="b">
        <v>1</v>
      </c>
      <c r="H17" s="44">
        <v>1.762528E-2</v>
      </c>
      <c r="I17" s="4">
        <v>5.4648300000000004E-3</v>
      </c>
      <c r="J17" s="4">
        <v>0.194409</v>
      </c>
      <c r="K17" s="45">
        <v>6.870503E-2</v>
      </c>
    </row>
    <row r="18" spans="1:11" x14ac:dyDescent="0.2">
      <c r="A18" s="2" t="s">
        <v>104</v>
      </c>
      <c r="B18" s="39">
        <v>-3.0509257999999999</v>
      </c>
      <c r="C18" s="2">
        <v>0.48574268999999998</v>
      </c>
      <c r="D18" s="2">
        <v>-6.2809505000000003</v>
      </c>
      <c r="E18" s="3">
        <v>3.3700000000000003E-10</v>
      </c>
      <c r="F18" s="3">
        <v>2.7999999999999998E-9</v>
      </c>
      <c r="G18" s="40" t="b">
        <v>1</v>
      </c>
      <c r="H18" s="44">
        <v>6.8900000000000005E-4</v>
      </c>
      <c r="I18" s="4">
        <v>8.4699999999999999E-4</v>
      </c>
      <c r="J18" s="4">
        <v>1.6699999999999999E-5</v>
      </c>
      <c r="K18" s="45">
        <v>3.0199999999999999E-5</v>
      </c>
    </row>
    <row r="19" spans="1:11" x14ac:dyDescent="0.2">
      <c r="A19" s="2" t="s">
        <v>86</v>
      </c>
      <c r="B19" s="39">
        <v>2.4120426500000001</v>
      </c>
      <c r="C19" s="2">
        <v>0.49855821</v>
      </c>
      <c r="D19" s="2">
        <v>4.8380361900000004</v>
      </c>
      <c r="E19" s="3">
        <v>1.31E-6</v>
      </c>
      <c r="F19" s="3">
        <v>8.1999999999999994E-6</v>
      </c>
      <c r="G19" s="40" t="b">
        <v>1</v>
      </c>
      <c r="H19" s="44">
        <v>3.7783500000000002E-3</v>
      </c>
      <c r="I19" s="4">
        <v>7.7200000000000001E-4</v>
      </c>
      <c r="J19" s="4">
        <v>5.9474880000000001E-2</v>
      </c>
      <c r="K19" s="45">
        <v>4.1066690000000003E-2</v>
      </c>
    </row>
    <row r="20" spans="1:11" x14ac:dyDescent="0.2">
      <c r="A20" s="2" t="s">
        <v>85</v>
      </c>
      <c r="B20" s="39">
        <v>-1.3133037999999999</v>
      </c>
      <c r="C20" s="2">
        <v>0.29906222999999998</v>
      </c>
      <c r="D20" s="2">
        <v>-4.3914065999999998</v>
      </c>
      <c r="E20" s="3">
        <v>1.13E-5</v>
      </c>
      <c r="F20" s="3">
        <v>5.63E-5</v>
      </c>
      <c r="G20" s="40" t="b">
        <v>1</v>
      </c>
      <c r="H20" s="44">
        <v>0.11994407</v>
      </c>
      <c r="I20" s="4">
        <v>6.3636170000000006E-2</v>
      </c>
      <c r="J20" s="4">
        <v>2.84482E-2</v>
      </c>
      <c r="K20" s="45">
        <v>1.303734E-2</v>
      </c>
    </row>
    <row r="21" spans="1:11" x14ac:dyDescent="0.2">
      <c r="A21" s="2" t="s">
        <v>91</v>
      </c>
      <c r="B21" s="39">
        <v>-1.548746</v>
      </c>
      <c r="C21" s="2">
        <v>0.52851426000000001</v>
      </c>
      <c r="D21" s="2">
        <v>-2.9303769000000002</v>
      </c>
      <c r="E21" s="2">
        <v>3.38551E-3</v>
      </c>
      <c r="F21" s="3">
        <v>1.41063E-2</v>
      </c>
      <c r="G21" s="40" t="b">
        <v>1</v>
      </c>
      <c r="H21" s="44">
        <v>2.14E-4</v>
      </c>
      <c r="I21" s="4">
        <v>9.9099999999999996E-5</v>
      </c>
      <c r="J21" s="4">
        <v>5.3600000000000002E-5</v>
      </c>
      <c r="K21" s="45">
        <v>6.0600000000000003E-5</v>
      </c>
    </row>
    <row r="22" spans="1:11" x14ac:dyDescent="0.2">
      <c r="A22" s="2" t="s">
        <v>84</v>
      </c>
      <c r="B22" s="39">
        <v>1.5304954900000001</v>
      </c>
      <c r="C22" s="2">
        <v>0.59218530000000003</v>
      </c>
      <c r="D22" s="2">
        <v>2.5844874899999999</v>
      </c>
      <c r="E22" s="2">
        <v>9.7523799999999997E-3</v>
      </c>
      <c r="F22" s="3">
        <v>3.4829939999999997E-2</v>
      </c>
      <c r="G22" s="40" t="b">
        <v>1</v>
      </c>
      <c r="H22" s="44">
        <v>3.4400000000000003E-5</v>
      </c>
      <c r="I22" s="4">
        <v>3.6600000000000002E-5</v>
      </c>
      <c r="J22" s="4">
        <v>2.81E-4</v>
      </c>
      <c r="K22" s="45">
        <v>3.01E-4</v>
      </c>
    </row>
    <row r="23" spans="1:11" x14ac:dyDescent="0.2">
      <c r="A23" s="2" t="s">
        <v>87</v>
      </c>
      <c r="B23" s="39">
        <v>-0.56897730000000002</v>
      </c>
      <c r="C23" s="2">
        <v>0.23281073999999999</v>
      </c>
      <c r="D23" s="2">
        <v>-2.4439479999999998</v>
      </c>
      <c r="E23" s="2">
        <v>1.452752E-2</v>
      </c>
      <c r="F23" s="3">
        <v>4.5398510000000003E-2</v>
      </c>
      <c r="G23" s="40" t="b">
        <v>1</v>
      </c>
      <c r="H23" s="44">
        <v>0.10017793</v>
      </c>
      <c r="I23" s="4">
        <v>2.7734269999999998E-2</v>
      </c>
      <c r="J23" s="4">
        <v>5.2278280000000003E-2</v>
      </c>
      <c r="K23" s="45">
        <v>1.270576E-2</v>
      </c>
    </row>
    <row r="24" spans="1:11" x14ac:dyDescent="0.2">
      <c r="A24" s="2" t="s">
        <v>83</v>
      </c>
      <c r="B24" s="39">
        <v>-1.9718610999999999</v>
      </c>
      <c r="C24" s="2">
        <v>0.88850901000000004</v>
      </c>
      <c r="D24" s="2">
        <v>-2.2192921999999999</v>
      </c>
      <c r="E24" s="2">
        <v>2.646685E-2</v>
      </c>
      <c r="F24" s="3">
        <v>6.6167130000000005E-2</v>
      </c>
      <c r="G24" s="40" t="b">
        <v>0</v>
      </c>
      <c r="H24" s="44">
        <v>2.1149300000000001E-3</v>
      </c>
      <c r="I24" s="4">
        <v>4.3188300000000001E-3</v>
      </c>
      <c r="J24" s="4">
        <v>2.3099999999999999E-5</v>
      </c>
      <c r="K24" s="45">
        <v>4.6400000000000003E-5</v>
      </c>
    </row>
    <row r="25" spans="1:11" x14ac:dyDescent="0.2">
      <c r="A25" s="2" t="s">
        <v>99</v>
      </c>
      <c r="B25" s="39">
        <v>-0.49662529999999999</v>
      </c>
      <c r="C25" s="2">
        <v>0.22002993000000001</v>
      </c>
      <c r="D25" s="2">
        <v>-2.2570804999999998</v>
      </c>
      <c r="E25" s="2">
        <v>2.400304E-2</v>
      </c>
      <c r="F25" s="3">
        <v>6.6167130000000005E-2</v>
      </c>
      <c r="G25" s="40" t="b">
        <v>0</v>
      </c>
      <c r="H25" s="44">
        <v>0.12470542</v>
      </c>
      <c r="I25" s="4">
        <v>1.827908E-2</v>
      </c>
      <c r="J25" s="4">
        <v>7.2049290000000002E-2</v>
      </c>
      <c r="K25" s="45">
        <v>2.0058139999999999E-2</v>
      </c>
    </row>
    <row r="26" spans="1:11" x14ac:dyDescent="0.2">
      <c r="A26" s="2" t="s">
        <v>386</v>
      </c>
      <c r="B26" s="39">
        <v>0.30909111</v>
      </c>
      <c r="C26" s="2">
        <v>0.20581647</v>
      </c>
      <c r="D26" s="2">
        <v>1.50178028</v>
      </c>
      <c r="E26" s="2">
        <v>0.13315386000000001</v>
      </c>
      <c r="F26" s="3">
        <v>0.28033775999999999</v>
      </c>
      <c r="G26" s="40" t="b">
        <v>0</v>
      </c>
      <c r="H26" s="44">
        <v>2.61E-4</v>
      </c>
      <c r="I26" s="4">
        <v>1.0399999999999999E-4</v>
      </c>
      <c r="J26" s="4">
        <v>3.0600000000000001E-4</v>
      </c>
      <c r="K26" s="45">
        <v>4.0200000000000001E-5</v>
      </c>
    </row>
    <row r="27" spans="1:11" x14ac:dyDescent="0.2">
      <c r="A27" s="2" t="s">
        <v>94</v>
      </c>
      <c r="B27" s="39">
        <v>-0.60492480000000004</v>
      </c>
      <c r="C27" s="2">
        <v>0.40426657999999999</v>
      </c>
      <c r="D27" s="2">
        <v>-1.4963512999999999</v>
      </c>
      <c r="E27" s="2">
        <v>0.13456212000000001</v>
      </c>
      <c r="F27" s="3">
        <v>0.28033775999999999</v>
      </c>
      <c r="G27" s="40" t="b">
        <v>0</v>
      </c>
      <c r="H27" s="44">
        <v>3.3599999999999997E-5</v>
      </c>
      <c r="I27" s="4">
        <v>5.1400000000000003E-5</v>
      </c>
      <c r="J27" s="4">
        <v>7.2699999999999999E-6</v>
      </c>
      <c r="K27" s="45">
        <v>2.41E-5</v>
      </c>
    </row>
    <row r="28" spans="1:11" x14ac:dyDescent="0.2">
      <c r="A28" s="2" t="s">
        <v>387</v>
      </c>
      <c r="B28" s="39">
        <v>0.62820118000000003</v>
      </c>
      <c r="C28" s="2">
        <v>0.44013841999999997</v>
      </c>
      <c r="D28" s="2">
        <v>1.4272809399999999</v>
      </c>
      <c r="E28" s="2">
        <v>0.15349893000000001</v>
      </c>
      <c r="F28" s="3">
        <v>0.28940145</v>
      </c>
      <c r="G28" s="40" t="b">
        <v>0</v>
      </c>
      <c r="H28" s="44">
        <v>3.3500000000000001E-5</v>
      </c>
      <c r="I28" s="4">
        <v>4.0899999999999998E-5</v>
      </c>
      <c r="J28" s="4">
        <v>6.3899999999999995E-5</v>
      </c>
      <c r="K28" s="45">
        <v>4.1900000000000002E-5</v>
      </c>
    </row>
    <row r="29" spans="1:11" x14ac:dyDescent="0.2">
      <c r="A29" s="2" t="s">
        <v>95</v>
      </c>
      <c r="B29" s="39">
        <v>0.22901409</v>
      </c>
      <c r="C29" s="2">
        <v>0.16379668999999999</v>
      </c>
      <c r="D29" s="2">
        <v>1.3981607199999999</v>
      </c>
      <c r="E29" s="2">
        <v>0.16206481</v>
      </c>
      <c r="F29" s="3">
        <v>0.28940145</v>
      </c>
      <c r="G29" s="40" t="b">
        <v>0</v>
      </c>
      <c r="H29" s="44">
        <v>3.3747510000000001E-2</v>
      </c>
      <c r="I29" s="4">
        <v>1.1018750000000001E-2</v>
      </c>
      <c r="J29" s="4">
        <v>4.0515130000000003E-2</v>
      </c>
      <c r="K29" s="45">
        <v>1.5551840000000001E-2</v>
      </c>
    </row>
    <row r="30" spans="1:11" x14ac:dyDescent="0.2">
      <c r="A30" s="2" t="s">
        <v>90</v>
      </c>
      <c r="B30" s="39">
        <v>0.45126372999999997</v>
      </c>
      <c r="C30" s="2">
        <v>0.59264320000000004</v>
      </c>
      <c r="D30" s="2">
        <v>0.76144252999999995</v>
      </c>
      <c r="E30" s="2">
        <v>0.44639278999999998</v>
      </c>
      <c r="F30" s="3">
        <v>0.74398799000000004</v>
      </c>
      <c r="G30" s="40" t="b">
        <v>0</v>
      </c>
      <c r="H30" s="44">
        <v>2.7E-4</v>
      </c>
      <c r="I30" s="4">
        <v>2.4000000000000001E-4</v>
      </c>
      <c r="J30" s="4">
        <v>2.1900000000000001E-4</v>
      </c>
      <c r="K30" s="45">
        <v>1.18E-4</v>
      </c>
    </row>
    <row r="31" spans="1:11" x14ac:dyDescent="0.2">
      <c r="A31" s="2" t="s">
        <v>96</v>
      </c>
      <c r="B31" s="39">
        <v>-0.10190630000000001</v>
      </c>
      <c r="C31" s="2">
        <v>0.21231491999999999</v>
      </c>
      <c r="D31" s="2">
        <v>-0.47997709999999999</v>
      </c>
      <c r="E31" s="2">
        <v>0.63124369999999996</v>
      </c>
      <c r="F31" s="3">
        <v>0.88386863999999998</v>
      </c>
      <c r="G31" s="40" t="b">
        <v>0</v>
      </c>
      <c r="H31" s="44">
        <v>0.10754435</v>
      </c>
      <c r="I31" s="4">
        <v>1.6820829999999998E-2</v>
      </c>
      <c r="J31" s="4">
        <v>9.1135800000000003E-2</v>
      </c>
      <c r="K31" s="45">
        <v>2.1039140000000001E-2</v>
      </c>
    </row>
    <row r="32" spans="1:11" x14ac:dyDescent="0.2">
      <c r="A32" s="2" t="s">
        <v>92</v>
      </c>
      <c r="B32" s="39">
        <v>9.4107399999999994E-2</v>
      </c>
      <c r="C32" s="2">
        <v>0.19906016000000001</v>
      </c>
      <c r="D32" s="2">
        <v>0.47275858999999998</v>
      </c>
      <c r="E32" s="2">
        <v>0.63638541999999998</v>
      </c>
      <c r="F32" s="3">
        <v>0.88386863999999998</v>
      </c>
      <c r="G32" s="40" t="b">
        <v>0</v>
      </c>
      <c r="H32" s="44">
        <v>0.17056556</v>
      </c>
      <c r="I32" s="4">
        <v>5.1742639999999999E-2</v>
      </c>
      <c r="J32" s="4">
        <v>0.17271602</v>
      </c>
      <c r="K32" s="45">
        <v>4.9299370000000002E-2</v>
      </c>
    </row>
    <row r="33" spans="1:11" x14ac:dyDescent="0.2">
      <c r="A33" s="2" t="s">
        <v>93</v>
      </c>
      <c r="B33" s="39">
        <v>0.24525685</v>
      </c>
      <c r="C33" s="2">
        <v>0.45262538000000002</v>
      </c>
      <c r="D33" s="2">
        <v>0.54185393999999998</v>
      </c>
      <c r="E33" s="2">
        <v>0.58791912999999996</v>
      </c>
      <c r="F33" s="3">
        <v>0.88386863999999998</v>
      </c>
      <c r="G33" s="40" t="b">
        <v>0</v>
      </c>
      <c r="H33" s="44">
        <v>3.7399999999999998E-4</v>
      </c>
      <c r="I33" s="4">
        <v>2.02E-4</v>
      </c>
      <c r="J33" s="4">
        <v>3.8000000000000002E-4</v>
      </c>
      <c r="K33" s="45">
        <v>2.3000000000000001E-4</v>
      </c>
    </row>
    <row r="34" spans="1:11" x14ac:dyDescent="0.2">
      <c r="A34" s="2" t="s">
        <v>101</v>
      </c>
      <c r="B34" s="39">
        <v>-6.83671E-2</v>
      </c>
      <c r="C34" s="2">
        <v>0.40684927999999998</v>
      </c>
      <c r="D34" s="2">
        <v>-0.1680403</v>
      </c>
      <c r="E34" s="2">
        <v>0.86655159000000004</v>
      </c>
      <c r="F34" s="3">
        <v>0.93143167000000004</v>
      </c>
      <c r="G34" s="40" t="b">
        <v>0</v>
      </c>
      <c r="H34" s="44">
        <v>3.832845E-2</v>
      </c>
      <c r="I34" s="4">
        <v>1.8464649999999999E-2</v>
      </c>
      <c r="J34" s="4">
        <v>4.5651890000000001E-2</v>
      </c>
      <c r="K34" s="45">
        <v>4.1789369999999999E-2</v>
      </c>
    </row>
    <row r="35" spans="1:11" x14ac:dyDescent="0.2">
      <c r="A35" s="2" t="s">
        <v>88</v>
      </c>
      <c r="B35" s="39">
        <v>-7.2479799999999997E-2</v>
      </c>
      <c r="C35" s="2">
        <v>0.22958790000000001</v>
      </c>
      <c r="D35" s="2">
        <v>-0.31569520000000001</v>
      </c>
      <c r="E35" s="2">
        <v>0.75223390000000001</v>
      </c>
      <c r="F35" s="3">
        <v>0.93143167000000004</v>
      </c>
      <c r="G35" s="40" t="b">
        <v>0</v>
      </c>
      <c r="H35" s="44">
        <v>0.19309061</v>
      </c>
      <c r="I35" s="4">
        <v>7.1239529999999995E-2</v>
      </c>
      <c r="J35" s="4">
        <v>0.15953323999999999</v>
      </c>
      <c r="K35" s="45">
        <v>4.2400510000000002E-2</v>
      </c>
    </row>
    <row r="36" spans="1:11" x14ac:dyDescent="0.2">
      <c r="A36" s="2" t="s">
        <v>388</v>
      </c>
      <c r="B36" s="39">
        <v>-0.10546170000000001</v>
      </c>
      <c r="C36" s="2">
        <v>0.47178750000000003</v>
      </c>
      <c r="D36" s="2">
        <v>-0.2235364</v>
      </c>
      <c r="E36" s="2">
        <v>0.82311804</v>
      </c>
      <c r="F36" s="3">
        <v>0.93143167000000004</v>
      </c>
      <c r="G36" s="40" t="b">
        <v>0</v>
      </c>
      <c r="H36" s="44">
        <v>3.9799999999999998E-5</v>
      </c>
      <c r="I36" s="4">
        <v>5.0300000000000003E-5</v>
      </c>
      <c r="J36" s="4">
        <v>2.9799999999999999E-5</v>
      </c>
      <c r="K36" s="45">
        <v>3.5299999999999997E-5</v>
      </c>
    </row>
    <row r="37" spans="1:11" x14ac:dyDescent="0.2">
      <c r="A37" s="2" t="s">
        <v>97</v>
      </c>
      <c r="B37" s="39">
        <v>0.11162912</v>
      </c>
      <c r="C37" s="2">
        <v>0.48425501999999998</v>
      </c>
      <c r="D37" s="2">
        <v>0.23051721</v>
      </c>
      <c r="E37" s="2">
        <v>0.81768989000000003</v>
      </c>
      <c r="F37" s="3">
        <v>0.93143167000000004</v>
      </c>
      <c r="G37" s="40" t="b">
        <v>0</v>
      </c>
      <c r="H37" s="44">
        <v>6.6799999999999997E-4</v>
      </c>
      <c r="I37" s="4">
        <v>7.5100000000000004E-4</v>
      </c>
      <c r="J37" s="4">
        <v>6.1300000000000005E-4</v>
      </c>
      <c r="K37" s="45">
        <v>4.2200000000000001E-4</v>
      </c>
    </row>
    <row r="38" spans="1:11" x14ac:dyDescent="0.2">
      <c r="A38" s="2" t="s">
        <v>98</v>
      </c>
      <c r="B38" s="39">
        <v>-1.8451800000000001E-2</v>
      </c>
      <c r="C38" s="2">
        <v>0.21444659999999999</v>
      </c>
      <c r="D38" s="2">
        <v>-8.6043700000000001E-2</v>
      </c>
      <c r="E38" s="2">
        <v>0.93143167000000004</v>
      </c>
      <c r="F38" s="3">
        <v>0.93143167000000004</v>
      </c>
      <c r="G38" s="40" t="b">
        <v>0</v>
      </c>
      <c r="H38" s="44">
        <v>3.6999999999999999E-4</v>
      </c>
      <c r="I38" s="4">
        <v>7.2100000000000004E-5</v>
      </c>
      <c r="J38" s="4">
        <v>3.3599999999999998E-4</v>
      </c>
      <c r="K38" s="45">
        <v>5.5300000000000002E-5</v>
      </c>
    </row>
    <row r="39" spans="1:11" x14ac:dyDescent="0.2">
      <c r="A39" s="2" t="s">
        <v>389</v>
      </c>
      <c r="B39" s="39">
        <v>0.16182721999999999</v>
      </c>
      <c r="C39" s="2">
        <v>0.55027126999999998</v>
      </c>
      <c r="D39" s="2">
        <v>0.29408625999999999</v>
      </c>
      <c r="E39" s="2">
        <v>0.76869198999999999</v>
      </c>
      <c r="F39" s="3">
        <v>0.93143167000000004</v>
      </c>
      <c r="G39" s="40" t="b">
        <v>0</v>
      </c>
      <c r="H39" s="44">
        <v>5.0599999999999997E-5</v>
      </c>
      <c r="I39" s="4">
        <v>6.2799999999999995E-5</v>
      </c>
      <c r="J39" s="4">
        <v>5.5000000000000002E-5</v>
      </c>
      <c r="K39" s="45">
        <v>5.4200000000000003E-5</v>
      </c>
    </row>
    <row r="40" spans="1:11" x14ac:dyDescent="0.2">
      <c r="A40" s="2" t="s">
        <v>106</v>
      </c>
      <c r="B40" s="41">
        <v>2.3856390000000002E-2</v>
      </c>
      <c r="C40" s="42">
        <v>0.19662463999999999</v>
      </c>
      <c r="D40" s="42">
        <v>0.12132961</v>
      </c>
      <c r="E40" s="42">
        <v>0.90342997000000003</v>
      </c>
      <c r="F40" s="20">
        <v>0.93143167000000004</v>
      </c>
      <c r="G40" s="43" t="b">
        <v>0</v>
      </c>
      <c r="H40" s="46">
        <v>8.4922769999999995E-2</v>
      </c>
      <c r="I40" s="47">
        <v>2.8969060000000001E-2</v>
      </c>
      <c r="J40" s="47">
        <v>8.1404379999999998E-2</v>
      </c>
      <c r="K40" s="48">
        <v>3.033448E-2</v>
      </c>
    </row>
    <row r="41" spans="1:11" x14ac:dyDescent="0.2">
      <c r="B41" s="6"/>
      <c r="C41" s="6"/>
      <c r="D41" s="6"/>
      <c r="E41" s="6"/>
      <c r="F41" s="6"/>
      <c r="G41" s="6"/>
      <c r="H41" s="7"/>
      <c r="I41" s="7"/>
      <c r="J41" s="7"/>
      <c r="K41" s="7"/>
    </row>
    <row r="42" spans="1:11" x14ac:dyDescent="0.2">
      <c r="A42" s="10" t="s">
        <v>107</v>
      </c>
    </row>
    <row r="43" spans="1:11" x14ac:dyDescent="0.2">
      <c r="A43" s="1"/>
      <c r="B43" s="59" t="s">
        <v>379</v>
      </c>
      <c r="C43" s="60"/>
      <c r="D43" s="60"/>
      <c r="E43" s="60"/>
      <c r="F43" s="60"/>
      <c r="G43" s="61"/>
      <c r="H43" s="59" t="s">
        <v>2</v>
      </c>
      <c r="I43" s="60"/>
      <c r="J43" s="60"/>
      <c r="K43" s="61"/>
    </row>
    <row r="44" spans="1:11" x14ac:dyDescent="0.2">
      <c r="A44" s="1" t="s">
        <v>6</v>
      </c>
      <c r="B44" s="16" t="s">
        <v>380</v>
      </c>
      <c r="C44" s="1" t="s">
        <v>381</v>
      </c>
      <c r="D44" s="1" t="s">
        <v>382</v>
      </c>
      <c r="E44" s="1" t="s">
        <v>383</v>
      </c>
      <c r="F44" s="1" t="s">
        <v>384</v>
      </c>
      <c r="G44" s="17" t="s">
        <v>385</v>
      </c>
      <c r="H44" s="16" t="s">
        <v>13</v>
      </c>
      <c r="I44" s="1" t="s">
        <v>14</v>
      </c>
      <c r="J44" s="1" t="s">
        <v>15</v>
      </c>
      <c r="K44" s="17" t="s">
        <v>16</v>
      </c>
    </row>
    <row r="45" spans="1:11" x14ac:dyDescent="0.2">
      <c r="A45" s="1" t="s">
        <v>109</v>
      </c>
      <c r="B45" s="16">
        <v>6.4945493485830603</v>
      </c>
      <c r="C45" s="1">
        <v>0.27908328789972497</v>
      </c>
      <c r="D45" s="1">
        <v>23.271007724821398</v>
      </c>
      <c r="E45" s="8">
        <v>8.7187259611511804E-120</v>
      </c>
      <c r="F45" s="3">
        <v>3.3131158652374498E-118</v>
      </c>
      <c r="G45" s="17" t="b">
        <v>1</v>
      </c>
      <c r="H45" s="22">
        <v>2.7591404488200099E-4</v>
      </c>
      <c r="I45" s="9">
        <v>5.2104011086252902E-5</v>
      </c>
      <c r="J45" s="9">
        <v>0.18448893197297001</v>
      </c>
      <c r="K45" s="23">
        <v>6.6467059859234595E-2</v>
      </c>
    </row>
    <row r="46" spans="1:11" x14ac:dyDescent="0.2">
      <c r="A46" s="1" t="s">
        <v>100</v>
      </c>
      <c r="B46" s="16">
        <v>-3.3433601891264502</v>
      </c>
      <c r="C46" s="1">
        <v>0.24999141467007799</v>
      </c>
      <c r="D46" s="1">
        <v>-13.3739000338823</v>
      </c>
      <c r="E46" s="8">
        <v>8.5915271146862299E-41</v>
      </c>
      <c r="F46" s="3">
        <v>1.6323901517903801E-39</v>
      </c>
      <c r="G46" s="17" t="b">
        <v>1</v>
      </c>
      <c r="H46" s="22">
        <v>4.1648302611838902E-4</v>
      </c>
      <c r="I46" s="9">
        <v>3.4855399524544599E-4</v>
      </c>
      <c r="J46" s="9">
        <v>0</v>
      </c>
      <c r="K46" s="23">
        <v>0</v>
      </c>
    </row>
    <row r="47" spans="1:11" x14ac:dyDescent="0.2">
      <c r="A47" s="1" t="s">
        <v>99</v>
      </c>
      <c r="B47" s="16">
        <v>-1.8010576467068999</v>
      </c>
      <c r="C47" s="1">
        <v>0.26953229457626898</v>
      </c>
      <c r="D47" s="1">
        <v>-6.6821589952266596</v>
      </c>
      <c r="E47" s="8">
        <v>2.35447368662587E-11</v>
      </c>
      <c r="F47" s="3">
        <v>2.9823333363927702E-10</v>
      </c>
      <c r="G47" s="17" t="b">
        <v>1</v>
      </c>
      <c r="H47" s="22">
        <v>1.33142848966059E-2</v>
      </c>
      <c r="I47" s="9">
        <v>5.0484456690790503E-3</v>
      </c>
      <c r="J47" s="9">
        <v>1.9678248736387498E-3</v>
      </c>
      <c r="K47" s="23">
        <v>6.6263626579419501E-4</v>
      </c>
    </row>
    <row r="48" spans="1:11" x14ac:dyDescent="0.2">
      <c r="A48" s="1" t="s">
        <v>104</v>
      </c>
      <c r="B48" s="16">
        <v>-3.0509257931219298</v>
      </c>
      <c r="C48" s="1">
        <v>0.486383154015054</v>
      </c>
      <c r="D48" s="1">
        <v>-6.2726798161835697</v>
      </c>
      <c r="E48" s="8">
        <v>3.5488622478333E-10</v>
      </c>
      <c r="F48" s="3">
        <v>3.3714191354416399E-9</v>
      </c>
      <c r="G48" s="17" t="b">
        <v>1</v>
      </c>
      <c r="H48" s="22">
        <v>6.8853462539951395E-4</v>
      </c>
      <c r="I48" s="9">
        <v>8.4689397162015904E-4</v>
      </c>
      <c r="J48" s="9">
        <v>1.6686716561399202E-5</v>
      </c>
      <c r="K48" s="23">
        <v>3.0181814623527401E-5</v>
      </c>
    </row>
    <row r="49" spans="1:11" x14ac:dyDescent="0.2">
      <c r="A49" s="1" t="s">
        <v>86</v>
      </c>
      <c r="B49" s="16">
        <v>6.6203639767296698</v>
      </c>
      <c r="C49" s="1">
        <v>1.1788825430605301</v>
      </c>
      <c r="D49" s="1">
        <v>5.6157960907134399</v>
      </c>
      <c r="E49" s="8">
        <v>1.95659292049975E-8</v>
      </c>
      <c r="F49" s="3">
        <v>1.4870106195798099E-7</v>
      </c>
      <c r="G49" s="17" t="b">
        <v>1</v>
      </c>
      <c r="H49" s="22">
        <v>4.5440500209026303E-6</v>
      </c>
      <c r="I49" s="9">
        <v>1.36321500627078E-5</v>
      </c>
      <c r="J49" s="9">
        <v>5.5007739679887598E-2</v>
      </c>
      <c r="K49" s="23">
        <v>4.2224460392179197E-2</v>
      </c>
    </row>
    <row r="50" spans="1:11" x14ac:dyDescent="0.2">
      <c r="A50" s="1" t="s">
        <v>110</v>
      </c>
      <c r="B50" s="16">
        <v>-1.3133038343657</v>
      </c>
      <c r="C50" s="1">
        <v>0.30010135904621899</v>
      </c>
      <c r="D50" s="1">
        <v>-4.3762008893916304</v>
      </c>
      <c r="E50" s="8">
        <v>1.2076571953095101E-5</v>
      </c>
      <c r="F50" s="3">
        <v>7.6484955702936001E-5</v>
      </c>
      <c r="G50" s="17" t="b">
        <v>1</v>
      </c>
      <c r="H50" s="22">
        <v>0.119944071051185</v>
      </c>
      <c r="I50" s="9">
        <v>6.3636166014614803E-2</v>
      </c>
      <c r="J50" s="9">
        <v>2.8448200562891601E-2</v>
      </c>
      <c r="K50" s="23">
        <v>1.30373380633825E-2</v>
      </c>
    </row>
    <row r="51" spans="1:11" x14ac:dyDescent="0.2">
      <c r="A51" s="1" t="s">
        <v>84</v>
      </c>
      <c r="B51" s="16">
        <v>1.9430148340999001</v>
      </c>
      <c r="C51" s="1">
        <v>0.62861137757998897</v>
      </c>
      <c r="D51" s="1">
        <v>3.0909635164098801</v>
      </c>
      <c r="E51" s="1">
        <v>1.99508145802278E-3</v>
      </c>
      <c r="F51" s="3">
        <v>1.0830442200695E-2</v>
      </c>
      <c r="G51" s="17" t="b">
        <v>1</v>
      </c>
      <c r="H51" s="22">
        <v>0</v>
      </c>
      <c r="I51" s="9">
        <v>0</v>
      </c>
      <c r="J51" s="9">
        <v>2.5631140495363199E-4</v>
      </c>
      <c r="K51" s="23">
        <v>3.12577197502807E-4</v>
      </c>
    </row>
    <row r="52" spans="1:11" x14ac:dyDescent="0.2">
      <c r="A52" s="1" t="s">
        <v>117</v>
      </c>
      <c r="B52" s="16">
        <v>-1.5487459589889101</v>
      </c>
      <c r="C52" s="1">
        <v>0.52910295000084695</v>
      </c>
      <c r="D52" s="1">
        <v>-2.9271164694629399</v>
      </c>
      <c r="E52" s="1">
        <v>3.42120734383873E-3</v>
      </c>
      <c r="F52" s="3">
        <v>1.6250734883233899E-2</v>
      </c>
      <c r="G52" s="17" t="b">
        <v>1</v>
      </c>
      <c r="H52" s="22">
        <v>2.14043626287586E-4</v>
      </c>
      <c r="I52" s="9">
        <v>9.9107672708435694E-5</v>
      </c>
      <c r="J52" s="9">
        <v>5.3575949354756701E-5</v>
      </c>
      <c r="K52" s="23">
        <v>6.0565000091080498E-5</v>
      </c>
    </row>
    <row r="53" spans="1:11" x14ac:dyDescent="0.2">
      <c r="A53" s="1" t="s">
        <v>115</v>
      </c>
      <c r="B53" s="16">
        <v>-0.84666982238067201</v>
      </c>
      <c r="C53" s="1">
        <v>0.30505711237758998</v>
      </c>
      <c r="D53" s="1">
        <v>-2.7754469180600099</v>
      </c>
      <c r="E53" s="1">
        <v>5.5125897353015298E-3</v>
      </c>
      <c r="F53" s="3">
        <v>2.32753788823842E-2</v>
      </c>
      <c r="G53" s="17" t="b">
        <v>1</v>
      </c>
      <c r="H53" s="22">
        <v>2.8116729346114901E-2</v>
      </c>
      <c r="I53" s="9">
        <v>1.8121565582753199E-2</v>
      </c>
      <c r="J53" s="9">
        <v>9.6060755714873595E-3</v>
      </c>
      <c r="K53" s="23">
        <v>3.8946894913242801E-3</v>
      </c>
    </row>
    <row r="54" spans="1:11" x14ac:dyDescent="0.2">
      <c r="A54" s="1" t="s">
        <v>112</v>
      </c>
      <c r="B54" s="16">
        <v>-0.56898882010692997</v>
      </c>
      <c r="C54" s="1">
        <v>0.23410349785825699</v>
      </c>
      <c r="D54" s="1">
        <v>-2.4305011471953102</v>
      </c>
      <c r="E54" s="1">
        <v>1.5077958322514899E-2</v>
      </c>
      <c r="F54" s="3">
        <v>5.7296241625556903E-2</v>
      </c>
      <c r="G54" s="17" t="b">
        <v>0</v>
      </c>
      <c r="H54" s="22">
        <v>0.100150615827581</v>
      </c>
      <c r="I54" s="9">
        <v>2.7735233839334999E-2</v>
      </c>
      <c r="J54" s="9">
        <v>5.2261819430388601E-2</v>
      </c>
      <c r="K54" s="23">
        <v>1.26983595012829E-2</v>
      </c>
    </row>
    <row r="55" spans="1:11" x14ac:dyDescent="0.2">
      <c r="A55" s="1" t="s">
        <v>108</v>
      </c>
      <c r="B55" s="16">
        <v>-1.97186111202617</v>
      </c>
      <c r="C55" s="1">
        <v>0.88885930627286003</v>
      </c>
      <c r="D55" s="1">
        <v>-2.2184175809493598</v>
      </c>
      <c r="E55" s="1">
        <v>2.65263734876038E-2</v>
      </c>
      <c r="F55" s="3">
        <v>9.1636562957176801E-2</v>
      </c>
      <c r="G55" s="17" t="b">
        <v>0</v>
      </c>
      <c r="H55" s="22">
        <v>2.11493423844414E-3</v>
      </c>
      <c r="I55" s="9">
        <v>4.3188297664909702E-3</v>
      </c>
      <c r="J55" s="9">
        <v>2.3120172046485899E-5</v>
      </c>
      <c r="K55" s="23">
        <v>4.6391808827414398E-5</v>
      </c>
    </row>
    <row r="56" spans="1:11" x14ac:dyDescent="0.2">
      <c r="A56" s="1" t="s">
        <v>120</v>
      </c>
      <c r="B56" s="16">
        <v>-0.45340740937720803</v>
      </c>
      <c r="C56" s="1">
        <v>0.22196217767814599</v>
      </c>
      <c r="D56" s="1">
        <v>-2.0427237384319801</v>
      </c>
      <c r="E56" s="1">
        <v>4.10797935335021E-2</v>
      </c>
      <c r="F56" s="3">
        <v>0.13008601285609001</v>
      </c>
      <c r="G56" s="17" t="b">
        <v>0</v>
      </c>
      <c r="H56" s="22">
        <v>3.8231910026001799E-2</v>
      </c>
      <c r="I56" s="9">
        <v>6.35516576304991E-3</v>
      </c>
      <c r="J56" s="9">
        <v>2.2935817935757101E-2</v>
      </c>
      <c r="K56" s="23">
        <v>6.1702000645928604E-3</v>
      </c>
    </row>
    <row r="57" spans="1:11" x14ac:dyDescent="0.2">
      <c r="A57" s="1" t="s">
        <v>89</v>
      </c>
      <c r="B57" s="16">
        <v>-0.58550953521495597</v>
      </c>
      <c r="C57" s="1">
        <v>0.30229202303110803</v>
      </c>
      <c r="D57" s="1">
        <v>-1.9369003830931399</v>
      </c>
      <c r="E57" s="1">
        <v>5.27575216280355E-2</v>
      </c>
      <c r="F57" s="3">
        <v>0.15421429398964201</v>
      </c>
      <c r="G57" s="17" t="b">
        <v>0</v>
      </c>
      <c r="H57" s="22">
        <v>1.6777964457699902E-2</v>
      </c>
      <c r="I57" s="9">
        <v>5.5732697391892901E-3</v>
      </c>
      <c r="J57" s="9">
        <v>9.5985912469986698E-3</v>
      </c>
      <c r="K57" s="23">
        <v>6.1721407398327797E-3</v>
      </c>
    </row>
    <row r="58" spans="1:11" x14ac:dyDescent="0.2">
      <c r="A58" s="1" t="s">
        <v>122</v>
      </c>
      <c r="B58" s="16">
        <v>-0.38662554444444203</v>
      </c>
      <c r="C58" s="1">
        <v>0.22740718188480899</v>
      </c>
      <c r="D58" s="1">
        <v>-1.7001465883354701</v>
      </c>
      <c r="E58" s="1">
        <v>8.9103355957086405E-2</v>
      </c>
      <c r="F58" s="3">
        <v>0.225728501757952</v>
      </c>
      <c r="G58" s="17" t="b">
        <v>0</v>
      </c>
      <c r="H58" s="22">
        <v>7.3117151099234695E-2</v>
      </c>
      <c r="I58" s="9">
        <v>1.4501893344482099E-2</v>
      </c>
      <c r="J58" s="9">
        <v>4.7065857116674603E-2</v>
      </c>
      <c r="K58" s="23">
        <v>1.4111673078977101E-2</v>
      </c>
    </row>
    <row r="59" spans="1:11" x14ac:dyDescent="0.2">
      <c r="A59" s="1" t="s">
        <v>113</v>
      </c>
      <c r="B59" s="16">
        <v>0.45971849581771901</v>
      </c>
      <c r="C59" s="1">
        <v>0.26707879822559799</v>
      </c>
      <c r="D59" s="1">
        <v>1.7212841261529099</v>
      </c>
      <c r="E59" s="1">
        <v>8.5199278541385204E-2</v>
      </c>
      <c r="F59" s="3">
        <v>0.225728501757952</v>
      </c>
      <c r="G59" s="17" t="b">
        <v>0</v>
      </c>
      <c r="H59" s="22">
        <v>3.1731778481702E-3</v>
      </c>
      <c r="I59" s="9">
        <v>1.1052917657682201E-3</v>
      </c>
      <c r="J59" s="9">
        <v>5.0259172226383396E-3</v>
      </c>
      <c r="K59" s="23">
        <v>3.2542793914234402E-3</v>
      </c>
    </row>
    <row r="60" spans="1:11" x14ac:dyDescent="0.2">
      <c r="A60" s="1" t="s">
        <v>390</v>
      </c>
      <c r="B60" s="16">
        <v>0.30909111009444901</v>
      </c>
      <c r="C60" s="1">
        <v>0.20732348408482801</v>
      </c>
      <c r="D60" s="1">
        <v>1.4908639581224701</v>
      </c>
      <c r="E60" s="1">
        <v>0.135997215678691</v>
      </c>
      <c r="F60" s="3">
        <v>0.30399377622295798</v>
      </c>
      <c r="G60" s="17" t="b">
        <v>0</v>
      </c>
      <c r="H60" s="22">
        <v>2.61015953913069E-4</v>
      </c>
      <c r="I60" s="9">
        <v>1.0430088516011501E-4</v>
      </c>
      <c r="J60" s="9">
        <v>3.05949345424592E-4</v>
      </c>
      <c r="K60" s="23">
        <v>4.0205698902659798E-5</v>
      </c>
    </row>
    <row r="61" spans="1:11" x14ac:dyDescent="0.2">
      <c r="A61" s="1" t="s">
        <v>119</v>
      </c>
      <c r="B61" s="16">
        <v>-0.60492484012216396</v>
      </c>
      <c r="C61" s="1">
        <v>0.40503589849132299</v>
      </c>
      <c r="D61" s="1">
        <v>-1.4935091985065601</v>
      </c>
      <c r="E61" s="1">
        <v>0.13530394824264499</v>
      </c>
      <c r="F61" s="3">
        <v>0.30399377622295798</v>
      </c>
      <c r="G61" s="17" t="b">
        <v>0</v>
      </c>
      <c r="H61" s="22">
        <v>3.3621146873375999E-5</v>
      </c>
      <c r="I61" s="9">
        <v>5.13975603350391E-5</v>
      </c>
      <c r="J61" s="9">
        <v>7.2748369754501499E-6</v>
      </c>
      <c r="K61" s="23">
        <v>2.4127904658572E-5</v>
      </c>
    </row>
    <row r="62" spans="1:11" x14ac:dyDescent="0.2">
      <c r="A62" s="1" t="s">
        <v>391</v>
      </c>
      <c r="B62" s="16">
        <v>0.62820118072762199</v>
      </c>
      <c r="C62" s="1">
        <v>0.44084514193423502</v>
      </c>
      <c r="D62" s="1">
        <v>1.4249928625080199</v>
      </c>
      <c r="E62" s="1">
        <v>0.15415926431344401</v>
      </c>
      <c r="F62" s="3">
        <v>0.32544733577282697</v>
      </c>
      <c r="G62" s="17" t="b">
        <v>0</v>
      </c>
      <c r="H62" s="22">
        <v>3.3525658919113799E-5</v>
      </c>
      <c r="I62" s="9">
        <v>4.0933708066664501E-5</v>
      </c>
      <c r="J62" s="9">
        <v>6.38962028370241E-5</v>
      </c>
      <c r="K62" s="23">
        <v>4.1861045621930202E-5</v>
      </c>
    </row>
    <row r="63" spans="1:11" x14ac:dyDescent="0.2">
      <c r="A63" s="1" t="s">
        <v>95</v>
      </c>
      <c r="B63" s="16">
        <v>0.22901409242912599</v>
      </c>
      <c r="C63" s="1">
        <v>0.16568634184864101</v>
      </c>
      <c r="D63" s="1">
        <v>1.3822146706476</v>
      </c>
      <c r="E63" s="1">
        <v>0.166905796832411</v>
      </c>
      <c r="F63" s="3">
        <v>0.33381159366482199</v>
      </c>
      <c r="G63" s="17" t="b">
        <v>0</v>
      </c>
      <c r="H63" s="22">
        <v>3.3747505482511798E-2</v>
      </c>
      <c r="I63" s="9">
        <v>1.10187495928043E-2</v>
      </c>
      <c r="J63" s="9">
        <v>4.05151343753389E-2</v>
      </c>
      <c r="K63" s="23">
        <v>1.5551839205144099E-2</v>
      </c>
    </row>
    <row r="64" spans="1:11" x14ac:dyDescent="0.2">
      <c r="A64" s="1" t="s">
        <v>392</v>
      </c>
      <c r="B64" s="16">
        <v>-0.34021680950606598</v>
      </c>
      <c r="C64" s="1">
        <v>0.43419917084550402</v>
      </c>
      <c r="D64" s="1">
        <v>-0.783550113289187</v>
      </c>
      <c r="E64" s="1">
        <v>0.43330413767680398</v>
      </c>
      <c r="F64" s="3">
        <v>0.67912891013292198</v>
      </c>
      <c r="G64" s="17" t="b">
        <v>0</v>
      </c>
      <c r="H64" s="22">
        <v>3.4186599633503503E-5</v>
      </c>
      <c r="I64" s="9">
        <v>5.1759153019338503E-5</v>
      </c>
      <c r="J64" s="9">
        <v>1.37438127322499E-5</v>
      </c>
      <c r="K64" s="23">
        <v>2.5604790928523201E-5</v>
      </c>
    </row>
    <row r="65" spans="1:11" x14ac:dyDescent="0.2">
      <c r="A65" s="1" t="s">
        <v>111</v>
      </c>
      <c r="B65" s="16">
        <v>0.18910994954896601</v>
      </c>
      <c r="C65" s="1">
        <v>0.21223882186163401</v>
      </c>
      <c r="D65" s="1">
        <v>0.89102430879612204</v>
      </c>
      <c r="E65" s="1">
        <v>0.37291612926885997</v>
      </c>
      <c r="F65" s="3">
        <v>0.67912891013292198</v>
      </c>
      <c r="G65" s="17" t="b">
        <v>0</v>
      </c>
      <c r="H65" s="22">
        <v>3.7738050014333099E-3</v>
      </c>
      <c r="I65" s="9">
        <v>7.6666555530348498E-4</v>
      </c>
      <c r="J65" s="9">
        <v>4.4671432778440297E-3</v>
      </c>
      <c r="K65" s="23">
        <v>1.66151882589911E-3</v>
      </c>
    </row>
    <row r="66" spans="1:11" x14ac:dyDescent="0.2">
      <c r="A66" s="1" t="s">
        <v>116</v>
      </c>
      <c r="B66" s="16">
        <v>0.45126373423008997</v>
      </c>
      <c r="C66" s="1">
        <v>0.593168247378004</v>
      </c>
      <c r="D66" s="1">
        <v>0.76076852768977798</v>
      </c>
      <c r="E66" s="1">
        <v>0.446795335613764</v>
      </c>
      <c r="F66" s="3">
        <v>0.67912891013292198</v>
      </c>
      <c r="G66" s="17" t="b">
        <v>0</v>
      </c>
      <c r="H66" s="22">
        <v>2.70326294361124E-4</v>
      </c>
      <c r="I66" s="9">
        <v>2.4025506602498901E-4</v>
      </c>
      <c r="J66" s="9">
        <v>2.1907570904377999E-4</v>
      </c>
      <c r="K66" s="23">
        <v>1.1777278195360299E-4</v>
      </c>
    </row>
    <row r="67" spans="1:11" x14ac:dyDescent="0.2">
      <c r="A67" s="1" t="s">
        <v>126</v>
      </c>
      <c r="B67" s="16">
        <v>-0.68657745449382701</v>
      </c>
      <c r="C67" s="1">
        <v>0.81855842954651603</v>
      </c>
      <c r="D67" s="1">
        <v>-0.83876413669601102</v>
      </c>
      <c r="E67" s="1">
        <v>0.40160167940122699</v>
      </c>
      <c r="F67" s="3">
        <v>0.67912891013292198</v>
      </c>
      <c r="G67" s="17" t="b">
        <v>0</v>
      </c>
      <c r="H67" s="22">
        <v>5.7140408805558796E-4</v>
      </c>
      <c r="I67" s="9">
        <v>3.7554626962882099E-4</v>
      </c>
      <c r="J67" s="9">
        <v>3.21479819936739E-4</v>
      </c>
      <c r="K67" s="23">
        <v>2.5790148181500602E-4</v>
      </c>
    </row>
    <row r="68" spans="1:11" x14ac:dyDescent="0.2">
      <c r="A68" s="1" t="s">
        <v>106</v>
      </c>
      <c r="B68" s="16">
        <v>0.22584425777029499</v>
      </c>
      <c r="C68" s="1">
        <v>0.25938324444191801</v>
      </c>
      <c r="D68" s="1">
        <v>0.87069717342851005</v>
      </c>
      <c r="E68" s="1">
        <v>0.383919522246783</v>
      </c>
      <c r="F68" s="3">
        <v>0.67912891013292198</v>
      </c>
      <c r="G68" s="17" t="b">
        <v>0</v>
      </c>
      <c r="H68" s="22">
        <v>4.28327572204905E-2</v>
      </c>
      <c r="I68" s="9">
        <v>1.4203935958342699E-2</v>
      </c>
      <c r="J68" s="9">
        <v>5.52077458162211E-2</v>
      </c>
      <c r="K68" s="23">
        <v>3.0449287018642201E-2</v>
      </c>
    </row>
    <row r="69" spans="1:11" x14ac:dyDescent="0.2">
      <c r="A69" s="1" t="s">
        <v>114</v>
      </c>
      <c r="B69" s="16">
        <v>0.15146600402848001</v>
      </c>
      <c r="C69" s="1">
        <v>0.19813770260702099</v>
      </c>
      <c r="D69" s="1">
        <v>0.76444816930623205</v>
      </c>
      <c r="E69" s="1">
        <v>0.44460021273691502</v>
      </c>
      <c r="F69" s="3">
        <v>0.67912891013292198</v>
      </c>
      <c r="G69" s="17" t="b">
        <v>0</v>
      </c>
      <c r="H69" s="22">
        <v>1.08001041056349E-2</v>
      </c>
      <c r="I69" s="9">
        <v>2.5381808653377599E-3</v>
      </c>
      <c r="J69" s="9">
        <v>1.15646395080862E-2</v>
      </c>
      <c r="K69" s="23">
        <v>2.5314776414479198E-3</v>
      </c>
    </row>
    <row r="70" spans="1:11" x14ac:dyDescent="0.2">
      <c r="A70" s="1" t="s">
        <v>393</v>
      </c>
      <c r="B70" s="16">
        <v>-0.28325821423536002</v>
      </c>
      <c r="C70" s="1">
        <v>0.451623053038614</v>
      </c>
      <c r="D70" s="1">
        <v>-0.62720052116370095</v>
      </c>
      <c r="E70" s="1">
        <v>0.53052780165114499</v>
      </c>
      <c r="F70" s="3">
        <v>0.77538678702859598</v>
      </c>
      <c r="G70" s="17" t="b">
        <v>0</v>
      </c>
      <c r="H70" s="22">
        <v>3.4384291764250999E-5</v>
      </c>
      <c r="I70" s="9">
        <v>3.6578562321559902E-5</v>
      </c>
      <c r="J70" s="9">
        <v>2.49716852836495E-5</v>
      </c>
      <c r="K70" s="23">
        <v>3.5016297581197102E-5</v>
      </c>
    </row>
    <row r="71" spans="1:11" x14ac:dyDescent="0.2">
      <c r="A71" s="1" t="s">
        <v>388</v>
      </c>
      <c r="B71" s="16">
        <v>0.19385242217326401</v>
      </c>
      <c r="C71" s="1">
        <v>0.33757603028668998</v>
      </c>
      <c r="D71" s="1">
        <v>0.57424818346442597</v>
      </c>
      <c r="E71" s="1">
        <v>0.56579986784265301</v>
      </c>
      <c r="F71" s="3">
        <v>0.78107430597024197</v>
      </c>
      <c r="G71" s="17" t="b">
        <v>0</v>
      </c>
      <c r="H71" s="22">
        <v>5.5950707426757002E-6</v>
      </c>
      <c r="I71" s="9">
        <v>1.67852122280271E-5</v>
      </c>
      <c r="J71" s="9">
        <v>1.6072583651613E-5</v>
      </c>
      <c r="K71" s="23">
        <v>2.4098451218929102E-5</v>
      </c>
    </row>
    <row r="72" spans="1:11" x14ac:dyDescent="0.2">
      <c r="A72" s="1" t="s">
        <v>394</v>
      </c>
      <c r="B72" s="16">
        <v>-0.24118753796124101</v>
      </c>
      <c r="C72" s="1">
        <v>0.45503502942808999</v>
      </c>
      <c r="D72" s="1">
        <v>-0.53004169429412396</v>
      </c>
      <c r="E72" s="1">
        <v>0.59608302297728999</v>
      </c>
      <c r="F72" s="3">
        <v>0.78107430597024197</v>
      </c>
      <c r="G72" s="17" t="b">
        <v>0</v>
      </c>
      <c r="H72" s="22">
        <v>2.7310620493263102E-5</v>
      </c>
      <c r="I72" s="9">
        <v>5.4433961834057101E-5</v>
      </c>
      <c r="J72" s="9">
        <v>1.6462782920740401E-5</v>
      </c>
      <c r="K72" s="23">
        <v>3.9942263456671699E-5</v>
      </c>
    </row>
    <row r="73" spans="1:11" x14ac:dyDescent="0.2">
      <c r="A73" s="1" t="s">
        <v>93</v>
      </c>
      <c r="B73" s="16">
        <v>0.24525684677649201</v>
      </c>
      <c r="C73" s="1">
        <v>0.45331263797851001</v>
      </c>
      <c r="D73" s="1">
        <v>0.54103244919485005</v>
      </c>
      <c r="E73" s="1">
        <v>0.58848521686701905</v>
      </c>
      <c r="F73" s="3">
        <v>0.78107430597024197</v>
      </c>
      <c r="G73" s="17" t="b">
        <v>0</v>
      </c>
      <c r="H73" s="22">
        <v>3.7379751845402801E-4</v>
      </c>
      <c r="I73" s="9">
        <v>2.0198144662629899E-4</v>
      </c>
      <c r="J73" s="9">
        <v>3.79734972280184E-4</v>
      </c>
      <c r="K73" s="23">
        <v>2.2985593172775401E-4</v>
      </c>
    </row>
    <row r="74" spans="1:11" x14ac:dyDescent="0.2">
      <c r="A74" s="1" t="s">
        <v>395</v>
      </c>
      <c r="B74" s="16">
        <v>-0.19292119109257899</v>
      </c>
      <c r="C74" s="1">
        <v>0.46606391539641701</v>
      </c>
      <c r="D74" s="1">
        <v>-0.413937197709218</v>
      </c>
      <c r="E74" s="1">
        <v>0.67892010102829303</v>
      </c>
      <c r="F74" s="3">
        <v>0.781786783002276</v>
      </c>
      <c r="G74" s="17" t="b">
        <v>0</v>
      </c>
      <c r="H74" s="22">
        <v>2.5384213567660999E-5</v>
      </c>
      <c r="I74" s="9">
        <v>5.2034117653797902E-5</v>
      </c>
      <c r="J74" s="9">
        <v>2.0798580106265999E-5</v>
      </c>
      <c r="K74" s="23">
        <v>4.6319686672312898E-5</v>
      </c>
    </row>
    <row r="75" spans="1:11" x14ac:dyDescent="0.2">
      <c r="A75" s="1" t="s">
        <v>96</v>
      </c>
      <c r="B75" s="16">
        <v>-0.10190629161348801</v>
      </c>
      <c r="C75" s="1">
        <v>0.21377613001672899</v>
      </c>
      <c r="D75" s="1">
        <v>-0.47669630657788098</v>
      </c>
      <c r="E75" s="1">
        <v>0.63357839329258203</v>
      </c>
      <c r="F75" s="3">
        <v>0.781786783002276</v>
      </c>
      <c r="G75" s="17" t="b">
        <v>0</v>
      </c>
      <c r="H75" s="22">
        <v>0.107544350062213</v>
      </c>
      <c r="I75" s="9">
        <v>1.68208306088263E-2</v>
      </c>
      <c r="J75" s="9">
        <v>9.1135795209843301E-2</v>
      </c>
      <c r="K75" s="23">
        <v>2.1039138134570898E-2</v>
      </c>
    </row>
    <row r="76" spans="1:11" x14ac:dyDescent="0.2">
      <c r="A76" s="1" t="s">
        <v>124</v>
      </c>
      <c r="B76" s="16">
        <v>0.29055986916451099</v>
      </c>
      <c r="C76" s="1">
        <v>0.66828774707443905</v>
      </c>
      <c r="D76" s="1">
        <v>0.43478257746980098</v>
      </c>
      <c r="E76" s="1">
        <v>0.66372025231321097</v>
      </c>
      <c r="F76" s="3">
        <v>0.781786783002276</v>
      </c>
      <c r="G76" s="17" t="b">
        <v>0</v>
      </c>
      <c r="H76" s="22">
        <v>4.2076176812909401E-5</v>
      </c>
      <c r="I76" s="9">
        <v>8.5408596482993701E-5</v>
      </c>
      <c r="J76" s="9">
        <v>7.97881068442577E-5</v>
      </c>
      <c r="K76" s="23">
        <v>1.1506442939721E-4</v>
      </c>
    </row>
    <row r="77" spans="1:11" x14ac:dyDescent="0.2">
      <c r="A77" s="1" t="s">
        <v>118</v>
      </c>
      <c r="B77" s="16">
        <v>9.4107402049280406E-2</v>
      </c>
      <c r="C77" s="1">
        <v>0.20061794046677001</v>
      </c>
      <c r="D77" s="1">
        <v>0.46908766898076998</v>
      </c>
      <c r="E77" s="1">
        <v>0.63900697273255203</v>
      </c>
      <c r="F77" s="3">
        <v>0.781786783002276</v>
      </c>
      <c r="G77" s="17" t="b">
        <v>0</v>
      </c>
      <c r="H77" s="22">
        <v>0.17056555531676701</v>
      </c>
      <c r="I77" s="9">
        <v>5.1742635457262098E-2</v>
      </c>
      <c r="J77" s="9">
        <v>0.172716015200231</v>
      </c>
      <c r="K77" s="23">
        <v>4.9299365330186799E-2</v>
      </c>
    </row>
    <row r="78" spans="1:11" x14ac:dyDescent="0.2">
      <c r="A78" s="1" t="s">
        <v>88</v>
      </c>
      <c r="B78" s="16">
        <v>-7.2479791068312996E-2</v>
      </c>
      <c r="C78" s="1">
        <v>0.230939852460678</v>
      </c>
      <c r="D78" s="1">
        <v>-0.31384704846754002</v>
      </c>
      <c r="E78" s="1">
        <v>0.75363720889443397</v>
      </c>
      <c r="F78" s="3">
        <v>0.83483033510707405</v>
      </c>
      <c r="G78" s="17" t="b">
        <v>0</v>
      </c>
      <c r="H78" s="22">
        <v>0.19309061311912901</v>
      </c>
      <c r="I78" s="9">
        <v>7.1239530826095798E-2</v>
      </c>
      <c r="J78" s="9">
        <v>0.159533238349234</v>
      </c>
      <c r="K78" s="23">
        <v>4.24005104659059E-2</v>
      </c>
    </row>
    <row r="79" spans="1:11" x14ac:dyDescent="0.2">
      <c r="A79" s="1" t="s">
        <v>396</v>
      </c>
      <c r="B79" s="16">
        <v>0.161827218257108</v>
      </c>
      <c r="C79" s="1">
        <v>0.55083671292104996</v>
      </c>
      <c r="D79" s="1">
        <v>0.29378437286605102</v>
      </c>
      <c r="E79" s="1">
        <v>0.76892267707230499</v>
      </c>
      <c r="F79" s="3">
        <v>0.83483033510707405</v>
      </c>
      <c r="G79" s="17" t="b">
        <v>0</v>
      </c>
      <c r="H79" s="22">
        <v>5.0599702518191801E-5</v>
      </c>
      <c r="I79" s="9">
        <v>6.2844912389204197E-5</v>
      </c>
      <c r="J79" s="9">
        <v>5.5004506730139197E-5</v>
      </c>
      <c r="K79" s="23">
        <v>5.42377128625633E-5</v>
      </c>
    </row>
    <row r="80" spans="1:11" x14ac:dyDescent="0.2">
      <c r="A80" s="1" t="s">
        <v>97</v>
      </c>
      <c r="B80" s="16">
        <v>0.111629116466763</v>
      </c>
      <c r="C80" s="1">
        <v>0.48489744431328802</v>
      </c>
      <c r="D80" s="1">
        <v>0.23021180617862899</v>
      </c>
      <c r="E80" s="1">
        <v>0.81792718821619204</v>
      </c>
      <c r="F80" s="3">
        <v>0.86336758756153598</v>
      </c>
      <c r="G80" s="17" t="b">
        <v>0</v>
      </c>
      <c r="H80" s="22">
        <v>6.6845832479008505E-4</v>
      </c>
      <c r="I80" s="9">
        <v>7.50575710160125E-4</v>
      </c>
      <c r="J80" s="9">
        <v>6.1266656301832195E-4</v>
      </c>
      <c r="K80" s="23">
        <v>4.2243296300536201E-4</v>
      </c>
    </row>
    <row r="81" spans="1:11" x14ac:dyDescent="0.2">
      <c r="A81" s="1" t="s">
        <v>101</v>
      </c>
      <c r="B81" s="16">
        <v>-6.8367066925834205E-2</v>
      </c>
      <c r="C81" s="1">
        <v>0.40761371844259398</v>
      </c>
      <c r="D81" s="1">
        <v>-0.16772513738509601</v>
      </c>
      <c r="E81" s="1">
        <v>0.86679951955715595</v>
      </c>
      <c r="F81" s="3">
        <v>0.89022653359924098</v>
      </c>
      <c r="G81" s="17" t="b">
        <v>0</v>
      </c>
      <c r="H81" s="22">
        <v>3.8328452980803299E-2</v>
      </c>
      <c r="I81" s="9">
        <v>1.8464650880135301E-2</v>
      </c>
      <c r="J81" s="9">
        <v>4.5651885390354301E-2</v>
      </c>
      <c r="K81" s="23">
        <v>4.1789372486186499E-2</v>
      </c>
    </row>
    <row r="82" spans="1:11" x14ac:dyDescent="0.2">
      <c r="A82" s="1" t="s">
        <v>98</v>
      </c>
      <c r="B82" s="18">
        <v>-4.1750571123780403E-3</v>
      </c>
      <c r="C82" s="19">
        <v>0.22905685549393201</v>
      </c>
      <c r="D82" s="19">
        <v>-1.82271650563571E-2</v>
      </c>
      <c r="E82" s="19">
        <v>0.98545763165285705</v>
      </c>
      <c r="F82" s="20">
        <v>0.98545763165285705</v>
      </c>
      <c r="G82" s="21" t="b">
        <v>0</v>
      </c>
      <c r="H82" s="24">
        <v>3.4481288636947001E-4</v>
      </c>
      <c r="I82" s="25">
        <v>8.2557872686680599E-5</v>
      </c>
      <c r="J82" s="25">
        <v>3.1501350881145299E-4</v>
      </c>
      <c r="K82" s="26">
        <v>6.2461216603546403E-5</v>
      </c>
    </row>
    <row r="84" spans="1:11" x14ac:dyDescent="0.2">
      <c r="A84" s="5" t="s">
        <v>127</v>
      </c>
    </row>
    <row r="85" spans="1:11" x14ac:dyDescent="0.2">
      <c r="A85" s="1"/>
      <c r="B85" s="59" t="s">
        <v>379</v>
      </c>
      <c r="C85" s="60"/>
      <c r="D85" s="60"/>
      <c r="E85" s="60"/>
      <c r="F85" s="60"/>
      <c r="G85" s="61"/>
      <c r="H85" s="59" t="s">
        <v>2</v>
      </c>
      <c r="I85" s="60"/>
      <c r="J85" s="60"/>
      <c r="K85" s="61"/>
    </row>
    <row r="86" spans="1:11" x14ac:dyDescent="0.2">
      <c r="A86" s="1" t="s">
        <v>6</v>
      </c>
      <c r="B86" s="16" t="s">
        <v>380</v>
      </c>
      <c r="C86" s="1" t="s">
        <v>381</v>
      </c>
      <c r="D86" s="1" t="s">
        <v>382</v>
      </c>
      <c r="E86" s="1" t="s">
        <v>383</v>
      </c>
      <c r="F86" s="1" t="s">
        <v>384</v>
      </c>
      <c r="G86" s="17" t="s">
        <v>385</v>
      </c>
      <c r="H86" s="16" t="s">
        <v>13</v>
      </c>
      <c r="I86" s="1" t="s">
        <v>14</v>
      </c>
      <c r="J86" s="1" t="s">
        <v>15</v>
      </c>
      <c r="K86" s="17" t="s">
        <v>16</v>
      </c>
    </row>
    <row r="87" spans="1:11" x14ac:dyDescent="0.2">
      <c r="A87" s="1" t="s">
        <v>109</v>
      </c>
      <c r="B87" s="16">
        <v>6.4945493485830603</v>
      </c>
      <c r="C87" s="1">
        <v>0.27926042052033601</v>
      </c>
      <c r="D87" s="1">
        <v>23.256247113293</v>
      </c>
      <c r="E87" s="8">
        <v>1.2298664247043701E-119</v>
      </c>
      <c r="F87" s="3">
        <v>4.91946569881751E-118</v>
      </c>
      <c r="G87" s="17" t="b">
        <v>1</v>
      </c>
      <c r="H87" s="22">
        <v>2.7591404488200099E-4</v>
      </c>
      <c r="I87" s="9">
        <v>5.2104011086252902E-5</v>
      </c>
      <c r="J87" s="9">
        <v>0.18448893197297001</v>
      </c>
      <c r="K87" s="23">
        <v>6.6467059859234595E-2</v>
      </c>
    </row>
    <row r="88" spans="1:11" x14ac:dyDescent="0.2">
      <c r="A88" s="1" t="s">
        <v>100</v>
      </c>
      <c r="B88" s="16">
        <v>-3.3433601891264502</v>
      </c>
      <c r="C88" s="1">
        <v>0.25018914503435302</v>
      </c>
      <c r="D88" s="1">
        <v>-13.3633303262112</v>
      </c>
      <c r="E88" s="8">
        <v>9.9032291311473294E-41</v>
      </c>
      <c r="F88" s="3">
        <v>1.9806458262294599E-39</v>
      </c>
      <c r="G88" s="17" t="b">
        <v>1</v>
      </c>
      <c r="H88" s="22">
        <v>4.1648302611838902E-4</v>
      </c>
      <c r="I88" s="9">
        <v>3.4855399524544599E-4</v>
      </c>
      <c r="J88" s="9">
        <v>0</v>
      </c>
      <c r="K88" s="23">
        <v>0</v>
      </c>
    </row>
    <row r="89" spans="1:11" x14ac:dyDescent="0.2">
      <c r="A89" s="1" t="s">
        <v>99</v>
      </c>
      <c r="B89" s="16">
        <v>-1.8010576467068999</v>
      </c>
      <c r="C89" s="1">
        <v>0.26971569977259902</v>
      </c>
      <c r="D89" s="1">
        <v>-6.6776151637646501</v>
      </c>
      <c r="E89" s="8">
        <v>2.4286175339208901E-11</v>
      </c>
      <c r="F89" s="3">
        <v>3.2381567118945302E-10</v>
      </c>
      <c r="G89" s="17" t="b">
        <v>1</v>
      </c>
      <c r="H89" s="22">
        <v>1.33142848966059E-2</v>
      </c>
      <c r="I89" s="9">
        <v>5.0484456690790503E-3</v>
      </c>
      <c r="J89" s="9">
        <v>1.9678248736387498E-3</v>
      </c>
      <c r="K89" s="23">
        <v>6.6263626579419501E-4</v>
      </c>
    </row>
    <row r="90" spans="1:11" x14ac:dyDescent="0.2">
      <c r="A90" s="1" t="s">
        <v>104</v>
      </c>
      <c r="B90" s="16">
        <v>-3.0509257931219298</v>
      </c>
      <c r="C90" s="1">
        <v>0.48648481311743502</v>
      </c>
      <c r="D90" s="1">
        <v>-6.27136903528673</v>
      </c>
      <c r="E90" s="8">
        <v>3.5788725337705801E-10</v>
      </c>
      <c r="F90" s="3">
        <v>3.57887253377058E-9</v>
      </c>
      <c r="G90" s="17" t="b">
        <v>1</v>
      </c>
      <c r="H90" s="22">
        <v>6.8853462539951395E-4</v>
      </c>
      <c r="I90" s="9">
        <v>8.4689397162015904E-4</v>
      </c>
      <c r="J90" s="9">
        <v>1.6686716561399202E-5</v>
      </c>
      <c r="K90" s="23">
        <v>3.0181814623527401E-5</v>
      </c>
    </row>
    <row r="91" spans="1:11" x14ac:dyDescent="0.2">
      <c r="A91" s="1" t="s">
        <v>86</v>
      </c>
      <c r="B91" s="16">
        <v>6.6203639767296698</v>
      </c>
      <c r="C91" s="1">
        <v>1.1789244891922199</v>
      </c>
      <c r="D91" s="1">
        <v>5.6155962806963204</v>
      </c>
      <c r="E91" s="8">
        <v>1.95885544073142E-8</v>
      </c>
      <c r="F91" s="3">
        <v>1.5670843525851299E-7</v>
      </c>
      <c r="G91" s="17" t="b">
        <v>1</v>
      </c>
      <c r="H91" s="22">
        <v>4.5440500209026303E-6</v>
      </c>
      <c r="I91" s="9">
        <v>1.36321500627078E-5</v>
      </c>
      <c r="J91" s="9">
        <v>5.5007739679887598E-2</v>
      </c>
      <c r="K91" s="23">
        <v>4.2224460392179197E-2</v>
      </c>
    </row>
    <row r="92" spans="1:11" x14ac:dyDescent="0.2">
      <c r="A92" s="1" t="s">
        <v>128</v>
      </c>
      <c r="B92" s="16">
        <v>-1.3133038343657</v>
      </c>
      <c r="C92" s="1">
        <v>0.30026609296699103</v>
      </c>
      <c r="D92" s="1">
        <v>-4.3737999898312703</v>
      </c>
      <c r="E92" s="8">
        <v>1.2210225719457101E-5</v>
      </c>
      <c r="F92" s="3">
        <v>8.1401504796381103E-5</v>
      </c>
      <c r="G92" s="17" t="b">
        <v>1</v>
      </c>
      <c r="H92" s="22">
        <v>0.119944071051185</v>
      </c>
      <c r="I92" s="9">
        <v>6.3636166014614803E-2</v>
      </c>
      <c r="J92" s="9">
        <v>2.8448200562891601E-2</v>
      </c>
      <c r="K92" s="23">
        <v>1.30373380633825E-2</v>
      </c>
    </row>
    <row r="93" spans="1:11" x14ac:dyDescent="0.2">
      <c r="A93" s="1" t="s">
        <v>84</v>
      </c>
      <c r="B93" s="16">
        <v>1.9430148340999001</v>
      </c>
      <c r="C93" s="1">
        <v>0.62869003881665297</v>
      </c>
      <c r="D93" s="1">
        <v>3.0905767773211799</v>
      </c>
      <c r="E93" s="1">
        <v>1.99768150347509E-3</v>
      </c>
      <c r="F93" s="3">
        <v>1.14153228770005E-2</v>
      </c>
      <c r="G93" s="17" t="b">
        <v>1</v>
      </c>
      <c r="H93" s="22">
        <v>0</v>
      </c>
      <c r="I93" s="9">
        <v>0</v>
      </c>
      <c r="J93" s="9">
        <v>2.5631140495363199E-4</v>
      </c>
      <c r="K93" s="23">
        <v>3.12577197502807E-4</v>
      </c>
    </row>
    <row r="94" spans="1:11" x14ac:dyDescent="0.2">
      <c r="A94" s="1" t="s">
        <v>117</v>
      </c>
      <c r="B94" s="16">
        <v>-1.5487459589889101</v>
      </c>
      <c r="C94" s="1">
        <v>0.52919640265583201</v>
      </c>
      <c r="D94" s="1">
        <v>-2.9265995596650898</v>
      </c>
      <c r="E94" s="1">
        <v>3.4268980150240001E-3</v>
      </c>
      <c r="F94" s="3">
        <v>1.7134490075119999E-2</v>
      </c>
      <c r="G94" s="17" t="b">
        <v>1</v>
      </c>
      <c r="H94" s="22">
        <v>2.14043626287586E-4</v>
      </c>
      <c r="I94" s="9">
        <v>9.9107672708435694E-5</v>
      </c>
      <c r="J94" s="9">
        <v>5.3575949354756701E-5</v>
      </c>
      <c r="K94" s="23">
        <v>6.0565000091080498E-5</v>
      </c>
    </row>
    <row r="95" spans="1:11" x14ac:dyDescent="0.2">
      <c r="A95" s="1" t="s">
        <v>115</v>
      </c>
      <c r="B95" s="16">
        <v>-0.84666982238067201</v>
      </c>
      <c r="C95" s="1">
        <v>0.30521917157417899</v>
      </c>
      <c r="D95" s="1">
        <v>-2.7739732665347998</v>
      </c>
      <c r="E95" s="1">
        <v>5.5376228574968902E-3</v>
      </c>
      <c r="F95" s="3">
        <v>2.4611657144430601E-2</v>
      </c>
      <c r="G95" s="17" t="b">
        <v>1</v>
      </c>
      <c r="H95" s="22">
        <v>2.8116729346114901E-2</v>
      </c>
      <c r="I95" s="9">
        <v>1.8121565582753199E-2</v>
      </c>
      <c r="J95" s="9">
        <v>9.6060755714873595E-3</v>
      </c>
      <c r="K95" s="23">
        <v>3.8946894913242801E-3</v>
      </c>
    </row>
    <row r="96" spans="1:11" x14ac:dyDescent="0.2">
      <c r="A96" s="1" t="s">
        <v>112</v>
      </c>
      <c r="B96" s="16">
        <v>-0.56898882010692997</v>
      </c>
      <c r="C96" s="1">
        <v>0.23431463589316201</v>
      </c>
      <c r="D96" s="1">
        <v>-2.4283110525215599</v>
      </c>
      <c r="E96" s="1">
        <v>1.51693269960992E-2</v>
      </c>
      <c r="F96" s="3">
        <v>6.06773079843968E-2</v>
      </c>
      <c r="G96" s="17" t="b">
        <v>0</v>
      </c>
      <c r="H96" s="22">
        <v>0.100150615827581</v>
      </c>
      <c r="I96" s="9">
        <v>2.7735233839334999E-2</v>
      </c>
      <c r="J96" s="9">
        <v>5.2261819430388601E-2</v>
      </c>
      <c r="K96" s="23">
        <v>1.26983595012829E-2</v>
      </c>
    </row>
    <row r="97" spans="1:11" x14ac:dyDescent="0.2">
      <c r="A97" s="1" t="s">
        <v>108</v>
      </c>
      <c r="B97" s="16">
        <v>-1.97186111202617</v>
      </c>
      <c r="C97" s="1">
        <v>0.888914938130834</v>
      </c>
      <c r="D97" s="1">
        <v>-2.2182787434897899</v>
      </c>
      <c r="E97" s="1">
        <v>2.65358325972361E-2</v>
      </c>
      <c r="F97" s="3">
        <v>9.6493936717222298E-2</v>
      </c>
      <c r="G97" s="17" t="b">
        <v>0</v>
      </c>
      <c r="H97" s="22">
        <v>2.11493423844414E-3</v>
      </c>
      <c r="I97" s="9">
        <v>4.3188297664909702E-3</v>
      </c>
      <c r="J97" s="9">
        <v>2.3120172046485899E-5</v>
      </c>
      <c r="K97" s="23">
        <v>4.6391808827414398E-5</v>
      </c>
    </row>
    <row r="98" spans="1:11" x14ac:dyDescent="0.2">
      <c r="A98" s="1" t="s">
        <v>120</v>
      </c>
      <c r="B98" s="16">
        <v>-0.45340740937720803</v>
      </c>
      <c r="C98" s="1">
        <v>0.222184853677966</v>
      </c>
      <c r="D98" s="1">
        <v>-2.04067649919276</v>
      </c>
      <c r="E98" s="1">
        <v>4.1282992771366898E-2</v>
      </c>
      <c r="F98" s="3">
        <v>0.13760997590455601</v>
      </c>
      <c r="G98" s="17" t="b">
        <v>0</v>
      </c>
      <c r="H98" s="22">
        <v>3.8231910026001799E-2</v>
      </c>
      <c r="I98" s="9">
        <v>6.35516576304991E-3</v>
      </c>
      <c r="J98" s="9">
        <v>2.2935817935757101E-2</v>
      </c>
      <c r="K98" s="23">
        <v>6.1702000645928604E-3</v>
      </c>
    </row>
    <row r="99" spans="1:11" x14ac:dyDescent="0.2">
      <c r="A99" s="1" t="s">
        <v>89</v>
      </c>
      <c r="B99" s="16">
        <v>-0.58550953521495597</v>
      </c>
      <c r="C99" s="1">
        <v>0.30245556379824501</v>
      </c>
      <c r="D99" s="1">
        <v>-1.93585308156382</v>
      </c>
      <c r="E99" s="1">
        <v>5.2885697524446398E-2</v>
      </c>
      <c r="F99" s="3">
        <v>0.162725223152142</v>
      </c>
      <c r="G99" s="17" t="b">
        <v>0</v>
      </c>
      <c r="H99" s="22">
        <v>1.6777964457699902E-2</v>
      </c>
      <c r="I99" s="9">
        <v>5.5732697391892901E-3</v>
      </c>
      <c r="J99" s="9">
        <v>9.5985912469986698E-3</v>
      </c>
      <c r="K99" s="23">
        <v>6.1721407398327797E-3</v>
      </c>
    </row>
    <row r="100" spans="1:11" x14ac:dyDescent="0.2">
      <c r="A100" s="1" t="s">
        <v>122</v>
      </c>
      <c r="B100" s="16">
        <v>-0.38662554444444203</v>
      </c>
      <c r="C100" s="1">
        <v>0.227624531316518</v>
      </c>
      <c r="D100" s="1">
        <v>-1.69852318732214</v>
      </c>
      <c r="E100" s="1">
        <v>8.9409060149418101E-2</v>
      </c>
      <c r="F100" s="3">
        <v>0.23842416039844799</v>
      </c>
      <c r="G100" s="17" t="b">
        <v>0</v>
      </c>
      <c r="H100" s="22">
        <v>7.3117151099234695E-2</v>
      </c>
      <c r="I100" s="9">
        <v>1.4501893344482099E-2</v>
      </c>
      <c r="J100" s="9">
        <v>4.7065857116674603E-2</v>
      </c>
      <c r="K100" s="23">
        <v>1.4111673078977101E-2</v>
      </c>
    </row>
    <row r="101" spans="1:11" x14ac:dyDescent="0.2">
      <c r="A101" s="1" t="s">
        <v>113</v>
      </c>
      <c r="B101" s="16">
        <v>0.45971849581771901</v>
      </c>
      <c r="C101" s="1">
        <v>0.26726388709644899</v>
      </c>
      <c r="D101" s="1">
        <v>1.72009208132117</v>
      </c>
      <c r="E101" s="1">
        <v>8.54157049218809E-2</v>
      </c>
      <c r="F101" s="3">
        <v>0.23842416039844799</v>
      </c>
      <c r="G101" s="17" t="b">
        <v>0</v>
      </c>
      <c r="H101" s="22">
        <v>3.1731778481702E-3</v>
      </c>
      <c r="I101" s="9">
        <v>1.1052917657682201E-3</v>
      </c>
      <c r="J101" s="9">
        <v>5.0259172226383396E-3</v>
      </c>
      <c r="K101" s="23">
        <v>3.2542793914234402E-3</v>
      </c>
    </row>
    <row r="102" spans="1:11" x14ac:dyDescent="0.2">
      <c r="A102" s="1" t="s">
        <v>119</v>
      </c>
      <c r="B102" s="16">
        <v>-0.60492484012216396</v>
      </c>
      <c r="C102" s="1">
        <v>0.40515796913172902</v>
      </c>
      <c r="D102" s="1">
        <v>-1.4930592169235599</v>
      </c>
      <c r="E102" s="1">
        <v>0.13542168678819799</v>
      </c>
      <c r="F102" s="3">
        <v>0.33855421697049598</v>
      </c>
      <c r="G102" s="17" t="b">
        <v>0</v>
      </c>
      <c r="H102" s="22">
        <v>3.3621146873375999E-5</v>
      </c>
      <c r="I102" s="9">
        <v>5.13975603350391E-5</v>
      </c>
      <c r="J102" s="9">
        <v>7.2748369754501499E-6</v>
      </c>
      <c r="K102" s="23">
        <v>2.4127904658572E-5</v>
      </c>
    </row>
    <row r="103" spans="1:11" x14ac:dyDescent="0.2">
      <c r="A103" s="1" t="s">
        <v>391</v>
      </c>
      <c r="B103" s="16">
        <v>0.62820118072762199</v>
      </c>
      <c r="C103" s="1">
        <v>0.44095729957819002</v>
      </c>
      <c r="D103" s="1">
        <v>1.4246304150731699</v>
      </c>
      <c r="E103" s="1">
        <v>0.15426406329003201</v>
      </c>
      <c r="F103" s="3">
        <v>0.36297426656478199</v>
      </c>
      <c r="G103" s="17" t="b">
        <v>0</v>
      </c>
      <c r="H103" s="22">
        <v>3.3525658919113799E-5</v>
      </c>
      <c r="I103" s="9">
        <v>4.0933708066664501E-5</v>
      </c>
      <c r="J103" s="9">
        <v>6.38962028370241E-5</v>
      </c>
      <c r="K103" s="23">
        <v>4.1861045621930202E-5</v>
      </c>
    </row>
    <row r="104" spans="1:11" x14ac:dyDescent="0.2">
      <c r="A104" s="1" t="s">
        <v>95</v>
      </c>
      <c r="B104" s="16">
        <v>0.22901409242912599</v>
      </c>
      <c r="C104" s="1">
        <v>0.16598453168732</v>
      </c>
      <c r="D104" s="1">
        <v>1.37973153342108</v>
      </c>
      <c r="E104" s="1">
        <v>0.167669320082768</v>
      </c>
      <c r="F104" s="3">
        <v>0.37259848907281901</v>
      </c>
      <c r="G104" s="17" t="b">
        <v>0</v>
      </c>
      <c r="H104" s="22">
        <v>3.3747505482511798E-2</v>
      </c>
      <c r="I104" s="9">
        <v>1.10187495928043E-2</v>
      </c>
      <c r="J104" s="9">
        <v>4.05151343753389E-2</v>
      </c>
      <c r="K104" s="23">
        <v>1.5551839205144099E-2</v>
      </c>
    </row>
    <row r="105" spans="1:11" x14ac:dyDescent="0.2">
      <c r="A105" s="1" t="s">
        <v>397</v>
      </c>
      <c r="B105" s="16">
        <v>0.49348468026785303</v>
      </c>
      <c r="C105" s="1">
        <v>0.45022054394413602</v>
      </c>
      <c r="D105" s="1">
        <v>1.09609542901952</v>
      </c>
      <c r="E105" s="1">
        <v>0.27303701480290099</v>
      </c>
      <c r="F105" s="3">
        <v>0.57481476800610898</v>
      </c>
      <c r="G105" s="17" t="b">
        <v>0</v>
      </c>
      <c r="H105" s="22">
        <v>9.0881000418052606E-6</v>
      </c>
      <c r="I105" s="9">
        <v>2.7264300125415699E-5</v>
      </c>
      <c r="J105" s="9">
        <v>4.1251395659699498E-5</v>
      </c>
      <c r="K105" s="23">
        <v>4.98842844179624E-5</v>
      </c>
    </row>
    <row r="106" spans="1:11" x14ac:dyDescent="0.2">
      <c r="A106" s="1" t="s">
        <v>398</v>
      </c>
      <c r="B106" s="16">
        <v>0.36248979892861</v>
      </c>
      <c r="C106" s="1">
        <v>0.345896565671027</v>
      </c>
      <c r="D106" s="1">
        <v>1.0479716623534301</v>
      </c>
      <c r="E106" s="1">
        <v>0.29465166307609503</v>
      </c>
      <c r="F106" s="3">
        <v>0.58930332615219005</v>
      </c>
      <c r="G106" s="17" t="b">
        <v>0</v>
      </c>
      <c r="H106" s="22">
        <v>1.9838529004677401E-4</v>
      </c>
      <c r="I106" s="9">
        <v>8.08534625077627E-5</v>
      </c>
      <c r="J106" s="9">
        <v>2.2020673895026599E-4</v>
      </c>
      <c r="K106" s="23">
        <v>5.2858056484065202E-5</v>
      </c>
    </row>
    <row r="107" spans="1:11" x14ac:dyDescent="0.2">
      <c r="A107" s="1" t="s">
        <v>390</v>
      </c>
      <c r="B107" s="16">
        <v>0.40385560843541501</v>
      </c>
      <c r="C107" s="1">
        <v>0.48936453429891502</v>
      </c>
      <c r="D107" s="1">
        <v>0.82526538016081596</v>
      </c>
      <c r="E107" s="1">
        <v>0.40922094208502502</v>
      </c>
      <c r="F107" s="3">
        <v>0.68203490347504303</v>
      </c>
      <c r="G107" s="17" t="b">
        <v>0</v>
      </c>
      <c r="H107" s="22">
        <v>6.2630663866294797E-5</v>
      </c>
      <c r="I107" s="9">
        <v>5.7399533218359498E-5</v>
      </c>
      <c r="J107" s="9">
        <v>8.5742606474325194E-5</v>
      </c>
      <c r="K107" s="23">
        <v>5.05563613160761E-5</v>
      </c>
    </row>
    <row r="108" spans="1:11" x14ac:dyDescent="0.2">
      <c r="A108" s="1" t="s">
        <v>111</v>
      </c>
      <c r="B108" s="16">
        <v>0.18910994954896601</v>
      </c>
      <c r="C108" s="1">
        <v>0.212471688442222</v>
      </c>
      <c r="D108" s="1">
        <v>0.89004775617618903</v>
      </c>
      <c r="E108" s="1">
        <v>0.37344024371109102</v>
      </c>
      <c r="F108" s="3">
        <v>0.68203490347504303</v>
      </c>
      <c r="G108" s="17" t="b">
        <v>0</v>
      </c>
      <c r="H108" s="22">
        <v>3.7738050014333099E-3</v>
      </c>
      <c r="I108" s="9">
        <v>7.6666555530348498E-4</v>
      </c>
      <c r="J108" s="9">
        <v>4.4671432778440297E-3</v>
      </c>
      <c r="K108" s="23">
        <v>1.66151882589911E-3</v>
      </c>
    </row>
    <row r="109" spans="1:11" x14ac:dyDescent="0.2">
      <c r="A109" s="1" t="s">
        <v>126</v>
      </c>
      <c r="B109" s="16">
        <v>-0.68657745449382701</v>
      </c>
      <c r="C109" s="1">
        <v>0.81861883893905896</v>
      </c>
      <c r="D109" s="1">
        <v>-0.83870224069560895</v>
      </c>
      <c r="E109" s="1">
        <v>0.401636420643876</v>
      </c>
      <c r="F109" s="3">
        <v>0.68203490347504303</v>
      </c>
      <c r="G109" s="17" t="b">
        <v>0</v>
      </c>
      <c r="H109" s="22">
        <v>5.7140408805558796E-4</v>
      </c>
      <c r="I109" s="9">
        <v>3.7554626962882099E-4</v>
      </c>
      <c r="J109" s="9">
        <v>3.21479819936739E-4</v>
      </c>
      <c r="K109" s="23">
        <v>2.5790148181500602E-4</v>
      </c>
    </row>
    <row r="110" spans="1:11" x14ac:dyDescent="0.2">
      <c r="A110" s="1" t="s">
        <v>106</v>
      </c>
      <c r="B110" s="16">
        <v>0.22584425777029499</v>
      </c>
      <c r="C110" s="1">
        <v>0.25957382067822299</v>
      </c>
      <c r="D110" s="1">
        <v>0.87005791716669201</v>
      </c>
      <c r="E110" s="1">
        <v>0.384268753918312</v>
      </c>
      <c r="F110" s="3">
        <v>0.68203490347504303</v>
      </c>
      <c r="G110" s="17" t="b">
        <v>0</v>
      </c>
      <c r="H110" s="22">
        <v>4.28327572204905E-2</v>
      </c>
      <c r="I110" s="9">
        <v>1.4203935958342699E-2</v>
      </c>
      <c r="J110" s="9">
        <v>5.52077458162211E-2</v>
      </c>
      <c r="K110" s="23">
        <v>3.0449287018642201E-2</v>
      </c>
    </row>
    <row r="111" spans="1:11" x14ac:dyDescent="0.2">
      <c r="A111" s="1" t="s">
        <v>392</v>
      </c>
      <c r="B111" s="16">
        <v>-0.34021680950606598</v>
      </c>
      <c r="C111" s="1">
        <v>0.43431304475826799</v>
      </c>
      <c r="D111" s="1">
        <v>-0.78334467180331901</v>
      </c>
      <c r="E111" s="1">
        <v>0.43342473715907198</v>
      </c>
      <c r="F111" s="3">
        <v>0.68488148536286897</v>
      </c>
      <c r="G111" s="17" t="b">
        <v>0</v>
      </c>
      <c r="H111" s="22">
        <v>3.4186599633503503E-5</v>
      </c>
      <c r="I111" s="9">
        <v>5.1759153019338503E-5</v>
      </c>
      <c r="J111" s="9">
        <v>1.37438127322499E-5</v>
      </c>
      <c r="K111" s="23">
        <v>2.5604790928523201E-5</v>
      </c>
    </row>
    <row r="112" spans="1:11" x14ac:dyDescent="0.2">
      <c r="A112" s="1" t="s">
        <v>129</v>
      </c>
      <c r="B112" s="16">
        <v>0.15146600402848001</v>
      </c>
      <c r="C112" s="1">
        <v>0.198387121756081</v>
      </c>
      <c r="D112" s="1">
        <v>0.76348707863562004</v>
      </c>
      <c r="E112" s="1">
        <v>0.44517296548586399</v>
      </c>
      <c r="F112" s="3">
        <v>0.68488148536286897</v>
      </c>
      <c r="G112" s="17" t="b">
        <v>0</v>
      </c>
      <c r="H112" s="22">
        <v>1.08001041056349E-2</v>
      </c>
      <c r="I112" s="9">
        <v>2.5381808653377599E-3</v>
      </c>
      <c r="J112" s="9">
        <v>1.15646395080862E-2</v>
      </c>
      <c r="K112" s="23">
        <v>2.5314776414479198E-3</v>
      </c>
    </row>
    <row r="113" spans="1:11" x14ac:dyDescent="0.2">
      <c r="A113" s="1" t="s">
        <v>399</v>
      </c>
      <c r="B113" s="16">
        <v>-0.28325821423536002</v>
      </c>
      <c r="C113" s="1">
        <v>0.451732534715171</v>
      </c>
      <c r="D113" s="1">
        <v>-0.62704851315162002</v>
      </c>
      <c r="E113" s="1">
        <v>0.53062743523522105</v>
      </c>
      <c r="F113" s="3">
        <v>0.78611471886699402</v>
      </c>
      <c r="G113" s="17" t="b">
        <v>0</v>
      </c>
      <c r="H113" s="22">
        <v>3.4384291764250999E-5</v>
      </c>
      <c r="I113" s="9">
        <v>3.6578562321559902E-5</v>
      </c>
      <c r="J113" s="9">
        <v>2.49716852836495E-5</v>
      </c>
      <c r="K113" s="23">
        <v>3.5016297581197102E-5</v>
      </c>
    </row>
    <row r="114" spans="1:11" x14ac:dyDescent="0.2">
      <c r="A114" s="1" t="s">
        <v>388</v>
      </c>
      <c r="B114" s="16">
        <v>0.19385242217326401</v>
      </c>
      <c r="C114" s="1">
        <v>0.337722485346171</v>
      </c>
      <c r="D114" s="1">
        <v>0.57399915784275402</v>
      </c>
      <c r="E114" s="1">
        <v>0.56596837116056598</v>
      </c>
      <c r="F114" s="3">
        <v>0.79489434679571203</v>
      </c>
      <c r="G114" s="17" t="b">
        <v>0</v>
      </c>
      <c r="H114" s="22">
        <v>5.5950707426757002E-6</v>
      </c>
      <c r="I114" s="9">
        <v>1.67852122280271E-5</v>
      </c>
      <c r="J114" s="9">
        <v>1.6072583651613E-5</v>
      </c>
      <c r="K114" s="23">
        <v>2.4098451218929102E-5</v>
      </c>
    </row>
    <row r="115" spans="1:11" x14ac:dyDescent="0.2">
      <c r="A115" s="1" t="s">
        <v>394</v>
      </c>
      <c r="B115" s="16">
        <v>-0.24118753796124101</v>
      </c>
      <c r="C115" s="1">
        <v>0.45514369037799102</v>
      </c>
      <c r="D115" s="1">
        <v>-0.52991515220377605</v>
      </c>
      <c r="E115" s="1">
        <v>0.59617076009678405</v>
      </c>
      <c r="F115" s="3">
        <v>0.79489434679571203</v>
      </c>
      <c r="G115" s="17" t="b">
        <v>0</v>
      </c>
      <c r="H115" s="22">
        <v>2.7310620493263102E-5</v>
      </c>
      <c r="I115" s="9">
        <v>5.4433961834057101E-5</v>
      </c>
      <c r="J115" s="9">
        <v>1.6462782920740401E-5</v>
      </c>
      <c r="K115" s="23">
        <v>3.9942263456671699E-5</v>
      </c>
    </row>
    <row r="116" spans="1:11" x14ac:dyDescent="0.2">
      <c r="A116" s="1" t="s">
        <v>93</v>
      </c>
      <c r="B116" s="16">
        <v>0.24525684677649201</v>
      </c>
      <c r="C116" s="1">
        <v>0.45342171169377099</v>
      </c>
      <c r="D116" s="1">
        <v>0.54090230011334695</v>
      </c>
      <c r="E116" s="1">
        <v>0.58857492544290801</v>
      </c>
      <c r="F116" s="3">
        <v>0.79489434679571203</v>
      </c>
      <c r="G116" s="17" t="b">
        <v>0</v>
      </c>
      <c r="H116" s="22">
        <v>3.7379751845402801E-4</v>
      </c>
      <c r="I116" s="9">
        <v>2.0198144662629899E-4</v>
      </c>
      <c r="J116" s="9">
        <v>3.79734972280184E-4</v>
      </c>
      <c r="K116" s="23">
        <v>2.2985593172775401E-4</v>
      </c>
    </row>
    <row r="117" spans="1:11" x14ac:dyDescent="0.2">
      <c r="A117" s="1" t="s">
        <v>395</v>
      </c>
      <c r="B117" s="16">
        <v>-0.19292119109257899</v>
      </c>
      <c r="C117" s="1">
        <v>0.46617000559764898</v>
      </c>
      <c r="D117" s="1">
        <v>-0.41384299456428097</v>
      </c>
      <c r="E117" s="1">
        <v>0.67898909434964905</v>
      </c>
      <c r="F117" s="3">
        <v>0.79881069923488102</v>
      </c>
      <c r="G117" s="17" t="b">
        <v>0</v>
      </c>
      <c r="H117" s="22">
        <v>2.5384213567660999E-5</v>
      </c>
      <c r="I117" s="9">
        <v>5.2034117653797902E-5</v>
      </c>
      <c r="J117" s="9">
        <v>2.0798580106265999E-5</v>
      </c>
      <c r="K117" s="23">
        <v>4.6319686672312898E-5</v>
      </c>
    </row>
    <row r="118" spans="1:11" x14ac:dyDescent="0.2">
      <c r="A118" s="1" t="s">
        <v>96</v>
      </c>
      <c r="B118" s="16">
        <v>-0.10190629161348801</v>
      </c>
      <c r="C118" s="1">
        <v>0.21400732382141399</v>
      </c>
      <c r="D118" s="1">
        <v>-0.47618132778730099</v>
      </c>
      <c r="E118" s="1">
        <v>0.63394520086401696</v>
      </c>
      <c r="F118" s="3">
        <v>0.79881069923488102</v>
      </c>
      <c r="G118" s="17" t="b">
        <v>0</v>
      </c>
      <c r="H118" s="22">
        <v>0.107544350062213</v>
      </c>
      <c r="I118" s="9">
        <v>1.68208306088263E-2</v>
      </c>
      <c r="J118" s="9">
        <v>9.1135795209843301E-2</v>
      </c>
      <c r="K118" s="23">
        <v>2.1039138134570898E-2</v>
      </c>
    </row>
    <row r="119" spans="1:11" x14ac:dyDescent="0.2">
      <c r="A119" s="1" t="s">
        <v>124</v>
      </c>
      <c r="B119" s="16">
        <v>0.29055986916451099</v>
      </c>
      <c r="C119" s="1">
        <v>0.66836173871198201</v>
      </c>
      <c r="D119" s="1">
        <v>0.43473444444090598</v>
      </c>
      <c r="E119" s="1">
        <v>0.66375519362257795</v>
      </c>
      <c r="F119" s="3">
        <v>0.79881069923488102</v>
      </c>
      <c r="G119" s="17" t="b">
        <v>0</v>
      </c>
      <c r="H119" s="22">
        <v>4.2076176812909401E-5</v>
      </c>
      <c r="I119" s="9">
        <v>8.5408596482993701E-5</v>
      </c>
      <c r="J119" s="9">
        <v>7.97881068442577E-5</v>
      </c>
      <c r="K119" s="23">
        <v>1.1506442939721E-4</v>
      </c>
    </row>
    <row r="120" spans="1:11" x14ac:dyDescent="0.2">
      <c r="A120" s="1" t="s">
        <v>130</v>
      </c>
      <c r="B120" s="16">
        <v>9.4107402049280406E-2</v>
      </c>
      <c r="C120" s="1">
        <v>0.20086427985433999</v>
      </c>
      <c r="D120" s="1">
        <v>0.46851238118357103</v>
      </c>
      <c r="E120" s="1">
        <v>0.63941821904579699</v>
      </c>
      <c r="F120" s="3">
        <v>0.79881069923488102</v>
      </c>
      <c r="G120" s="17" t="b">
        <v>0</v>
      </c>
      <c r="H120" s="22">
        <v>0.17056555531676701</v>
      </c>
      <c r="I120" s="9">
        <v>5.1742635457262098E-2</v>
      </c>
      <c r="J120" s="9">
        <v>0.172716015200231</v>
      </c>
      <c r="K120" s="23">
        <v>4.9299365330186799E-2</v>
      </c>
    </row>
    <row r="121" spans="1:11" x14ac:dyDescent="0.2">
      <c r="A121" s="1" t="s">
        <v>88</v>
      </c>
      <c r="B121" s="16">
        <v>-7.2479791068312996E-2</v>
      </c>
      <c r="C121" s="1">
        <v>0.231153880215828</v>
      </c>
      <c r="D121" s="1">
        <v>-0.31355645425739098</v>
      </c>
      <c r="E121" s="1">
        <v>0.75385793709367799</v>
      </c>
      <c r="F121" s="3">
        <v>0.85439917495124895</v>
      </c>
      <c r="G121" s="17" t="b">
        <v>0</v>
      </c>
      <c r="H121" s="22">
        <v>0.19309061311912901</v>
      </c>
      <c r="I121" s="9">
        <v>7.1239530826095798E-2</v>
      </c>
      <c r="J121" s="9">
        <v>0.159533238349234</v>
      </c>
      <c r="K121" s="23">
        <v>4.24005104659059E-2</v>
      </c>
    </row>
    <row r="122" spans="1:11" x14ac:dyDescent="0.2">
      <c r="A122" s="1" t="s">
        <v>396</v>
      </c>
      <c r="B122" s="16">
        <v>0.161827218257108</v>
      </c>
      <c r="C122" s="1">
        <v>0.55092647892975799</v>
      </c>
      <c r="D122" s="1">
        <v>0.293736504681127</v>
      </c>
      <c r="E122" s="1">
        <v>0.76895925745612403</v>
      </c>
      <c r="F122" s="3">
        <v>0.85439917495124895</v>
      </c>
      <c r="G122" s="17" t="b">
        <v>0</v>
      </c>
      <c r="H122" s="22">
        <v>5.0599702518191801E-5</v>
      </c>
      <c r="I122" s="9">
        <v>6.2844912389204197E-5</v>
      </c>
      <c r="J122" s="9">
        <v>5.5004506730139197E-5</v>
      </c>
      <c r="K122" s="23">
        <v>5.42377128625633E-5</v>
      </c>
    </row>
    <row r="123" spans="1:11" x14ac:dyDescent="0.2">
      <c r="A123" s="1" t="s">
        <v>97</v>
      </c>
      <c r="B123" s="16">
        <v>0.111629116466763</v>
      </c>
      <c r="C123" s="1">
        <v>0.48499941483040199</v>
      </c>
      <c r="D123" s="1">
        <v>0.23016340443585501</v>
      </c>
      <c r="E123" s="1">
        <v>0.817964797513972</v>
      </c>
      <c r="F123" s="3">
        <v>0.88428626758267304</v>
      </c>
      <c r="G123" s="17" t="b">
        <v>0</v>
      </c>
      <c r="H123" s="22">
        <v>6.6845832479008505E-4</v>
      </c>
      <c r="I123" s="9">
        <v>7.50575710160125E-4</v>
      </c>
      <c r="J123" s="9">
        <v>6.1266656301832195E-4</v>
      </c>
      <c r="K123" s="23">
        <v>4.2243296300536201E-4</v>
      </c>
    </row>
    <row r="124" spans="1:11" x14ac:dyDescent="0.2">
      <c r="A124" s="1" t="s">
        <v>101</v>
      </c>
      <c r="B124" s="16">
        <v>-6.8367066925834205E-2</v>
      </c>
      <c r="C124" s="1">
        <v>0.40773501731746398</v>
      </c>
      <c r="D124" s="1">
        <v>-0.167675240099879</v>
      </c>
      <c r="E124" s="1">
        <v>0.866838775921007</v>
      </c>
      <c r="F124" s="3">
        <v>0.91246186939053298</v>
      </c>
      <c r="G124" s="17" t="b">
        <v>0</v>
      </c>
      <c r="H124" s="22">
        <v>3.8328452980803299E-2</v>
      </c>
      <c r="I124" s="9">
        <v>1.8464650880135301E-2</v>
      </c>
      <c r="J124" s="9">
        <v>4.5651885390354301E-2</v>
      </c>
      <c r="K124" s="23">
        <v>4.1789372486186499E-2</v>
      </c>
    </row>
    <row r="125" spans="1:11" x14ac:dyDescent="0.2">
      <c r="A125" s="1" t="s">
        <v>98</v>
      </c>
      <c r="B125" s="16">
        <v>-4.1750571123780403E-3</v>
      </c>
      <c r="C125" s="1">
        <v>0.229272641047819</v>
      </c>
      <c r="D125" s="1">
        <v>-1.8210010114147201E-2</v>
      </c>
      <c r="E125" s="1">
        <v>0.98547131704499302</v>
      </c>
      <c r="F125" s="3">
        <v>0.98547131704499302</v>
      </c>
      <c r="G125" s="17" t="b">
        <v>0</v>
      </c>
      <c r="H125" s="22">
        <v>3.4481288636947001E-4</v>
      </c>
      <c r="I125" s="9">
        <v>8.2557872686680599E-5</v>
      </c>
      <c r="J125" s="9">
        <v>3.1501350881145299E-4</v>
      </c>
      <c r="K125" s="23">
        <v>6.2461216603546403E-5</v>
      </c>
    </row>
    <row r="126" spans="1:11" x14ac:dyDescent="0.2">
      <c r="A126" s="1" t="s">
        <v>116</v>
      </c>
      <c r="B126" s="18">
        <v>-3.1745580864974497E-2</v>
      </c>
      <c r="C126" s="19">
        <v>0.70992195375251499</v>
      </c>
      <c r="D126" s="19">
        <v>-4.4717001210024997E-2</v>
      </c>
      <c r="E126" s="19">
        <v>0.964332882247118</v>
      </c>
      <c r="F126" s="20">
        <v>0.98547131704499302</v>
      </c>
      <c r="G126" s="21" t="b">
        <v>0</v>
      </c>
      <c r="H126" s="24">
        <v>2.6123819431931802E-4</v>
      </c>
      <c r="I126" s="25">
        <v>2.24509041397612E-4</v>
      </c>
      <c r="J126" s="25">
        <v>1.7782431338408001E-4</v>
      </c>
      <c r="K126" s="26">
        <v>1.2210047210836801E-4</v>
      </c>
    </row>
    <row r="128" spans="1:11" x14ac:dyDescent="0.2">
      <c r="A128" s="5" t="s">
        <v>132</v>
      </c>
    </row>
    <row r="129" spans="1:18" x14ac:dyDescent="0.2">
      <c r="A129" s="1"/>
      <c r="B129" s="62" t="s">
        <v>379</v>
      </c>
      <c r="C129" s="63"/>
      <c r="D129" s="63"/>
      <c r="E129" s="63"/>
      <c r="F129" s="63"/>
      <c r="G129" s="64"/>
      <c r="H129" s="62" t="s">
        <v>2</v>
      </c>
      <c r="I129" s="63"/>
      <c r="J129" s="63"/>
      <c r="K129" s="64"/>
      <c r="L129" s="59" t="s">
        <v>133</v>
      </c>
      <c r="M129" s="60"/>
      <c r="N129" s="60"/>
      <c r="O129" s="60"/>
      <c r="P129" s="60"/>
      <c r="Q129" s="60"/>
      <c r="R129" s="61"/>
    </row>
    <row r="130" spans="1:18" s="12" customFormat="1" ht="34" x14ac:dyDescent="0.2">
      <c r="A130" s="11" t="s">
        <v>134</v>
      </c>
      <c r="B130" s="14" t="s">
        <v>380</v>
      </c>
      <c r="C130" s="11" t="s">
        <v>381</v>
      </c>
      <c r="D130" s="11" t="s">
        <v>382</v>
      </c>
      <c r="E130" s="11" t="s">
        <v>383</v>
      </c>
      <c r="F130" s="11" t="s">
        <v>384</v>
      </c>
      <c r="G130" s="15" t="s">
        <v>385</v>
      </c>
      <c r="H130" s="14" t="s">
        <v>13</v>
      </c>
      <c r="I130" s="11" t="s">
        <v>14</v>
      </c>
      <c r="J130" s="11" t="s">
        <v>15</v>
      </c>
      <c r="K130" s="15" t="s">
        <v>16</v>
      </c>
      <c r="L130" s="14" t="s">
        <v>135</v>
      </c>
      <c r="M130" s="11" t="s">
        <v>136</v>
      </c>
      <c r="N130" s="11" t="s">
        <v>137</v>
      </c>
      <c r="O130" s="11" t="s">
        <v>138</v>
      </c>
      <c r="P130" s="11" t="s">
        <v>139</v>
      </c>
      <c r="Q130" s="11" t="s">
        <v>140</v>
      </c>
      <c r="R130" s="15" t="s">
        <v>141</v>
      </c>
    </row>
    <row r="131" spans="1:18" x14ac:dyDescent="0.2">
      <c r="A131" s="1" t="s">
        <v>400</v>
      </c>
      <c r="B131" s="16">
        <v>6.8134718325201398</v>
      </c>
      <c r="C131" s="1">
        <v>0.248784774170074</v>
      </c>
      <c r="D131" s="1">
        <v>27.387012952256899</v>
      </c>
      <c r="E131" s="8">
        <v>3.91616169394793E-165</v>
      </c>
      <c r="F131" s="3">
        <v>7.36238398462212E-163</v>
      </c>
      <c r="G131" s="17" t="b">
        <v>1</v>
      </c>
      <c r="H131" s="22">
        <v>0</v>
      </c>
      <c r="I131" s="9">
        <v>0</v>
      </c>
      <c r="J131" s="9">
        <v>1.29436740234304E-2</v>
      </c>
      <c r="K131" s="23">
        <v>4.4728347920058101E-3</v>
      </c>
      <c r="L131" s="16" t="s">
        <v>143</v>
      </c>
      <c r="M131" s="1" t="s">
        <v>81</v>
      </c>
      <c r="N131" s="1" t="s">
        <v>150</v>
      </c>
      <c r="O131" s="1" t="s">
        <v>151</v>
      </c>
      <c r="P131" s="1" t="s">
        <v>152</v>
      </c>
      <c r="Q131" s="1" t="s">
        <v>153</v>
      </c>
      <c r="R131" s="17" t="s">
        <v>148</v>
      </c>
    </row>
    <row r="132" spans="1:18" x14ac:dyDescent="0.2">
      <c r="A132" s="1" t="s">
        <v>401</v>
      </c>
      <c r="B132" s="16">
        <v>5.9469936014337499</v>
      </c>
      <c r="C132" s="1">
        <v>0.24312475135563399</v>
      </c>
      <c r="D132" s="1">
        <v>24.460667078419799</v>
      </c>
      <c r="E132" s="8">
        <v>3.8751840238646298E-132</v>
      </c>
      <c r="F132" s="3">
        <v>3.6426729824327599E-130</v>
      </c>
      <c r="G132" s="17" t="b">
        <v>1</v>
      </c>
      <c r="H132" s="22">
        <v>0</v>
      </c>
      <c r="I132" s="9">
        <v>0</v>
      </c>
      <c r="J132" s="9">
        <v>5.8028314533146398E-3</v>
      </c>
      <c r="K132" s="23">
        <v>3.16057931114575E-3</v>
      </c>
      <c r="L132" s="16" t="s">
        <v>143</v>
      </c>
      <c r="M132" s="1" t="s">
        <v>81</v>
      </c>
      <c r="N132" s="1" t="s">
        <v>159</v>
      </c>
      <c r="O132" s="1" t="s">
        <v>160</v>
      </c>
      <c r="P132" s="1" t="s">
        <v>173</v>
      </c>
      <c r="Q132" s="1" t="s">
        <v>148</v>
      </c>
      <c r="R132" s="17" t="s">
        <v>148</v>
      </c>
    </row>
    <row r="133" spans="1:18" x14ac:dyDescent="0.2">
      <c r="A133" s="1" t="s">
        <v>402</v>
      </c>
      <c r="B133" s="16">
        <v>6.9279644016622104</v>
      </c>
      <c r="C133" s="1">
        <v>0.28540181808770498</v>
      </c>
      <c r="D133" s="1">
        <v>24.2744228052998</v>
      </c>
      <c r="E133" s="8">
        <v>3.6522970410562103E-130</v>
      </c>
      <c r="F133" s="3">
        <v>2.28877281239522E-128</v>
      </c>
      <c r="G133" s="17" t="b">
        <v>1</v>
      </c>
      <c r="H133" s="22">
        <v>0</v>
      </c>
      <c r="I133" s="9">
        <v>0</v>
      </c>
      <c r="J133" s="9">
        <v>1.64480964133717E-2</v>
      </c>
      <c r="K133" s="23">
        <v>1.0442055331983301E-2</v>
      </c>
      <c r="L133" s="16" t="s">
        <v>143</v>
      </c>
      <c r="M133" s="1" t="s">
        <v>81</v>
      </c>
      <c r="N133" s="1" t="s">
        <v>159</v>
      </c>
      <c r="O133" s="1" t="s">
        <v>160</v>
      </c>
      <c r="P133" s="1" t="s">
        <v>173</v>
      </c>
      <c r="Q133" s="1" t="s">
        <v>148</v>
      </c>
      <c r="R133" s="17" t="s">
        <v>148</v>
      </c>
    </row>
    <row r="134" spans="1:18" x14ac:dyDescent="0.2">
      <c r="A134" s="8" t="s">
        <v>403</v>
      </c>
      <c r="B134" s="16">
        <v>7.4565600962438996</v>
      </c>
      <c r="C134" s="1">
        <v>0.32837347223753999</v>
      </c>
      <c r="D134" s="1">
        <v>22.7075593087188</v>
      </c>
      <c r="E134" s="8">
        <v>3.7721926686528998E-114</v>
      </c>
      <c r="F134" s="3">
        <v>1.77293055426686E-112</v>
      </c>
      <c r="G134" s="17" t="b">
        <v>1</v>
      </c>
      <c r="H134" s="22">
        <v>2.4767554504367399E-5</v>
      </c>
      <c r="I134" s="9">
        <v>3.7567179458776698E-5</v>
      </c>
      <c r="J134" s="9">
        <v>4.15094553821512E-2</v>
      </c>
      <c r="K134" s="23">
        <v>1.4715406512237E-2</v>
      </c>
      <c r="L134" s="16" t="s">
        <v>143</v>
      </c>
      <c r="M134" s="1" t="s">
        <v>75</v>
      </c>
      <c r="N134" s="1" t="s">
        <v>155</v>
      </c>
      <c r="O134" s="1" t="s">
        <v>156</v>
      </c>
      <c r="P134" s="1" t="s">
        <v>157</v>
      </c>
      <c r="Q134" s="1" t="s">
        <v>148</v>
      </c>
      <c r="R134" s="17" t="s">
        <v>148</v>
      </c>
    </row>
    <row r="135" spans="1:18" x14ac:dyDescent="0.2">
      <c r="A135" s="1" t="s">
        <v>404</v>
      </c>
      <c r="B135" s="16">
        <v>6.7491053630731903</v>
      </c>
      <c r="C135" s="1">
        <v>0.298688175750421</v>
      </c>
      <c r="D135" s="1">
        <v>22.5958237085107</v>
      </c>
      <c r="E135" s="8">
        <v>4.7635130578498299E-113</v>
      </c>
      <c r="F135" s="3">
        <v>1.7910809097515301E-111</v>
      </c>
      <c r="G135" s="17" t="b">
        <v>1</v>
      </c>
      <c r="H135" s="22">
        <v>9.0881000418052606E-6</v>
      </c>
      <c r="I135" s="9">
        <v>2.7264300125415699E-5</v>
      </c>
      <c r="J135" s="9">
        <v>1.5026108592199799E-2</v>
      </c>
      <c r="K135" s="23">
        <v>6.2064338510117402E-3</v>
      </c>
      <c r="L135" s="16" t="s">
        <v>143</v>
      </c>
      <c r="M135" s="1" t="s">
        <v>75</v>
      </c>
      <c r="N135" s="1" t="s">
        <v>155</v>
      </c>
      <c r="O135" s="1" t="s">
        <v>156</v>
      </c>
      <c r="P135" s="1" t="s">
        <v>157</v>
      </c>
      <c r="Q135" s="1" t="s">
        <v>148</v>
      </c>
      <c r="R135" s="17" t="s">
        <v>148</v>
      </c>
    </row>
    <row r="136" spans="1:18" x14ac:dyDescent="0.2">
      <c r="A136" s="1" t="s">
        <v>405</v>
      </c>
      <c r="B136" s="16">
        <v>6.4194394717696701</v>
      </c>
      <c r="C136" s="1">
        <v>0.28748845404053802</v>
      </c>
      <c r="D136" s="1">
        <v>22.329381864025901</v>
      </c>
      <c r="E136" s="8">
        <v>1.9155841703715099E-110</v>
      </c>
      <c r="F136" s="3">
        <v>6.0021637338307295E-109</v>
      </c>
      <c r="G136" s="17" t="b">
        <v>1</v>
      </c>
      <c r="H136" s="22">
        <v>2.7591404488200099E-4</v>
      </c>
      <c r="I136" s="9">
        <v>5.2104011086252902E-5</v>
      </c>
      <c r="J136" s="9">
        <v>0.17144615641319899</v>
      </c>
      <c r="K136" s="23">
        <v>6.2025128634874901E-2</v>
      </c>
      <c r="L136" s="16" t="s">
        <v>143</v>
      </c>
      <c r="M136" s="1" t="s">
        <v>81</v>
      </c>
      <c r="N136" s="1" t="s">
        <v>150</v>
      </c>
      <c r="O136" s="1" t="s">
        <v>151</v>
      </c>
      <c r="P136" s="1" t="s">
        <v>152</v>
      </c>
      <c r="Q136" s="1" t="s">
        <v>153</v>
      </c>
      <c r="R136" s="17" t="s">
        <v>148</v>
      </c>
    </row>
    <row r="137" spans="1:18" x14ac:dyDescent="0.2">
      <c r="A137" s="1" t="s">
        <v>406</v>
      </c>
      <c r="B137" s="16">
        <v>7.21350246959374</v>
      </c>
      <c r="C137" s="1">
        <v>0.37232151455893697</v>
      </c>
      <c r="D137" s="1">
        <v>19.374390647661201</v>
      </c>
      <c r="E137" s="8">
        <v>1.26955470410555E-83</v>
      </c>
      <c r="F137" s="3">
        <v>3.4096612053120701E-82</v>
      </c>
      <c r="G137" s="17" t="b">
        <v>1</v>
      </c>
      <c r="H137" s="22">
        <v>0</v>
      </c>
      <c r="I137" s="9">
        <v>0</v>
      </c>
      <c r="J137" s="9">
        <v>2.6259698507551499E-2</v>
      </c>
      <c r="K137" s="23">
        <v>1.9301939174389299E-2</v>
      </c>
      <c r="L137" s="16" t="s">
        <v>143</v>
      </c>
      <c r="M137" s="1" t="s">
        <v>75</v>
      </c>
      <c r="N137" s="1" t="s">
        <v>155</v>
      </c>
      <c r="O137" s="1" t="s">
        <v>156</v>
      </c>
      <c r="P137" s="1" t="s">
        <v>157</v>
      </c>
      <c r="Q137" s="1" t="s">
        <v>148</v>
      </c>
      <c r="R137" s="17" t="s">
        <v>148</v>
      </c>
    </row>
    <row r="138" spans="1:18" x14ac:dyDescent="0.2">
      <c r="A138" s="1" t="s">
        <v>190</v>
      </c>
      <c r="B138" s="16">
        <v>4.8834821788803202</v>
      </c>
      <c r="C138" s="1">
        <v>0.253085350293631</v>
      </c>
      <c r="D138" s="1">
        <v>19.295791610278801</v>
      </c>
      <c r="E138" s="8">
        <v>5.8265753182853902E-83</v>
      </c>
      <c r="F138" s="3">
        <v>1.36924519979706E-81</v>
      </c>
      <c r="G138" s="17" t="b">
        <v>1</v>
      </c>
      <c r="H138" s="22">
        <v>0</v>
      </c>
      <c r="I138" s="9">
        <v>0</v>
      </c>
      <c r="J138" s="9">
        <v>2.05213739874841E-3</v>
      </c>
      <c r="K138" s="23">
        <v>1.1478867879006699E-3</v>
      </c>
      <c r="L138" s="16" t="s">
        <v>143</v>
      </c>
      <c r="M138" s="1" t="s">
        <v>81</v>
      </c>
      <c r="N138" s="1" t="s">
        <v>159</v>
      </c>
      <c r="O138" s="1" t="s">
        <v>160</v>
      </c>
      <c r="P138" s="1" t="s">
        <v>173</v>
      </c>
      <c r="Q138" s="1" t="s">
        <v>148</v>
      </c>
      <c r="R138" s="17" t="s">
        <v>148</v>
      </c>
    </row>
    <row r="139" spans="1:18" x14ac:dyDescent="0.2">
      <c r="A139" s="1" t="s">
        <v>407</v>
      </c>
      <c r="B139" s="16">
        <v>-6.4556012891544503</v>
      </c>
      <c r="C139" s="1">
        <v>0.38149392109262098</v>
      </c>
      <c r="D139" s="1">
        <v>-16.921898180356902</v>
      </c>
      <c r="E139" s="8">
        <v>3.1026755092953899E-64</v>
      </c>
      <c r="F139" s="3">
        <v>6.4811443971948202E-63</v>
      </c>
      <c r="G139" s="17" t="b">
        <v>1</v>
      </c>
      <c r="H139" s="22">
        <v>1.0969076268125599E-2</v>
      </c>
      <c r="I139" s="9">
        <v>5.0089596993077596E-3</v>
      </c>
      <c r="J139" s="9">
        <v>4.9065125367528396E-6</v>
      </c>
      <c r="K139" s="23">
        <v>1.6273061113584E-5</v>
      </c>
      <c r="L139" s="16" t="s">
        <v>143</v>
      </c>
      <c r="M139" s="1" t="s">
        <v>81</v>
      </c>
      <c r="N139" s="1" t="s">
        <v>159</v>
      </c>
      <c r="O139" s="1" t="s">
        <v>160</v>
      </c>
      <c r="P139" s="1" t="s">
        <v>168</v>
      </c>
      <c r="Q139" s="1" t="s">
        <v>148</v>
      </c>
      <c r="R139" s="17" t="s">
        <v>148</v>
      </c>
    </row>
    <row r="140" spans="1:18" x14ac:dyDescent="0.2">
      <c r="A140" s="1" t="s">
        <v>408</v>
      </c>
      <c r="B140" s="16">
        <v>-3.3433601891264502</v>
      </c>
      <c r="C140" s="1">
        <v>0.25711003787681902</v>
      </c>
      <c r="D140" s="1">
        <v>-13.00361594878</v>
      </c>
      <c r="E140" s="8">
        <v>1.16692485246277E-38</v>
      </c>
      <c r="F140" s="3">
        <v>2.1938187226300201E-37</v>
      </c>
      <c r="G140" s="17" t="b">
        <v>1</v>
      </c>
      <c r="H140" s="22">
        <v>4.1648302611838902E-4</v>
      </c>
      <c r="I140" s="9">
        <v>3.4855399524544599E-4</v>
      </c>
      <c r="J140" s="9">
        <v>0</v>
      </c>
      <c r="K140" s="23">
        <v>0</v>
      </c>
      <c r="L140" s="16" t="s">
        <v>143</v>
      </c>
      <c r="M140" s="1" t="s">
        <v>79</v>
      </c>
      <c r="N140" s="1" t="s">
        <v>235</v>
      </c>
      <c r="O140" s="1" t="s">
        <v>236</v>
      </c>
      <c r="P140" s="1" t="s">
        <v>148</v>
      </c>
      <c r="Q140" s="1" t="s">
        <v>148</v>
      </c>
      <c r="R140" s="17" t="s">
        <v>148</v>
      </c>
    </row>
    <row r="141" spans="1:18" x14ac:dyDescent="0.2">
      <c r="A141" s="1" t="s">
        <v>206</v>
      </c>
      <c r="B141" s="16">
        <v>1.73828684285774</v>
      </c>
      <c r="C141" s="1">
        <v>0.166224253079507</v>
      </c>
      <c r="D141" s="1">
        <v>10.4574802452341</v>
      </c>
      <c r="E141" s="8">
        <v>1.35408760611093E-25</v>
      </c>
      <c r="F141" s="3">
        <v>2.3142588177168701E-24</v>
      </c>
      <c r="G141" s="17" t="b">
        <v>1</v>
      </c>
      <c r="H141" s="22">
        <v>5.6543112987236896E-4</v>
      </c>
      <c r="I141" s="9">
        <v>1.02170976540354E-4</v>
      </c>
      <c r="J141" s="9">
        <v>3.0439720407201601E-3</v>
      </c>
      <c r="K141" s="23">
        <v>8.1132731122804597E-4</v>
      </c>
      <c r="L141" s="16" t="s">
        <v>143</v>
      </c>
      <c r="M141" s="1" t="s">
        <v>81</v>
      </c>
      <c r="N141" s="1" t="s">
        <v>159</v>
      </c>
      <c r="O141" s="1" t="s">
        <v>160</v>
      </c>
      <c r="P141" s="1" t="s">
        <v>148</v>
      </c>
      <c r="Q141" s="1" t="s">
        <v>148</v>
      </c>
      <c r="R141" s="17" t="s">
        <v>148</v>
      </c>
    </row>
    <row r="142" spans="1:18" x14ac:dyDescent="0.2">
      <c r="A142" s="1" t="s">
        <v>209</v>
      </c>
      <c r="B142" s="16">
        <v>-2.59513242523618</v>
      </c>
      <c r="C142" s="1">
        <v>0.34573653836136498</v>
      </c>
      <c r="D142" s="1">
        <v>-7.5060982490769801</v>
      </c>
      <c r="E142" s="8">
        <v>6.0915706056962104E-14</v>
      </c>
      <c r="F142" s="3">
        <v>9.5434606155907298E-13</v>
      </c>
      <c r="G142" s="17" t="b">
        <v>1</v>
      </c>
      <c r="H142" s="22">
        <v>1.9742884999101801E-4</v>
      </c>
      <c r="I142" s="9">
        <v>9.4803504586442799E-5</v>
      </c>
      <c r="J142" s="9">
        <v>0</v>
      </c>
      <c r="K142" s="23">
        <v>0</v>
      </c>
      <c r="L142" s="16" t="s">
        <v>143</v>
      </c>
      <c r="M142" s="1" t="s">
        <v>81</v>
      </c>
      <c r="N142" s="1" t="s">
        <v>159</v>
      </c>
      <c r="O142" s="1" t="s">
        <v>160</v>
      </c>
      <c r="P142" s="1" t="s">
        <v>210</v>
      </c>
      <c r="Q142" s="1" t="s">
        <v>211</v>
      </c>
      <c r="R142" s="17" t="s">
        <v>148</v>
      </c>
    </row>
    <row r="143" spans="1:18" x14ac:dyDescent="0.2">
      <c r="A143" s="1" t="s">
        <v>208</v>
      </c>
      <c r="B143" s="16">
        <v>5.2055557226464</v>
      </c>
      <c r="C143" s="1">
        <v>0.70358596605552703</v>
      </c>
      <c r="D143" s="1">
        <v>7.3986065296753898</v>
      </c>
      <c r="E143" s="8">
        <v>1.3762096532223801E-13</v>
      </c>
      <c r="F143" s="3">
        <v>1.99021088312159E-12</v>
      </c>
      <c r="G143" s="17" t="b">
        <v>1</v>
      </c>
      <c r="H143" s="22">
        <v>0</v>
      </c>
      <c r="I143" s="9">
        <v>0</v>
      </c>
      <c r="J143" s="9">
        <v>4.4496413450826298E-3</v>
      </c>
      <c r="K143" s="23">
        <v>2.5384985362224498E-3</v>
      </c>
      <c r="L143" s="16" t="s">
        <v>143</v>
      </c>
      <c r="M143" s="1" t="s">
        <v>81</v>
      </c>
      <c r="N143" s="1" t="s">
        <v>159</v>
      </c>
      <c r="O143" s="1" t="s">
        <v>160</v>
      </c>
      <c r="P143" s="1" t="s">
        <v>148</v>
      </c>
      <c r="Q143" s="1" t="s">
        <v>148</v>
      </c>
      <c r="R143" s="17" t="s">
        <v>148</v>
      </c>
    </row>
    <row r="144" spans="1:18" x14ac:dyDescent="0.2">
      <c r="A144" s="1" t="s">
        <v>191</v>
      </c>
      <c r="B144" s="16">
        <v>2.8012744539561201</v>
      </c>
      <c r="C144" s="1">
        <v>0.38751156043078699</v>
      </c>
      <c r="D144" s="1">
        <v>7.2288797032068199</v>
      </c>
      <c r="E144" s="8">
        <v>4.8699456141050704E-13</v>
      </c>
      <c r="F144" s="3">
        <v>6.53964125322682E-12</v>
      </c>
      <c r="G144" s="17" t="b">
        <v>1</v>
      </c>
      <c r="H144" s="22">
        <v>0</v>
      </c>
      <c r="I144" s="9">
        <v>0</v>
      </c>
      <c r="J144" s="9">
        <v>2.63535720986288E-4</v>
      </c>
      <c r="K144" s="23">
        <v>1.0365075012768E-4</v>
      </c>
      <c r="L144" s="16" t="s">
        <v>143</v>
      </c>
      <c r="M144" s="1" t="s">
        <v>81</v>
      </c>
      <c r="N144" s="1" t="s">
        <v>159</v>
      </c>
      <c r="O144" s="1" t="s">
        <v>160</v>
      </c>
      <c r="P144" s="1" t="s">
        <v>168</v>
      </c>
      <c r="Q144" s="1" t="s">
        <v>169</v>
      </c>
      <c r="R144" s="17" t="s">
        <v>148</v>
      </c>
    </row>
    <row r="145" spans="1:18" x14ac:dyDescent="0.2">
      <c r="A145" s="1" t="s">
        <v>199</v>
      </c>
      <c r="B145" s="16">
        <v>4.64672015516404</v>
      </c>
      <c r="C145" s="1">
        <v>0.689655949336062</v>
      </c>
      <c r="D145" s="1">
        <v>6.7377366346762804</v>
      </c>
      <c r="E145" s="8">
        <v>1.6087281477876399E-11</v>
      </c>
      <c r="F145" s="3">
        <v>2.01627261189384E-10</v>
      </c>
      <c r="G145" s="17" t="b">
        <v>1</v>
      </c>
      <c r="H145" s="22">
        <v>0</v>
      </c>
      <c r="I145" s="9">
        <v>0</v>
      </c>
      <c r="J145" s="9">
        <v>3.4202132294204098E-3</v>
      </c>
      <c r="K145" s="23">
        <v>3.4714477439300598E-3</v>
      </c>
      <c r="L145" s="16" t="s">
        <v>143</v>
      </c>
      <c r="M145" s="1" t="s">
        <v>81</v>
      </c>
      <c r="N145" s="1" t="s">
        <v>159</v>
      </c>
      <c r="O145" s="1" t="s">
        <v>160</v>
      </c>
      <c r="P145" s="1" t="s">
        <v>148</v>
      </c>
      <c r="Q145" s="1" t="s">
        <v>148</v>
      </c>
      <c r="R145" s="17" t="s">
        <v>148</v>
      </c>
    </row>
    <row r="146" spans="1:18" x14ac:dyDescent="0.2">
      <c r="A146" s="1" t="s">
        <v>356</v>
      </c>
      <c r="B146" s="16">
        <v>-3.0509257931219298</v>
      </c>
      <c r="C146" s="1">
        <v>0.49008003089077601</v>
      </c>
      <c r="D146" s="1">
        <v>-6.2253623914782397</v>
      </c>
      <c r="E146" s="8">
        <v>4.8044418394053402E-10</v>
      </c>
      <c r="F146" s="3">
        <v>5.6452191613012697E-9</v>
      </c>
      <c r="G146" s="17" t="b">
        <v>1</v>
      </c>
      <c r="H146" s="22">
        <v>6.8853462539951395E-4</v>
      </c>
      <c r="I146" s="9">
        <v>8.4689397162015904E-4</v>
      </c>
      <c r="J146" s="9">
        <v>1.6686716561399202E-5</v>
      </c>
      <c r="K146" s="23">
        <v>3.0181814623527401E-5</v>
      </c>
      <c r="L146" s="16" t="s">
        <v>143</v>
      </c>
      <c r="M146" s="1" t="s">
        <v>80</v>
      </c>
      <c r="N146" s="1" t="s">
        <v>357</v>
      </c>
      <c r="O146" s="1" t="s">
        <v>358</v>
      </c>
      <c r="P146" s="1" t="s">
        <v>359</v>
      </c>
      <c r="Q146" s="1" t="s">
        <v>148</v>
      </c>
      <c r="R146" s="17" t="s">
        <v>148</v>
      </c>
    </row>
    <row r="147" spans="1:18" x14ac:dyDescent="0.2">
      <c r="A147" s="1" t="s">
        <v>240</v>
      </c>
      <c r="B147" s="16">
        <v>2.8690943508525102</v>
      </c>
      <c r="C147" s="1">
        <v>0.496745965824261</v>
      </c>
      <c r="D147" s="1">
        <v>5.7757778587929902</v>
      </c>
      <c r="E147" s="8">
        <v>7.6598378312899993E-9</v>
      </c>
      <c r="F147" s="3">
        <v>8.4708794840148199E-8</v>
      </c>
      <c r="G147" s="17" t="b">
        <v>1</v>
      </c>
      <c r="H147" s="22">
        <v>2.4164932861584699E-4</v>
      </c>
      <c r="I147" s="9">
        <v>1.79395416872515E-4</v>
      </c>
      <c r="J147" s="9">
        <v>2.7033118850371598E-3</v>
      </c>
      <c r="K147" s="23">
        <v>1.0575395628774E-3</v>
      </c>
      <c r="L147" s="16" t="s">
        <v>143</v>
      </c>
      <c r="M147" s="1" t="s">
        <v>81</v>
      </c>
      <c r="N147" s="1" t="s">
        <v>159</v>
      </c>
      <c r="O147" s="1" t="s">
        <v>160</v>
      </c>
      <c r="P147" s="1" t="s">
        <v>168</v>
      </c>
      <c r="Q147" s="1" t="s">
        <v>169</v>
      </c>
      <c r="R147" s="17" t="s">
        <v>148</v>
      </c>
    </row>
    <row r="148" spans="1:18" x14ac:dyDescent="0.2">
      <c r="A148" s="1" t="s">
        <v>318</v>
      </c>
      <c r="B148" s="16">
        <v>-4.3610185497717397</v>
      </c>
      <c r="C148" s="1">
        <v>0.77387164167265898</v>
      </c>
      <c r="D148" s="1">
        <v>-5.6353254402057802</v>
      </c>
      <c r="E148" s="8">
        <v>1.7472805288694201E-8</v>
      </c>
      <c r="F148" s="3">
        <v>1.8249374412636201E-7</v>
      </c>
      <c r="G148" s="17" t="b">
        <v>1</v>
      </c>
      <c r="H148" s="22">
        <v>3.3779572272975302E-3</v>
      </c>
      <c r="I148" s="9">
        <v>8.9592087026876301E-4</v>
      </c>
      <c r="J148" s="9">
        <v>2.9891284271738001E-4</v>
      </c>
      <c r="K148" s="23">
        <v>6.08194054813833E-4</v>
      </c>
      <c r="L148" s="16" t="s">
        <v>143</v>
      </c>
      <c r="M148" s="1" t="s">
        <v>81</v>
      </c>
      <c r="N148" s="1" t="s">
        <v>159</v>
      </c>
      <c r="O148" s="1" t="s">
        <v>160</v>
      </c>
      <c r="P148" s="1" t="s">
        <v>148</v>
      </c>
      <c r="Q148" s="1" t="s">
        <v>148</v>
      </c>
      <c r="R148" s="17" t="s">
        <v>148</v>
      </c>
    </row>
    <row r="149" spans="1:18" x14ac:dyDescent="0.2">
      <c r="A149" s="1" t="s">
        <v>409</v>
      </c>
      <c r="B149" s="16">
        <v>6.6203639767296698</v>
      </c>
      <c r="C149" s="1">
        <v>1.1804126034997799</v>
      </c>
      <c r="D149" s="1">
        <v>5.6085168500412896</v>
      </c>
      <c r="E149" s="8">
        <v>2.04067833736507E-8</v>
      </c>
      <c r="F149" s="3">
        <v>2.0191975127612299E-7</v>
      </c>
      <c r="G149" s="17" t="b">
        <v>1</v>
      </c>
      <c r="H149" s="22">
        <v>4.5440500209026303E-6</v>
      </c>
      <c r="I149" s="9">
        <v>1.36321500627078E-5</v>
      </c>
      <c r="J149" s="9">
        <v>5.5007739679887598E-2</v>
      </c>
      <c r="K149" s="23">
        <v>4.2224460392179197E-2</v>
      </c>
      <c r="L149" s="16" t="s">
        <v>143</v>
      </c>
      <c r="M149" s="1" t="s">
        <v>76</v>
      </c>
      <c r="N149" s="1" t="s">
        <v>186</v>
      </c>
      <c r="O149" s="1" t="s">
        <v>187</v>
      </c>
      <c r="P149" s="1" t="s">
        <v>188</v>
      </c>
      <c r="Q149" s="1" t="s">
        <v>148</v>
      </c>
      <c r="R149" s="17" t="s">
        <v>148</v>
      </c>
    </row>
    <row r="150" spans="1:18" x14ac:dyDescent="0.2">
      <c r="A150" s="1" t="s">
        <v>220</v>
      </c>
      <c r="B150" s="16">
        <v>-3.0286210403211</v>
      </c>
      <c r="C150" s="1">
        <v>0.54338744338330902</v>
      </c>
      <c r="D150" s="1">
        <v>-5.5735940850305798</v>
      </c>
      <c r="E150" s="8">
        <v>2.49536786025001E-8</v>
      </c>
      <c r="F150" s="3">
        <v>2.34564578863501E-7</v>
      </c>
      <c r="G150" s="17" t="b">
        <v>1</v>
      </c>
      <c r="H150" s="22">
        <v>1.3779632647663801E-3</v>
      </c>
      <c r="I150" s="9">
        <v>6.9402218030091198E-4</v>
      </c>
      <c r="J150" s="9">
        <v>1.2201332889925801E-4</v>
      </c>
      <c r="K150" s="23">
        <v>1.7902202293366599E-4</v>
      </c>
      <c r="L150" s="16" t="s">
        <v>143</v>
      </c>
      <c r="M150" s="1" t="s">
        <v>81</v>
      </c>
      <c r="N150" s="1" t="s">
        <v>150</v>
      </c>
      <c r="O150" s="1" t="s">
        <v>151</v>
      </c>
      <c r="P150" s="1" t="s">
        <v>152</v>
      </c>
      <c r="Q150" s="1" t="s">
        <v>148</v>
      </c>
      <c r="R150" s="17" t="s">
        <v>148</v>
      </c>
    </row>
    <row r="151" spans="1:18" x14ac:dyDescent="0.2">
      <c r="A151" s="1" t="s">
        <v>410</v>
      </c>
      <c r="B151" s="16">
        <v>-4.2035611906561101</v>
      </c>
      <c r="C151" s="1">
        <v>0.77234456427485199</v>
      </c>
      <c r="D151" s="1">
        <v>-5.4425982716701</v>
      </c>
      <c r="E151" s="8">
        <v>5.2508975394824602E-8</v>
      </c>
      <c r="F151" s="3">
        <v>4.7008035115366701E-7</v>
      </c>
      <c r="G151" s="17" t="b">
        <v>1</v>
      </c>
      <c r="H151" s="22">
        <v>2.40785911848246E-3</v>
      </c>
      <c r="I151" s="9">
        <v>2.0534052033640599E-3</v>
      </c>
      <c r="J151" s="9">
        <v>0</v>
      </c>
      <c r="K151" s="23">
        <v>0</v>
      </c>
      <c r="L151" s="16" t="s">
        <v>143</v>
      </c>
      <c r="M151" s="1" t="s">
        <v>81</v>
      </c>
      <c r="N151" s="1" t="s">
        <v>159</v>
      </c>
      <c r="O151" s="1" t="s">
        <v>160</v>
      </c>
      <c r="P151" s="1" t="s">
        <v>168</v>
      </c>
      <c r="Q151" s="1" t="s">
        <v>169</v>
      </c>
      <c r="R151" s="17" t="s">
        <v>148</v>
      </c>
    </row>
    <row r="152" spans="1:18" x14ac:dyDescent="0.2">
      <c r="A152" s="1" t="s">
        <v>170</v>
      </c>
      <c r="B152" s="16">
        <v>-3.2767009242108598</v>
      </c>
      <c r="C152" s="1">
        <v>0.63373534512602003</v>
      </c>
      <c r="D152" s="1">
        <v>-5.1704563259909104</v>
      </c>
      <c r="E152" s="8">
        <v>2.3352304725391099E-7</v>
      </c>
      <c r="F152" s="3">
        <v>1.9955605856243298E-6</v>
      </c>
      <c r="G152" s="17" t="b">
        <v>1</v>
      </c>
      <c r="H152" s="22">
        <v>2.3068404144102098E-3</v>
      </c>
      <c r="I152" s="9">
        <v>3.9711636529630697E-3</v>
      </c>
      <c r="J152" s="9">
        <v>2.4562009995601799E-5</v>
      </c>
      <c r="K152" s="23">
        <v>4.5534326700911998E-5</v>
      </c>
      <c r="L152" s="16" t="s">
        <v>143</v>
      </c>
      <c r="M152" s="1" t="s">
        <v>75</v>
      </c>
      <c r="N152" s="1" t="s">
        <v>155</v>
      </c>
      <c r="O152" s="1" t="s">
        <v>156</v>
      </c>
      <c r="P152" s="1" t="s">
        <v>157</v>
      </c>
      <c r="Q152" s="1" t="s">
        <v>148</v>
      </c>
      <c r="R152" s="17" t="s">
        <v>148</v>
      </c>
    </row>
    <row r="153" spans="1:18" x14ac:dyDescent="0.2">
      <c r="A153" s="1" t="s">
        <v>375</v>
      </c>
      <c r="B153" s="16">
        <v>-1.1104054084774</v>
      </c>
      <c r="C153" s="1">
        <v>0.217721546907269</v>
      </c>
      <c r="D153" s="1">
        <v>-5.1001172104951902</v>
      </c>
      <c r="E153" s="8">
        <v>3.3944321156943799E-7</v>
      </c>
      <c r="F153" s="3">
        <v>2.6589718239606E-6</v>
      </c>
      <c r="G153" s="17" t="b">
        <v>1</v>
      </c>
      <c r="H153" s="22">
        <v>2.9252366030139199E-3</v>
      </c>
      <c r="I153" s="9">
        <v>7.4339941226264595E-4</v>
      </c>
      <c r="J153" s="9">
        <v>9.1690842624040899E-4</v>
      </c>
      <c r="K153" s="23">
        <v>2.5990683824244699E-4</v>
      </c>
      <c r="L153" s="16" t="s">
        <v>143</v>
      </c>
      <c r="M153" s="1" t="s">
        <v>81</v>
      </c>
      <c r="N153" s="1" t="s">
        <v>159</v>
      </c>
      <c r="O153" s="1" t="s">
        <v>160</v>
      </c>
      <c r="P153" s="1" t="s">
        <v>148</v>
      </c>
      <c r="Q153" s="1" t="s">
        <v>148</v>
      </c>
      <c r="R153" s="17" t="s">
        <v>148</v>
      </c>
    </row>
    <row r="154" spans="1:18" x14ac:dyDescent="0.2">
      <c r="A154" s="1" t="s">
        <v>223</v>
      </c>
      <c r="B154" s="16">
        <v>2.9535169292327201</v>
      </c>
      <c r="C154" s="1">
        <v>0.57887731956961197</v>
      </c>
      <c r="D154" s="1">
        <v>5.1021465678230804</v>
      </c>
      <c r="E154" s="8">
        <v>3.3582250432089603E-7</v>
      </c>
      <c r="F154" s="3">
        <v>2.6589718239606E-6</v>
      </c>
      <c r="G154" s="17" t="b">
        <v>1</v>
      </c>
      <c r="H154" s="22">
        <v>0</v>
      </c>
      <c r="I154" s="9">
        <v>0</v>
      </c>
      <c r="J154" s="9">
        <v>4.1395773199323399E-4</v>
      </c>
      <c r="K154" s="23">
        <v>2.2807909192633699E-4</v>
      </c>
      <c r="L154" s="16" t="s">
        <v>143</v>
      </c>
      <c r="M154" s="1" t="s">
        <v>81</v>
      </c>
      <c r="N154" s="1" t="s">
        <v>159</v>
      </c>
      <c r="O154" s="1" t="s">
        <v>160</v>
      </c>
      <c r="P154" s="1" t="s">
        <v>173</v>
      </c>
      <c r="Q154" s="1" t="s">
        <v>148</v>
      </c>
      <c r="R154" s="17" t="s">
        <v>148</v>
      </c>
    </row>
    <row r="155" spans="1:18" x14ac:dyDescent="0.2">
      <c r="A155" s="1" t="s">
        <v>266</v>
      </c>
      <c r="B155" s="16">
        <v>4.1249662580359701</v>
      </c>
      <c r="C155" s="1">
        <v>0.83551467293084203</v>
      </c>
      <c r="D155" s="1">
        <v>4.9370362863482704</v>
      </c>
      <c r="E155" s="8">
        <v>7.9318717245745701E-7</v>
      </c>
      <c r="F155" s="3">
        <v>5.9647675368800698E-6</v>
      </c>
      <c r="G155" s="17" t="b">
        <v>1</v>
      </c>
      <c r="H155" s="22">
        <v>1.96382052931964E-3</v>
      </c>
      <c r="I155" s="9">
        <v>4.4741542775628097E-3</v>
      </c>
      <c r="J155" s="9">
        <v>3.0825145549355601E-2</v>
      </c>
      <c r="K155" s="23">
        <v>2.13979538151223E-2</v>
      </c>
      <c r="L155" s="16" t="s">
        <v>143</v>
      </c>
      <c r="M155" s="1" t="s">
        <v>81</v>
      </c>
      <c r="N155" s="1" t="s">
        <v>159</v>
      </c>
      <c r="O155" s="1" t="s">
        <v>160</v>
      </c>
      <c r="P155" s="1" t="s">
        <v>148</v>
      </c>
      <c r="Q155" s="1" t="s">
        <v>148</v>
      </c>
      <c r="R155" s="17" t="s">
        <v>148</v>
      </c>
    </row>
    <row r="156" spans="1:18" x14ac:dyDescent="0.2">
      <c r="A156" s="1" t="s">
        <v>411</v>
      </c>
      <c r="B156" s="16">
        <v>-2.36793663632226</v>
      </c>
      <c r="C156" s="1">
        <v>0.51851739750980896</v>
      </c>
      <c r="D156" s="1">
        <v>-4.5667448145314502</v>
      </c>
      <c r="E156" s="8">
        <v>4.9535643592571502E-6</v>
      </c>
      <c r="F156" s="3">
        <v>3.5818080751551701E-5</v>
      </c>
      <c r="G156" s="17" t="b">
        <v>1</v>
      </c>
      <c r="H156" s="22">
        <v>2.64620084402148E-4</v>
      </c>
      <c r="I156" s="9">
        <v>2.01979725230847E-4</v>
      </c>
      <c r="J156" s="9">
        <v>6.3654823535188798E-6</v>
      </c>
      <c r="K156" s="23">
        <v>2.1111916576250501E-5</v>
      </c>
      <c r="L156" s="16" t="s">
        <v>143</v>
      </c>
      <c r="M156" s="1" t="s">
        <v>81</v>
      </c>
      <c r="N156" s="1" t="s">
        <v>159</v>
      </c>
      <c r="O156" s="1" t="s">
        <v>160</v>
      </c>
      <c r="P156" s="1" t="s">
        <v>173</v>
      </c>
      <c r="Q156" s="1" t="s">
        <v>148</v>
      </c>
      <c r="R156" s="17" t="s">
        <v>148</v>
      </c>
    </row>
    <row r="157" spans="1:18" x14ac:dyDescent="0.2">
      <c r="A157" s="1" t="s">
        <v>343</v>
      </c>
      <c r="B157" s="16">
        <v>-1.0050923167976999</v>
      </c>
      <c r="C157" s="1">
        <v>0.223213779223709</v>
      </c>
      <c r="D157" s="1">
        <v>-4.5028237965111302</v>
      </c>
      <c r="E157" s="8">
        <v>6.70564781405375E-6</v>
      </c>
      <c r="F157" s="3">
        <v>4.6691177371929797E-5</v>
      </c>
      <c r="G157" s="17" t="b">
        <v>1</v>
      </c>
      <c r="H157" s="22">
        <v>1.9819401221797301E-3</v>
      </c>
      <c r="I157" s="9">
        <v>5.1891428092599101E-4</v>
      </c>
      <c r="J157" s="9">
        <v>6.8998151567234195E-4</v>
      </c>
      <c r="K157" s="23">
        <v>2.4501584325238498E-4</v>
      </c>
      <c r="L157" s="16" t="s">
        <v>143</v>
      </c>
      <c r="M157" s="1" t="s">
        <v>81</v>
      </c>
      <c r="N157" s="1" t="s">
        <v>159</v>
      </c>
      <c r="O157" s="1" t="s">
        <v>160</v>
      </c>
      <c r="P157" s="1" t="s">
        <v>173</v>
      </c>
      <c r="Q157" s="1" t="s">
        <v>315</v>
      </c>
      <c r="R157" s="17" t="s">
        <v>148</v>
      </c>
    </row>
    <row r="158" spans="1:18" x14ac:dyDescent="0.2">
      <c r="A158" s="1" t="s">
        <v>412</v>
      </c>
      <c r="B158" s="16">
        <v>-4.0435751277329803</v>
      </c>
      <c r="C158" s="1">
        <v>0.90389031029747902</v>
      </c>
      <c r="D158" s="1">
        <v>-4.4735241452054098</v>
      </c>
      <c r="E158" s="8">
        <v>7.6940865483385994E-6</v>
      </c>
      <c r="F158" s="3">
        <v>5.1660295395987798E-5</v>
      </c>
      <c r="G158" s="17" t="b">
        <v>1</v>
      </c>
      <c r="H158" s="22">
        <v>4.9353576815266698E-3</v>
      </c>
      <c r="I158" s="9">
        <v>8.2632040458269999E-3</v>
      </c>
      <c r="J158" s="9">
        <v>0</v>
      </c>
      <c r="K158" s="23">
        <v>0</v>
      </c>
      <c r="L158" s="16" t="s">
        <v>143</v>
      </c>
      <c r="M158" s="1" t="s">
        <v>81</v>
      </c>
      <c r="N158" s="1" t="s">
        <v>159</v>
      </c>
      <c r="O158" s="1" t="s">
        <v>160</v>
      </c>
      <c r="P158" s="1" t="s">
        <v>148</v>
      </c>
      <c r="Q158" s="1" t="s">
        <v>148</v>
      </c>
      <c r="R158" s="17" t="s">
        <v>148</v>
      </c>
    </row>
    <row r="159" spans="1:18" x14ac:dyDescent="0.2">
      <c r="A159" s="1" t="s">
        <v>331</v>
      </c>
      <c r="B159" s="16">
        <v>-4.5691125339252396</v>
      </c>
      <c r="C159" s="1">
        <v>1.0446799524457</v>
      </c>
      <c r="D159" s="1">
        <v>-4.3736960044350903</v>
      </c>
      <c r="E159" s="8">
        <v>1.22160461755854E-5</v>
      </c>
      <c r="F159" s="3">
        <v>7.9193678655519598E-5</v>
      </c>
      <c r="G159" s="17" t="b">
        <v>1</v>
      </c>
      <c r="H159" s="22">
        <v>6.7511957381727501E-3</v>
      </c>
      <c r="I159" s="9">
        <v>5.3531811530611196E-3</v>
      </c>
      <c r="J159" s="9">
        <v>0</v>
      </c>
      <c r="K159" s="23">
        <v>0</v>
      </c>
      <c r="L159" s="16" t="s">
        <v>143</v>
      </c>
      <c r="M159" s="1" t="s">
        <v>81</v>
      </c>
      <c r="N159" s="1" t="s">
        <v>159</v>
      </c>
      <c r="O159" s="1" t="s">
        <v>160</v>
      </c>
      <c r="P159" s="1" t="s">
        <v>148</v>
      </c>
      <c r="Q159" s="1" t="s">
        <v>148</v>
      </c>
      <c r="R159" s="17" t="s">
        <v>148</v>
      </c>
    </row>
    <row r="160" spans="1:18" x14ac:dyDescent="0.2">
      <c r="A160" s="1" t="s">
        <v>162</v>
      </c>
      <c r="B160" s="16">
        <v>-1.3133038343657</v>
      </c>
      <c r="C160" s="1">
        <v>0.306056677544635</v>
      </c>
      <c r="D160" s="1">
        <v>-4.2910478049418597</v>
      </c>
      <c r="E160" s="8">
        <v>1.77832023049725E-5</v>
      </c>
      <c r="F160" s="3">
        <v>1.11441401111161E-4</v>
      </c>
      <c r="G160" s="17" t="b">
        <v>1</v>
      </c>
      <c r="H160" s="22">
        <v>0.119944071051185</v>
      </c>
      <c r="I160" s="9">
        <v>6.3636166014614803E-2</v>
      </c>
      <c r="J160" s="9">
        <v>2.8448200562891601E-2</v>
      </c>
      <c r="K160" s="23">
        <v>1.30373380633825E-2</v>
      </c>
      <c r="L160" s="16" t="s">
        <v>143</v>
      </c>
      <c r="M160" s="1" t="s">
        <v>76</v>
      </c>
      <c r="N160" s="1" t="s">
        <v>76</v>
      </c>
      <c r="O160" s="1" t="s">
        <v>163</v>
      </c>
      <c r="P160" s="1" t="s">
        <v>164</v>
      </c>
      <c r="Q160" s="1" t="s">
        <v>165</v>
      </c>
      <c r="R160" s="17" t="s">
        <v>166</v>
      </c>
    </row>
    <row r="161" spans="1:18" x14ac:dyDescent="0.2">
      <c r="A161" s="1" t="s">
        <v>256</v>
      </c>
      <c r="B161" s="16">
        <v>-0.80141065295309699</v>
      </c>
      <c r="C161" s="1">
        <v>0.188082869353425</v>
      </c>
      <c r="D161" s="1">
        <v>-4.2609444215101302</v>
      </c>
      <c r="E161" s="8">
        <v>2.03564856063006E-5</v>
      </c>
      <c r="F161" s="3">
        <v>1.2345223528982299E-4</v>
      </c>
      <c r="G161" s="17" t="b">
        <v>1</v>
      </c>
      <c r="H161" s="22">
        <v>2.9037325572200002E-3</v>
      </c>
      <c r="I161" s="9">
        <v>7.1759353720076704E-4</v>
      </c>
      <c r="J161" s="9">
        <v>1.2383611871759001E-3</v>
      </c>
      <c r="K161" s="23">
        <v>4.4899690570673098E-4</v>
      </c>
      <c r="L161" s="16" t="s">
        <v>143</v>
      </c>
      <c r="M161" s="1" t="s">
        <v>81</v>
      </c>
      <c r="N161" s="1" t="s">
        <v>159</v>
      </c>
      <c r="O161" s="1" t="s">
        <v>160</v>
      </c>
      <c r="P161" s="1" t="s">
        <v>168</v>
      </c>
      <c r="Q161" s="1" t="s">
        <v>169</v>
      </c>
      <c r="R161" s="17" t="s">
        <v>148</v>
      </c>
    </row>
    <row r="162" spans="1:18" x14ac:dyDescent="0.2">
      <c r="A162" s="1" t="s">
        <v>413</v>
      </c>
      <c r="B162" s="16">
        <v>-1.85108950695936</v>
      </c>
      <c r="C162" s="1">
        <v>0.437847313233032</v>
      </c>
      <c r="D162" s="1">
        <v>-4.2277055288772996</v>
      </c>
      <c r="E162" s="8">
        <v>2.36086489153722E-5</v>
      </c>
      <c r="F162" s="3">
        <v>1.38700812377812E-4</v>
      </c>
      <c r="G162" s="17" t="b">
        <v>1</v>
      </c>
      <c r="H162" s="22">
        <v>1.21192095063806E-4</v>
      </c>
      <c r="I162" s="9">
        <v>9.9234839915185503E-5</v>
      </c>
      <c r="J162" s="9">
        <v>0</v>
      </c>
      <c r="K162" s="23">
        <v>0</v>
      </c>
      <c r="L162" s="16" t="s">
        <v>143</v>
      </c>
      <c r="M162" s="1" t="s">
        <v>81</v>
      </c>
      <c r="N162" s="1" t="s">
        <v>159</v>
      </c>
      <c r="O162" s="1" t="s">
        <v>160</v>
      </c>
      <c r="P162" s="1" t="s">
        <v>148</v>
      </c>
      <c r="Q162" s="1" t="s">
        <v>148</v>
      </c>
      <c r="R162" s="17" t="s">
        <v>148</v>
      </c>
    </row>
    <row r="163" spans="1:18" x14ac:dyDescent="0.2">
      <c r="A163" s="1" t="s">
        <v>258</v>
      </c>
      <c r="B163" s="16">
        <v>3.8973149382377898</v>
      </c>
      <c r="C163" s="1">
        <v>0.93063880484176298</v>
      </c>
      <c r="D163" s="1">
        <v>4.1877846893569499</v>
      </c>
      <c r="E163" s="8">
        <v>2.81690559887407E-5</v>
      </c>
      <c r="F163" s="3">
        <v>1.60478258360098E-4</v>
      </c>
      <c r="G163" s="17" t="b">
        <v>1</v>
      </c>
      <c r="H163" s="22">
        <v>0</v>
      </c>
      <c r="I163" s="9">
        <v>0</v>
      </c>
      <c r="J163" s="9">
        <v>2.3063891976753698E-3</v>
      </c>
      <c r="K163" s="23">
        <v>1.76962307460357E-3</v>
      </c>
      <c r="L163" s="16" t="s">
        <v>143</v>
      </c>
      <c r="M163" s="1" t="s">
        <v>81</v>
      </c>
      <c r="N163" s="1" t="s">
        <v>159</v>
      </c>
      <c r="O163" s="1" t="s">
        <v>160</v>
      </c>
      <c r="P163" s="1" t="s">
        <v>148</v>
      </c>
      <c r="Q163" s="1" t="s">
        <v>148</v>
      </c>
      <c r="R163" s="17" t="s">
        <v>148</v>
      </c>
    </row>
    <row r="164" spans="1:18" x14ac:dyDescent="0.2">
      <c r="A164" s="1" t="s">
        <v>362</v>
      </c>
      <c r="B164" s="16">
        <v>3.64553320881617</v>
      </c>
      <c r="C164" s="1">
        <v>0.87565493957516305</v>
      </c>
      <c r="D164" s="1">
        <v>4.1632074965337997</v>
      </c>
      <c r="E164" s="8">
        <v>3.1380795180348198E-5</v>
      </c>
      <c r="F164" s="3">
        <v>1.73517338056043E-4</v>
      </c>
      <c r="G164" s="17" t="b">
        <v>1</v>
      </c>
      <c r="H164" s="22">
        <v>0</v>
      </c>
      <c r="I164" s="9">
        <v>0</v>
      </c>
      <c r="J164" s="9">
        <v>1.5336974905479799E-3</v>
      </c>
      <c r="K164" s="23">
        <v>1.0909635464290701E-3</v>
      </c>
      <c r="L164" s="16" t="s">
        <v>143</v>
      </c>
      <c r="M164" s="1" t="s">
        <v>81</v>
      </c>
      <c r="N164" s="1" t="s">
        <v>159</v>
      </c>
      <c r="O164" s="1" t="s">
        <v>160</v>
      </c>
      <c r="P164" s="1" t="s">
        <v>148</v>
      </c>
      <c r="Q164" s="1" t="s">
        <v>148</v>
      </c>
      <c r="R164" s="17" t="s">
        <v>148</v>
      </c>
    </row>
    <row r="165" spans="1:18" x14ac:dyDescent="0.2">
      <c r="A165" s="1" t="s">
        <v>414</v>
      </c>
      <c r="B165" s="16">
        <v>3.25819718976634</v>
      </c>
      <c r="C165" s="1">
        <v>0.78763882142165798</v>
      </c>
      <c r="D165" s="1">
        <v>4.1366640408676298</v>
      </c>
      <c r="E165" s="8">
        <v>3.5239146092806397E-5</v>
      </c>
      <c r="F165" s="3">
        <v>1.8928455615564499E-4</v>
      </c>
      <c r="G165" s="17" t="b">
        <v>1</v>
      </c>
      <c r="H165" s="22">
        <v>0</v>
      </c>
      <c r="I165" s="9">
        <v>0</v>
      </c>
      <c r="J165" s="9">
        <v>8.7777894911396403E-4</v>
      </c>
      <c r="K165" s="23">
        <v>6.1275683749845101E-4</v>
      </c>
      <c r="L165" s="16" t="s">
        <v>143</v>
      </c>
      <c r="M165" s="1" t="s">
        <v>81</v>
      </c>
      <c r="N165" s="1" t="s">
        <v>159</v>
      </c>
      <c r="O165" s="1" t="s">
        <v>160</v>
      </c>
      <c r="P165" s="1" t="s">
        <v>148</v>
      </c>
      <c r="Q165" s="1" t="s">
        <v>148</v>
      </c>
      <c r="R165" s="17" t="s">
        <v>148</v>
      </c>
    </row>
    <row r="166" spans="1:18" x14ac:dyDescent="0.2">
      <c r="A166" s="1" t="s">
        <v>325</v>
      </c>
      <c r="B166" s="16">
        <v>1.9060916344944401</v>
      </c>
      <c r="C166" s="1">
        <v>0.51675536537607203</v>
      </c>
      <c r="D166" s="1">
        <v>3.68857637909047</v>
      </c>
      <c r="E166" s="8">
        <v>2.2551233092239699E-4</v>
      </c>
      <c r="F166" s="3">
        <v>1.17767550592807E-3</v>
      </c>
      <c r="G166" s="17" t="b">
        <v>1</v>
      </c>
      <c r="H166" s="22">
        <v>0</v>
      </c>
      <c r="I166" s="9">
        <v>0</v>
      </c>
      <c r="J166" s="9">
        <v>1.45666169993222E-4</v>
      </c>
      <c r="K166" s="23">
        <v>1.12546704617398E-4</v>
      </c>
      <c r="L166" s="16" t="s">
        <v>143</v>
      </c>
      <c r="M166" s="1" t="s">
        <v>81</v>
      </c>
      <c r="N166" s="1" t="s">
        <v>159</v>
      </c>
      <c r="O166" s="1" t="s">
        <v>160</v>
      </c>
      <c r="P166" s="1" t="s">
        <v>168</v>
      </c>
      <c r="Q166" s="1" t="s">
        <v>148</v>
      </c>
      <c r="R166" s="17" t="s">
        <v>148</v>
      </c>
    </row>
    <row r="167" spans="1:18" x14ac:dyDescent="0.2">
      <c r="A167" s="1" t="s">
        <v>312</v>
      </c>
      <c r="B167" s="16">
        <v>-0.72627863560081296</v>
      </c>
      <c r="C167" s="1">
        <v>0.19826337497004101</v>
      </c>
      <c r="D167" s="1">
        <v>-3.6632012125817801</v>
      </c>
      <c r="E167" s="8">
        <v>2.49082723260145E-4</v>
      </c>
      <c r="F167" s="3">
        <v>1.2656095127812699E-3</v>
      </c>
      <c r="G167" s="17" t="b">
        <v>1</v>
      </c>
      <c r="H167" s="22">
        <v>2.4939333036871E-2</v>
      </c>
      <c r="I167" s="9">
        <v>6.4974156079860498E-3</v>
      </c>
      <c r="J167" s="9">
        <v>1.13767196355044E-2</v>
      </c>
      <c r="K167" s="23">
        <v>3.57039686280285E-3</v>
      </c>
      <c r="L167" s="16" t="s">
        <v>143</v>
      </c>
      <c r="M167" s="1" t="s">
        <v>81</v>
      </c>
      <c r="N167" s="1" t="s">
        <v>159</v>
      </c>
      <c r="O167" s="1" t="s">
        <v>160</v>
      </c>
      <c r="P167" s="1" t="s">
        <v>168</v>
      </c>
      <c r="Q167" s="1" t="s">
        <v>177</v>
      </c>
      <c r="R167" s="17" t="s">
        <v>148</v>
      </c>
    </row>
    <row r="168" spans="1:18" x14ac:dyDescent="0.2">
      <c r="A168" s="1" t="s">
        <v>238</v>
      </c>
      <c r="B168" s="16">
        <v>-0.91846914579404904</v>
      </c>
      <c r="C168" s="1">
        <v>0.25583102253017398</v>
      </c>
      <c r="D168" s="1">
        <v>-3.5901398380476599</v>
      </c>
      <c r="E168" s="8">
        <v>3.3050060741545101E-4</v>
      </c>
      <c r="F168" s="3">
        <v>1.6351082682659101E-3</v>
      </c>
      <c r="G168" s="17" t="b">
        <v>1</v>
      </c>
      <c r="H168" s="22">
        <v>2.8266048654658001E-3</v>
      </c>
      <c r="I168" s="9">
        <v>1.04534336792344E-3</v>
      </c>
      <c r="J168" s="9">
        <v>1.0510025473958399E-3</v>
      </c>
      <c r="K168" s="23">
        <v>4.18901484280862E-4</v>
      </c>
      <c r="L168" s="16" t="s">
        <v>143</v>
      </c>
      <c r="M168" s="1" t="s">
        <v>81</v>
      </c>
      <c r="N168" s="1" t="s">
        <v>159</v>
      </c>
      <c r="O168" s="1" t="s">
        <v>160</v>
      </c>
      <c r="P168" s="1" t="s">
        <v>168</v>
      </c>
      <c r="Q168" s="1" t="s">
        <v>169</v>
      </c>
      <c r="R168" s="17" t="s">
        <v>148</v>
      </c>
    </row>
    <row r="169" spans="1:18" x14ac:dyDescent="0.2">
      <c r="A169" s="1" t="s">
        <v>415</v>
      </c>
      <c r="B169" s="16">
        <v>-2.3609054889962899</v>
      </c>
      <c r="C169" s="1">
        <v>0.66917290136227203</v>
      </c>
      <c r="D169" s="1">
        <v>-3.5280948827874998</v>
      </c>
      <c r="E169" s="8">
        <v>4.1856209489402898E-4</v>
      </c>
      <c r="F169" s="3">
        <v>2.0176839446173702E-3</v>
      </c>
      <c r="G169" s="17" t="b">
        <v>1</v>
      </c>
      <c r="H169" s="22">
        <v>5.1410137790461699E-4</v>
      </c>
      <c r="I169" s="9">
        <v>3.1840779795980797E-4</v>
      </c>
      <c r="J169" s="9">
        <v>6.9901909843868493E-5</v>
      </c>
      <c r="K169" s="23">
        <v>1.05451232701739E-4</v>
      </c>
      <c r="L169" s="16" t="s">
        <v>143</v>
      </c>
      <c r="M169" s="1" t="s">
        <v>81</v>
      </c>
      <c r="N169" s="1" t="s">
        <v>159</v>
      </c>
      <c r="O169" s="1" t="s">
        <v>160</v>
      </c>
      <c r="P169" s="1" t="s">
        <v>148</v>
      </c>
      <c r="Q169" s="1" t="s">
        <v>148</v>
      </c>
      <c r="R169" s="17" t="s">
        <v>148</v>
      </c>
    </row>
    <row r="170" spans="1:18" x14ac:dyDescent="0.2">
      <c r="A170" s="1" t="s">
        <v>303</v>
      </c>
      <c r="B170" s="16">
        <v>2.5832423527653301</v>
      </c>
      <c r="C170" s="1">
        <v>0.73541455034630299</v>
      </c>
      <c r="D170" s="1">
        <v>3.5126342707645599</v>
      </c>
      <c r="E170" s="8">
        <v>4.43687755152442E-4</v>
      </c>
      <c r="F170" s="3">
        <v>2.0853324492164801E-3</v>
      </c>
      <c r="G170" s="17" t="b">
        <v>1</v>
      </c>
      <c r="H170" s="22">
        <v>4.2848136348147401E-4</v>
      </c>
      <c r="I170" s="9">
        <v>6.4239802493406704E-4</v>
      </c>
      <c r="J170" s="9">
        <v>1.2414118325535001E-3</v>
      </c>
      <c r="K170" s="23">
        <v>8.4282271098863203E-4</v>
      </c>
      <c r="L170" s="16" t="s">
        <v>143</v>
      </c>
      <c r="M170" s="1" t="s">
        <v>81</v>
      </c>
      <c r="N170" s="1" t="s">
        <v>159</v>
      </c>
      <c r="O170" s="1" t="s">
        <v>160</v>
      </c>
      <c r="P170" s="1" t="s">
        <v>148</v>
      </c>
      <c r="Q170" s="1" t="s">
        <v>148</v>
      </c>
      <c r="R170" s="17" t="s">
        <v>148</v>
      </c>
    </row>
    <row r="171" spans="1:18" x14ac:dyDescent="0.2">
      <c r="A171" s="1" t="s">
        <v>355</v>
      </c>
      <c r="B171" s="16">
        <v>-3.0139977154867701</v>
      </c>
      <c r="C171" s="1">
        <v>0.86548720314277805</v>
      </c>
      <c r="D171" s="1">
        <v>-3.4824289770458301</v>
      </c>
      <c r="E171" s="8">
        <v>4.9688700784790505E-4</v>
      </c>
      <c r="F171" s="3">
        <v>2.2784087189123398E-3</v>
      </c>
      <c r="G171" s="17" t="b">
        <v>1</v>
      </c>
      <c r="H171" s="22">
        <v>9.5242559844982803E-3</v>
      </c>
      <c r="I171" s="9">
        <v>2.4890674477094001E-3</v>
      </c>
      <c r="J171" s="9">
        <v>1.61888500809585E-3</v>
      </c>
      <c r="K171" s="23">
        <v>1.98117413925992E-3</v>
      </c>
      <c r="L171" s="16" t="s">
        <v>143</v>
      </c>
      <c r="M171" s="1" t="s">
        <v>81</v>
      </c>
      <c r="N171" s="1" t="s">
        <v>159</v>
      </c>
      <c r="O171" s="1" t="s">
        <v>160</v>
      </c>
      <c r="P171" s="1" t="s">
        <v>148</v>
      </c>
      <c r="Q171" s="1" t="s">
        <v>148</v>
      </c>
      <c r="R171" s="17" t="s">
        <v>148</v>
      </c>
    </row>
    <row r="172" spans="1:18" x14ac:dyDescent="0.2">
      <c r="A172" s="1" t="s">
        <v>368</v>
      </c>
      <c r="B172" s="16">
        <v>-1.58659140697776</v>
      </c>
      <c r="C172" s="1">
        <v>0.46513602497822298</v>
      </c>
      <c r="D172" s="1">
        <v>-3.41102671428653</v>
      </c>
      <c r="E172" s="8">
        <v>6.4718750284618995E-4</v>
      </c>
      <c r="F172" s="3">
        <v>2.8969345365496102E-3</v>
      </c>
      <c r="G172" s="17" t="b">
        <v>1</v>
      </c>
      <c r="H172" s="22">
        <v>1.4097383191289101E-2</v>
      </c>
      <c r="I172" s="9">
        <v>8.3720476393737992E-3</v>
      </c>
      <c r="J172" s="9">
        <v>3.1252833194540101E-3</v>
      </c>
      <c r="K172" s="23">
        <v>2.9580047123237002E-3</v>
      </c>
      <c r="L172" s="16" t="s">
        <v>143</v>
      </c>
      <c r="M172" s="1" t="s">
        <v>81</v>
      </c>
      <c r="N172" s="1" t="s">
        <v>159</v>
      </c>
      <c r="O172" s="1" t="s">
        <v>160</v>
      </c>
      <c r="P172" s="1" t="s">
        <v>168</v>
      </c>
      <c r="Q172" s="1" t="s">
        <v>169</v>
      </c>
      <c r="R172" s="17" t="s">
        <v>148</v>
      </c>
    </row>
    <row r="173" spans="1:18" x14ac:dyDescent="0.2">
      <c r="A173" s="1" t="s">
        <v>226</v>
      </c>
      <c r="B173" s="16">
        <v>-0.73305411074840099</v>
      </c>
      <c r="C173" s="1">
        <v>0.217425495113826</v>
      </c>
      <c r="D173" s="1">
        <v>-3.37151864533933</v>
      </c>
      <c r="E173" s="8">
        <v>7.4754978358586505E-4</v>
      </c>
      <c r="F173" s="3">
        <v>3.2683571933521502E-3</v>
      </c>
      <c r="G173" s="17" t="b">
        <v>1</v>
      </c>
      <c r="H173" s="22">
        <v>2.4188742687473101E-3</v>
      </c>
      <c r="I173" s="9">
        <v>8.1454358594538405E-4</v>
      </c>
      <c r="J173" s="9">
        <v>1.08207009062261E-3</v>
      </c>
      <c r="K173" s="23">
        <v>4.7355462158678801E-4</v>
      </c>
      <c r="L173" s="16" t="s">
        <v>143</v>
      </c>
      <c r="M173" s="1" t="s">
        <v>81</v>
      </c>
      <c r="N173" s="1" t="s">
        <v>159</v>
      </c>
      <c r="O173" s="1" t="s">
        <v>160</v>
      </c>
      <c r="P173" s="1" t="s">
        <v>173</v>
      </c>
      <c r="Q173" s="1" t="s">
        <v>148</v>
      </c>
      <c r="R173" s="17" t="s">
        <v>148</v>
      </c>
    </row>
    <row r="174" spans="1:18" x14ac:dyDescent="0.2">
      <c r="A174" s="1" t="s">
        <v>416</v>
      </c>
      <c r="B174" s="16">
        <v>2.9151537659239399</v>
      </c>
      <c r="C174" s="1">
        <v>0.86942263231571404</v>
      </c>
      <c r="D174" s="1">
        <v>3.3529766279023598</v>
      </c>
      <c r="E174" s="8">
        <v>7.9947457338741003E-4</v>
      </c>
      <c r="F174" s="3">
        <v>3.41593681356439E-3</v>
      </c>
      <c r="G174" s="17" t="b">
        <v>1</v>
      </c>
      <c r="H174" s="22">
        <v>0</v>
      </c>
      <c r="I174" s="9">
        <v>0</v>
      </c>
      <c r="J174" s="9">
        <v>8.7303055563380395E-4</v>
      </c>
      <c r="K174" s="23">
        <v>7.6708074450790201E-4</v>
      </c>
      <c r="L174" s="16" t="s">
        <v>143</v>
      </c>
      <c r="M174" s="1" t="s">
        <v>81</v>
      </c>
      <c r="N174" s="1" t="s">
        <v>159</v>
      </c>
      <c r="O174" s="1" t="s">
        <v>160</v>
      </c>
      <c r="P174" s="1" t="s">
        <v>148</v>
      </c>
      <c r="Q174" s="1" t="s">
        <v>148</v>
      </c>
      <c r="R174" s="17" t="s">
        <v>148</v>
      </c>
    </row>
    <row r="175" spans="1:18" x14ac:dyDescent="0.2">
      <c r="A175" s="1" t="s">
        <v>316</v>
      </c>
      <c r="B175" s="16">
        <v>-2.13130827348296</v>
      </c>
      <c r="C175" s="1">
        <v>0.65351944649264904</v>
      </c>
      <c r="D175" s="1">
        <v>-3.2612775104419698</v>
      </c>
      <c r="E175" s="1">
        <v>1.1091143452844701E-3</v>
      </c>
      <c r="F175" s="3">
        <v>4.6336332647440399E-3</v>
      </c>
      <c r="G175" s="17" t="b">
        <v>1</v>
      </c>
      <c r="H175" s="22">
        <v>3.31368100119295E-3</v>
      </c>
      <c r="I175" s="9">
        <v>1.1147437950666901E-3</v>
      </c>
      <c r="J175" s="9">
        <v>6.9063693250063997E-4</v>
      </c>
      <c r="K175" s="23">
        <v>6.1388692359955297E-4</v>
      </c>
      <c r="L175" s="16" t="s">
        <v>143</v>
      </c>
      <c r="M175" s="1" t="s">
        <v>81</v>
      </c>
      <c r="N175" s="1" t="s">
        <v>159</v>
      </c>
      <c r="O175" s="1" t="s">
        <v>160</v>
      </c>
      <c r="P175" s="1" t="s">
        <v>168</v>
      </c>
      <c r="Q175" s="1" t="s">
        <v>169</v>
      </c>
      <c r="R175" s="17" t="s">
        <v>148</v>
      </c>
    </row>
    <row r="176" spans="1:18" x14ac:dyDescent="0.2">
      <c r="A176" s="1" t="s">
        <v>417</v>
      </c>
      <c r="B176" s="16">
        <v>-0.88999259660160301</v>
      </c>
      <c r="C176" s="1">
        <v>0.27477073196382001</v>
      </c>
      <c r="D176" s="1">
        <v>-3.2390371064658701</v>
      </c>
      <c r="E176" s="1">
        <v>1.1993396912173501E-3</v>
      </c>
      <c r="F176" s="3">
        <v>4.9016491728013601E-3</v>
      </c>
      <c r="G176" s="17" t="b">
        <v>1</v>
      </c>
      <c r="H176" s="22">
        <v>1.4665455630568701E-3</v>
      </c>
      <c r="I176" s="9">
        <v>6.0127947567343405E-4</v>
      </c>
      <c r="J176" s="9">
        <v>5.4891386638276701E-4</v>
      </c>
      <c r="K176" s="23">
        <v>2.5187615508046897E-4</v>
      </c>
      <c r="L176" s="16" t="s">
        <v>143</v>
      </c>
      <c r="M176" s="1" t="s">
        <v>81</v>
      </c>
      <c r="N176" s="1" t="s">
        <v>159</v>
      </c>
      <c r="O176" s="1" t="s">
        <v>160</v>
      </c>
      <c r="P176" s="1" t="s">
        <v>173</v>
      </c>
      <c r="Q176" s="1" t="s">
        <v>148</v>
      </c>
      <c r="R176" s="17" t="s">
        <v>148</v>
      </c>
    </row>
    <row r="177" spans="1:18" x14ac:dyDescent="0.2">
      <c r="A177" s="1" t="s">
        <v>418</v>
      </c>
      <c r="B177" s="16">
        <v>1.87200555864941</v>
      </c>
      <c r="C177" s="1">
        <v>0.59325691096817701</v>
      </c>
      <c r="D177" s="1">
        <v>3.1554719785638099</v>
      </c>
      <c r="E177" s="1">
        <v>1.6023865760003799E-3</v>
      </c>
      <c r="F177" s="3">
        <v>6.4095463040015196E-3</v>
      </c>
      <c r="G177" s="17" t="b">
        <v>1</v>
      </c>
      <c r="H177" s="22">
        <v>0</v>
      </c>
      <c r="I177" s="9">
        <v>0</v>
      </c>
      <c r="J177" s="9">
        <v>1.9146314038870601E-4</v>
      </c>
      <c r="K177" s="23">
        <v>1.60281065196061E-4</v>
      </c>
      <c r="L177" s="16" t="s">
        <v>143</v>
      </c>
      <c r="M177" s="1" t="s">
        <v>76</v>
      </c>
      <c r="N177" s="1" t="s">
        <v>186</v>
      </c>
      <c r="O177" s="1" t="s">
        <v>187</v>
      </c>
      <c r="P177" s="1" t="s">
        <v>188</v>
      </c>
      <c r="Q177" s="1" t="s">
        <v>189</v>
      </c>
      <c r="R177" s="17" t="s">
        <v>148</v>
      </c>
    </row>
    <row r="178" spans="1:18" x14ac:dyDescent="0.2">
      <c r="A178" s="1" t="s">
        <v>269</v>
      </c>
      <c r="B178" s="16">
        <v>0.77908186622770303</v>
      </c>
      <c r="C178" s="1">
        <v>0.25102807805662503</v>
      </c>
      <c r="D178" s="1">
        <v>3.1035646381038</v>
      </c>
      <c r="E178" s="1">
        <v>1.91204462925174E-3</v>
      </c>
      <c r="F178" s="3">
        <v>7.4888414645693296E-3</v>
      </c>
      <c r="G178" s="17" t="b">
        <v>1</v>
      </c>
      <c r="H178" s="22">
        <v>1.1738768530205701E-3</v>
      </c>
      <c r="I178" s="9">
        <v>2.2642599234042301E-4</v>
      </c>
      <c r="J178" s="9">
        <v>2.7173486363751402E-3</v>
      </c>
      <c r="K178" s="23">
        <v>1.5438707518471699E-3</v>
      </c>
      <c r="L178" s="16" t="s">
        <v>143</v>
      </c>
      <c r="M178" s="1" t="s">
        <v>81</v>
      </c>
      <c r="N178" s="1" t="s">
        <v>159</v>
      </c>
      <c r="O178" s="1" t="s">
        <v>160</v>
      </c>
      <c r="P178" s="1" t="s">
        <v>173</v>
      </c>
      <c r="Q178" s="1" t="s">
        <v>174</v>
      </c>
      <c r="R178" s="17" t="s">
        <v>175</v>
      </c>
    </row>
    <row r="179" spans="1:18" x14ac:dyDescent="0.2">
      <c r="A179" s="1" t="s">
        <v>158</v>
      </c>
      <c r="B179" s="16">
        <v>1.9430148340999001</v>
      </c>
      <c r="C179" s="1">
        <v>0.631476150136554</v>
      </c>
      <c r="D179" s="1">
        <v>3.0769409639298799</v>
      </c>
      <c r="E179" s="1">
        <v>2.0913671633123201E-3</v>
      </c>
      <c r="F179" s="3">
        <v>8.0240209531166808E-3</v>
      </c>
      <c r="G179" s="17" t="b">
        <v>1</v>
      </c>
      <c r="H179" s="22">
        <v>0</v>
      </c>
      <c r="I179" s="9">
        <v>0</v>
      </c>
      <c r="J179" s="9">
        <v>2.5631140495363199E-4</v>
      </c>
      <c r="K179" s="23">
        <v>3.12577197502807E-4</v>
      </c>
      <c r="L179" s="16" t="s">
        <v>143</v>
      </c>
      <c r="M179" s="1" t="s">
        <v>81</v>
      </c>
      <c r="N179" s="1" t="s">
        <v>159</v>
      </c>
      <c r="O179" s="1" t="s">
        <v>160</v>
      </c>
      <c r="P179" s="1" t="s">
        <v>161</v>
      </c>
      <c r="Q179" s="1" t="s">
        <v>148</v>
      </c>
      <c r="R179" s="17" t="s">
        <v>148</v>
      </c>
    </row>
    <row r="180" spans="1:18" x14ac:dyDescent="0.2">
      <c r="A180" s="1" t="s">
        <v>419</v>
      </c>
      <c r="B180" s="16">
        <v>1.15094615886483</v>
      </c>
      <c r="C180" s="1">
        <v>0.37595366991352702</v>
      </c>
      <c r="D180" s="1">
        <v>3.0614042393297098</v>
      </c>
      <c r="E180" s="1">
        <v>2.2030144784476301E-3</v>
      </c>
      <c r="F180" s="3">
        <v>8.2833344389630897E-3</v>
      </c>
      <c r="G180" s="17" t="b">
        <v>1</v>
      </c>
      <c r="H180" s="22">
        <v>8.8067666512564005E-4</v>
      </c>
      <c r="I180" s="9">
        <v>5.1144746139819596E-4</v>
      </c>
      <c r="J180" s="9">
        <v>3.0601852564625699E-3</v>
      </c>
      <c r="K180" s="23">
        <v>3.2357069076089698E-3</v>
      </c>
      <c r="L180" s="16" t="s">
        <v>143</v>
      </c>
      <c r="M180" s="1" t="s">
        <v>81</v>
      </c>
      <c r="N180" s="1" t="s">
        <v>159</v>
      </c>
      <c r="O180" s="1" t="s">
        <v>160</v>
      </c>
      <c r="P180" s="1" t="s">
        <v>173</v>
      </c>
      <c r="Q180" s="1" t="s">
        <v>193</v>
      </c>
      <c r="R180" s="17" t="s">
        <v>148</v>
      </c>
    </row>
    <row r="181" spans="1:18" x14ac:dyDescent="0.2">
      <c r="A181" s="1" t="s">
        <v>377</v>
      </c>
      <c r="B181" s="16">
        <v>-1.5606713525123601</v>
      </c>
      <c r="C181" s="1">
        <v>0.51363297584006795</v>
      </c>
      <c r="D181" s="1">
        <v>-3.0384952406138201</v>
      </c>
      <c r="E181" s="1">
        <v>2.3776286045946301E-3</v>
      </c>
      <c r="F181" s="3">
        <v>8.7645917188978496E-3</v>
      </c>
      <c r="G181" s="17" t="b">
        <v>1</v>
      </c>
      <c r="H181" s="22">
        <v>2.6406532400283601E-2</v>
      </c>
      <c r="I181" s="9">
        <v>1.09090600024189E-2</v>
      </c>
      <c r="J181" s="9">
        <v>8.4452459588665995E-3</v>
      </c>
      <c r="K181" s="23">
        <v>7.5921780796181096E-3</v>
      </c>
      <c r="L181" s="16" t="s">
        <v>143</v>
      </c>
      <c r="M181" s="1" t="s">
        <v>81</v>
      </c>
      <c r="N181" s="1" t="s">
        <v>159</v>
      </c>
      <c r="O181" s="1" t="s">
        <v>160</v>
      </c>
      <c r="P181" s="1" t="s">
        <v>148</v>
      </c>
      <c r="Q181" s="1" t="s">
        <v>148</v>
      </c>
      <c r="R181" s="17" t="s">
        <v>148</v>
      </c>
    </row>
    <row r="182" spans="1:18" x14ac:dyDescent="0.2">
      <c r="A182" s="1" t="s">
        <v>420</v>
      </c>
      <c r="B182" s="16">
        <v>-1.79585474267835</v>
      </c>
      <c r="C182" s="1">
        <v>0.59890655917609503</v>
      </c>
      <c r="D182" s="1">
        <v>-2.9985558100229799</v>
      </c>
      <c r="E182" s="1">
        <v>2.7126246913147102E-3</v>
      </c>
      <c r="F182" s="3">
        <v>9.8071815762916705E-3</v>
      </c>
      <c r="G182" s="17" t="b">
        <v>1</v>
      </c>
      <c r="H182" s="22">
        <v>1.8058012538008799E-4</v>
      </c>
      <c r="I182" s="9">
        <v>1.50266886616461E-4</v>
      </c>
      <c r="J182" s="9">
        <v>3.2272919668979099E-5</v>
      </c>
      <c r="K182" s="23">
        <v>1.07037165431284E-4</v>
      </c>
      <c r="L182" s="16" t="s">
        <v>143</v>
      </c>
      <c r="M182" s="1" t="s">
        <v>81</v>
      </c>
      <c r="N182" s="1" t="s">
        <v>159</v>
      </c>
      <c r="O182" s="1" t="s">
        <v>160</v>
      </c>
      <c r="P182" s="1" t="s">
        <v>168</v>
      </c>
      <c r="Q182" s="1" t="s">
        <v>148</v>
      </c>
      <c r="R182" s="17" t="s">
        <v>148</v>
      </c>
    </row>
    <row r="183" spans="1:18" x14ac:dyDescent="0.2">
      <c r="A183" s="1" t="s">
        <v>421</v>
      </c>
      <c r="B183" s="16">
        <v>-1.68874674400987</v>
      </c>
      <c r="C183" s="1">
        <v>0.587126559826187</v>
      </c>
      <c r="D183" s="1">
        <v>-2.8762908366976401</v>
      </c>
      <c r="E183" s="1">
        <v>4.0237877397675797E-3</v>
      </c>
      <c r="F183" s="3">
        <v>1.42730583976661E-2</v>
      </c>
      <c r="G183" s="17" t="b">
        <v>1</v>
      </c>
      <c r="H183" s="22">
        <v>1.6124450504584E-4</v>
      </c>
      <c r="I183" s="9">
        <v>1.5431637108575101E-4</v>
      </c>
      <c r="J183" s="9">
        <v>2.4851607229905999E-5</v>
      </c>
      <c r="K183" s="23">
        <v>8.2423456618881805E-5</v>
      </c>
      <c r="L183" s="16" t="s">
        <v>143</v>
      </c>
      <c r="M183" s="1" t="s">
        <v>81</v>
      </c>
      <c r="N183" s="1" t="s">
        <v>159</v>
      </c>
      <c r="O183" s="1" t="s">
        <v>160</v>
      </c>
      <c r="P183" s="1" t="s">
        <v>173</v>
      </c>
      <c r="Q183" s="1" t="s">
        <v>315</v>
      </c>
      <c r="R183" s="17" t="s">
        <v>148</v>
      </c>
    </row>
    <row r="184" spans="1:18" x14ac:dyDescent="0.2">
      <c r="A184" s="1" t="s">
        <v>370</v>
      </c>
      <c r="B184" s="16">
        <v>-0.52255125531919899</v>
      </c>
      <c r="C184" s="1">
        <v>0.18270442369722401</v>
      </c>
      <c r="D184" s="1">
        <v>-2.86009087653599</v>
      </c>
      <c r="E184" s="1">
        <v>4.2351962509506701E-3</v>
      </c>
      <c r="F184" s="3">
        <v>1.47447573181245E-2</v>
      </c>
      <c r="G184" s="17" t="b">
        <v>1</v>
      </c>
      <c r="H184" s="22">
        <v>7.4376552472969898E-3</v>
      </c>
      <c r="I184" s="9">
        <v>1.66377304423814E-3</v>
      </c>
      <c r="J184" s="9">
        <v>4.2666276748953404E-3</v>
      </c>
      <c r="K184" s="23">
        <v>1.6116202922087401E-3</v>
      </c>
      <c r="L184" s="16" t="s">
        <v>143</v>
      </c>
      <c r="M184" s="1" t="s">
        <v>81</v>
      </c>
      <c r="N184" s="1" t="s">
        <v>159</v>
      </c>
      <c r="O184" s="1" t="s">
        <v>160</v>
      </c>
      <c r="P184" s="1" t="s">
        <v>168</v>
      </c>
      <c r="Q184" s="1" t="s">
        <v>169</v>
      </c>
      <c r="R184" s="17" t="s">
        <v>148</v>
      </c>
    </row>
    <row r="185" spans="1:18" x14ac:dyDescent="0.2">
      <c r="A185" s="1" t="s">
        <v>422</v>
      </c>
      <c r="B185" s="16">
        <v>-1.6291548865708401</v>
      </c>
      <c r="C185" s="1">
        <v>0.57407924406881805</v>
      </c>
      <c r="D185" s="1">
        <v>-2.8378571484732902</v>
      </c>
      <c r="E185" s="1">
        <v>4.5417504154281604E-3</v>
      </c>
      <c r="F185" s="3">
        <v>1.5524528692736199E-2</v>
      </c>
      <c r="G185" s="17" t="b">
        <v>1</v>
      </c>
      <c r="H185" s="22">
        <v>1.8261493698316399E-4</v>
      </c>
      <c r="I185" s="9">
        <v>1.9971363790129401E-4</v>
      </c>
      <c r="J185" s="9">
        <v>9.9808243412344006E-6</v>
      </c>
      <c r="K185" s="23">
        <v>3.3102649438320602E-5</v>
      </c>
      <c r="L185" s="16" t="s">
        <v>143</v>
      </c>
      <c r="M185" s="1" t="s">
        <v>81</v>
      </c>
      <c r="N185" s="1" t="s">
        <v>159</v>
      </c>
      <c r="O185" s="1" t="s">
        <v>160</v>
      </c>
      <c r="P185" s="1" t="s">
        <v>173</v>
      </c>
      <c r="Q185" s="1" t="s">
        <v>315</v>
      </c>
      <c r="R185" s="17" t="s">
        <v>148</v>
      </c>
    </row>
    <row r="186" spans="1:18" x14ac:dyDescent="0.2">
      <c r="A186" s="1" t="s">
        <v>423</v>
      </c>
      <c r="B186" s="16">
        <v>-1.4368561550407799</v>
      </c>
      <c r="C186" s="1">
        <v>0.51765409345546298</v>
      </c>
      <c r="D186" s="1">
        <v>-2.7757071241326998</v>
      </c>
      <c r="E186" s="1">
        <v>5.5081802028199402E-3</v>
      </c>
      <c r="F186" s="3">
        <v>1.84917478237526E-2</v>
      </c>
      <c r="G186" s="17" t="b">
        <v>1</v>
      </c>
      <c r="H186" s="22">
        <v>1.3097914647423599E-4</v>
      </c>
      <c r="I186" s="9">
        <v>1.7665840549414101E-4</v>
      </c>
      <c r="J186" s="9">
        <v>0</v>
      </c>
      <c r="K186" s="23">
        <v>0</v>
      </c>
      <c r="L186" s="16" t="s">
        <v>143</v>
      </c>
      <c r="M186" s="1" t="s">
        <v>81</v>
      </c>
      <c r="N186" s="1" t="s">
        <v>159</v>
      </c>
      <c r="O186" s="1" t="s">
        <v>160</v>
      </c>
      <c r="P186" s="1" t="s">
        <v>168</v>
      </c>
      <c r="Q186" s="1" t="s">
        <v>177</v>
      </c>
      <c r="R186" s="17" t="s">
        <v>148</v>
      </c>
    </row>
    <row r="187" spans="1:18" x14ac:dyDescent="0.2">
      <c r="A187" s="1" t="s">
        <v>237</v>
      </c>
      <c r="B187" s="16">
        <v>1.7567759437344901</v>
      </c>
      <c r="C187" s="1">
        <v>0.63515962921422597</v>
      </c>
      <c r="D187" s="1">
        <v>2.76588098948897</v>
      </c>
      <c r="E187" s="1">
        <v>5.67692484393819E-3</v>
      </c>
      <c r="F187" s="3">
        <v>1.8723892467725899E-2</v>
      </c>
      <c r="G187" s="17" t="b">
        <v>1</v>
      </c>
      <c r="H187" s="22">
        <v>1.1924179652533901E-4</v>
      </c>
      <c r="I187" s="9">
        <v>1.22059052218266E-4</v>
      </c>
      <c r="J187" s="9">
        <v>5.4727710089482004E-4</v>
      </c>
      <c r="K187" s="23">
        <v>3.7415492644900402E-4</v>
      </c>
      <c r="L187" s="16" t="s">
        <v>143</v>
      </c>
      <c r="M187" s="1" t="s">
        <v>81</v>
      </c>
      <c r="N187" s="1" t="s">
        <v>159</v>
      </c>
      <c r="O187" s="1" t="s">
        <v>160</v>
      </c>
      <c r="P187" s="1" t="s">
        <v>148</v>
      </c>
      <c r="Q187" s="1" t="s">
        <v>148</v>
      </c>
      <c r="R187" s="17" t="s">
        <v>148</v>
      </c>
    </row>
    <row r="188" spans="1:18" x14ac:dyDescent="0.2">
      <c r="A188" s="1" t="s">
        <v>320</v>
      </c>
      <c r="B188" s="16">
        <v>-1.0275133147092099</v>
      </c>
      <c r="C188" s="1">
        <v>0.38295386538966297</v>
      </c>
      <c r="D188" s="1">
        <v>-2.6831255865865198</v>
      </c>
      <c r="E188" s="1">
        <v>7.2937594906019301E-3</v>
      </c>
      <c r="F188" s="3">
        <v>2.3641841107468298E-2</v>
      </c>
      <c r="G188" s="17" t="b">
        <v>1</v>
      </c>
      <c r="H188" s="22">
        <v>2.4449849902566299E-2</v>
      </c>
      <c r="I188" s="9">
        <v>1.8067431929882E-2</v>
      </c>
      <c r="J188" s="9">
        <v>6.5722503705580399E-3</v>
      </c>
      <c r="K188" s="23">
        <v>3.7250379773145401E-3</v>
      </c>
      <c r="L188" s="16" t="s">
        <v>143</v>
      </c>
      <c r="M188" s="1" t="s">
        <v>81</v>
      </c>
      <c r="N188" s="1" t="s">
        <v>159</v>
      </c>
      <c r="O188" s="1" t="s">
        <v>160</v>
      </c>
      <c r="P188" s="1" t="s">
        <v>173</v>
      </c>
      <c r="Q188" s="1" t="s">
        <v>315</v>
      </c>
      <c r="R188" s="17" t="s">
        <v>148</v>
      </c>
    </row>
    <row r="189" spans="1:18" x14ac:dyDescent="0.2">
      <c r="A189" s="1" t="s">
        <v>288</v>
      </c>
      <c r="B189" s="16">
        <v>-0.91297753108481405</v>
      </c>
      <c r="C189" s="1">
        <v>0.34728514419658102</v>
      </c>
      <c r="D189" s="1">
        <v>-2.6288988928591199</v>
      </c>
      <c r="E189" s="1">
        <v>8.5661825466578304E-3</v>
      </c>
      <c r="F189" s="3">
        <v>2.72956325215537E-2</v>
      </c>
      <c r="G189" s="17" t="b">
        <v>1</v>
      </c>
      <c r="H189" s="22">
        <v>6.1791293542880397E-2</v>
      </c>
      <c r="I189" s="9">
        <v>3.5052575968091297E-2</v>
      </c>
      <c r="J189" s="9">
        <v>2.1989247811361301E-2</v>
      </c>
      <c r="K189" s="23">
        <v>1.04621402175883E-2</v>
      </c>
      <c r="L189" s="16" t="s">
        <v>143</v>
      </c>
      <c r="M189" s="1" t="s">
        <v>75</v>
      </c>
      <c r="N189" s="1" t="s">
        <v>155</v>
      </c>
      <c r="O189" s="1" t="s">
        <v>156</v>
      </c>
      <c r="P189" s="1" t="s">
        <v>157</v>
      </c>
      <c r="Q189" s="1" t="s">
        <v>148</v>
      </c>
      <c r="R189" s="17" t="s">
        <v>148</v>
      </c>
    </row>
    <row r="190" spans="1:18" x14ac:dyDescent="0.2">
      <c r="A190" s="1" t="s">
        <v>185</v>
      </c>
      <c r="B190" s="16">
        <v>1.22996596120525</v>
      </c>
      <c r="C190" s="1">
        <v>0.48051862635535902</v>
      </c>
      <c r="D190" s="1">
        <v>2.5596634422567601</v>
      </c>
      <c r="E190" s="1">
        <v>1.0477357556042699E-2</v>
      </c>
      <c r="F190" s="3">
        <v>3.2829053675600503E-2</v>
      </c>
      <c r="G190" s="17" t="b">
        <v>1</v>
      </c>
      <c r="H190" s="22">
        <v>6.9892780460400897E-4</v>
      </c>
      <c r="I190" s="9">
        <v>3.5918780387104201E-4</v>
      </c>
      <c r="J190" s="9">
        <v>1.6228865500204201E-3</v>
      </c>
      <c r="K190" s="23">
        <v>4.9834784995673499E-4</v>
      </c>
      <c r="L190" s="16" t="s">
        <v>143</v>
      </c>
      <c r="M190" s="1" t="s">
        <v>76</v>
      </c>
      <c r="N190" s="1" t="s">
        <v>186</v>
      </c>
      <c r="O190" s="1" t="s">
        <v>187</v>
      </c>
      <c r="P190" s="1" t="s">
        <v>188</v>
      </c>
      <c r="Q190" s="1" t="s">
        <v>189</v>
      </c>
      <c r="R190" s="17" t="s">
        <v>148</v>
      </c>
    </row>
    <row r="191" spans="1:18" x14ac:dyDescent="0.2">
      <c r="A191" s="1" t="s">
        <v>424</v>
      </c>
      <c r="B191" s="16">
        <v>1.4221664159610401</v>
      </c>
      <c r="C191" s="1">
        <v>0.56034305399875195</v>
      </c>
      <c r="D191" s="1">
        <v>2.5380280987014898</v>
      </c>
      <c r="E191" s="1">
        <v>1.11479033494406E-2</v>
      </c>
      <c r="F191" s="3">
        <v>3.4357472617948297E-2</v>
      </c>
      <c r="G191" s="17" t="b">
        <v>1</v>
      </c>
      <c r="H191" s="22">
        <v>0</v>
      </c>
      <c r="I191" s="9">
        <v>0</v>
      </c>
      <c r="J191" s="9">
        <v>1.03409019055964E-4</v>
      </c>
      <c r="K191" s="23">
        <v>1.10223163214812E-4</v>
      </c>
      <c r="L191" s="16" t="s">
        <v>143</v>
      </c>
      <c r="M191" s="1" t="s">
        <v>81</v>
      </c>
      <c r="N191" s="1" t="s">
        <v>159</v>
      </c>
      <c r="O191" s="1" t="s">
        <v>160</v>
      </c>
      <c r="P191" s="1" t="s">
        <v>168</v>
      </c>
      <c r="Q191" s="1" t="s">
        <v>177</v>
      </c>
      <c r="R191" s="17" t="s">
        <v>148</v>
      </c>
    </row>
    <row r="192" spans="1:18" x14ac:dyDescent="0.2">
      <c r="A192" s="1" t="s">
        <v>207</v>
      </c>
      <c r="B192" s="16">
        <v>-0.55112556948831903</v>
      </c>
      <c r="C192" s="1">
        <v>0.22115879517679199</v>
      </c>
      <c r="D192" s="1">
        <v>-2.4919902871045898</v>
      </c>
      <c r="E192" s="1">
        <v>1.2702951114305999E-2</v>
      </c>
      <c r="F192" s="3">
        <v>3.8518625959508598E-2</v>
      </c>
      <c r="G192" s="17" t="b">
        <v>1</v>
      </c>
      <c r="H192" s="22">
        <v>5.1215880225774701E-3</v>
      </c>
      <c r="I192" s="9">
        <v>1.60807359230747E-3</v>
      </c>
      <c r="J192" s="9">
        <v>2.7135373365664698E-3</v>
      </c>
      <c r="K192" s="23">
        <v>7.9294426325184997E-4</v>
      </c>
      <c r="L192" s="16" t="s">
        <v>143</v>
      </c>
      <c r="M192" s="1" t="s">
        <v>81</v>
      </c>
      <c r="N192" s="1" t="s">
        <v>159</v>
      </c>
      <c r="O192" s="1" t="s">
        <v>160</v>
      </c>
      <c r="P192" s="1" t="s">
        <v>148</v>
      </c>
      <c r="Q192" s="1" t="s">
        <v>148</v>
      </c>
      <c r="R192" s="17" t="s">
        <v>148</v>
      </c>
    </row>
    <row r="193" spans="1:18" x14ac:dyDescent="0.2">
      <c r="A193" s="1" t="s">
        <v>216</v>
      </c>
      <c r="B193" s="16">
        <v>1.0082516146910601</v>
      </c>
      <c r="C193" s="1">
        <v>0.41757177921157701</v>
      </c>
      <c r="D193" s="1">
        <v>2.4145588013508901</v>
      </c>
      <c r="E193" s="1">
        <v>1.5754279836471801E-2</v>
      </c>
      <c r="F193" s="3">
        <v>4.70127715755033E-2</v>
      </c>
      <c r="G193" s="17" t="b">
        <v>1</v>
      </c>
      <c r="H193" s="22">
        <v>1.50888043521684E-3</v>
      </c>
      <c r="I193" s="9">
        <v>1.27320078847776E-3</v>
      </c>
      <c r="J193" s="9">
        <v>3.24731034439539E-3</v>
      </c>
      <c r="K193" s="23">
        <v>1.9928364551507201E-3</v>
      </c>
      <c r="L193" s="16" t="s">
        <v>143</v>
      </c>
      <c r="M193" s="1" t="s">
        <v>81</v>
      </c>
      <c r="N193" s="1" t="s">
        <v>159</v>
      </c>
      <c r="O193" s="1" t="s">
        <v>160</v>
      </c>
      <c r="P193" s="1" t="s">
        <v>173</v>
      </c>
      <c r="Q193" s="1" t="s">
        <v>174</v>
      </c>
      <c r="R193" s="17" t="s">
        <v>175</v>
      </c>
    </row>
    <row r="194" spans="1:18" x14ac:dyDescent="0.2">
      <c r="A194" s="1" t="s">
        <v>348</v>
      </c>
      <c r="B194" s="16">
        <v>1.5025473870602699</v>
      </c>
      <c r="C194" s="1">
        <v>0.63231292492083502</v>
      </c>
      <c r="D194" s="1">
        <v>2.3762718233988198</v>
      </c>
      <c r="E194" s="1">
        <v>1.7488574119646098E-2</v>
      </c>
      <c r="F194" s="3">
        <v>5.1372686476460601E-2</v>
      </c>
      <c r="G194" s="17" t="b">
        <v>0</v>
      </c>
      <c r="H194" s="22">
        <v>3.2176927211773201E-4</v>
      </c>
      <c r="I194" s="9">
        <v>2.90582323744991E-4</v>
      </c>
      <c r="J194" s="9">
        <v>7.0802394409785697E-4</v>
      </c>
      <c r="K194" s="23">
        <v>3.0258608960047697E-4</v>
      </c>
      <c r="L194" s="16" t="s">
        <v>143</v>
      </c>
      <c r="M194" s="1" t="s">
        <v>81</v>
      </c>
      <c r="N194" s="1" t="s">
        <v>159</v>
      </c>
      <c r="O194" s="1" t="s">
        <v>160</v>
      </c>
      <c r="P194" s="1" t="s">
        <v>173</v>
      </c>
      <c r="Q194" s="1" t="s">
        <v>315</v>
      </c>
      <c r="R194" s="17" t="s">
        <v>148</v>
      </c>
    </row>
    <row r="195" spans="1:18" x14ac:dyDescent="0.2">
      <c r="A195" s="1" t="s">
        <v>330</v>
      </c>
      <c r="B195" s="16">
        <v>-1.0483846982263401</v>
      </c>
      <c r="C195" s="1">
        <v>0.44320511235008597</v>
      </c>
      <c r="D195" s="1">
        <v>-2.3654616542379299</v>
      </c>
      <c r="E195" s="1">
        <v>1.80076079994149E-2</v>
      </c>
      <c r="F195" s="3">
        <v>5.2083543136769397E-2</v>
      </c>
      <c r="G195" s="17" t="b">
        <v>0</v>
      </c>
      <c r="H195" s="22">
        <v>0.12440947754939</v>
      </c>
      <c r="I195" s="9">
        <v>5.0952208754852298E-2</v>
      </c>
      <c r="J195" s="9">
        <v>5.0759060023378301E-2</v>
      </c>
      <c r="K195" s="23">
        <v>3.430687332725E-2</v>
      </c>
      <c r="L195" s="16" t="s">
        <v>143</v>
      </c>
      <c r="M195" s="1" t="s">
        <v>75</v>
      </c>
      <c r="N195" s="1" t="s">
        <v>155</v>
      </c>
      <c r="O195" s="1" t="s">
        <v>156</v>
      </c>
      <c r="P195" s="1" t="s">
        <v>157</v>
      </c>
      <c r="Q195" s="1" t="s">
        <v>148</v>
      </c>
      <c r="R195" s="17" t="s">
        <v>148</v>
      </c>
    </row>
    <row r="196" spans="1:18" x14ac:dyDescent="0.2">
      <c r="A196" s="1" t="s">
        <v>202</v>
      </c>
      <c r="B196" s="16">
        <v>-0.56898882010692997</v>
      </c>
      <c r="C196" s="1">
        <v>0.24169052914366199</v>
      </c>
      <c r="D196" s="1">
        <v>-2.3542040398642099</v>
      </c>
      <c r="E196" s="1">
        <v>1.8562418853343799E-2</v>
      </c>
      <c r="F196" s="3">
        <v>5.2874768854979499E-2</v>
      </c>
      <c r="G196" s="17" t="b">
        <v>0</v>
      </c>
      <c r="H196" s="22">
        <v>0.100150615827581</v>
      </c>
      <c r="I196" s="9">
        <v>2.7735233839334999E-2</v>
      </c>
      <c r="J196" s="9">
        <v>5.2261819430388601E-2</v>
      </c>
      <c r="K196" s="23">
        <v>1.26983595012829E-2</v>
      </c>
      <c r="L196" s="16" t="s">
        <v>143</v>
      </c>
      <c r="M196" s="1" t="s">
        <v>81</v>
      </c>
      <c r="N196" s="1" t="s">
        <v>144</v>
      </c>
      <c r="O196" s="1" t="s">
        <v>203</v>
      </c>
      <c r="P196" s="1" t="s">
        <v>204</v>
      </c>
      <c r="Q196" s="1" t="s">
        <v>205</v>
      </c>
      <c r="R196" s="17" t="s">
        <v>148</v>
      </c>
    </row>
    <row r="197" spans="1:18" x14ac:dyDescent="0.2">
      <c r="A197" s="1" t="s">
        <v>284</v>
      </c>
      <c r="B197" s="16">
        <v>-0.54087854019439996</v>
      </c>
      <c r="C197" s="1">
        <v>0.23164060894323699</v>
      </c>
      <c r="D197" s="1">
        <v>-2.3349901498788501</v>
      </c>
      <c r="E197" s="1">
        <v>1.9543935315007602E-2</v>
      </c>
      <c r="F197" s="3">
        <v>5.4839699092857103E-2</v>
      </c>
      <c r="G197" s="17" t="b">
        <v>0</v>
      </c>
      <c r="H197" s="22">
        <v>1.7185734844976099E-3</v>
      </c>
      <c r="I197" s="9">
        <v>5.1851873351495704E-4</v>
      </c>
      <c r="J197" s="9">
        <v>9.5666745475329797E-4</v>
      </c>
      <c r="K197" s="23">
        <v>3.5510041471413701E-4</v>
      </c>
      <c r="L197" s="16" t="s">
        <v>143</v>
      </c>
      <c r="M197" s="1" t="s">
        <v>81</v>
      </c>
      <c r="N197" s="1" t="s">
        <v>159</v>
      </c>
      <c r="O197" s="1" t="s">
        <v>160</v>
      </c>
      <c r="P197" s="1" t="s">
        <v>168</v>
      </c>
      <c r="Q197" s="1" t="s">
        <v>169</v>
      </c>
      <c r="R197" s="17" t="s">
        <v>148</v>
      </c>
    </row>
    <row r="198" spans="1:18" x14ac:dyDescent="0.2">
      <c r="A198" s="1" t="s">
        <v>167</v>
      </c>
      <c r="B198" s="16">
        <v>-2.1151055116331898</v>
      </c>
      <c r="C198" s="1">
        <v>0.91670814769957598</v>
      </c>
      <c r="D198" s="1">
        <v>-2.3072834216003399</v>
      </c>
      <c r="E198" s="1">
        <v>2.1039025118377099E-2</v>
      </c>
      <c r="F198" s="3">
        <v>5.8166716503748599E-2</v>
      </c>
      <c r="G198" s="17" t="b">
        <v>0</v>
      </c>
      <c r="H198" s="22">
        <v>6.578736301936E-4</v>
      </c>
      <c r="I198" s="9">
        <v>8.23465548424542E-4</v>
      </c>
      <c r="J198" s="9">
        <v>9.3082966011142796E-5</v>
      </c>
      <c r="K198" s="23">
        <v>3.0872127263236501E-4</v>
      </c>
      <c r="L198" s="16" t="s">
        <v>143</v>
      </c>
      <c r="M198" s="1" t="s">
        <v>81</v>
      </c>
      <c r="N198" s="1" t="s">
        <v>159</v>
      </c>
      <c r="O198" s="1" t="s">
        <v>160</v>
      </c>
      <c r="P198" s="1" t="s">
        <v>168</v>
      </c>
      <c r="Q198" s="1" t="s">
        <v>169</v>
      </c>
      <c r="R198" s="17" t="s">
        <v>148</v>
      </c>
    </row>
    <row r="199" spans="1:18" x14ac:dyDescent="0.2">
      <c r="A199" s="1" t="s">
        <v>425</v>
      </c>
      <c r="B199" s="16">
        <v>1.5187467125124099</v>
      </c>
      <c r="C199" s="1">
        <v>0.66500208797595795</v>
      </c>
      <c r="D199" s="1">
        <v>2.2838224720992502</v>
      </c>
      <c r="E199" s="1">
        <v>2.2381966420866099E-2</v>
      </c>
      <c r="F199" s="3">
        <v>6.0982749088736597E-2</v>
      </c>
      <c r="G199" s="17" t="b">
        <v>0</v>
      </c>
      <c r="H199" s="22">
        <v>1.0461031661776401E-3</v>
      </c>
      <c r="I199" s="9">
        <v>7.5252503568128701E-4</v>
      </c>
      <c r="J199" s="9">
        <v>2.2166435688776298E-3</v>
      </c>
      <c r="K199" s="23">
        <v>9.4013723701769796E-4</v>
      </c>
      <c r="L199" s="16" t="s">
        <v>143</v>
      </c>
      <c r="M199" s="1" t="s">
        <v>81</v>
      </c>
      <c r="N199" s="1" t="s">
        <v>159</v>
      </c>
      <c r="O199" s="1" t="s">
        <v>160</v>
      </c>
      <c r="P199" s="1" t="s">
        <v>276</v>
      </c>
      <c r="Q199" s="1" t="s">
        <v>148</v>
      </c>
      <c r="R199" s="17" t="s">
        <v>148</v>
      </c>
    </row>
    <row r="200" spans="1:18" x14ac:dyDescent="0.2">
      <c r="A200" s="1" t="s">
        <v>228</v>
      </c>
      <c r="B200" s="16">
        <v>1.9978775965658899</v>
      </c>
      <c r="C200" s="1">
        <v>0.88194075934132798</v>
      </c>
      <c r="D200" s="1">
        <v>2.2653194961280598</v>
      </c>
      <c r="E200" s="1">
        <v>2.3493080497408499E-2</v>
      </c>
      <c r="F200" s="3">
        <v>6.3095701907325899E-2</v>
      </c>
      <c r="G200" s="17" t="b">
        <v>0</v>
      </c>
      <c r="H200" s="22">
        <v>0</v>
      </c>
      <c r="I200" s="9">
        <v>0</v>
      </c>
      <c r="J200" s="9">
        <v>5.9010027219853496E-4</v>
      </c>
      <c r="K200" s="23">
        <v>7.1334467828645302E-4</v>
      </c>
      <c r="L200" s="16" t="s">
        <v>143</v>
      </c>
      <c r="M200" s="1" t="s">
        <v>81</v>
      </c>
      <c r="N200" s="1" t="s">
        <v>159</v>
      </c>
      <c r="O200" s="1" t="s">
        <v>160</v>
      </c>
      <c r="P200" s="1" t="s">
        <v>148</v>
      </c>
      <c r="Q200" s="1" t="s">
        <v>148</v>
      </c>
      <c r="R200" s="17" t="s">
        <v>148</v>
      </c>
    </row>
    <row r="201" spans="1:18" x14ac:dyDescent="0.2">
      <c r="A201" s="1" t="s">
        <v>142</v>
      </c>
      <c r="B201" s="16">
        <v>-1.97186111202617</v>
      </c>
      <c r="C201" s="1">
        <v>0.89088760824031199</v>
      </c>
      <c r="D201" s="1">
        <v>-2.2133668644476998</v>
      </c>
      <c r="E201" s="1">
        <v>2.6872363194552398E-2</v>
      </c>
      <c r="F201" s="3">
        <v>6.9205538090080301E-2</v>
      </c>
      <c r="G201" s="17" t="b">
        <v>0</v>
      </c>
      <c r="H201" s="22">
        <v>2.11493423844414E-3</v>
      </c>
      <c r="I201" s="9">
        <v>4.3188297664909702E-3</v>
      </c>
      <c r="J201" s="9">
        <v>2.3120172046485899E-5</v>
      </c>
      <c r="K201" s="23">
        <v>4.6391808827414398E-5</v>
      </c>
      <c r="L201" s="16" t="s">
        <v>143</v>
      </c>
      <c r="M201" s="1" t="s">
        <v>81</v>
      </c>
      <c r="N201" s="1" t="s">
        <v>144</v>
      </c>
      <c r="O201" s="1" t="s">
        <v>145</v>
      </c>
      <c r="P201" s="1" t="s">
        <v>146</v>
      </c>
      <c r="Q201" s="1" t="s">
        <v>147</v>
      </c>
      <c r="R201" s="17" t="s">
        <v>148</v>
      </c>
    </row>
    <row r="202" spans="1:18" x14ac:dyDescent="0.2">
      <c r="A202" s="1" t="s">
        <v>310</v>
      </c>
      <c r="B202" s="16">
        <v>-0.87208509649670796</v>
      </c>
      <c r="C202" s="1">
        <v>0.39339754248106401</v>
      </c>
      <c r="D202" s="1">
        <v>-2.2168036205734101</v>
      </c>
      <c r="E202" s="1">
        <v>2.6636514005125601E-2</v>
      </c>
      <c r="F202" s="3">
        <v>6.9205538090080301E-2</v>
      </c>
      <c r="G202" s="17" t="b">
        <v>0</v>
      </c>
      <c r="H202" s="22">
        <v>2.7888859197237E-3</v>
      </c>
      <c r="I202" s="9">
        <v>1.53801517927979E-3</v>
      </c>
      <c r="J202" s="9">
        <v>9.0935311316940799E-4</v>
      </c>
      <c r="K202" s="23">
        <v>2.9159747382483402E-4</v>
      </c>
      <c r="L202" s="16" t="s">
        <v>143</v>
      </c>
      <c r="M202" s="1" t="s">
        <v>81</v>
      </c>
      <c r="N202" s="1" t="s">
        <v>159</v>
      </c>
      <c r="O202" s="1" t="s">
        <v>160</v>
      </c>
      <c r="P202" s="1" t="s">
        <v>148</v>
      </c>
      <c r="Q202" s="1" t="s">
        <v>148</v>
      </c>
      <c r="R202" s="17" t="s">
        <v>148</v>
      </c>
    </row>
    <row r="203" spans="1:18" x14ac:dyDescent="0.2">
      <c r="A203" s="1" t="s">
        <v>426</v>
      </c>
      <c r="B203" s="16">
        <v>1.73905941063041</v>
      </c>
      <c r="C203" s="1">
        <v>0.78225604814099603</v>
      </c>
      <c r="D203" s="1">
        <v>2.2231332244259701</v>
      </c>
      <c r="E203" s="1">
        <v>2.6206817895480999E-2</v>
      </c>
      <c r="F203" s="3">
        <v>6.9205538090080301E-2</v>
      </c>
      <c r="G203" s="17" t="b">
        <v>0</v>
      </c>
      <c r="H203" s="22">
        <v>0</v>
      </c>
      <c r="I203" s="9">
        <v>0</v>
      </c>
      <c r="J203" s="9">
        <v>3.2990325823316298E-4</v>
      </c>
      <c r="K203" s="23">
        <v>4.2648596869042599E-4</v>
      </c>
      <c r="L203" s="16" t="s">
        <v>143</v>
      </c>
      <c r="M203" s="1" t="s">
        <v>81</v>
      </c>
      <c r="N203" s="1" t="s">
        <v>159</v>
      </c>
      <c r="O203" s="1" t="s">
        <v>160</v>
      </c>
      <c r="P203" s="1" t="s">
        <v>148</v>
      </c>
      <c r="Q203" s="1" t="s">
        <v>148</v>
      </c>
      <c r="R203" s="17" t="s">
        <v>148</v>
      </c>
    </row>
    <row r="204" spans="1:18" x14ac:dyDescent="0.2">
      <c r="A204" s="1" t="s">
        <v>427</v>
      </c>
      <c r="B204" s="16">
        <v>-2.0000389232550102</v>
      </c>
      <c r="C204" s="1">
        <v>0.90609291603613595</v>
      </c>
      <c r="D204" s="1">
        <v>-2.2073221055568202</v>
      </c>
      <c r="E204" s="1">
        <v>2.7291564005872002E-2</v>
      </c>
      <c r="F204" s="3">
        <v>6.9335324771675005E-2</v>
      </c>
      <c r="G204" s="17" t="b">
        <v>0</v>
      </c>
      <c r="H204" s="22">
        <v>6.5946415417062702E-4</v>
      </c>
      <c r="I204" s="9">
        <v>5.5280875119160296E-4</v>
      </c>
      <c r="J204" s="9">
        <v>1.13071942942521E-4</v>
      </c>
      <c r="K204" s="23">
        <v>2.0043472659914401E-4</v>
      </c>
      <c r="L204" s="16" t="s">
        <v>143</v>
      </c>
      <c r="M204" s="1" t="s">
        <v>81</v>
      </c>
      <c r="N204" s="1" t="s">
        <v>159</v>
      </c>
      <c r="O204" s="1" t="s">
        <v>160</v>
      </c>
      <c r="P204" s="1" t="s">
        <v>148</v>
      </c>
      <c r="Q204" s="1" t="s">
        <v>148</v>
      </c>
      <c r="R204" s="17" t="s">
        <v>148</v>
      </c>
    </row>
    <row r="205" spans="1:18" x14ac:dyDescent="0.2">
      <c r="A205" s="1" t="s">
        <v>214</v>
      </c>
      <c r="B205" s="16">
        <v>1.2961265624659299</v>
      </c>
      <c r="C205" s="1">
        <v>0.59201496692403999</v>
      </c>
      <c r="D205" s="1">
        <v>2.1893476261255298</v>
      </c>
      <c r="E205" s="1">
        <v>2.8571583223626101E-2</v>
      </c>
      <c r="F205" s="3">
        <v>7.1619435280556101E-2</v>
      </c>
      <c r="G205" s="17" t="b">
        <v>0</v>
      </c>
      <c r="H205" s="22">
        <v>3.47739623440772E-4</v>
      </c>
      <c r="I205" s="9">
        <v>3.46647655729746E-4</v>
      </c>
      <c r="J205" s="9">
        <v>7.4242724837170399E-4</v>
      </c>
      <c r="K205" s="23">
        <v>5.6223831462813697E-4</v>
      </c>
      <c r="L205" s="16" t="s">
        <v>143</v>
      </c>
      <c r="M205" s="1" t="s">
        <v>81</v>
      </c>
      <c r="N205" s="1" t="s">
        <v>150</v>
      </c>
      <c r="O205" s="1" t="s">
        <v>151</v>
      </c>
      <c r="P205" s="1" t="s">
        <v>152</v>
      </c>
      <c r="Q205" s="1" t="s">
        <v>148</v>
      </c>
      <c r="R205" s="17" t="s">
        <v>148</v>
      </c>
    </row>
    <row r="206" spans="1:18" x14ac:dyDescent="0.2">
      <c r="A206" s="1" t="s">
        <v>333</v>
      </c>
      <c r="B206" s="16">
        <v>2.32340537777575</v>
      </c>
      <c r="C206" s="1">
        <v>1.0846172374245999</v>
      </c>
      <c r="D206" s="1">
        <v>2.1421431428589499</v>
      </c>
      <c r="E206" s="1">
        <v>3.2181965120652897E-2</v>
      </c>
      <c r="F206" s="3">
        <v>7.96080189826677E-2</v>
      </c>
      <c r="G206" s="17" t="b">
        <v>0</v>
      </c>
      <c r="H206" s="22">
        <v>1.4799891588411699E-3</v>
      </c>
      <c r="I206" s="9">
        <v>2.0853980891074801E-3</v>
      </c>
      <c r="J206" s="9">
        <v>2.45668114873193E-3</v>
      </c>
      <c r="K206" s="23">
        <v>1.1924296018270501E-3</v>
      </c>
      <c r="L206" s="16" t="s">
        <v>143</v>
      </c>
      <c r="M206" s="1" t="s">
        <v>81</v>
      </c>
      <c r="N206" s="1" t="s">
        <v>159</v>
      </c>
      <c r="O206" s="1" t="s">
        <v>160</v>
      </c>
      <c r="P206" s="1" t="s">
        <v>168</v>
      </c>
      <c r="Q206" s="1" t="s">
        <v>169</v>
      </c>
      <c r="R206" s="17" t="s">
        <v>148</v>
      </c>
    </row>
    <row r="207" spans="1:18" x14ac:dyDescent="0.2">
      <c r="A207" s="1" t="s">
        <v>225</v>
      </c>
      <c r="B207" s="16">
        <v>-1.3409854608646401</v>
      </c>
      <c r="C207" s="1">
        <v>0.63863366857132997</v>
      </c>
      <c r="D207" s="1">
        <v>-2.0997725720670499</v>
      </c>
      <c r="E207" s="1">
        <v>3.5748852100322102E-2</v>
      </c>
      <c r="F207" s="3">
        <v>8.7282911621565804E-2</v>
      </c>
      <c r="G207" s="17" t="b">
        <v>0</v>
      </c>
      <c r="H207" s="22">
        <v>1.5664894052412901E-3</v>
      </c>
      <c r="I207" s="9">
        <v>4.8676022737155299E-4</v>
      </c>
      <c r="J207" s="9">
        <v>6.4524837499665695E-4</v>
      </c>
      <c r="K207" s="23">
        <v>3.5092686095649901E-4</v>
      </c>
      <c r="L207" s="16" t="s">
        <v>143</v>
      </c>
      <c r="M207" s="1" t="s">
        <v>81</v>
      </c>
      <c r="N207" s="1" t="s">
        <v>159</v>
      </c>
      <c r="O207" s="1" t="s">
        <v>160</v>
      </c>
      <c r="P207" s="1" t="s">
        <v>173</v>
      </c>
      <c r="Q207" s="1" t="s">
        <v>174</v>
      </c>
      <c r="R207" s="17" t="s">
        <v>175</v>
      </c>
    </row>
    <row r="208" spans="1:18" x14ac:dyDescent="0.2">
      <c r="A208" s="1" t="s">
        <v>428</v>
      </c>
      <c r="B208" s="16">
        <v>-1.5521469704102799</v>
      </c>
      <c r="C208" s="1">
        <v>0.74865911221945602</v>
      </c>
      <c r="D208" s="1">
        <v>-2.0732359295124598</v>
      </c>
      <c r="E208" s="1">
        <v>3.8150328126722297E-2</v>
      </c>
      <c r="F208" s="3">
        <v>9.1952072920817904E-2</v>
      </c>
      <c r="G208" s="17" t="b">
        <v>0</v>
      </c>
      <c r="H208" s="22">
        <v>2.9248991296488701E-4</v>
      </c>
      <c r="I208" s="9">
        <v>2.8927860850633301E-4</v>
      </c>
      <c r="J208" s="9">
        <v>3.2252404194183097E-5</v>
      </c>
      <c r="K208" s="23">
        <v>6.2540371948423295E-5</v>
      </c>
      <c r="L208" s="16" t="s">
        <v>143</v>
      </c>
      <c r="M208" s="1" t="s">
        <v>81</v>
      </c>
      <c r="N208" s="1" t="s">
        <v>159</v>
      </c>
      <c r="O208" s="1" t="s">
        <v>160</v>
      </c>
      <c r="P208" s="1" t="s">
        <v>168</v>
      </c>
      <c r="Q208" s="1" t="s">
        <v>177</v>
      </c>
      <c r="R208" s="17" t="s">
        <v>148</v>
      </c>
    </row>
    <row r="209" spans="1:18" x14ac:dyDescent="0.2">
      <c r="A209" s="1" t="s">
        <v>255</v>
      </c>
      <c r="B209" s="16">
        <v>-1.21189075797201</v>
      </c>
      <c r="C209" s="1">
        <v>0.59523455254778201</v>
      </c>
      <c r="D209" s="1">
        <v>-2.0359885910264302</v>
      </c>
      <c r="E209" s="1">
        <v>4.1751500920631998E-2</v>
      </c>
      <c r="F209" s="3">
        <v>9.9358002190871195E-2</v>
      </c>
      <c r="G209" s="17" t="b">
        <v>0</v>
      </c>
      <c r="H209" s="22">
        <v>2.02778270321444E-2</v>
      </c>
      <c r="I209" s="9">
        <v>9.2272892774794193E-3</v>
      </c>
      <c r="J209" s="9">
        <v>8.5588891967499792E-3</v>
      </c>
      <c r="K209" s="23">
        <v>5.9478969469171396E-3</v>
      </c>
      <c r="L209" s="16" t="s">
        <v>143</v>
      </c>
      <c r="M209" s="1" t="s">
        <v>81</v>
      </c>
      <c r="N209" s="1" t="s">
        <v>159</v>
      </c>
      <c r="O209" s="1" t="s">
        <v>160</v>
      </c>
      <c r="P209" s="1" t="s">
        <v>173</v>
      </c>
      <c r="Q209" s="1" t="s">
        <v>148</v>
      </c>
      <c r="R209" s="17" t="s">
        <v>148</v>
      </c>
    </row>
    <row r="210" spans="1:18" x14ac:dyDescent="0.2">
      <c r="A210" s="1" t="s">
        <v>149</v>
      </c>
      <c r="B210" s="16">
        <v>1.1463587760048299</v>
      </c>
      <c r="C210" s="1">
        <v>0.569445720204099</v>
      </c>
      <c r="D210" s="1">
        <v>2.0131133404496402</v>
      </c>
      <c r="E210" s="1">
        <v>4.4102707106758399E-2</v>
      </c>
      <c r="F210" s="3">
        <v>0.10364136170088201</v>
      </c>
      <c r="G210" s="17" t="b">
        <v>0</v>
      </c>
      <c r="H210" s="22">
        <v>0</v>
      </c>
      <c r="I210" s="9">
        <v>0</v>
      </c>
      <c r="J210" s="9">
        <v>9.9101536340081599E-5</v>
      </c>
      <c r="K210" s="23">
        <v>1.3738352692345599E-4</v>
      </c>
      <c r="L210" s="16" t="s">
        <v>143</v>
      </c>
      <c r="M210" s="1" t="s">
        <v>81</v>
      </c>
      <c r="N210" s="1" t="s">
        <v>150</v>
      </c>
      <c r="O210" s="1" t="s">
        <v>151</v>
      </c>
      <c r="P210" s="1" t="s">
        <v>152</v>
      </c>
      <c r="Q210" s="1" t="s">
        <v>153</v>
      </c>
      <c r="R210" s="17" t="s">
        <v>148</v>
      </c>
    </row>
    <row r="211" spans="1:18" x14ac:dyDescent="0.2">
      <c r="A211" s="1" t="s">
        <v>309</v>
      </c>
      <c r="B211" s="16">
        <v>-0.52733665668484098</v>
      </c>
      <c r="C211" s="1">
        <v>0.27705330821167801</v>
      </c>
      <c r="D211" s="1">
        <v>-1.9033761411790699</v>
      </c>
      <c r="E211" s="1">
        <v>5.6991481957772601E-2</v>
      </c>
      <c r="F211" s="3">
        <v>0.13227652602544701</v>
      </c>
      <c r="G211" s="17" t="b">
        <v>0</v>
      </c>
      <c r="H211" s="22">
        <v>4.4062076892206698E-3</v>
      </c>
      <c r="I211" s="9">
        <v>1.5047639270929099E-3</v>
      </c>
      <c r="J211" s="9">
        <v>2.6785313586138002E-3</v>
      </c>
      <c r="K211" s="23">
        <v>1.6029765015957501E-3</v>
      </c>
      <c r="L211" s="16" t="s">
        <v>143</v>
      </c>
      <c r="M211" s="1" t="s">
        <v>81</v>
      </c>
      <c r="N211" s="1" t="s">
        <v>159</v>
      </c>
      <c r="O211" s="1" t="s">
        <v>160</v>
      </c>
      <c r="P211" s="1" t="s">
        <v>148</v>
      </c>
      <c r="Q211" s="1" t="s">
        <v>148</v>
      </c>
      <c r="R211" s="17" t="s">
        <v>148</v>
      </c>
    </row>
    <row r="212" spans="1:18" x14ac:dyDescent="0.2">
      <c r="A212" s="1" t="s">
        <v>180</v>
      </c>
      <c r="B212" s="16">
        <v>-0.57567416402709704</v>
      </c>
      <c r="C212" s="1">
        <v>0.31413731414199297</v>
      </c>
      <c r="D212" s="1">
        <v>-1.83255582228249</v>
      </c>
      <c r="E212" s="1">
        <v>6.6868653057400099E-2</v>
      </c>
      <c r="F212" s="3">
        <v>0.151655300451977</v>
      </c>
      <c r="G212" s="17" t="b">
        <v>0</v>
      </c>
      <c r="H212" s="22">
        <v>1.50522615694927E-2</v>
      </c>
      <c r="I212" s="9">
        <v>5.1707806463851796E-3</v>
      </c>
      <c r="J212" s="9">
        <v>8.7341506697277103E-3</v>
      </c>
      <c r="K212" s="23">
        <v>5.9192640313887098E-3</v>
      </c>
      <c r="L212" s="16" t="s">
        <v>143</v>
      </c>
      <c r="M212" s="1" t="s">
        <v>81</v>
      </c>
      <c r="N212" s="1" t="s">
        <v>150</v>
      </c>
      <c r="O212" s="1" t="s">
        <v>151</v>
      </c>
      <c r="P212" s="1" t="s">
        <v>152</v>
      </c>
      <c r="Q212" s="1" t="s">
        <v>148</v>
      </c>
      <c r="R212" s="17" t="s">
        <v>148</v>
      </c>
    </row>
    <row r="213" spans="1:18" x14ac:dyDescent="0.2">
      <c r="A213" s="1" t="s">
        <v>176</v>
      </c>
      <c r="B213" s="16">
        <v>-0.97790564757590004</v>
      </c>
      <c r="C213" s="1">
        <v>0.533796731451739</v>
      </c>
      <c r="D213" s="1">
        <v>-1.8319813328874099</v>
      </c>
      <c r="E213" s="1">
        <v>6.6954201795287896E-2</v>
      </c>
      <c r="F213" s="3">
        <v>0.151655300451977</v>
      </c>
      <c r="G213" s="17" t="b">
        <v>0</v>
      </c>
      <c r="H213" s="22">
        <v>5.8389088280176105E-4</v>
      </c>
      <c r="I213" s="9">
        <v>4.8937499759783203E-4</v>
      </c>
      <c r="J213" s="9">
        <v>2.5668980327151099E-4</v>
      </c>
      <c r="K213" s="23">
        <v>2.50062071412941E-4</v>
      </c>
      <c r="L213" s="16" t="s">
        <v>143</v>
      </c>
      <c r="M213" s="1" t="s">
        <v>81</v>
      </c>
      <c r="N213" s="1" t="s">
        <v>159</v>
      </c>
      <c r="O213" s="1" t="s">
        <v>160</v>
      </c>
      <c r="P213" s="1" t="s">
        <v>168</v>
      </c>
      <c r="Q213" s="1" t="s">
        <v>177</v>
      </c>
      <c r="R213" s="17" t="s">
        <v>148</v>
      </c>
    </row>
    <row r="214" spans="1:18" x14ac:dyDescent="0.2">
      <c r="A214" s="1" t="s">
        <v>273</v>
      </c>
      <c r="B214" s="16">
        <v>1.19880537126463</v>
      </c>
      <c r="C214" s="1">
        <v>0.66383916836020196</v>
      </c>
      <c r="D214" s="1">
        <v>1.8058671865142999</v>
      </c>
      <c r="E214" s="1">
        <v>7.0939087702059103E-2</v>
      </c>
      <c r="F214" s="3">
        <v>0.15876843438079899</v>
      </c>
      <c r="G214" s="17" t="b">
        <v>0</v>
      </c>
      <c r="H214" s="22">
        <v>3.3283408221001801E-5</v>
      </c>
      <c r="I214" s="9">
        <v>9.9850224663005499E-5</v>
      </c>
      <c r="J214" s="9">
        <v>1.47042116492656E-4</v>
      </c>
      <c r="K214" s="23">
        <v>1.49105442350474E-4</v>
      </c>
      <c r="L214" s="16" t="s">
        <v>143</v>
      </c>
      <c r="M214" s="1" t="s">
        <v>81</v>
      </c>
      <c r="N214" s="1" t="s">
        <v>159</v>
      </c>
      <c r="O214" s="1" t="s">
        <v>160</v>
      </c>
      <c r="P214" s="1" t="s">
        <v>173</v>
      </c>
      <c r="Q214" s="1" t="s">
        <v>148</v>
      </c>
      <c r="R214" s="17" t="s">
        <v>148</v>
      </c>
    </row>
    <row r="215" spans="1:18" x14ac:dyDescent="0.2">
      <c r="A215" s="1" t="s">
        <v>271</v>
      </c>
      <c r="B215" s="16">
        <v>2.1384079620327801</v>
      </c>
      <c r="C215" s="1">
        <v>1.2010210286293601</v>
      </c>
      <c r="D215" s="1">
        <v>1.7804916908683801</v>
      </c>
      <c r="E215" s="1">
        <v>7.4995527962695305E-2</v>
      </c>
      <c r="F215" s="3">
        <v>0.16587246184690199</v>
      </c>
      <c r="G215" s="17" t="b">
        <v>0</v>
      </c>
      <c r="H215" s="22">
        <v>8.6525916436661803E-4</v>
      </c>
      <c r="I215" s="9">
        <v>1.3071872364016099E-3</v>
      </c>
      <c r="J215" s="9">
        <v>2.0629240918188302E-3</v>
      </c>
      <c r="K215" s="23">
        <v>1.4796745770782099E-3</v>
      </c>
      <c r="L215" s="16" t="s">
        <v>143</v>
      </c>
      <c r="M215" s="1" t="s">
        <v>81</v>
      </c>
      <c r="N215" s="1" t="s">
        <v>159</v>
      </c>
      <c r="O215" s="1" t="s">
        <v>160</v>
      </c>
      <c r="P215" s="1" t="s">
        <v>173</v>
      </c>
      <c r="Q215" s="1" t="s">
        <v>148</v>
      </c>
      <c r="R215" s="17" t="s">
        <v>148</v>
      </c>
    </row>
    <row r="216" spans="1:18" x14ac:dyDescent="0.2">
      <c r="A216" s="1" t="s">
        <v>351</v>
      </c>
      <c r="B216" s="16">
        <v>0.88856400077245601</v>
      </c>
      <c r="C216" s="1">
        <v>0.51495915454349805</v>
      </c>
      <c r="D216" s="1">
        <v>1.72550384420324</v>
      </c>
      <c r="E216" s="1">
        <v>8.4436711607327297E-2</v>
      </c>
      <c r="F216" s="3">
        <v>0.18246094002502899</v>
      </c>
      <c r="G216" s="17" t="b">
        <v>0</v>
      </c>
      <c r="H216" s="22">
        <v>1.10944694070006E-5</v>
      </c>
      <c r="I216" s="9">
        <v>3.3283408221001801E-5</v>
      </c>
      <c r="J216" s="9">
        <v>7.0454283054703198E-5</v>
      </c>
      <c r="K216" s="23">
        <v>8.25864356622784E-5</v>
      </c>
      <c r="L216" s="16" t="s">
        <v>143</v>
      </c>
      <c r="M216" s="1" t="s">
        <v>81</v>
      </c>
      <c r="N216" s="1" t="s">
        <v>159</v>
      </c>
      <c r="O216" s="1" t="s">
        <v>160</v>
      </c>
      <c r="P216" s="1" t="s">
        <v>283</v>
      </c>
      <c r="Q216" s="1" t="s">
        <v>148</v>
      </c>
      <c r="R216" s="17" t="s">
        <v>148</v>
      </c>
    </row>
    <row r="217" spans="1:18" x14ac:dyDescent="0.2">
      <c r="A217" s="1" t="s">
        <v>227</v>
      </c>
      <c r="B217" s="16">
        <v>-0.36959611697397698</v>
      </c>
      <c r="C217" s="1">
        <v>0.21404154420750099</v>
      </c>
      <c r="D217" s="1">
        <v>-1.7267494417610501</v>
      </c>
      <c r="E217" s="1">
        <v>8.4212672002971806E-2</v>
      </c>
      <c r="F217" s="3">
        <v>0.18246094002502899</v>
      </c>
      <c r="G217" s="17" t="b">
        <v>0</v>
      </c>
      <c r="H217" s="22">
        <v>1.36451014700326E-3</v>
      </c>
      <c r="I217" s="9">
        <v>4.3370549657338701E-4</v>
      </c>
      <c r="J217" s="9">
        <v>8.8168681724718303E-4</v>
      </c>
      <c r="K217" s="23">
        <v>2.9982794697381898E-4</v>
      </c>
      <c r="L217" s="16" t="s">
        <v>143</v>
      </c>
      <c r="M217" s="1" t="s">
        <v>81</v>
      </c>
      <c r="N217" s="1" t="s">
        <v>159</v>
      </c>
      <c r="O217" s="1" t="s">
        <v>160</v>
      </c>
      <c r="P217" s="1" t="s">
        <v>148</v>
      </c>
      <c r="Q217" s="1" t="s">
        <v>148</v>
      </c>
      <c r="R217" s="17" t="s">
        <v>148</v>
      </c>
    </row>
    <row r="218" spans="1:18" x14ac:dyDescent="0.2">
      <c r="A218" s="1" t="s">
        <v>200</v>
      </c>
      <c r="B218" s="16">
        <v>-0.396315711967133</v>
      </c>
      <c r="C218" s="1">
        <v>0.23073018165708301</v>
      </c>
      <c r="D218" s="1">
        <v>-1.7176587350680701</v>
      </c>
      <c r="E218" s="1">
        <v>8.5858880239711804E-2</v>
      </c>
      <c r="F218" s="3">
        <v>0.18342578960302</v>
      </c>
      <c r="G218" s="17" t="b">
        <v>0</v>
      </c>
      <c r="H218" s="22">
        <v>9.3759194963831602E-3</v>
      </c>
      <c r="I218" s="9">
        <v>1.8091806315284E-3</v>
      </c>
      <c r="J218" s="9">
        <v>5.9390803398695E-3</v>
      </c>
      <c r="K218" s="23">
        <v>1.5254911416385101E-3</v>
      </c>
      <c r="L218" s="16" t="s">
        <v>143</v>
      </c>
      <c r="M218" s="1" t="s">
        <v>81</v>
      </c>
      <c r="N218" s="1" t="s">
        <v>159</v>
      </c>
      <c r="O218" s="1" t="s">
        <v>160</v>
      </c>
      <c r="P218" s="1" t="s">
        <v>148</v>
      </c>
      <c r="Q218" s="1" t="s">
        <v>148</v>
      </c>
      <c r="R218" s="17" t="s">
        <v>148</v>
      </c>
    </row>
    <row r="219" spans="1:18" x14ac:dyDescent="0.2">
      <c r="A219" s="1" t="s">
        <v>298</v>
      </c>
      <c r="B219" s="16">
        <v>-0.383802567289936</v>
      </c>
      <c r="C219" s="1">
        <v>0.2273287849891</v>
      </c>
      <c r="D219" s="1">
        <v>-1.6883148665415999</v>
      </c>
      <c r="E219" s="1">
        <v>9.1350802923546803E-2</v>
      </c>
      <c r="F219" s="3">
        <v>0.192965741007042</v>
      </c>
      <c r="G219" s="17" t="b">
        <v>0</v>
      </c>
      <c r="H219" s="22">
        <v>5.5206752946585598E-4</v>
      </c>
      <c r="I219" s="9">
        <v>1.3446461842839499E-4</v>
      </c>
      <c r="J219" s="9">
        <v>3.7527656919282299E-4</v>
      </c>
      <c r="K219" s="23">
        <v>1.7903765896719399E-4</v>
      </c>
      <c r="L219" s="16" t="s">
        <v>143</v>
      </c>
      <c r="M219" s="1" t="s">
        <v>81</v>
      </c>
      <c r="N219" s="1" t="s">
        <v>159</v>
      </c>
      <c r="O219" s="1" t="s">
        <v>160</v>
      </c>
      <c r="P219" s="1" t="s">
        <v>168</v>
      </c>
      <c r="Q219" s="1" t="s">
        <v>148</v>
      </c>
      <c r="R219" s="17" t="s">
        <v>148</v>
      </c>
    </row>
    <row r="220" spans="1:18" x14ac:dyDescent="0.2">
      <c r="A220" s="1" t="s">
        <v>172</v>
      </c>
      <c r="B220" s="16">
        <v>1.59051262591002</v>
      </c>
      <c r="C220" s="1">
        <v>0.97913456773811303</v>
      </c>
      <c r="D220" s="1">
        <v>1.62440657118688</v>
      </c>
      <c r="E220" s="1">
        <v>0.10428906556582999</v>
      </c>
      <c r="F220" s="3">
        <v>0.217848270293068</v>
      </c>
      <c r="G220" s="17" t="b">
        <v>0</v>
      </c>
      <c r="H220" s="22">
        <v>1.20897145651259E-3</v>
      </c>
      <c r="I220" s="9">
        <v>1.8317560882638801E-3</v>
      </c>
      <c r="J220" s="9">
        <v>9.7403868908559597E-4</v>
      </c>
      <c r="K220" s="23">
        <v>1.1063404098661E-3</v>
      </c>
      <c r="L220" s="16" t="s">
        <v>143</v>
      </c>
      <c r="M220" s="1" t="s">
        <v>81</v>
      </c>
      <c r="N220" s="1" t="s">
        <v>159</v>
      </c>
      <c r="O220" s="1" t="s">
        <v>160</v>
      </c>
      <c r="P220" s="1" t="s">
        <v>173</v>
      </c>
      <c r="Q220" s="1" t="s">
        <v>174</v>
      </c>
      <c r="R220" s="17" t="s">
        <v>175</v>
      </c>
    </row>
    <row r="221" spans="1:18" x14ac:dyDescent="0.2">
      <c r="A221" s="1" t="s">
        <v>239</v>
      </c>
      <c r="B221" s="16">
        <v>-1.4620009663748601</v>
      </c>
      <c r="C221" s="1">
        <v>0.91438866131758001</v>
      </c>
      <c r="D221" s="1">
        <v>-1.5988835253799001</v>
      </c>
      <c r="E221" s="1">
        <v>0.109846485296174</v>
      </c>
      <c r="F221" s="3">
        <v>0.22693559599649199</v>
      </c>
      <c r="G221" s="17" t="b">
        <v>0</v>
      </c>
      <c r="H221" s="22">
        <v>7.74771705851322E-4</v>
      </c>
      <c r="I221" s="9">
        <v>6.6732315399392302E-4</v>
      </c>
      <c r="J221" s="9">
        <v>1.3642847638957499E-4</v>
      </c>
      <c r="K221" s="23">
        <v>1.6916844503641801E-4</v>
      </c>
      <c r="L221" s="16" t="s">
        <v>143</v>
      </c>
      <c r="M221" s="1" t="s">
        <v>81</v>
      </c>
      <c r="N221" s="1" t="s">
        <v>159</v>
      </c>
      <c r="O221" s="1" t="s">
        <v>160</v>
      </c>
      <c r="P221" s="1" t="s">
        <v>168</v>
      </c>
      <c r="Q221" s="1" t="s">
        <v>148</v>
      </c>
      <c r="R221" s="17" t="s">
        <v>148</v>
      </c>
    </row>
    <row r="222" spans="1:18" x14ac:dyDescent="0.2">
      <c r="A222" s="1" t="s">
        <v>332</v>
      </c>
      <c r="B222" s="16">
        <v>0.56611207737138902</v>
      </c>
      <c r="C222" s="1">
        <v>0.35964810403400899</v>
      </c>
      <c r="D222" s="1">
        <v>1.57407218617745</v>
      </c>
      <c r="E222" s="1">
        <v>0.115470761897188</v>
      </c>
      <c r="F222" s="3">
        <v>0.23596199170295001</v>
      </c>
      <c r="G222" s="17" t="b">
        <v>0</v>
      </c>
      <c r="H222" s="22">
        <v>1.8514246163645099E-3</v>
      </c>
      <c r="I222" s="9">
        <v>1.0609735624776001E-3</v>
      </c>
      <c r="J222" s="9">
        <v>2.5045899719956799E-3</v>
      </c>
      <c r="K222" s="23">
        <v>9.5885898378848897E-4</v>
      </c>
      <c r="L222" s="16" t="s">
        <v>143</v>
      </c>
      <c r="M222" s="1" t="s">
        <v>81</v>
      </c>
      <c r="N222" s="1" t="s">
        <v>159</v>
      </c>
      <c r="O222" s="1" t="s">
        <v>160</v>
      </c>
      <c r="P222" s="1" t="s">
        <v>168</v>
      </c>
      <c r="Q222" s="1" t="s">
        <v>169</v>
      </c>
      <c r="R222" s="17" t="s">
        <v>148</v>
      </c>
    </row>
    <row r="223" spans="1:18" x14ac:dyDescent="0.2">
      <c r="A223" s="1" t="s">
        <v>353</v>
      </c>
      <c r="B223" s="16">
        <v>-1.1696571597838199</v>
      </c>
      <c r="C223" s="1">
        <v>0.74641178429638499</v>
      </c>
      <c r="D223" s="1">
        <v>-1.5670400499992301</v>
      </c>
      <c r="E223" s="1">
        <v>0.117105330527668</v>
      </c>
      <c r="F223" s="3">
        <v>0.236729055260232</v>
      </c>
      <c r="G223" s="17" t="b">
        <v>0</v>
      </c>
      <c r="H223" s="22">
        <v>1.7221022833347599E-4</v>
      </c>
      <c r="I223" s="9">
        <v>1.57589885668221E-4</v>
      </c>
      <c r="J223" s="9">
        <v>8.4550021144458805E-5</v>
      </c>
      <c r="K223" s="23">
        <v>1.5110039465155201E-4</v>
      </c>
      <c r="L223" s="16" t="s">
        <v>143</v>
      </c>
      <c r="M223" s="1" t="s">
        <v>81</v>
      </c>
      <c r="N223" s="1" t="s">
        <v>159</v>
      </c>
      <c r="O223" s="1" t="s">
        <v>160</v>
      </c>
      <c r="P223" s="1" t="s">
        <v>173</v>
      </c>
      <c r="Q223" s="1" t="s">
        <v>193</v>
      </c>
      <c r="R223" s="17" t="s">
        <v>148</v>
      </c>
    </row>
    <row r="224" spans="1:18" x14ac:dyDescent="0.2">
      <c r="A224" s="1" t="s">
        <v>217</v>
      </c>
      <c r="B224" s="16">
        <v>1.3562949382745599</v>
      </c>
      <c r="C224" s="1">
        <v>0.89519403785379703</v>
      </c>
      <c r="D224" s="1">
        <v>1.5150848653172899</v>
      </c>
      <c r="E224" s="1">
        <v>0.129750913909013</v>
      </c>
      <c r="F224" s="3">
        <v>0.259501827818026</v>
      </c>
      <c r="G224" s="17" t="b">
        <v>0</v>
      </c>
      <c r="H224" s="22">
        <v>2.3141446260885701E-3</v>
      </c>
      <c r="I224" s="9">
        <v>1.8173876439055599E-3</v>
      </c>
      <c r="J224" s="9">
        <v>2.21737392801287E-3</v>
      </c>
      <c r="K224" s="23">
        <v>8.1847209303152204E-4</v>
      </c>
      <c r="L224" s="16" t="s">
        <v>143</v>
      </c>
      <c r="M224" s="1" t="s">
        <v>81</v>
      </c>
      <c r="N224" s="1" t="s">
        <v>159</v>
      </c>
      <c r="O224" s="1" t="s">
        <v>160</v>
      </c>
      <c r="P224" s="1" t="s">
        <v>148</v>
      </c>
      <c r="Q224" s="1" t="s">
        <v>148</v>
      </c>
      <c r="R224" s="17" t="s">
        <v>148</v>
      </c>
    </row>
    <row r="225" spans="1:18" x14ac:dyDescent="0.2">
      <c r="A225" s="1" t="s">
        <v>295</v>
      </c>
      <c r="B225" s="16">
        <v>-0.60492484012216396</v>
      </c>
      <c r="C225" s="1">
        <v>0.40946787814790297</v>
      </c>
      <c r="D225" s="1">
        <v>-1.4773438220803701</v>
      </c>
      <c r="E225" s="1">
        <v>0.13958349678124199</v>
      </c>
      <c r="F225" s="3">
        <v>0.27622839363024798</v>
      </c>
      <c r="G225" s="17" t="b">
        <v>0</v>
      </c>
      <c r="H225" s="22">
        <v>3.3621146873375999E-5</v>
      </c>
      <c r="I225" s="9">
        <v>5.13975603350391E-5</v>
      </c>
      <c r="J225" s="9">
        <v>7.2748369754501499E-6</v>
      </c>
      <c r="K225" s="23">
        <v>2.4127904658572E-5</v>
      </c>
      <c r="L225" s="16" t="s">
        <v>143</v>
      </c>
      <c r="M225" s="1" t="s">
        <v>81</v>
      </c>
      <c r="N225" s="1" t="s">
        <v>144</v>
      </c>
      <c r="O225" s="1" t="s">
        <v>203</v>
      </c>
      <c r="P225" s="1" t="s">
        <v>296</v>
      </c>
      <c r="Q225" s="1" t="s">
        <v>297</v>
      </c>
      <c r="R225" s="17" t="s">
        <v>148</v>
      </c>
    </row>
    <row r="226" spans="1:18" x14ac:dyDescent="0.2">
      <c r="A226" s="1" t="s">
        <v>305</v>
      </c>
      <c r="B226" s="16">
        <v>-0.62719375742508598</v>
      </c>
      <c r="C226" s="1">
        <v>0.43843355082654101</v>
      </c>
      <c r="D226" s="1">
        <v>-1.4305332159062401</v>
      </c>
      <c r="E226" s="1">
        <v>0.15256403959353901</v>
      </c>
      <c r="F226" s="3">
        <v>0.29877124420401302</v>
      </c>
      <c r="G226" s="17" t="b">
        <v>0</v>
      </c>
      <c r="H226" s="22">
        <v>3.72276175604889E-5</v>
      </c>
      <c r="I226" s="9">
        <v>6.1638764708954601E-5</v>
      </c>
      <c r="J226" s="9">
        <v>1.24126614111458E-5</v>
      </c>
      <c r="K226" s="23">
        <v>4.1168140550494003E-5</v>
      </c>
      <c r="L226" s="16" t="s">
        <v>143</v>
      </c>
      <c r="M226" s="1" t="s">
        <v>81</v>
      </c>
      <c r="N226" s="1" t="s">
        <v>159</v>
      </c>
      <c r="O226" s="1" t="s">
        <v>160</v>
      </c>
      <c r="P226" s="1" t="s">
        <v>173</v>
      </c>
      <c r="Q226" s="1" t="s">
        <v>148</v>
      </c>
      <c r="R226" s="17" t="s">
        <v>148</v>
      </c>
    </row>
    <row r="227" spans="1:18" x14ac:dyDescent="0.2">
      <c r="A227" s="1" t="s">
        <v>222</v>
      </c>
      <c r="B227" s="16">
        <v>-1.29039701795637</v>
      </c>
      <c r="C227" s="1">
        <v>0.90947051846945104</v>
      </c>
      <c r="D227" s="1">
        <v>-1.41884425250857</v>
      </c>
      <c r="E227" s="1">
        <v>0.15594442798687599</v>
      </c>
      <c r="F227" s="3">
        <v>0.30224280888178101</v>
      </c>
      <c r="G227" s="17" t="b">
        <v>0</v>
      </c>
      <c r="H227" s="22">
        <v>3.8160033089342698E-4</v>
      </c>
      <c r="I227" s="9">
        <v>3.9564285403151302E-4</v>
      </c>
      <c r="J227" s="9">
        <v>1.1316978221202399E-4</v>
      </c>
      <c r="K227" s="23">
        <v>2.08108122627711E-4</v>
      </c>
      <c r="L227" s="16" t="s">
        <v>143</v>
      </c>
      <c r="M227" s="1" t="s">
        <v>81</v>
      </c>
      <c r="N227" s="1" t="s">
        <v>159</v>
      </c>
      <c r="O227" s="1" t="s">
        <v>160</v>
      </c>
      <c r="P227" s="1" t="s">
        <v>173</v>
      </c>
      <c r="Q227" s="1" t="s">
        <v>174</v>
      </c>
      <c r="R227" s="17" t="s">
        <v>175</v>
      </c>
    </row>
    <row r="228" spans="1:18" x14ac:dyDescent="0.2">
      <c r="A228" s="1" t="s">
        <v>429</v>
      </c>
      <c r="B228" s="16">
        <v>0.62820118072762199</v>
      </c>
      <c r="C228" s="1">
        <v>0.44492055845430201</v>
      </c>
      <c r="D228" s="1">
        <v>1.41194010658903</v>
      </c>
      <c r="E228" s="1">
        <v>0.15796759723817799</v>
      </c>
      <c r="F228" s="3">
        <v>0.30303988041609797</v>
      </c>
      <c r="G228" s="17" t="b">
        <v>0</v>
      </c>
      <c r="H228" s="22">
        <v>3.3525658919113799E-5</v>
      </c>
      <c r="I228" s="9">
        <v>4.0933708066664501E-5</v>
      </c>
      <c r="J228" s="9">
        <v>6.38962028370241E-5</v>
      </c>
      <c r="K228" s="23">
        <v>4.1861045621930202E-5</v>
      </c>
      <c r="L228" s="16" t="s">
        <v>143</v>
      </c>
      <c r="M228" s="1" t="s">
        <v>76</v>
      </c>
      <c r="N228" s="1" t="s">
        <v>76</v>
      </c>
      <c r="O228" s="1" t="s">
        <v>430</v>
      </c>
      <c r="P228" s="1" t="s">
        <v>431</v>
      </c>
      <c r="Q228" s="1" t="s">
        <v>432</v>
      </c>
      <c r="R228" s="17" t="s">
        <v>148</v>
      </c>
    </row>
    <row r="229" spans="1:18" x14ac:dyDescent="0.2">
      <c r="A229" s="1" t="s">
        <v>433</v>
      </c>
      <c r="B229" s="16">
        <v>1.5211067741272899</v>
      </c>
      <c r="C229" s="1">
        <v>1.10083772946981</v>
      </c>
      <c r="D229" s="1">
        <v>1.3817720208952999</v>
      </c>
      <c r="E229" s="1">
        <v>0.16704171251076999</v>
      </c>
      <c r="F229" s="3">
        <v>0.31721052476792699</v>
      </c>
      <c r="G229" s="17" t="b">
        <v>0</v>
      </c>
      <c r="H229" s="22">
        <v>3.9224155380660901E-4</v>
      </c>
      <c r="I229" s="9">
        <v>8.9961409118024204E-4</v>
      </c>
      <c r="J229" s="9">
        <v>1.4663119694821099E-3</v>
      </c>
      <c r="K229" s="23">
        <v>2.2279160939580101E-3</v>
      </c>
      <c r="L229" s="16" t="s">
        <v>143</v>
      </c>
      <c r="M229" s="1" t="s">
        <v>81</v>
      </c>
      <c r="N229" s="1" t="s">
        <v>159</v>
      </c>
      <c r="O229" s="1" t="s">
        <v>160</v>
      </c>
      <c r="P229" s="1" t="s">
        <v>148</v>
      </c>
      <c r="Q229" s="1" t="s">
        <v>148</v>
      </c>
      <c r="R229" s="17" t="s">
        <v>148</v>
      </c>
    </row>
    <row r="230" spans="1:18" x14ac:dyDescent="0.2">
      <c r="A230" s="1" t="s">
        <v>434</v>
      </c>
      <c r="B230" s="16">
        <v>-1.21151992607835</v>
      </c>
      <c r="C230" s="1">
        <v>0.88407756506655599</v>
      </c>
      <c r="D230" s="1">
        <v>-1.37037741251487</v>
      </c>
      <c r="E230" s="1">
        <v>0.17056911923851001</v>
      </c>
      <c r="F230" s="3">
        <v>0.31749499422613803</v>
      </c>
      <c r="G230" s="17" t="b">
        <v>0</v>
      </c>
      <c r="H230" s="22">
        <v>3.6094376880818797E-4</v>
      </c>
      <c r="I230" s="9">
        <v>2.9272672768563E-4</v>
      </c>
      <c r="J230" s="9">
        <v>1.5508333871851499E-4</v>
      </c>
      <c r="K230" s="23">
        <v>2.2236657642437101E-4</v>
      </c>
      <c r="L230" s="16" t="s">
        <v>143</v>
      </c>
      <c r="M230" s="1" t="s">
        <v>81</v>
      </c>
      <c r="N230" s="1" t="s">
        <v>159</v>
      </c>
      <c r="O230" s="1" t="s">
        <v>160</v>
      </c>
      <c r="P230" s="1" t="s">
        <v>168</v>
      </c>
      <c r="Q230" s="1" t="s">
        <v>169</v>
      </c>
      <c r="R230" s="17" t="s">
        <v>148</v>
      </c>
    </row>
    <row r="231" spans="1:18" x14ac:dyDescent="0.2">
      <c r="A231" s="1" t="s">
        <v>274</v>
      </c>
      <c r="B231" s="16">
        <v>0.96585457920374096</v>
      </c>
      <c r="C231" s="1">
        <v>0.70421447605522103</v>
      </c>
      <c r="D231" s="1">
        <v>1.37153468445315</v>
      </c>
      <c r="E231" s="1">
        <v>0.17020833893700399</v>
      </c>
      <c r="F231" s="3">
        <v>0.31749499422613803</v>
      </c>
      <c r="G231" s="17" t="b">
        <v>0</v>
      </c>
      <c r="H231" s="22">
        <v>3.3381318979366098E-5</v>
      </c>
      <c r="I231" s="9">
        <v>1.00143956938098E-4</v>
      </c>
      <c r="J231" s="9">
        <v>1.3287346868186799E-4</v>
      </c>
      <c r="K231" s="23">
        <v>1.7038299518451E-4</v>
      </c>
      <c r="L231" s="16" t="s">
        <v>143</v>
      </c>
      <c r="M231" s="1" t="s">
        <v>81</v>
      </c>
      <c r="N231" s="1" t="s">
        <v>159</v>
      </c>
      <c r="O231" s="1" t="s">
        <v>160</v>
      </c>
      <c r="P231" s="1" t="s">
        <v>168</v>
      </c>
      <c r="Q231" s="1" t="s">
        <v>169</v>
      </c>
      <c r="R231" s="17" t="s">
        <v>148</v>
      </c>
    </row>
    <row r="232" spans="1:18" x14ac:dyDescent="0.2">
      <c r="A232" s="1" t="s">
        <v>339</v>
      </c>
      <c r="B232" s="16">
        <v>-0.68507198162183702</v>
      </c>
      <c r="C232" s="1">
        <v>0.53019016370942995</v>
      </c>
      <c r="D232" s="1">
        <v>-1.2921250308168399</v>
      </c>
      <c r="E232" s="1">
        <v>0.196313848770194</v>
      </c>
      <c r="F232" s="3">
        <v>0.36183336832153401</v>
      </c>
      <c r="G232" s="17" t="b">
        <v>0</v>
      </c>
      <c r="H232" s="22">
        <v>1.4426317864828499E-4</v>
      </c>
      <c r="I232" s="9">
        <v>8.1945741118477598E-5</v>
      </c>
      <c r="J232" s="9">
        <v>8.7703135820353198E-5</v>
      </c>
      <c r="K232" s="23">
        <v>9.0926717967087804E-5</v>
      </c>
      <c r="L232" s="16" t="s">
        <v>143</v>
      </c>
      <c r="M232" s="1" t="s">
        <v>81</v>
      </c>
      <c r="N232" s="1" t="s">
        <v>159</v>
      </c>
      <c r="O232" s="1" t="s">
        <v>160</v>
      </c>
      <c r="P232" s="1" t="s">
        <v>283</v>
      </c>
      <c r="Q232" s="1" t="s">
        <v>148</v>
      </c>
      <c r="R232" s="17" t="s">
        <v>148</v>
      </c>
    </row>
    <row r="233" spans="1:18" x14ac:dyDescent="0.2">
      <c r="A233" s="1" t="s">
        <v>435</v>
      </c>
      <c r="B233" s="16">
        <v>0.86886169240102695</v>
      </c>
      <c r="C233" s="1">
        <v>0.67676741902543303</v>
      </c>
      <c r="D233" s="1">
        <v>1.28384090010156</v>
      </c>
      <c r="E233" s="1">
        <v>0.199197629522463</v>
      </c>
      <c r="F233" s="3">
        <v>0.36358402281770102</v>
      </c>
      <c r="G233" s="17" t="b">
        <v>0</v>
      </c>
      <c r="H233" s="22">
        <v>5.0498436450536597E-5</v>
      </c>
      <c r="I233" s="9">
        <v>1.05702947723743E-4</v>
      </c>
      <c r="J233" s="9">
        <v>1.10578110728974E-4</v>
      </c>
      <c r="K233" s="23">
        <v>1.09452793936014E-4</v>
      </c>
      <c r="L233" s="16" t="s">
        <v>143</v>
      </c>
      <c r="M233" s="1" t="s">
        <v>81</v>
      </c>
      <c r="N233" s="1" t="s">
        <v>159</v>
      </c>
      <c r="O233" s="1" t="s">
        <v>160</v>
      </c>
      <c r="P233" s="1" t="s">
        <v>173</v>
      </c>
      <c r="Q233" s="1" t="s">
        <v>315</v>
      </c>
      <c r="R233" s="17" t="s">
        <v>148</v>
      </c>
    </row>
    <row r="234" spans="1:18" x14ac:dyDescent="0.2">
      <c r="A234" s="1" t="s">
        <v>275</v>
      </c>
      <c r="B234" s="16">
        <v>0.223549140261706</v>
      </c>
      <c r="C234" s="1">
        <v>0.17640783736505899</v>
      </c>
      <c r="D234" s="1">
        <v>1.2672290732700999</v>
      </c>
      <c r="E234" s="1">
        <v>0.205073393008122</v>
      </c>
      <c r="F234" s="3">
        <v>0.37070959505314399</v>
      </c>
      <c r="G234" s="17" t="b">
        <v>0</v>
      </c>
      <c r="H234" s="22">
        <v>2.7246278328721198E-2</v>
      </c>
      <c r="I234" s="9">
        <v>8.8576966674177894E-3</v>
      </c>
      <c r="J234" s="9">
        <v>3.2581627229927398E-2</v>
      </c>
      <c r="K234" s="23">
        <v>1.25312079465327E-2</v>
      </c>
      <c r="L234" s="16" t="s">
        <v>143</v>
      </c>
      <c r="M234" s="1" t="s">
        <v>81</v>
      </c>
      <c r="N234" s="1" t="s">
        <v>159</v>
      </c>
      <c r="O234" s="1" t="s">
        <v>160</v>
      </c>
      <c r="P234" s="1" t="s">
        <v>276</v>
      </c>
      <c r="Q234" s="1" t="s">
        <v>148</v>
      </c>
      <c r="R234" s="17" t="s">
        <v>148</v>
      </c>
    </row>
    <row r="235" spans="1:18" x14ac:dyDescent="0.2">
      <c r="A235" s="1" t="s">
        <v>436</v>
      </c>
      <c r="B235" s="16">
        <v>-0.56805365092722504</v>
      </c>
      <c r="C235" s="1">
        <v>0.45377556929188601</v>
      </c>
      <c r="D235" s="1">
        <v>-1.25183833015441</v>
      </c>
      <c r="E235" s="1">
        <v>0.21062878004652799</v>
      </c>
      <c r="F235" s="3">
        <v>0.37438918844289798</v>
      </c>
      <c r="G235" s="17" t="b">
        <v>0</v>
      </c>
      <c r="H235" s="22">
        <v>4.1473283806372203E-5</v>
      </c>
      <c r="I235" s="9">
        <v>6.5485033942211997E-5</v>
      </c>
      <c r="J235" s="9">
        <v>8.3481905925357506E-6</v>
      </c>
      <c r="K235" s="23">
        <v>1.8653535683107501E-5</v>
      </c>
      <c r="L235" s="16" t="s">
        <v>143</v>
      </c>
      <c r="M235" s="1" t="s">
        <v>81</v>
      </c>
      <c r="N235" s="1" t="s">
        <v>159</v>
      </c>
      <c r="O235" s="1" t="s">
        <v>160</v>
      </c>
      <c r="P235" s="1" t="s">
        <v>148</v>
      </c>
      <c r="Q235" s="1" t="s">
        <v>148</v>
      </c>
      <c r="R235" s="17" t="s">
        <v>148</v>
      </c>
    </row>
    <row r="236" spans="1:18" x14ac:dyDescent="0.2">
      <c r="A236" s="1" t="s">
        <v>221</v>
      </c>
      <c r="B236" s="16">
        <v>-1.87230474769817</v>
      </c>
      <c r="C236" s="1">
        <v>1.49716232227346</v>
      </c>
      <c r="D236" s="1">
        <v>-1.2505689729454501</v>
      </c>
      <c r="E236" s="1">
        <v>0.211091776462485</v>
      </c>
      <c r="F236" s="3">
        <v>0.37438918844289798</v>
      </c>
      <c r="G236" s="17" t="b">
        <v>0</v>
      </c>
      <c r="H236" s="22">
        <v>9.0673520115362501E-3</v>
      </c>
      <c r="I236" s="9">
        <v>1.3487639922531601E-2</v>
      </c>
      <c r="J236" s="9">
        <v>2.2245555439067899E-3</v>
      </c>
      <c r="K236" s="23">
        <v>4.5825733627337401E-3</v>
      </c>
      <c r="L236" s="16" t="s">
        <v>143</v>
      </c>
      <c r="M236" s="1" t="s">
        <v>81</v>
      </c>
      <c r="N236" s="1" t="s">
        <v>159</v>
      </c>
      <c r="O236" s="1" t="s">
        <v>160</v>
      </c>
      <c r="P236" s="1" t="s">
        <v>148</v>
      </c>
      <c r="Q236" s="1" t="s">
        <v>148</v>
      </c>
      <c r="R236" s="17" t="s">
        <v>148</v>
      </c>
    </row>
    <row r="237" spans="1:18" x14ac:dyDescent="0.2">
      <c r="A237" s="1" t="s">
        <v>334</v>
      </c>
      <c r="B237" s="16">
        <v>-0.659365582230103</v>
      </c>
      <c r="C237" s="1">
        <v>0.53839677908498995</v>
      </c>
      <c r="D237" s="1">
        <v>-1.2246833707859399</v>
      </c>
      <c r="E237" s="1">
        <v>0.22069454200081201</v>
      </c>
      <c r="F237" s="3">
        <v>0.38417198051993301</v>
      </c>
      <c r="G237" s="17" t="b">
        <v>0</v>
      </c>
      <c r="H237" s="22">
        <v>1.57947679020577E-3</v>
      </c>
      <c r="I237" s="9">
        <v>4.7437258413380202E-4</v>
      </c>
      <c r="J237" s="9">
        <v>1.05596868154171E-3</v>
      </c>
      <c r="K237" s="23">
        <v>5.4187374617434595E-4</v>
      </c>
      <c r="L237" s="16" t="s">
        <v>143</v>
      </c>
      <c r="M237" s="1" t="s">
        <v>76</v>
      </c>
      <c r="N237" s="1" t="s">
        <v>186</v>
      </c>
      <c r="O237" s="1" t="s">
        <v>187</v>
      </c>
      <c r="P237" s="1" t="s">
        <v>188</v>
      </c>
      <c r="Q237" s="1" t="s">
        <v>189</v>
      </c>
      <c r="R237" s="17" t="s">
        <v>148</v>
      </c>
    </row>
    <row r="238" spans="1:18" x14ac:dyDescent="0.2">
      <c r="A238" s="1" t="s">
        <v>201</v>
      </c>
      <c r="B238" s="16">
        <v>1.0375430214924399</v>
      </c>
      <c r="C238" s="1">
        <v>0.84715466109703896</v>
      </c>
      <c r="D238" s="1">
        <v>1.22473860929815</v>
      </c>
      <c r="E238" s="1">
        <v>0.22067372207420899</v>
      </c>
      <c r="F238" s="3">
        <v>0.38417198051993301</v>
      </c>
      <c r="G238" s="17" t="b">
        <v>0</v>
      </c>
      <c r="H238" s="22">
        <v>1.18006873461332E-4</v>
      </c>
      <c r="I238" s="9">
        <v>1.8993226030960899E-4</v>
      </c>
      <c r="J238" s="9">
        <v>4.3327995560965701E-4</v>
      </c>
      <c r="K238" s="23">
        <v>5.8504418613271401E-4</v>
      </c>
      <c r="L238" s="16" t="s">
        <v>143</v>
      </c>
      <c r="M238" s="1" t="s">
        <v>81</v>
      </c>
      <c r="N238" s="1" t="s">
        <v>159</v>
      </c>
      <c r="O238" s="1" t="s">
        <v>160</v>
      </c>
      <c r="P238" s="1" t="s">
        <v>148</v>
      </c>
      <c r="Q238" s="1" t="s">
        <v>148</v>
      </c>
      <c r="R238" s="17" t="s">
        <v>148</v>
      </c>
    </row>
    <row r="239" spans="1:18" x14ac:dyDescent="0.2">
      <c r="A239" s="1" t="s">
        <v>347</v>
      </c>
      <c r="B239" s="16">
        <v>1.0151670395677801</v>
      </c>
      <c r="C239" s="1">
        <v>0.85305127184177798</v>
      </c>
      <c r="D239" s="1">
        <v>1.1900422320173001</v>
      </c>
      <c r="E239" s="1">
        <v>0.234029793549097</v>
      </c>
      <c r="F239" s="3">
        <v>0.401396751938908</v>
      </c>
      <c r="G239" s="17" t="b">
        <v>0</v>
      </c>
      <c r="H239" s="22">
        <v>3.14460184894834E-4</v>
      </c>
      <c r="I239" s="9">
        <v>4.6676700160465601E-4</v>
      </c>
      <c r="J239" s="9">
        <v>3.76210523327606E-4</v>
      </c>
      <c r="K239" s="23">
        <v>3.4747618330601798E-4</v>
      </c>
      <c r="L239" s="16" t="s">
        <v>143</v>
      </c>
      <c r="M239" s="1" t="s">
        <v>81</v>
      </c>
      <c r="N239" s="1" t="s">
        <v>159</v>
      </c>
      <c r="O239" s="1" t="s">
        <v>160</v>
      </c>
      <c r="P239" s="1" t="s">
        <v>173</v>
      </c>
      <c r="Q239" s="1" t="s">
        <v>148</v>
      </c>
      <c r="R239" s="17" t="s">
        <v>148</v>
      </c>
    </row>
    <row r="240" spans="1:18" x14ac:dyDescent="0.2">
      <c r="A240" s="1" t="s">
        <v>294</v>
      </c>
      <c r="B240" s="16">
        <v>0.27275064165343299</v>
      </c>
      <c r="C240" s="1">
        <v>0.229601028369816</v>
      </c>
      <c r="D240" s="1">
        <v>1.18793301401993</v>
      </c>
      <c r="E240" s="1">
        <v>0.23485980166638201</v>
      </c>
      <c r="F240" s="3">
        <v>0.401396751938908</v>
      </c>
      <c r="G240" s="17" t="b">
        <v>0</v>
      </c>
      <c r="H240" s="22">
        <v>2.1032439246521E-3</v>
      </c>
      <c r="I240" s="9">
        <v>1.1589924285352201E-3</v>
      </c>
      <c r="J240" s="9">
        <v>2.4062464682505298E-3</v>
      </c>
      <c r="K240" s="23">
        <v>9.1565308042290802E-4</v>
      </c>
      <c r="L240" s="16" t="s">
        <v>143</v>
      </c>
      <c r="M240" s="1" t="s">
        <v>81</v>
      </c>
      <c r="N240" s="1" t="s">
        <v>159</v>
      </c>
      <c r="O240" s="1" t="s">
        <v>160</v>
      </c>
      <c r="P240" s="1" t="s">
        <v>148</v>
      </c>
      <c r="Q240" s="1" t="s">
        <v>148</v>
      </c>
      <c r="R240" s="17" t="s">
        <v>148</v>
      </c>
    </row>
    <row r="241" spans="1:18" x14ac:dyDescent="0.2">
      <c r="A241" s="1" t="s">
        <v>248</v>
      </c>
      <c r="B241" s="16">
        <v>0.57408711972266802</v>
      </c>
      <c r="C241" s="1">
        <v>0.49427379376005798</v>
      </c>
      <c r="D241" s="1">
        <v>1.16147594100721</v>
      </c>
      <c r="E241" s="1">
        <v>0.24544840172132101</v>
      </c>
      <c r="F241" s="3">
        <v>0.41571441012259802</v>
      </c>
      <c r="G241" s="17" t="b">
        <v>0</v>
      </c>
      <c r="H241" s="22">
        <v>1.66147762965676E-5</v>
      </c>
      <c r="I241" s="9">
        <v>3.30076706418842E-5</v>
      </c>
      <c r="J241" s="9">
        <v>5.3575949354756701E-5</v>
      </c>
      <c r="K241" s="23">
        <v>6.0565000091080498E-5</v>
      </c>
      <c r="L241" s="16" t="s">
        <v>143</v>
      </c>
      <c r="M241" s="1" t="s">
        <v>81</v>
      </c>
      <c r="N241" s="1" t="s">
        <v>159</v>
      </c>
      <c r="O241" s="1" t="s">
        <v>160</v>
      </c>
      <c r="P241" s="1" t="s">
        <v>210</v>
      </c>
      <c r="Q241" s="1" t="s">
        <v>211</v>
      </c>
      <c r="R241" s="17" t="s">
        <v>148</v>
      </c>
    </row>
    <row r="242" spans="1:18" x14ac:dyDescent="0.2">
      <c r="A242" s="1" t="s">
        <v>327</v>
      </c>
      <c r="B242" s="16">
        <v>-0.77361275887671199</v>
      </c>
      <c r="C242" s="1">
        <v>0.68680955707635805</v>
      </c>
      <c r="D242" s="1">
        <v>-1.1263861297589699</v>
      </c>
      <c r="E242" s="1">
        <v>0.26000211515235</v>
      </c>
      <c r="F242" s="3">
        <v>0.436432121862873</v>
      </c>
      <c r="G242" s="17" t="b">
        <v>0</v>
      </c>
      <c r="H242" s="22">
        <v>6.6161439236766997E-4</v>
      </c>
      <c r="I242" s="9">
        <v>3.87228158134791E-4</v>
      </c>
      <c r="J242" s="9">
        <v>3.2028994388440198E-4</v>
      </c>
      <c r="K242" s="23">
        <v>2.17562558955754E-4</v>
      </c>
      <c r="L242" s="16" t="s">
        <v>143</v>
      </c>
      <c r="M242" s="1" t="s">
        <v>81</v>
      </c>
      <c r="N242" s="1" t="s">
        <v>159</v>
      </c>
      <c r="O242" s="1" t="s">
        <v>160</v>
      </c>
      <c r="P242" s="1" t="s">
        <v>173</v>
      </c>
      <c r="Q242" s="1" t="s">
        <v>174</v>
      </c>
      <c r="R242" s="17" t="s">
        <v>175</v>
      </c>
    </row>
    <row r="243" spans="1:18" x14ac:dyDescent="0.2">
      <c r="A243" s="1" t="s">
        <v>272</v>
      </c>
      <c r="B243" s="16">
        <v>-1.1233955732929199</v>
      </c>
      <c r="C243" s="1">
        <v>1.0033607593609799</v>
      </c>
      <c r="D243" s="1">
        <v>-1.11963275702389</v>
      </c>
      <c r="E243" s="1">
        <v>0.26287029056592398</v>
      </c>
      <c r="F243" s="3">
        <v>0.43734172235746699</v>
      </c>
      <c r="G243" s="17" t="b">
        <v>0</v>
      </c>
      <c r="H243" s="22">
        <v>5.7626265118554702E-4</v>
      </c>
      <c r="I243" s="9">
        <v>6.2011725427637404E-4</v>
      </c>
      <c r="J243" s="9">
        <v>1.8327277763154301E-4</v>
      </c>
      <c r="K243" s="23">
        <v>2.87249140127401E-4</v>
      </c>
      <c r="L243" s="16" t="s">
        <v>143</v>
      </c>
      <c r="M243" s="1" t="s">
        <v>81</v>
      </c>
      <c r="N243" s="1" t="s">
        <v>159</v>
      </c>
      <c r="O243" s="1" t="s">
        <v>160</v>
      </c>
      <c r="P243" s="1" t="s">
        <v>173</v>
      </c>
      <c r="Q243" s="1" t="s">
        <v>174</v>
      </c>
      <c r="R243" s="17" t="s">
        <v>175</v>
      </c>
    </row>
    <row r="244" spans="1:18" x14ac:dyDescent="0.2">
      <c r="A244" s="1" t="s">
        <v>437</v>
      </c>
      <c r="B244" s="16">
        <v>-0.79964287656404498</v>
      </c>
      <c r="C244" s="1">
        <v>0.71990700377823902</v>
      </c>
      <c r="D244" s="1">
        <v>-1.11075857349259</v>
      </c>
      <c r="E244" s="1">
        <v>0.26667228239754698</v>
      </c>
      <c r="F244" s="3">
        <v>0.439775342901219</v>
      </c>
      <c r="G244" s="17" t="b">
        <v>0</v>
      </c>
      <c r="H244" s="22">
        <v>2.03820507608339E-4</v>
      </c>
      <c r="I244" s="9">
        <v>3.4916540006289798E-4</v>
      </c>
      <c r="J244" s="9">
        <v>3.6501498053786298E-5</v>
      </c>
      <c r="K244" s="23">
        <v>8.7462020300461504E-5</v>
      </c>
      <c r="L244" s="16" t="s">
        <v>143</v>
      </c>
      <c r="M244" s="1" t="s">
        <v>81</v>
      </c>
      <c r="N244" s="1" t="s">
        <v>159</v>
      </c>
      <c r="O244" s="1" t="s">
        <v>160</v>
      </c>
      <c r="P244" s="1" t="s">
        <v>168</v>
      </c>
      <c r="Q244" s="1" t="s">
        <v>169</v>
      </c>
      <c r="R244" s="17" t="s">
        <v>148</v>
      </c>
    </row>
    <row r="245" spans="1:18" x14ac:dyDescent="0.2">
      <c r="A245" s="1" t="s">
        <v>438</v>
      </c>
      <c r="B245" s="16">
        <v>0.51195440768384004</v>
      </c>
      <c r="C245" s="1">
        <v>0.47327394913652299</v>
      </c>
      <c r="D245" s="1">
        <v>1.08172953237313</v>
      </c>
      <c r="E245" s="1">
        <v>0.27937272654615902</v>
      </c>
      <c r="F245" s="3">
        <v>0.45277648785067298</v>
      </c>
      <c r="G245" s="17" t="b">
        <v>0</v>
      </c>
      <c r="H245" s="22">
        <v>3.2596899836298997E-5</v>
      </c>
      <c r="I245" s="9">
        <v>4.1768551554329597E-5</v>
      </c>
      <c r="J245" s="9">
        <v>5.7322287591635603E-5</v>
      </c>
      <c r="K245" s="23">
        <v>4.1446629828236802E-5</v>
      </c>
      <c r="L245" s="16" t="s">
        <v>143</v>
      </c>
      <c r="M245" s="1" t="s">
        <v>75</v>
      </c>
      <c r="N245" s="1" t="s">
        <v>155</v>
      </c>
      <c r="O245" s="1" t="s">
        <v>156</v>
      </c>
      <c r="P245" s="1" t="s">
        <v>439</v>
      </c>
      <c r="Q245" s="1" t="s">
        <v>440</v>
      </c>
      <c r="R245" s="17" t="s">
        <v>148</v>
      </c>
    </row>
    <row r="246" spans="1:18" x14ac:dyDescent="0.2">
      <c r="A246" s="1" t="s">
        <v>441</v>
      </c>
      <c r="B246" s="16">
        <v>0.49348468026785303</v>
      </c>
      <c r="C246" s="1">
        <v>0.45410296351527202</v>
      </c>
      <c r="D246" s="1">
        <v>1.0867242011541201</v>
      </c>
      <c r="E246" s="1">
        <v>0.27715871515283502</v>
      </c>
      <c r="F246" s="3">
        <v>0.45277648785067298</v>
      </c>
      <c r="G246" s="17" t="b">
        <v>0</v>
      </c>
      <c r="H246" s="22">
        <v>9.0881000418052606E-6</v>
      </c>
      <c r="I246" s="9">
        <v>2.7264300125415699E-5</v>
      </c>
      <c r="J246" s="9">
        <v>4.1251395659699498E-5</v>
      </c>
      <c r="K246" s="23">
        <v>4.98842844179624E-5</v>
      </c>
      <c r="L246" s="16" t="s">
        <v>143</v>
      </c>
      <c r="M246" s="1" t="s">
        <v>81</v>
      </c>
      <c r="N246" s="1" t="s">
        <v>144</v>
      </c>
      <c r="O246" s="1" t="s">
        <v>203</v>
      </c>
      <c r="P246" s="1" t="s">
        <v>230</v>
      </c>
      <c r="Q246" s="1" t="s">
        <v>231</v>
      </c>
      <c r="R246" s="17" t="s">
        <v>442</v>
      </c>
    </row>
    <row r="247" spans="1:18" x14ac:dyDescent="0.2">
      <c r="A247" s="1" t="s">
        <v>443</v>
      </c>
      <c r="B247" s="16">
        <v>0.36248979892861</v>
      </c>
      <c r="C247" s="1">
        <v>0.35093503305741602</v>
      </c>
      <c r="D247" s="1">
        <v>1.0329256551291699</v>
      </c>
      <c r="E247" s="1">
        <v>0.30163869169330898</v>
      </c>
      <c r="F247" s="3">
        <v>0.47420584007400302</v>
      </c>
      <c r="G247" s="17" t="b">
        <v>0</v>
      </c>
      <c r="H247" s="22">
        <v>1.9838529004677401E-4</v>
      </c>
      <c r="I247" s="9">
        <v>8.08534625077627E-5</v>
      </c>
      <c r="J247" s="9">
        <v>2.2020673895026599E-4</v>
      </c>
      <c r="K247" s="23">
        <v>5.2858056484065202E-5</v>
      </c>
      <c r="L247" s="16" t="s">
        <v>143</v>
      </c>
      <c r="M247" s="1" t="s">
        <v>75</v>
      </c>
      <c r="N247" s="1" t="s">
        <v>155</v>
      </c>
      <c r="O247" s="1" t="s">
        <v>156</v>
      </c>
      <c r="P247" s="1" t="s">
        <v>439</v>
      </c>
      <c r="Q247" s="1" t="s">
        <v>440</v>
      </c>
      <c r="R247" s="17" t="s">
        <v>444</v>
      </c>
    </row>
    <row r="248" spans="1:18" x14ac:dyDescent="0.2">
      <c r="A248" s="1" t="s">
        <v>445</v>
      </c>
      <c r="B248" s="16">
        <v>0.96110324190860297</v>
      </c>
      <c r="C248" s="1">
        <v>0.92254930239134003</v>
      </c>
      <c r="D248" s="1">
        <v>1.04179065489218</v>
      </c>
      <c r="E248" s="1">
        <v>0.29750874773077801</v>
      </c>
      <c r="F248" s="3">
        <v>0.47420584007400302</v>
      </c>
      <c r="G248" s="17" t="b">
        <v>0</v>
      </c>
      <c r="H248" s="22">
        <v>2.17934457370225E-4</v>
      </c>
      <c r="I248" s="9">
        <v>3.3519834250998097E-4</v>
      </c>
      <c r="J248" s="9">
        <v>3.4028535384995299E-4</v>
      </c>
      <c r="K248" s="23">
        <v>3.1450469097846201E-4</v>
      </c>
      <c r="L248" s="16" t="s">
        <v>143</v>
      </c>
      <c r="M248" s="1" t="s">
        <v>81</v>
      </c>
      <c r="N248" s="1" t="s">
        <v>159</v>
      </c>
      <c r="O248" s="1" t="s">
        <v>160</v>
      </c>
      <c r="P248" s="1" t="s">
        <v>168</v>
      </c>
      <c r="Q248" s="1" t="s">
        <v>169</v>
      </c>
      <c r="R248" s="17" t="s">
        <v>148</v>
      </c>
    </row>
    <row r="249" spans="1:18" x14ac:dyDescent="0.2">
      <c r="A249" s="1" t="s">
        <v>245</v>
      </c>
      <c r="B249" s="16">
        <v>0.536151207246504</v>
      </c>
      <c r="C249" s="1">
        <v>0.51886074905211199</v>
      </c>
      <c r="D249" s="1">
        <v>1.0333238893594801</v>
      </c>
      <c r="E249" s="1">
        <v>0.30145235120159303</v>
      </c>
      <c r="F249" s="3">
        <v>0.47420584007400302</v>
      </c>
      <c r="G249" s="17" t="b">
        <v>0</v>
      </c>
      <c r="H249" s="22">
        <v>2.2268293606431001E-5</v>
      </c>
      <c r="I249" s="9">
        <v>4.4187635983375801E-5</v>
      </c>
      <c r="J249" s="9">
        <v>5.0882194860551501E-5</v>
      </c>
      <c r="K249" s="23">
        <v>5.8152828772309002E-5</v>
      </c>
      <c r="L249" s="16" t="s">
        <v>143</v>
      </c>
      <c r="M249" s="1" t="s">
        <v>81</v>
      </c>
      <c r="N249" s="1" t="s">
        <v>159</v>
      </c>
      <c r="O249" s="1" t="s">
        <v>160</v>
      </c>
      <c r="P249" s="1" t="s">
        <v>168</v>
      </c>
      <c r="Q249" s="1" t="s">
        <v>148</v>
      </c>
      <c r="R249" s="17" t="s">
        <v>148</v>
      </c>
    </row>
    <row r="250" spans="1:18" x14ac:dyDescent="0.2">
      <c r="A250" s="1" t="s">
        <v>314</v>
      </c>
      <c r="B250" s="16">
        <v>0.86244789358387397</v>
      </c>
      <c r="C250" s="1">
        <v>0.83792700270010601</v>
      </c>
      <c r="D250" s="1">
        <v>1.02926375544021</v>
      </c>
      <c r="E250" s="1">
        <v>0.30335575008698501</v>
      </c>
      <c r="F250" s="3">
        <v>0.47420584007400302</v>
      </c>
      <c r="G250" s="17" t="b">
        <v>0</v>
      </c>
      <c r="H250" s="22">
        <v>9.6881217077161505E-4</v>
      </c>
      <c r="I250" s="9">
        <v>6.6467810124105204E-4</v>
      </c>
      <c r="J250" s="9">
        <v>1.4904091988590001E-3</v>
      </c>
      <c r="K250" s="23">
        <v>6.6818573260771198E-4</v>
      </c>
      <c r="L250" s="16" t="s">
        <v>143</v>
      </c>
      <c r="M250" s="1" t="s">
        <v>81</v>
      </c>
      <c r="N250" s="1" t="s">
        <v>159</v>
      </c>
      <c r="O250" s="1" t="s">
        <v>160</v>
      </c>
      <c r="P250" s="1" t="s">
        <v>173</v>
      </c>
      <c r="Q250" s="1" t="s">
        <v>315</v>
      </c>
      <c r="R250" s="17" t="s">
        <v>148</v>
      </c>
    </row>
    <row r="251" spans="1:18" x14ac:dyDescent="0.2">
      <c r="A251" s="1" t="s">
        <v>376</v>
      </c>
      <c r="B251" s="16">
        <v>-0.21463641787555099</v>
      </c>
      <c r="C251" s="1">
        <v>0.209333747843963</v>
      </c>
      <c r="D251" s="1">
        <v>-1.0253311761061099</v>
      </c>
      <c r="E251" s="1">
        <v>0.30520695026039601</v>
      </c>
      <c r="F251" s="3">
        <v>0.47420584007400302</v>
      </c>
      <c r="G251" s="17" t="b">
        <v>0</v>
      </c>
      <c r="H251" s="22">
        <v>2.26624954544519E-3</v>
      </c>
      <c r="I251" s="9">
        <v>7.6397450838625795E-4</v>
      </c>
      <c r="J251" s="9">
        <v>1.6809647378508499E-3</v>
      </c>
      <c r="K251" s="23">
        <v>4.7585019026351999E-4</v>
      </c>
      <c r="L251" s="16" t="s">
        <v>143</v>
      </c>
      <c r="M251" s="1" t="s">
        <v>81</v>
      </c>
      <c r="N251" s="1" t="s">
        <v>159</v>
      </c>
      <c r="O251" s="1" t="s">
        <v>160</v>
      </c>
      <c r="P251" s="1" t="s">
        <v>148</v>
      </c>
      <c r="Q251" s="1" t="s">
        <v>148</v>
      </c>
      <c r="R251" s="17" t="s">
        <v>148</v>
      </c>
    </row>
    <row r="252" spans="1:18" x14ac:dyDescent="0.2">
      <c r="A252" s="1" t="s">
        <v>446</v>
      </c>
      <c r="B252" s="16">
        <v>-0.64377561425531804</v>
      </c>
      <c r="C252" s="1">
        <v>0.64094344232331801</v>
      </c>
      <c r="D252" s="1">
        <v>-1.0044187548307399</v>
      </c>
      <c r="E252" s="1">
        <v>0.31517681380561102</v>
      </c>
      <c r="F252" s="3">
        <v>0.48568230324143402</v>
      </c>
      <c r="G252" s="17" t="b">
        <v>0</v>
      </c>
      <c r="H252" s="22">
        <v>2.7577669482167501E-4</v>
      </c>
      <c r="I252" s="9">
        <v>1.39807280113873E-4</v>
      </c>
      <c r="J252" s="9">
        <v>1.8145568295229201E-4</v>
      </c>
      <c r="K252" s="23">
        <v>1.3200474277752099E-4</v>
      </c>
      <c r="L252" s="16" t="s">
        <v>143</v>
      </c>
      <c r="M252" s="1" t="s">
        <v>81</v>
      </c>
      <c r="N252" s="1" t="s">
        <v>159</v>
      </c>
      <c r="O252" s="1" t="s">
        <v>160</v>
      </c>
      <c r="P252" s="1" t="s">
        <v>173</v>
      </c>
      <c r="Q252" s="1" t="s">
        <v>193</v>
      </c>
      <c r="R252" s="17" t="s">
        <v>148</v>
      </c>
    </row>
    <row r="253" spans="1:18" x14ac:dyDescent="0.2">
      <c r="A253" s="1" t="s">
        <v>447</v>
      </c>
      <c r="B253" s="16">
        <v>0.82625625266262503</v>
      </c>
      <c r="C253" s="1">
        <v>0.83053213739784104</v>
      </c>
      <c r="D253" s="1">
        <v>0.99485163241411401</v>
      </c>
      <c r="E253" s="1">
        <v>0.31980842990496999</v>
      </c>
      <c r="F253" s="3">
        <v>0.48881288473279899</v>
      </c>
      <c r="G253" s="17" t="b">
        <v>0</v>
      </c>
      <c r="H253" s="22">
        <v>1.0865829320863799E-4</v>
      </c>
      <c r="I253" s="9">
        <v>2.25596127050077E-4</v>
      </c>
      <c r="J253" s="9">
        <v>2.3411957541353699E-4</v>
      </c>
      <c r="K253" s="23">
        <v>2.3805355236457799E-4</v>
      </c>
      <c r="L253" s="16" t="s">
        <v>143</v>
      </c>
      <c r="M253" s="1" t="s">
        <v>81</v>
      </c>
      <c r="N253" s="1" t="s">
        <v>159</v>
      </c>
      <c r="O253" s="1" t="s">
        <v>160</v>
      </c>
      <c r="P253" s="1" t="s">
        <v>173</v>
      </c>
      <c r="Q253" s="1" t="s">
        <v>148</v>
      </c>
      <c r="R253" s="17" t="s">
        <v>148</v>
      </c>
    </row>
    <row r="254" spans="1:18" x14ac:dyDescent="0.2">
      <c r="A254" s="1" t="s">
        <v>448</v>
      </c>
      <c r="B254" s="16">
        <v>-0.66028335883953804</v>
      </c>
      <c r="C254" s="1">
        <v>0.70851537463758796</v>
      </c>
      <c r="D254" s="1">
        <v>-0.93192523758186396</v>
      </c>
      <c r="E254" s="1">
        <v>0.35137516384002299</v>
      </c>
      <c r="F254" s="3">
        <v>0.53273008711229297</v>
      </c>
      <c r="G254" s="17" t="b">
        <v>0</v>
      </c>
      <c r="H254" s="22">
        <v>1.83121698091037E-4</v>
      </c>
      <c r="I254" s="9">
        <v>1.71914426782809E-4</v>
      </c>
      <c r="J254" s="9">
        <v>8.5169389041959696E-5</v>
      </c>
      <c r="K254" s="23">
        <v>8.3886104496525598E-5</v>
      </c>
      <c r="L254" s="16" t="s">
        <v>143</v>
      </c>
      <c r="M254" s="1" t="s">
        <v>81</v>
      </c>
      <c r="N254" s="1" t="s">
        <v>159</v>
      </c>
      <c r="O254" s="1" t="s">
        <v>160</v>
      </c>
      <c r="P254" s="1" t="s">
        <v>173</v>
      </c>
      <c r="Q254" s="1" t="s">
        <v>148</v>
      </c>
      <c r="R254" s="17" t="s">
        <v>148</v>
      </c>
    </row>
    <row r="255" spans="1:18" x14ac:dyDescent="0.2">
      <c r="A255" s="1" t="s">
        <v>449</v>
      </c>
      <c r="B255" s="16">
        <v>0.930005800794386</v>
      </c>
      <c r="C255" s="1">
        <v>1.0143789006147801</v>
      </c>
      <c r="D255" s="1">
        <v>0.91682289549864804</v>
      </c>
      <c r="E255" s="1">
        <v>0.35923545299133602</v>
      </c>
      <c r="F255" s="3">
        <v>0.54029012129897003</v>
      </c>
      <c r="G255" s="17" t="b">
        <v>0</v>
      </c>
      <c r="H255" s="22">
        <v>2.5810479104315198E-4</v>
      </c>
      <c r="I255" s="9">
        <v>3.9143896374594403E-4</v>
      </c>
      <c r="J255" s="9">
        <v>6.7172470882764703E-4</v>
      </c>
      <c r="K255" s="23">
        <v>7.3337414701344695E-4</v>
      </c>
      <c r="L255" s="16" t="s">
        <v>143</v>
      </c>
      <c r="M255" s="1" t="s">
        <v>81</v>
      </c>
      <c r="N255" s="1" t="s">
        <v>159</v>
      </c>
      <c r="O255" s="1" t="s">
        <v>160</v>
      </c>
      <c r="P255" s="1" t="s">
        <v>148</v>
      </c>
      <c r="Q255" s="1" t="s">
        <v>148</v>
      </c>
      <c r="R255" s="17" t="s">
        <v>148</v>
      </c>
    </row>
    <row r="256" spans="1:18" x14ac:dyDescent="0.2">
      <c r="A256" s="1" t="s">
        <v>307</v>
      </c>
      <c r="B256" s="16">
        <v>0.55679912121009101</v>
      </c>
      <c r="C256" s="1">
        <v>0.62652908699936805</v>
      </c>
      <c r="D256" s="1">
        <v>0.88870434392242803</v>
      </c>
      <c r="E256" s="1">
        <v>0.37416199591108901</v>
      </c>
      <c r="F256" s="3">
        <v>0.55827345421654595</v>
      </c>
      <c r="G256" s="17" t="b">
        <v>0</v>
      </c>
      <c r="H256" s="22">
        <v>8.2546213818341903E-5</v>
      </c>
      <c r="I256" s="9">
        <v>7.1263335522600899E-5</v>
      </c>
      <c r="J256" s="9">
        <v>1.4875547985925E-4</v>
      </c>
      <c r="K256" s="23">
        <v>1.09577557848988E-4</v>
      </c>
      <c r="L256" s="16" t="s">
        <v>143</v>
      </c>
      <c r="M256" s="1" t="s">
        <v>81</v>
      </c>
      <c r="N256" s="1" t="s">
        <v>159</v>
      </c>
      <c r="O256" s="1" t="s">
        <v>160</v>
      </c>
      <c r="P256" s="1" t="s">
        <v>168</v>
      </c>
      <c r="Q256" s="1" t="s">
        <v>148</v>
      </c>
      <c r="R256" s="17" t="s">
        <v>148</v>
      </c>
    </row>
    <row r="257" spans="1:18" x14ac:dyDescent="0.2">
      <c r="A257" s="1" t="s">
        <v>372</v>
      </c>
      <c r="B257" s="16">
        <v>-0.68657745449382701</v>
      </c>
      <c r="C257" s="1">
        <v>0.82076048074327501</v>
      </c>
      <c r="D257" s="1">
        <v>-0.83651378276895905</v>
      </c>
      <c r="E257" s="1">
        <v>0.40286592625925199</v>
      </c>
      <c r="F257" s="3">
        <v>0.59011971610389702</v>
      </c>
      <c r="G257" s="17" t="b">
        <v>0</v>
      </c>
      <c r="H257" s="22">
        <v>5.7140408805558796E-4</v>
      </c>
      <c r="I257" s="9">
        <v>3.7554626962882099E-4</v>
      </c>
      <c r="J257" s="9">
        <v>3.21479819936739E-4</v>
      </c>
      <c r="K257" s="23">
        <v>2.5790148181500602E-4</v>
      </c>
      <c r="L257" s="16" t="s">
        <v>143</v>
      </c>
      <c r="M257" s="1" t="s">
        <v>81</v>
      </c>
      <c r="N257" s="1" t="s">
        <v>150</v>
      </c>
      <c r="O257" s="1" t="s">
        <v>151</v>
      </c>
      <c r="P257" s="1" t="s">
        <v>152</v>
      </c>
      <c r="Q257" s="1" t="s">
        <v>373</v>
      </c>
      <c r="R257" s="17" t="s">
        <v>148</v>
      </c>
    </row>
    <row r="258" spans="1:18" x14ac:dyDescent="0.2">
      <c r="A258" s="1" t="s">
        <v>317</v>
      </c>
      <c r="B258" s="16">
        <v>0.53718683789039601</v>
      </c>
      <c r="C258" s="1">
        <v>0.64498902239376299</v>
      </c>
      <c r="D258" s="1">
        <v>0.83286198561445601</v>
      </c>
      <c r="E258" s="1">
        <v>0.40492257115639702</v>
      </c>
      <c r="F258" s="3">
        <v>0.59011971610389702</v>
      </c>
      <c r="G258" s="17" t="b">
        <v>0</v>
      </c>
      <c r="H258" s="22">
        <v>3.9494354852842302E-4</v>
      </c>
      <c r="I258" s="9">
        <v>2.6153243934256599E-4</v>
      </c>
      <c r="J258" s="9">
        <v>6.7419192874978203E-4</v>
      </c>
      <c r="K258" s="23">
        <v>4.1934734759522803E-4</v>
      </c>
      <c r="L258" s="16" t="s">
        <v>143</v>
      </c>
      <c r="M258" s="1" t="s">
        <v>81</v>
      </c>
      <c r="N258" s="1" t="s">
        <v>159</v>
      </c>
      <c r="O258" s="1" t="s">
        <v>160</v>
      </c>
      <c r="P258" s="1" t="s">
        <v>168</v>
      </c>
      <c r="Q258" s="1" t="s">
        <v>148</v>
      </c>
      <c r="R258" s="17" t="s">
        <v>148</v>
      </c>
    </row>
    <row r="259" spans="1:18" x14ac:dyDescent="0.2">
      <c r="A259" s="1" t="s">
        <v>326</v>
      </c>
      <c r="B259" s="16">
        <v>-0.21413443068041199</v>
      </c>
      <c r="C259" s="1">
        <v>0.25503219277783501</v>
      </c>
      <c r="D259" s="1">
        <v>-0.83963686446028396</v>
      </c>
      <c r="E259" s="1">
        <v>0.40111202317499201</v>
      </c>
      <c r="F259" s="3">
        <v>0.59011971610389702</v>
      </c>
      <c r="G259" s="17" t="b">
        <v>0</v>
      </c>
      <c r="H259" s="22">
        <v>2.6283734480942898E-3</v>
      </c>
      <c r="I259" s="9">
        <v>1.1434368724368899E-3</v>
      </c>
      <c r="J259" s="9">
        <v>1.8844035871636599E-3</v>
      </c>
      <c r="K259" s="23">
        <v>8.2804103271557695E-4</v>
      </c>
      <c r="L259" s="16" t="s">
        <v>143</v>
      </c>
      <c r="M259" s="1" t="s">
        <v>81</v>
      </c>
      <c r="N259" s="1" t="s">
        <v>159</v>
      </c>
      <c r="O259" s="1" t="s">
        <v>160</v>
      </c>
      <c r="P259" s="1" t="s">
        <v>168</v>
      </c>
      <c r="Q259" s="1" t="s">
        <v>177</v>
      </c>
      <c r="R259" s="17" t="s">
        <v>148</v>
      </c>
    </row>
    <row r="260" spans="1:18" x14ac:dyDescent="0.2">
      <c r="A260" s="1" t="s">
        <v>346</v>
      </c>
      <c r="B260" s="16">
        <v>0.48239097974708101</v>
      </c>
      <c r="C260" s="1">
        <v>0.60232133786356201</v>
      </c>
      <c r="D260" s="1">
        <v>0.80088641962797702</v>
      </c>
      <c r="E260" s="1">
        <v>0.42319740273185902</v>
      </c>
      <c r="F260" s="3">
        <v>0.61200855164299695</v>
      </c>
      <c r="G260" s="17" t="b">
        <v>0</v>
      </c>
      <c r="H260" s="22">
        <v>5.1160012860847801E-5</v>
      </c>
      <c r="I260" s="9">
        <v>6.4976980256982095E-5</v>
      </c>
      <c r="J260" s="9">
        <v>1.01770641588721E-4</v>
      </c>
      <c r="K260" s="23">
        <v>1.07462115004446E-4</v>
      </c>
      <c r="L260" s="16" t="s">
        <v>143</v>
      </c>
      <c r="M260" s="1" t="s">
        <v>81</v>
      </c>
      <c r="N260" s="1" t="s">
        <v>159</v>
      </c>
      <c r="O260" s="1" t="s">
        <v>160</v>
      </c>
      <c r="P260" s="1" t="s">
        <v>168</v>
      </c>
      <c r="Q260" s="1" t="s">
        <v>148</v>
      </c>
      <c r="R260" s="17" t="s">
        <v>148</v>
      </c>
    </row>
    <row r="261" spans="1:18" x14ac:dyDescent="0.2">
      <c r="A261" s="1" t="s">
        <v>450</v>
      </c>
      <c r="B261" s="16">
        <v>0.74256235299011997</v>
      </c>
      <c r="C261" s="1">
        <v>0.93896157598261598</v>
      </c>
      <c r="D261" s="1">
        <v>0.79083358891766597</v>
      </c>
      <c r="E261" s="1">
        <v>0.42904110641417798</v>
      </c>
      <c r="F261" s="3">
        <v>0.61572311454859197</v>
      </c>
      <c r="G261" s="17" t="b">
        <v>0</v>
      </c>
      <c r="H261" s="22">
        <v>1.9426543294278001E-4</v>
      </c>
      <c r="I261" s="9">
        <v>3.8732228898862502E-4</v>
      </c>
      <c r="J261" s="9">
        <v>3.4213610281256298E-4</v>
      </c>
      <c r="K261" s="23">
        <v>5.5937850811519198E-4</v>
      </c>
      <c r="L261" s="16" t="s">
        <v>143</v>
      </c>
      <c r="M261" s="1" t="s">
        <v>81</v>
      </c>
      <c r="N261" s="1" t="s">
        <v>159</v>
      </c>
      <c r="O261" s="1" t="s">
        <v>160</v>
      </c>
      <c r="P261" s="1" t="s">
        <v>148</v>
      </c>
      <c r="Q261" s="1" t="s">
        <v>148</v>
      </c>
      <c r="R261" s="17" t="s">
        <v>148</v>
      </c>
    </row>
    <row r="262" spans="1:18" x14ac:dyDescent="0.2">
      <c r="A262" s="1" t="s">
        <v>451</v>
      </c>
      <c r="B262" s="16">
        <v>-0.34021680950606598</v>
      </c>
      <c r="C262" s="1">
        <v>0.438336382395069</v>
      </c>
      <c r="D262" s="1">
        <v>-0.77615462272860403</v>
      </c>
      <c r="E262" s="1">
        <v>0.43765769517795899</v>
      </c>
      <c r="F262" s="3">
        <v>0.62333065676860799</v>
      </c>
      <c r="G262" s="17" t="b">
        <v>0</v>
      </c>
      <c r="H262" s="22">
        <v>3.4186599633503503E-5</v>
      </c>
      <c r="I262" s="9">
        <v>5.1759153019338503E-5</v>
      </c>
      <c r="J262" s="9">
        <v>1.37438127322499E-5</v>
      </c>
      <c r="K262" s="23">
        <v>2.5604790928523201E-5</v>
      </c>
      <c r="L262" s="16" t="s">
        <v>143</v>
      </c>
      <c r="M262" s="1" t="s">
        <v>75</v>
      </c>
      <c r="N262" s="1" t="s">
        <v>155</v>
      </c>
      <c r="O262" s="1" t="s">
        <v>156</v>
      </c>
      <c r="P262" s="1" t="s">
        <v>452</v>
      </c>
      <c r="Q262" s="1" t="s">
        <v>453</v>
      </c>
      <c r="R262" s="17" t="s">
        <v>148</v>
      </c>
    </row>
    <row r="263" spans="1:18" x14ac:dyDescent="0.2">
      <c r="A263" s="1" t="s">
        <v>360</v>
      </c>
      <c r="B263" s="16">
        <v>-0.170789988222804</v>
      </c>
      <c r="C263" s="1">
        <v>0.236518111376776</v>
      </c>
      <c r="D263" s="1">
        <v>-0.72210109927156396</v>
      </c>
      <c r="E263" s="1">
        <v>0.470232322410712</v>
      </c>
      <c r="F263" s="3">
        <v>0.664689297843713</v>
      </c>
      <c r="G263" s="17" t="b">
        <v>0</v>
      </c>
      <c r="H263" s="22">
        <v>2.12817049699691E-2</v>
      </c>
      <c r="I263" s="9">
        <v>7.6094356606936303E-3</v>
      </c>
      <c r="J263" s="9">
        <v>1.6584315301930101E-2</v>
      </c>
      <c r="K263" s="23">
        <v>5.54415534659769E-3</v>
      </c>
      <c r="L263" s="16" t="s">
        <v>143</v>
      </c>
      <c r="M263" s="1" t="s">
        <v>81</v>
      </c>
      <c r="N263" s="1" t="s">
        <v>159</v>
      </c>
      <c r="O263" s="1" t="s">
        <v>160</v>
      </c>
      <c r="P263" s="1" t="s">
        <v>168</v>
      </c>
      <c r="Q263" s="1" t="s">
        <v>169</v>
      </c>
      <c r="R263" s="17" t="s">
        <v>148</v>
      </c>
    </row>
    <row r="264" spans="1:18" x14ac:dyDescent="0.2">
      <c r="A264" s="1" t="s">
        <v>454</v>
      </c>
      <c r="B264" s="16">
        <v>0.34078245086777498</v>
      </c>
      <c r="C264" s="1">
        <v>0.48998448467830302</v>
      </c>
      <c r="D264" s="1">
        <v>0.69549641167008303</v>
      </c>
      <c r="E264" s="1">
        <v>0.48674425918039999</v>
      </c>
      <c r="F264" s="3">
        <v>0.67783644982159397</v>
      </c>
      <c r="G264" s="17" t="b">
        <v>0</v>
      </c>
      <c r="H264" s="22">
        <v>2.03398605795011E-5</v>
      </c>
      <c r="I264" s="9">
        <v>6.1019581738503303E-5</v>
      </c>
      <c r="J264" s="9">
        <v>4.1422936176518601E-5</v>
      </c>
      <c r="K264" s="23">
        <v>6.55344046467748E-5</v>
      </c>
      <c r="L264" s="16" t="s">
        <v>143</v>
      </c>
      <c r="M264" s="1" t="s">
        <v>76</v>
      </c>
      <c r="N264" s="1" t="s">
        <v>186</v>
      </c>
      <c r="O264" s="1" t="s">
        <v>187</v>
      </c>
      <c r="P264" s="1" t="s">
        <v>188</v>
      </c>
      <c r="Q264" s="1" t="s">
        <v>189</v>
      </c>
      <c r="R264" s="17" t="s">
        <v>148</v>
      </c>
    </row>
    <row r="265" spans="1:18" x14ac:dyDescent="0.2">
      <c r="A265" s="1" t="s">
        <v>455</v>
      </c>
      <c r="B265" s="16">
        <v>-0.55159883869243098</v>
      </c>
      <c r="C265" s="1">
        <v>0.79185081774591204</v>
      </c>
      <c r="D265" s="1">
        <v>-0.69659439168430204</v>
      </c>
      <c r="E265" s="1">
        <v>0.48605666662894398</v>
      </c>
      <c r="F265" s="3">
        <v>0.67783644982159397</v>
      </c>
      <c r="G265" s="17" t="b">
        <v>0</v>
      </c>
      <c r="H265" s="22">
        <v>1.5681981005550099E-4</v>
      </c>
      <c r="I265" s="9">
        <v>2.3601213774036901E-4</v>
      </c>
      <c r="J265" s="9">
        <v>8.5619163792295205E-5</v>
      </c>
      <c r="K265" s="23">
        <v>1.66841342920076E-4</v>
      </c>
      <c r="L265" s="16" t="s">
        <v>143</v>
      </c>
      <c r="M265" s="1" t="s">
        <v>81</v>
      </c>
      <c r="N265" s="1" t="s">
        <v>159</v>
      </c>
      <c r="O265" s="1" t="s">
        <v>160</v>
      </c>
      <c r="P265" s="1" t="s">
        <v>168</v>
      </c>
      <c r="Q265" s="1" t="s">
        <v>169</v>
      </c>
      <c r="R265" s="17" t="s">
        <v>148</v>
      </c>
    </row>
    <row r="266" spans="1:18" x14ac:dyDescent="0.2">
      <c r="A266" s="1" t="s">
        <v>349</v>
      </c>
      <c r="B266" s="16">
        <v>-0.66623144634958298</v>
      </c>
      <c r="C266" s="1">
        <v>1.00434140359421</v>
      </c>
      <c r="D266" s="1">
        <v>-0.66335156946169405</v>
      </c>
      <c r="E266" s="1">
        <v>0.50710541577487001</v>
      </c>
      <c r="F266" s="3">
        <v>0.70099866298290903</v>
      </c>
      <c r="G266" s="17" t="b">
        <v>0</v>
      </c>
      <c r="H266" s="22">
        <v>5.8706209994955705E-4</v>
      </c>
      <c r="I266" s="9">
        <v>4.7535471985611302E-4</v>
      </c>
      <c r="J266" s="9">
        <v>3.6771736207911901E-4</v>
      </c>
      <c r="K266" s="23">
        <v>4.0285467724179998E-4</v>
      </c>
      <c r="L266" s="16" t="s">
        <v>143</v>
      </c>
      <c r="M266" s="1" t="s">
        <v>81</v>
      </c>
      <c r="N266" s="1" t="s">
        <v>159</v>
      </c>
      <c r="O266" s="1" t="s">
        <v>160</v>
      </c>
      <c r="P266" s="1" t="s">
        <v>173</v>
      </c>
      <c r="Q266" s="1" t="s">
        <v>148</v>
      </c>
      <c r="R266" s="17" t="s">
        <v>148</v>
      </c>
    </row>
    <row r="267" spans="1:18" x14ac:dyDescent="0.2">
      <c r="A267" s="1" t="s">
        <v>456</v>
      </c>
      <c r="B267" s="16">
        <v>-0.28325821423536002</v>
      </c>
      <c r="C267" s="1">
        <v>0.45560207001745701</v>
      </c>
      <c r="D267" s="1">
        <v>-0.621722842972393</v>
      </c>
      <c r="E267" s="1">
        <v>0.53412412852562896</v>
      </c>
      <c r="F267" s="3">
        <v>0.71185446269281305</v>
      </c>
      <c r="G267" s="17" t="b">
        <v>0</v>
      </c>
      <c r="H267" s="22">
        <v>3.4384291764250999E-5</v>
      </c>
      <c r="I267" s="9">
        <v>3.6578562321559902E-5</v>
      </c>
      <c r="J267" s="9">
        <v>2.49716852836495E-5</v>
      </c>
      <c r="K267" s="23">
        <v>3.5016297581197102E-5</v>
      </c>
      <c r="L267" s="16" t="s">
        <v>143</v>
      </c>
      <c r="M267" s="1" t="s">
        <v>81</v>
      </c>
      <c r="N267" s="1" t="s">
        <v>159</v>
      </c>
      <c r="O267" s="1" t="s">
        <v>160</v>
      </c>
      <c r="P267" s="1" t="s">
        <v>161</v>
      </c>
      <c r="Q267" s="1" t="s">
        <v>457</v>
      </c>
      <c r="R267" s="17" t="s">
        <v>458</v>
      </c>
    </row>
    <row r="268" spans="1:18" x14ac:dyDescent="0.2">
      <c r="A268" s="1" t="s">
        <v>184</v>
      </c>
      <c r="B268" s="16">
        <v>-0.232389761005415</v>
      </c>
      <c r="C268" s="1">
        <v>0.37705463528250199</v>
      </c>
      <c r="D268" s="1">
        <v>-0.61632914506222902</v>
      </c>
      <c r="E268" s="1">
        <v>0.53767730692755</v>
      </c>
      <c r="F268" s="3">
        <v>0.71185446269281305</v>
      </c>
      <c r="G268" s="17" t="b">
        <v>0</v>
      </c>
      <c r="H268" s="22">
        <v>3.0531462048078301E-3</v>
      </c>
      <c r="I268" s="9">
        <v>1.54015042755952E-3</v>
      </c>
      <c r="J268" s="9">
        <v>2.3578381862032201E-3</v>
      </c>
      <c r="K268" s="23">
        <v>1.2571231335261101E-3</v>
      </c>
      <c r="L268" s="16" t="s">
        <v>143</v>
      </c>
      <c r="M268" s="1" t="s">
        <v>81</v>
      </c>
      <c r="N268" s="1" t="s">
        <v>159</v>
      </c>
      <c r="O268" s="1" t="s">
        <v>160</v>
      </c>
      <c r="P268" s="1" t="s">
        <v>168</v>
      </c>
      <c r="Q268" s="1" t="s">
        <v>177</v>
      </c>
      <c r="R268" s="17" t="s">
        <v>148</v>
      </c>
    </row>
    <row r="269" spans="1:18" x14ac:dyDescent="0.2">
      <c r="A269" s="1" t="s">
        <v>293</v>
      </c>
      <c r="B269" s="16">
        <v>0.64813645726045499</v>
      </c>
      <c r="C269" s="1">
        <v>1.0243766360208799</v>
      </c>
      <c r="D269" s="1">
        <v>0.63271304173637799</v>
      </c>
      <c r="E269" s="1">
        <v>0.52692105167515102</v>
      </c>
      <c r="F269" s="3">
        <v>0.71185446269281305</v>
      </c>
      <c r="G269" s="17" t="b">
        <v>0</v>
      </c>
      <c r="H269" s="22">
        <v>3.88812795476967E-4</v>
      </c>
      <c r="I269" s="9">
        <v>4.75051360652101E-4</v>
      </c>
      <c r="J269" s="9">
        <v>6.5442664310570405E-4</v>
      </c>
      <c r="K269" s="23">
        <v>5.8990711833746795E-4</v>
      </c>
      <c r="L269" s="16" t="s">
        <v>143</v>
      </c>
      <c r="M269" s="1" t="s">
        <v>81</v>
      </c>
      <c r="N269" s="1" t="s">
        <v>159</v>
      </c>
      <c r="O269" s="1" t="s">
        <v>160</v>
      </c>
      <c r="P269" s="1" t="s">
        <v>173</v>
      </c>
      <c r="Q269" s="1" t="s">
        <v>148</v>
      </c>
      <c r="R269" s="17" t="s">
        <v>148</v>
      </c>
    </row>
    <row r="270" spans="1:18" x14ac:dyDescent="0.2">
      <c r="A270" s="1" t="s">
        <v>254</v>
      </c>
      <c r="B270" s="16">
        <v>-0.14665481373158201</v>
      </c>
      <c r="C270" s="1">
        <v>0.23436897681194199</v>
      </c>
      <c r="D270" s="1">
        <v>-0.62574328619123698</v>
      </c>
      <c r="E270" s="1">
        <v>0.531483336404732</v>
      </c>
      <c r="F270" s="3">
        <v>0.71185446269281305</v>
      </c>
      <c r="G270" s="17" t="b">
        <v>0</v>
      </c>
      <c r="H270" s="22">
        <v>9.5526802466332494E-3</v>
      </c>
      <c r="I270" s="9">
        <v>2.3714153616247601E-3</v>
      </c>
      <c r="J270" s="9">
        <v>8.5527670990720502E-3</v>
      </c>
      <c r="K270" s="23">
        <v>5.0046119944189898E-3</v>
      </c>
      <c r="L270" s="16" t="s">
        <v>143</v>
      </c>
      <c r="M270" s="1" t="s">
        <v>81</v>
      </c>
      <c r="N270" s="1" t="s">
        <v>159</v>
      </c>
      <c r="O270" s="1" t="s">
        <v>160</v>
      </c>
      <c r="P270" s="1" t="s">
        <v>173</v>
      </c>
      <c r="Q270" s="1" t="s">
        <v>148</v>
      </c>
      <c r="R270" s="17" t="s">
        <v>148</v>
      </c>
    </row>
    <row r="271" spans="1:18" x14ac:dyDescent="0.2">
      <c r="A271" s="1" t="s">
        <v>374</v>
      </c>
      <c r="B271" s="16">
        <v>0.87554393403916497</v>
      </c>
      <c r="C271" s="1">
        <v>1.4170092363548199</v>
      </c>
      <c r="D271" s="1">
        <v>0.61788159990505898</v>
      </c>
      <c r="E271" s="1">
        <v>0.53665338885876801</v>
      </c>
      <c r="F271" s="3">
        <v>0.71185446269281305</v>
      </c>
      <c r="G271" s="17" t="b">
        <v>0</v>
      </c>
      <c r="H271" s="22">
        <v>1.90427686131087E-3</v>
      </c>
      <c r="I271" s="9">
        <v>3.8222364807808601E-3</v>
      </c>
      <c r="J271" s="9">
        <v>3.2752874119900601E-3</v>
      </c>
      <c r="K271" s="23">
        <v>5.7374395906305197E-3</v>
      </c>
      <c r="L271" s="16" t="s">
        <v>143</v>
      </c>
      <c r="M271" s="1" t="s">
        <v>81</v>
      </c>
      <c r="N271" s="1" t="s">
        <v>159</v>
      </c>
      <c r="O271" s="1" t="s">
        <v>160</v>
      </c>
      <c r="P271" s="1" t="s">
        <v>173</v>
      </c>
      <c r="Q271" s="1" t="s">
        <v>148</v>
      </c>
      <c r="R271" s="17" t="s">
        <v>148</v>
      </c>
    </row>
    <row r="272" spans="1:18" x14ac:dyDescent="0.2">
      <c r="A272" s="1" t="s">
        <v>328</v>
      </c>
      <c r="B272" s="16">
        <v>-0.17493129898404</v>
      </c>
      <c r="C272" s="1">
        <v>0.27488207773253498</v>
      </c>
      <c r="D272" s="1">
        <v>-0.63638670235260397</v>
      </c>
      <c r="E272" s="1">
        <v>0.52452440593992999</v>
      </c>
      <c r="F272" s="3">
        <v>0.71185446269281305</v>
      </c>
      <c r="G272" s="17" t="b">
        <v>0</v>
      </c>
      <c r="H272" s="22">
        <v>5.39120269482001E-3</v>
      </c>
      <c r="I272" s="9">
        <v>3.1995820032866299E-3</v>
      </c>
      <c r="J272" s="9">
        <v>3.5941454368112599E-3</v>
      </c>
      <c r="K272" s="23">
        <v>9.2332491021591002E-4</v>
      </c>
      <c r="L272" s="16" t="s">
        <v>143</v>
      </c>
      <c r="M272" s="1" t="s">
        <v>81</v>
      </c>
      <c r="N272" s="1" t="s">
        <v>159</v>
      </c>
      <c r="O272" s="1" t="s">
        <v>160</v>
      </c>
      <c r="P272" s="1" t="s">
        <v>148</v>
      </c>
      <c r="Q272" s="1" t="s">
        <v>148</v>
      </c>
      <c r="R272" s="17" t="s">
        <v>148</v>
      </c>
    </row>
    <row r="273" spans="1:18" x14ac:dyDescent="0.2">
      <c r="A273" s="1" t="s">
        <v>197</v>
      </c>
      <c r="B273" s="16">
        <v>0.201702948038056</v>
      </c>
      <c r="C273" s="1">
        <v>0.33709480343986797</v>
      </c>
      <c r="D273" s="1">
        <v>0.59835674112975801</v>
      </c>
      <c r="E273" s="1">
        <v>0.549601923637137</v>
      </c>
      <c r="F273" s="3">
        <v>0.72255357792854402</v>
      </c>
      <c r="G273" s="17" t="b">
        <v>0</v>
      </c>
      <c r="H273" s="22">
        <v>5.7018384275620802E-3</v>
      </c>
      <c r="I273" s="9">
        <v>5.0150374753696802E-3</v>
      </c>
      <c r="J273" s="9">
        <v>6.1568861149975196E-3</v>
      </c>
      <c r="K273" s="23">
        <v>3.9095992370703596E-3</v>
      </c>
      <c r="L273" s="16" t="s">
        <v>143</v>
      </c>
      <c r="M273" s="1" t="s">
        <v>81</v>
      </c>
      <c r="N273" s="1" t="s">
        <v>159</v>
      </c>
      <c r="O273" s="1" t="s">
        <v>160</v>
      </c>
      <c r="P273" s="1" t="s">
        <v>168</v>
      </c>
      <c r="Q273" s="1" t="s">
        <v>177</v>
      </c>
      <c r="R273" s="17" t="s">
        <v>148</v>
      </c>
    </row>
    <row r="274" spans="1:18" x14ac:dyDescent="0.2">
      <c r="A274" s="1" t="s">
        <v>459</v>
      </c>
      <c r="B274" s="16">
        <v>0.19385242217326401</v>
      </c>
      <c r="C274" s="1">
        <v>0.34288108783132498</v>
      </c>
      <c r="D274" s="1">
        <v>0.56536341330270801</v>
      </c>
      <c r="E274" s="1">
        <v>0.57182660459415102</v>
      </c>
      <c r="F274" s="3">
        <v>0.74655140044236401</v>
      </c>
      <c r="G274" s="17" t="b">
        <v>0</v>
      </c>
      <c r="H274" s="22">
        <v>5.5950707426757002E-6</v>
      </c>
      <c r="I274" s="9">
        <v>1.67852122280271E-5</v>
      </c>
      <c r="J274" s="9">
        <v>1.6072583651613E-5</v>
      </c>
      <c r="K274" s="23">
        <v>2.4098451218929102E-5</v>
      </c>
      <c r="L274" s="16" t="s">
        <v>143</v>
      </c>
      <c r="M274" s="1" t="s">
        <v>75</v>
      </c>
      <c r="N274" s="1" t="s">
        <v>155</v>
      </c>
      <c r="O274" s="1" t="s">
        <v>156</v>
      </c>
      <c r="P274" s="1" t="s">
        <v>452</v>
      </c>
      <c r="Q274" s="1" t="s">
        <v>148</v>
      </c>
      <c r="R274" s="17" t="s">
        <v>148</v>
      </c>
    </row>
    <row r="275" spans="1:18" x14ac:dyDescent="0.2">
      <c r="A275" s="1" t="s">
        <v>371</v>
      </c>
      <c r="B275" s="16">
        <v>-0.37632905293780899</v>
      </c>
      <c r="C275" s="1">
        <v>0.684095548692221</v>
      </c>
      <c r="D275" s="1">
        <v>-0.55011182817551296</v>
      </c>
      <c r="E275" s="1">
        <v>0.58224267436436705</v>
      </c>
      <c r="F275" s="3">
        <v>0.75490774331379995</v>
      </c>
      <c r="G275" s="17" t="b">
        <v>0</v>
      </c>
      <c r="H275" s="22">
        <v>1.3436440109283599E-4</v>
      </c>
      <c r="I275" s="9">
        <v>1.19802890837297E-4</v>
      </c>
      <c r="J275" s="9">
        <v>9.7670815947205897E-5</v>
      </c>
      <c r="K275" s="23">
        <v>1.13737009027891E-4</v>
      </c>
      <c r="L275" s="16" t="s">
        <v>143</v>
      </c>
      <c r="M275" s="1" t="s">
        <v>81</v>
      </c>
      <c r="N275" s="1" t="s">
        <v>159</v>
      </c>
      <c r="O275" s="1" t="s">
        <v>160</v>
      </c>
      <c r="P275" s="1" t="s">
        <v>168</v>
      </c>
      <c r="Q275" s="1" t="s">
        <v>177</v>
      </c>
      <c r="R275" s="17" t="s">
        <v>148</v>
      </c>
    </row>
    <row r="276" spans="1:18" x14ac:dyDescent="0.2">
      <c r="A276" s="1" t="s">
        <v>460</v>
      </c>
      <c r="B276" s="16">
        <v>-0.24118753796124101</v>
      </c>
      <c r="C276" s="1">
        <v>0.45898446833732298</v>
      </c>
      <c r="D276" s="1">
        <v>-0.525480826911085</v>
      </c>
      <c r="E276" s="1">
        <v>0.59924897836074598</v>
      </c>
      <c r="F276" s="3">
        <v>0.75609938209275296</v>
      </c>
      <c r="G276" s="17" t="b">
        <v>0</v>
      </c>
      <c r="H276" s="22">
        <v>2.7310620493263102E-5</v>
      </c>
      <c r="I276" s="9">
        <v>5.4433961834057101E-5</v>
      </c>
      <c r="J276" s="9">
        <v>1.6462782920740401E-5</v>
      </c>
      <c r="K276" s="23">
        <v>3.9942263456671699E-5</v>
      </c>
      <c r="L276" s="16" t="s">
        <v>143</v>
      </c>
      <c r="M276" s="1" t="s">
        <v>81</v>
      </c>
      <c r="N276" s="1" t="s">
        <v>144</v>
      </c>
      <c r="O276" s="1" t="s">
        <v>203</v>
      </c>
      <c r="P276" s="1" t="s">
        <v>204</v>
      </c>
      <c r="Q276" s="1" t="s">
        <v>461</v>
      </c>
      <c r="R276" s="17" t="s">
        <v>148</v>
      </c>
    </row>
    <row r="277" spans="1:18" x14ac:dyDescent="0.2">
      <c r="A277" s="1" t="s">
        <v>462</v>
      </c>
      <c r="B277" s="16">
        <v>0.34939743611422203</v>
      </c>
      <c r="C277" s="1">
        <v>0.66290261343763901</v>
      </c>
      <c r="D277" s="1">
        <v>0.52707204502081995</v>
      </c>
      <c r="E277" s="1">
        <v>0.59814355879852399</v>
      </c>
      <c r="F277" s="3">
        <v>0.75609938209275296</v>
      </c>
      <c r="G277" s="17" t="b">
        <v>0</v>
      </c>
      <c r="H277" s="22">
        <v>3.4080375156769703E-5</v>
      </c>
      <c r="I277" s="9">
        <v>1.02241125470309E-4</v>
      </c>
      <c r="J277" s="9">
        <v>8.1516761182798497E-5</v>
      </c>
      <c r="K277" s="23">
        <v>1.54317494235398E-4</v>
      </c>
      <c r="L277" s="16" t="s">
        <v>143</v>
      </c>
      <c r="M277" s="1" t="s">
        <v>81</v>
      </c>
      <c r="N277" s="1" t="s">
        <v>159</v>
      </c>
      <c r="O277" s="1" t="s">
        <v>160</v>
      </c>
      <c r="P277" s="1" t="s">
        <v>168</v>
      </c>
      <c r="Q277" s="1" t="s">
        <v>148</v>
      </c>
      <c r="R277" s="17" t="s">
        <v>148</v>
      </c>
    </row>
    <row r="278" spans="1:18" x14ac:dyDescent="0.2">
      <c r="A278" s="1" t="s">
        <v>232</v>
      </c>
      <c r="B278" s="16">
        <v>0.24525684677649201</v>
      </c>
      <c r="C278" s="1">
        <v>0.457276953190633</v>
      </c>
      <c r="D278" s="1">
        <v>0.53634202437980105</v>
      </c>
      <c r="E278" s="1">
        <v>0.59172219164914897</v>
      </c>
      <c r="F278" s="3">
        <v>0.75609938209275296</v>
      </c>
      <c r="G278" s="17" t="b">
        <v>0</v>
      </c>
      <c r="H278" s="22">
        <v>3.7379751845402801E-4</v>
      </c>
      <c r="I278" s="9">
        <v>2.0198144662629899E-4</v>
      </c>
      <c r="J278" s="9">
        <v>3.79734972280184E-4</v>
      </c>
      <c r="K278" s="23">
        <v>2.2985593172775401E-4</v>
      </c>
      <c r="L278" s="16" t="s">
        <v>143</v>
      </c>
      <c r="M278" s="1" t="s">
        <v>81</v>
      </c>
      <c r="N278" s="1" t="s">
        <v>159</v>
      </c>
      <c r="O278" s="1" t="s">
        <v>160</v>
      </c>
      <c r="P278" s="1" t="s">
        <v>233</v>
      </c>
      <c r="Q278" s="1" t="s">
        <v>148</v>
      </c>
      <c r="R278" s="17" t="s">
        <v>148</v>
      </c>
    </row>
    <row r="279" spans="1:18" x14ac:dyDescent="0.2">
      <c r="A279" s="1" t="s">
        <v>313</v>
      </c>
      <c r="B279" s="16">
        <v>0.12497184169885101</v>
      </c>
      <c r="C279" s="1">
        <v>0.23376603559956299</v>
      </c>
      <c r="D279" s="1">
        <v>0.53460222045655004</v>
      </c>
      <c r="E279" s="1">
        <v>0.59292494787693995</v>
      </c>
      <c r="F279" s="3">
        <v>0.75609938209275296</v>
      </c>
      <c r="G279" s="17" t="b">
        <v>0</v>
      </c>
      <c r="H279" s="22">
        <v>1.8867594300627101E-3</v>
      </c>
      <c r="I279" s="9">
        <v>7.4513120534502202E-4</v>
      </c>
      <c r="J279" s="9">
        <v>1.91919204968395E-3</v>
      </c>
      <c r="K279" s="23">
        <v>7.5350255901582503E-4</v>
      </c>
      <c r="L279" s="16" t="s">
        <v>143</v>
      </c>
      <c r="M279" s="1" t="s">
        <v>81</v>
      </c>
      <c r="N279" s="1" t="s">
        <v>159</v>
      </c>
      <c r="O279" s="1" t="s">
        <v>160</v>
      </c>
      <c r="P279" s="1" t="s">
        <v>173</v>
      </c>
      <c r="Q279" s="1" t="s">
        <v>148</v>
      </c>
      <c r="R279" s="17" t="s">
        <v>148</v>
      </c>
    </row>
    <row r="280" spans="1:18" x14ac:dyDescent="0.2">
      <c r="A280" s="1" t="s">
        <v>378</v>
      </c>
      <c r="B280" s="16">
        <v>-0.56764701712691601</v>
      </c>
      <c r="C280" s="1">
        <v>1.14940141440836</v>
      </c>
      <c r="D280" s="1">
        <v>-0.49386316217394199</v>
      </c>
      <c r="E280" s="1">
        <v>0.62140282220887599</v>
      </c>
      <c r="F280" s="3">
        <v>0.77882487050179094</v>
      </c>
      <c r="G280" s="17" t="b">
        <v>0</v>
      </c>
      <c r="H280" s="22">
        <v>9.6964297675008896E-4</v>
      </c>
      <c r="I280" s="9">
        <v>7.5716232005688E-4</v>
      </c>
      <c r="J280" s="9">
        <v>8.35512962325977E-4</v>
      </c>
      <c r="K280" s="23">
        <v>8.7463641803255598E-4</v>
      </c>
      <c r="L280" s="16" t="s">
        <v>143</v>
      </c>
      <c r="M280" s="1" t="s">
        <v>81</v>
      </c>
      <c r="N280" s="1" t="s">
        <v>159</v>
      </c>
      <c r="O280" s="1" t="s">
        <v>160</v>
      </c>
      <c r="P280" s="1" t="s">
        <v>173</v>
      </c>
      <c r="Q280" s="1" t="s">
        <v>148</v>
      </c>
      <c r="R280" s="17" t="s">
        <v>148</v>
      </c>
    </row>
    <row r="281" spans="1:18" x14ac:dyDescent="0.2">
      <c r="A281" s="1" t="s">
        <v>260</v>
      </c>
      <c r="B281" s="16">
        <v>9.4107402049280406E-2</v>
      </c>
      <c r="C281" s="1">
        <v>0.20942163738592401</v>
      </c>
      <c r="D281" s="1">
        <v>0.44936809407071199</v>
      </c>
      <c r="E281" s="1">
        <v>0.65316614358426195</v>
      </c>
      <c r="F281" s="3">
        <v>0.81321347678040501</v>
      </c>
      <c r="G281" s="17" t="b">
        <v>0</v>
      </c>
      <c r="H281" s="22">
        <v>0.17056555531676701</v>
      </c>
      <c r="I281" s="9">
        <v>5.1742635457262098E-2</v>
      </c>
      <c r="J281" s="9">
        <v>0.172716015200231</v>
      </c>
      <c r="K281" s="23">
        <v>4.9299365330186799E-2</v>
      </c>
      <c r="L281" s="16" t="s">
        <v>143</v>
      </c>
      <c r="M281" s="1" t="s">
        <v>77</v>
      </c>
      <c r="N281" s="1" t="s">
        <v>261</v>
      </c>
      <c r="O281" s="1" t="s">
        <v>262</v>
      </c>
      <c r="P281" s="1" t="s">
        <v>263</v>
      </c>
      <c r="Q281" s="1" t="s">
        <v>264</v>
      </c>
      <c r="R281" s="17" t="s">
        <v>265</v>
      </c>
    </row>
    <row r="282" spans="1:18" x14ac:dyDescent="0.2">
      <c r="A282" s="1" t="s">
        <v>344</v>
      </c>
      <c r="B282" s="16">
        <v>0.29055986916451099</v>
      </c>
      <c r="C282" s="1">
        <v>0.67098314215641897</v>
      </c>
      <c r="D282" s="1">
        <v>0.433036019698951</v>
      </c>
      <c r="E282" s="1">
        <v>0.66498860221695399</v>
      </c>
      <c r="F282" s="3">
        <v>0.82248590274202305</v>
      </c>
      <c r="G282" s="17" t="b">
        <v>0</v>
      </c>
      <c r="H282" s="22">
        <v>4.2076176812909401E-5</v>
      </c>
      <c r="I282" s="9">
        <v>8.5408596482993701E-5</v>
      </c>
      <c r="J282" s="9">
        <v>7.97881068442577E-5</v>
      </c>
      <c r="K282" s="23">
        <v>1.1506442939721E-4</v>
      </c>
      <c r="L282" s="16" t="s">
        <v>143</v>
      </c>
      <c r="M282" s="1" t="s">
        <v>81</v>
      </c>
      <c r="N282" s="1" t="s">
        <v>159</v>
      </c>
      <c r="O282" s="1" t="s">
        <v>160</v>
      </c>
      <c r="P282" s="1" t="s">
        <v>168</v>
      </c>
      <c r="Q282" s="1" t="s">
        <v>345</v>
      </c>
      <c r="R282" s="17" t="s">
        <v>148</v>
      </c>
    </row>
    <row r="283" spans="1:18" x14ac:dyDescent="0.2">
      <c r="A283" s="1" t="s">
        <v>308</v>
      </c>
      <c r="B283" s="16">
        <v>9.5968255169376807E-2</v>
      </c>
      <c r="C283" s="1">
        <v>0.24037976593872501</v>
      </c>
      <c r="D283" s="1">
        <v>0.39923599556977701</v>
      </c>
      <c r="E283" s="1">
        <v>0.689719322754896</v>
      </c>
      <c r="F283" s="3">
        <v>0.83078143298416496</v>
      </c>
      <c r="G283" s="17" t="b">
        <v>0</v>
      </c>
      <c r="H283" s="22">
        <v>5.4551239876129897E-3</v>
      </c>
      <c r="I283" s="9">
        <v>1.61930626709134E-3</v>
      </c>
      <c r="J283" s="9">
        <v>5.7168635765338502E-3</v>
      </c>
      <c r="K283" s="23">
        <v>2.1111453206494502E-3</v>
      </c>
      <c r="L283" s="16" t="s">
        <v>143</v>
      </c>
      <c r="M283" s="1" t="s">
        <v>81</v>
      </c>
      <c r="N283" s="1" t="s">
        <v>159</v>
      </c>
      <c r="O283" s="1" t="s">
        <v>160</v>
      </c>
      <c r="P283" s="1" t="s">
        <v>276</v>
      </c>
      <c r="Q283" s="1" t="s">
        <v>148</v>
      </c>
      <c r="R283" s="17" t="s">
        <v>148</v>
      </c>
    </row>
    <row r="284" spans="1:18" x14ac:dyDescent="0.2">
      <c r="A284" s="1" t="s">
        <v>282</v>
      </c>
      <c r="B284" s="16">
        <v>0.301815682693378</v>
      </c>
      <c r="C284" s="1">
        <v>0.73612216288774801</v>
      </c>
      <c r="D284" s="1">
        <v>0.410007601875998</v>
      </c>
      <c r="E284" s="1">
        <v>0.68180037109590297</v>
      </c>
      <c r="F284" s="3">
        <v>0.83078143298416496</v>
      </c>
      <c r="G284" s="17" t="b">
        <v>0</v>
      </c>
      <c r="H284" s="22">
        <v>5.1310067673479901E-4</v>
      </c>
      <c r="I284" s="9">
        <v>7.2078937335422698E-4</v>
      </c>
      <c r="J284" s="9">
        <v>4.54509144143265E-4</v>
      </c>
      <c r="K284" s="23">
        <v>4.1231058316662397E-4</v>
      </c>
      <c r="L284" s="16" t="s">
        <v>143</v>
      </c>
      <c r="M284" s="1" t="s">
        <v>81</v>
      </c>
      <c r="N284" s="1" t="s">
        <v>159</v>
      </c>
      <c r="O284" s="1" t="s">
        <v>160</v>
      </c>
      <c r="P284" s="1" t="s">
        <v>283</v>
      </c>
      <c r="Q284" s="1" t="s">
        <v>148</v>
      </c>
      <c r="R284" s="17" t="s">
        <v>148</v>
      </c>
    </row>
    <row r="285" spans="1:18" x14ac:dyDescent="0.2">
      <c r="A285" s="1" t="s">
        <v>463</v>
      </c>
      <c r="B285" s="16">
        <v>-0.19292119109257899</v>
      </c>
      <c r="C285" s="1">
        <v>0.46992067139349297</v>
      </c>
      <c r="D285" s="1">
        <v>-0.41053991202492601</v>
      </c>
      <c r="E285" s="1">
        <v>0.68140993173716602</v>
      </c>
      <c r="F285" s="3">
        <v>0.83078143298416496</v>
      </c>
      <c r="G285" s="17" t="b">
        <v>0</v>
      </c>
      <c r="H285" s="22">
        <v>2.5384213567660999E-5</v>
      </c>
      <c r="I285" s="9">
        <v>5.2034117653797902E-5</v>
      </c>
      <c r="J285" s="9">
        <v>2.0798580106265999E-5</v>
      </c>
      <c r="K285" s="23">
        <v>4.6319686672312898E-5</v>
      </c>
      <c r="L285" s="16" t="s">
        <v>143</v>
      </c>
      <c r="M285" s="1" t="s">
        <v>78</v>
      </c>
      <c r="N285" s="1" t="s">
        <v>242</v>
      </c>
      <c r="O285" s="1" t="s">
        <v>243</v>
      </c>
      <c r="P285" s="1" t="s">
        <v>244</v>
      </c>
      <c r="Q285" s="1" t="s">
        <v>464</v>
      </c>
      <c r="R285" s="17" t="s">
        <v>148</v>
      </c>
    </row>
    <row r="286" spans="1:18" x14ac:dyDescent="0.2">
      <c r="A286" s="1" t="s">
        <v>335</v>
      </c>
      <c r="B286" s="16">
        <v>0.23936093289107699</v>
      </c>
      <c r="C286" s="1">
        <v>0.60795359251870795</v>
      </c>
      <c r="D286" s="1">
        <v>0.39371579646305199</v>
      </c>
      <c r="E286" s="1">
        <v>0.69379087754528601</v>
      </c>
      <c r="F286" s="3">
        <v>0.83078143298416496</v>
      </c>
      <c r="G286" s="17" t="b">
        <v>0</v>
      </c>
      <c r="H286" s="22">
        <v>4.6149631495048002E-4</v>
      </c>
      <c r="I286" s="9">
        <v>2.5665447470040701E-4</v>
      </c>
      <c r="J286" s="9">
        <v>5.3914522817596899E-4</v>
      </c>
      <c r="K286" s="23">
        <v>2.6613462915772202E-4</v>
      </c>
      <c r="L286" s="16" t="s">
        <v>143</v>
      </c>
      <c r="M286" s="1" t="s">
        <v>81</v>
      </c>
      <c r="N286" s="1" t="s">
        <v>159</v>
      </c>
      <c r="O286" s="1" t="s">
        <v>160</v>
      </c>
      <c r="P286" s="1" t="s">
        <v>168</v>
      </c>
      <c r="Q286" s="1" t="s">
        <v>169</v>
      </c>
      <c r="R286" s="17" t="s">
        <v>148</v>
      </c>
    </row>
    <row r="287" spans="1:18" x14ac:dyDescent="0.2">
      <c r="A287" s="1" t="s">
        <v>465</v>
      </c>
      <c r="B287" s="16">
        <v>-0.42401770010870699</v>
      </c>
      <c r="C287" s="1">
        <v>1.0751799452990201</v>
      </c>
      <c r="D287" s="1">
        <v>-0.394369056047434</v>
      </c>
      <c r="E287" s="1">
        <v>0.693308586147246</v>
      </c>
      <c r="F287" s="3">
        <v>0.83078143298416496</v>
      </c>
      <c r="G287" s="17" t="b">
        <v>0</v>
      </c>
      <c r="H287" s="22">
        <v>2.0016528591415301E-3</v>
      </c>
      <c r="I287" s="9">
        <v>4.4961670817739502E-3</v>
      </c>
      <c r="J287" s="9">
        <v>2.19102736324046E-4</v>
      </c>
      <c r="K287" s="23">
        <v>2.29092314723746E-4</v>
      </c>
      <c r="L287" s="16" t="s">
        <v>143</v>
      </c>
      <c r="M287" s="1" t="s">
        <v>81</v>
      </c>
      <c r="N287" s="1" t="s">
        <v>159</v>
      </c>
      <c r="O287" s="1" t="s">
        <v>160</v>
      </c>
      <c r="P287" s="1" t="s">
        <v>148</v>
      </c>
      <c r="Q287" s="1" t="s">
        <v>148</v>
      </c>
      <c r="R287" s="17" t="s">
        <v>148</v>
      </c>
    </row>
    <row r="288" spans="1:18" x14ac:dyDescent="0.2">
      <c r="A288" s="1" t="s">
        <v>154</v>
      </c>
      <c r="B288" s="16">
        <v>-6.6677021898457201E-2</v>
      </c>
      <c r="C288" s="1">
        <v>0.181462578548167</v>
      </c>
      <c r="D288" s="1">
        <v>-0.36744227064291501</v>
      </c>
      <c r="E288" s="1">
        <v>0.71328914591599801</v>
      </c>
      <c r="F288" s="3">
        <v>0.84338590837866401</v>
      </c>
      <c r="G288" s="17" t="b">
        <v>0</v>
      </c>
      <c r="H288" s="22">
        <v>4.5491459579020399E-3</v>
      </c>
      <c r="I288" s="9">
        <v>9.6603726061583099E-4</v>
      </c>
      <c r="J288" s="9">
        <v>3.9651060225966298E-3</v>
      </c>
      <c r="K288" s="23">
        <v>8.7940739586533402E-4</v>
      </c>
      <c r="L288" s="16" t="s">
        <v>143</v>
      </c>
      <c r="M288" s="1" t="s">
        <v>75</v>
      </c>
      <c r="N288" s="1" t="s">
        <v>155</v>
      </c>
      <c r="O288" s="1" t="s">
        <v>156</v>
      </c>
      <c r="P288" s="1" t="s">
        <v>157</v>
      </c>
      <c r="Q288" s="1" t="s">
        <v>148</v>
      </c>
      <c r="R288" s="17" t="s">
        <v>148</v>
      </c>
    </row>
    <row r="289" spans="1:18" x14ac:dyDescent="0.2">
      <c r="A289" s="1" t="s">
        <v>329</v>
      </c>
      <c r="B289" s="16">
        <v>0.20711025112193801</v>
      </c>
      <c r="C289" s="1">
        <v>0.55693129165711297</v>
      </c>
      <c r="D289" s="1">
        <v>0.37187756232136798</v>
      </c>
      <c r="E289" s="1">
        <v>0.70998401166259195</v>
      </c>
      <c r="F289" s="3">
        <v>0.84338590837866401</v>
      </c>
      <c r="G289" s="17" t="b">
        <v>0</v>
      </c>
      <c r="H289" s="22">
        <v>3.12585508740895E-5</v>
      </c>
      <c r="I289" s="9">
        <v>6.6348124527797602E-5</v>
      </c>
      <c r="J289" s="9">
        <v>4.5754346835183101E-5</v>
      </c>
      <c r="K289" s="23">
        <v>6.9730532548440701E-5</v>
      </c>
      <c r="L289" s="16" t="s">
        <v>143</v>
      </c>
      <c r="M289" s="1" t="s">
        <v>81</v>
      </c>
      <c r="N289" s="1" t="s">
        <v>159</v>
      </c>
      <c r="O289" s="1" t="s">
        <v>160</v>
      </c>
      <c r="P289" s="1" t="s">
        <v>148</v>
      </c>
      <c r="Q289" s="1" t="s">
        <v>148</v>
      </c>
      <c r="R289" s="17" t="s">
        <v>148</v>
      </c>
    </row>
    <row r="290" spans="1:18" x14ac:dyDescent="0.2">
      <c r="A290" s="1" t="s">
        <v>466</v>
      </c>
      <c r="B290" s="16">
        <v>-9.2355618916305504E-2</v>
      </c>
      <c r="C290" s="1">
        <v>0.28138126920996298</v>
      </c>
      <c r="D290" s="1">
        <v>-0.328222341080532</v>
      </c>
      <c r="E290" s="1">
        <v>0.74274355695225602</v>
      </c>
      <c r="F290" s="3">
        <v>0.87036552150104396</v>
      </c>
      <c r="G290" s="17" t="b">
        <v>0</v>
      </c>
      <c r="H290" s="22">
        <v>1.5140763130841999E-3</v>
      </c>
      <c r="I290" s="9">
        <v>4.7928835291290498E-4</v>
      </c>
      <c r="J290" s="9">
        <v>1.39529635227638E-3</v>
      </c>
      <c r="K290" s="23">
        <v>7.3193704495280103E-4</v>
      </c>
      <c r="L290" s="16" t="s">
        <v>143</v>
      </c>
      <c r="M290" s="1" t="s">
        <v>81</v>
      </c>
      <c r="N290" s="1" t="s">
        <v>159</v>
      </c>
      <c r="O290" s="1" t="s">
        <v>160</v>
      </c>
      <c r="P290" s="1" t="s">
        <v>173</v>
      </c>
      <c r="Q290" s="1" t="s">
        <v>174</v>
      </c>
      <c r="R290" s="17" t="s">
        <v>175</v>
      </c>
    </row>
    <row r="291" spans="1:18" x14ac:dyDescent="0.2">
      <c r="A291" s="1" t="s">
        <v>285</v>
      </c>
      <c r="B291" s="16">
        <v>0.31368071387921598</v>
      </c>
      <c r="C291" s="1">
        <v>0.96589843957982302</v>
      </c>
      <c r="D291" s="1">
        <v>0.32475537906000801</v>
      </c>
      <c r="E291" s="1">
        <v>0.74536621788121304</v>
      </c>
      <c r="F291" s="3">
        <v>0.87036552150104396</v>
      </c>
      <c r="G291" s="17" t="b">
        <v>0</v>
      </c>
      <c r="H291" s="22">
        <v>2.4899940824007902E-4</v>
      </c>
      <c r="I291" s="9">
        <v>3.00804227485798E-4</v>
      </c>
      <c r="J291" s="9">
        <v>2.8286337904465098E-4</v>
      </c>
      <c r="K291" s="23">
        <v>2.9866383617761598E-4</v>
      </c>
      <c r="L291" s="16" t="s">
        <v>143</v>
      </c>
      <c r="M291" s="1" t="s">
        <v>81</v>
      </c>
      <c r="N291" s="1" t="s">
        <v>159</v>
      </c>
      <c r="O291" s="1" t="s">
        <v>160</v>
      </c>
      <c r="P291" s="1" t="s">
        <v>173</v>
      </c>
      <c r="Q291" s="1" t="s">
        <v>174</v>
      </c>
      <c r="R291" s="17" t="s">
        <v>175</v>
      </c>
    </row>
    <row r="292" spans="1:18" x14ac:dyDescent="0.2">
      <c r="A292" s="1" t="s">
        <v>311</v>
      </c>
      <c r="B292" s="16">
        <v>0.31626009267739202</v>
      </c>
      <c r="C292" s="1">
        <v>1.0299941510744599</v>
      </c>
      <c r="D292" s="1">
        <v>0.307050377273964</v>
      </c>
      <c r="E292" s="1">
        <v>0.75880502751067602</v>
      </c>
      <c r="F292" s="3">
        <v>0.88058855044448803</v>
      </c>
      <c r="G292" s="17" t="b">
        <v>0</v>
      </c>
      <c r="H292" s="22">
        <v>3.2063708916696702E-4</v>
      </c>
      <c r="I292" s="9">
        <v>5.0679047625679801E-4</v>
      </c>
      <c r="J292" s="9">
        <v>3.5858629674060001E-4</v>
      </c>
      <c r="K292" s="23">
        <v>4.4706758847068602E-4</v>
      </c>
      <c r="L292" s="16" t="s">
        <v>143</v>
      </c>
      <c r="M292" s="1" t="s">
        <v>81</v>
      </c>
      <c r="N292" s="1" t="s">
        <v>159</v>
      </c>
      <c r="O292" s="1" t="s">
        <v>160</v>
      </c>
      <c r="P292" s="1" t="s">
        <v>173</v>
      </c>
      <c r="Q292" s="1" t="s">
        <v>148</v>
      </c>
      <c r="R292" s="17" t="s">
        <v>148</v>
      </c>
    </row>
    <row r="293" spans="1:18" x14ac:dyDescent="0.2">
      <c r="A293" s="1" t="s">
        <v>467</v>
      </c>
      <c r="B293" s="16">
        <v>0.161827218257108</v>
      </c>
      <c r="C293" s="1">
        <v>0.554103734394508</v>
      </c>
      <c r="D293" s="1">
        <v>0.29205220649513097</v>
      </c>
      <c r="E293" s="1">
        <v>0.77024670802245998</v>
      </c>
      <c r="F293" s="3">
        <v>0.88838270618541404</v>
      </c>
      <c r="G293" s="17" t="b">
        <v>0</v>
      </c>
      <c r="H293" s="22">
        <v>5.0599702518191801E-5</v>
      </c>
      <c r="I293" s="9">
        <v>6.2844912389204197E-5</v>
      </c>
      <c r="J293" s="9">
        <v>5.5004506730139197E-5</v>
      </c>
      <c r="K293" s="23">
        <v>5.42377128625633E-5</v>
      </c>
      <c r="L293" s="16" t="s">
        <v>143</v>
      </c>
      <c r="M293" s="1" t="s">
        <v>80</v>
      </c>
      <c r="N293" s="1" t="s">
        <v>468</v>
      </c>
      <c r="O293" s="1" t="s">
        <v>469</v>
      </c>
      <c r="P293" s="1" t="s">
        <v>470</v>
      </c>
      <c r="Q293" s="1" t="s">
        <v>471</v>
      </c>
      <c r="R293" s="17" t="s">
        <v>148</v>
      </c>
    </row>
    <row r="294" spans="1:18" x14ac:dyDescent="0.2">
      <c r="A294" s="1" t="s">
        <v>300</v>
      </c>
      <c r="B294" s="16">
        <v>0.28041696372393798</v>
      </c>
      <c r="C294" s="1">
        <v>1.0035962165108401</v>
      </c>
      <c r="D294" s="1">
        <v>0.27941213718287</v>
      </c>
      <c r="E294" s="1">
        <v>0.77992855773456404</v>
      </c>
      <c r="F294" s="3">
        <v>0.89345104959805599</v>
      </c>
      <c r="G294" s="17" t="b">
        <v>0</v>
      </c>
      <c r="H294" s="22">
        <v>3.5422990301355099E-4</v>
      </c>
      <c r="I294" s="9">
        <v>4.4659209176836401E-4</v>
      </c>
      <c r="J294" s="9">
        <v>3.5364101781363498E-4</v>
      </c>
      <c r="K294" s="23">
        <v>3.9436606406541302E-4</v>
      </c>
      <c r="L294" s="16" t="s">
        <v>143</v>
      </c>
      <c r="M294" s="1" t="s">
        <v>81</v>
      </c>
      <c r="N294" s="1" t="s">
        <v>159</v>
      </c>
      <c r="O294" s="1" t="s">
        <v>160</v>
      </c>
      <c r="P294" s="1" t="s">
        <v>168</v>
      </c>
      <c r="Q294" s="1" t="s">
        <v>177</v>
      </c>
      <c r="R294" s="17" t="s">
        <v>148</v>
      </c>
    </row>
    <row r="295" spans="1:18" x14ac:dyDescent="0.2">
      <c r="A295" s="1" t="s">
        <v>324</v>
      </c>
      <c r="B295" s="16">
        <v>-0.17840951675536701</v>
      </c>
      <c r="C295" s="1">
        <v>0.65161758723868801</v>
      </c>
      <c r="D295" s="1">
        <v>-0.27379481501013597</v>
      </c>
      <c r="E295" s="1">
        <v>0.78424230844586995</v>
      </c>
      <c r="F295" s="3">
        <v>0.89345104959805599</v>
      </c>
      <c r="G295" s="17" t="b">
        <v>0</v>
      </c>
      <c r="H295" s="22">
        <v>8.8522998130953205E-5</v>
      </c>
      <c r="I295" s="9">
        <v>1.7692358892565499E-4</v>
      </c>
      <c r="J295" s="9">
        <v>4.1049161316043097E-5</v>
      </c>
      <c r="K295" s="23">
        <v>7.1141090781518996E-5</v>
      </c>
      <c r="L295" s="16" t="s">
        <v>143</v>
      </c>
      <c r="M295" s="1" t="s">
        <v>81</v>
      </c>
      <c r="N295" s="1" t="s">
        <v>159</v>
      </c>
      <c r="O295" s="1" t="s">
        <v>160</v>
      </c>
      <c r="P295" s="1" t="s">
        <v>168</v>
      </c>
      <c r="Q295" s="1" t="s">
        <v>148</v>
      </c>
      <c r="R295" s="17" t="s">
        <v>148</v>
      </c>
    </row>
    <row r="296" spans="1:18" x14ac:dyDescent="0.2">
      <c r="A296" s="1" t="s">
        <v>183</v>
      </c>
      <c r="B296" s="16">
        <v>0.23171319348492</v>
      </c>
      <c r="C296" s="1">
        <v>0.86543607533495504</v>
      </c>
      <c r="D296" s="1">
        <v>0.26774154682105</v>
      </c>
      <c r="E296" s="1">
        <v>0.78889826719828304</v>
      </c>
      <c r="F296" s="3">
        <v>0.89345104959805599</v>
      </c>
      <c r="G296" s="17" t="b">
        <v>0</v>
      </c>
      <c r="H296" s="22">
        <v>3.58581663591561E-4</v>
      </c>
      <c r="I296" s="9">
        <v>7.5787744029301104E-4</v>
      </c>
      <c r="J296" s="9">
        <v>2.10875908476495E-4</v>
      </c>
      <c r="K296" s="23">
        <v>2.2503084732056799E-4</v>
      </c>
      <c r="L296" s="16" t="s">
        <v>143</v>
      </c>
      <c r="M296" s="1" t="s">
        <v>81</v>
      </c>
      <c r="N296" s="1" t="s">
        <v>159</v>
      </c>
      <c r="O296" s="1" t="s">
        <v>160</v>
      </c>
      <c r="P296" s="1" t="s">
        <v>148</v>
      </c>
      <c r="Q296" s="1" t="s">
        <v>148</v>
      </c>
      <c r="R296" s="17" t="s">
        <v>148</v>
      </c>
    </row>
    <row r="297" spans="1:18" x14ac:dyDescent="0.2">
      <c r="A297" s="1" t="s">
        <v>219</v>
      </c>
      <c r="B297" s="16">
        <v>-0.17076885337361999</v>
      </c>
      <c r="C297" s="1">
        <v>0.71837779750004305</v>
      </c>
      <c r="D297" s="1">
        <v>-0.237714547927144</v>
      </c>
      <c r="E297" s="1">
        <v>0.81210249945551605</v>
      </c>
      <c r="F297" s="3">
        <v>0.91422317303974199</v>
      </c>
      <c r="G297" s="17" t="b">
        <v>0</v>
      </c>
      <c r="H297" s="22">
        <v>1.1726299643952799E-3</v>
      </c>
      <c r="I297" s="9">
        <v>9.6654317732241895E-4</v>
      </c>
      <c r="J297" s="9">
        <v>8.2904480317957203E-4</v>
      </c>
      <c r="K297" s="23">
        <v>6.0358552323744698E-4</v>
      </c>
      <c r="L297" s="16" t="s">
        <v>143</v>
      </c>
      <c r="M297" s="1" t="s">
        <v>81</v>
      </c>
      <c r="N297" s="1" t="s">
        <v>159</v>
      </c>
      <c r="O297" s="1" t="s">
        <v>160</v>
      </c>
      <c r="P297" s="1" t="s">
        <v>168</v>
      </c>
      <c r="Q297" s="1" t="s">
        <v>169</v>
      </c>
      <c r="R297" s="17" t="s">
        <v>148</v>
      </c>
    </row>
    <row r="298" spans="1:18" x14ac:dyDescent="0.2">
      <c r="A298" s="1" t="s">
        <v>192</v>
      </c>
      <c r="B298" s="16">
        <v>-6.76164236926452E-2</v>
      </c>
      <c r="C298" s="1">
        <v>0.29699806423484898</v>
      </c>
      <c r="D298" s="1">
        <v>-0.22766621010424401</v>
      </c>
      <c r="E298" s="1">
        <v>0.819905743043994</v>
      </c>
      <c r="F298" s="3">
        <v>0.91751356959685004</v>
      </c>
      <c r="G298" s="17" t="b">
        <v>0</v>
      </c>
      <c r="H298" s="22">
        <v>1.5335838526211499E-3</v>
      </c>
      <c r="I298" s="9">
        <v>6.8714239270394604E-4</v>
      </c>
      <c r="J298" s="9">
        <v>1.3184699056008899E-3</v>
      </c>
      <c r="K298" s="23">
        <v>5.3072173928577502E-4</v>
      </c>
      <c r="L298" s="16" t="s">
        <v>143</v>
      </c>
      <c r="M298" s="1" t="s">
        <v>81</v>
      </c>
      <c r="N298" s="1" t="s">
        <v>159</v>
      </c>
      <c r="O298" s="1" t="s">
        <v>160</v>
      </c>
      <c r="P298" s="1" t="s">
        <v>173</v>
      </c>
      <c r="Q298" s="1" t="s">
        <v>193</v>
      </c>
      <c r="R298" s="17" t="s">
        <v>148</v>
      </c>
    </row>
    <row r="299" spans="1:18" x14ac:dyDescent="0.2">
      <c r="A299" s="1" t="s">
        <v>224</v>
      </c>
      <c r="B299" s="16">
        <v>-4.7742438740341897E-2</v>
      </c>
      <c r="C299" s="1">
        <v>0.236538111200572</v>
      </c>
      <c r="D299" s="1">
        <v>-0.201838251341488</v>
      </c>
      <c r="E299" s="1">
        <v>0.84004317666510497</v>
      </c>
      <c r="F299" s="3">
        <v>0.93157268939458604</v>
      </c>
      <c r="G299" s="17" t="b">
        <v>0</v>
      </c>
      <c r="H299" s="22">
        <v>3.1354032518225898E-3</v>
      </c>
      <c r="I299" s="9">
        <v>1.4548941636679301E-3</v>
      </c>
      <c r="J299" s="9">
        <v>2.6838973470898202E-3</v>
      </c>
      <c r="K299" s="23">
        <v>1.04322919229983E-3</v>
      </c>
      <c r="L299" s="16" t="s">
        <v>143</v>
      </c>
      <c r="M299" s="1" t="s">
        <v>81</v>
      </c>
      <c r="N299" s="1" t="s">
        <v>159</v>
      </c>
      <c r="O299" s="1" t="s">
        <v>160</v>
      </c>
      <c r="P299" s="1" t="s">
        <v>168</v>
      </c>
      <c r="Q299" s="1" t="s">
        <v>169</v>
      </c>
      <c r="R299" s="17" t="s">
        <v>148</v>
      </c>
    </row>
    <row r="300" spans="1:18" x14ac:dyDescent="0.2">
      <c r="A300" s="1" t="s">
        <v>472</v>
      </c>
      <c r="B300" s="16">
        <v>-0.15606842710194199</v>
      </c>
      <c r="C300" s="1">
        <v>0.78485241323830102</v>
      </c>
      <c r="D300" s="1">
        <v>-0.19885066857092701</v>
      </c>
      <c r="E300" s="1">
        <v>0.84237955955893495</v>
      </c>
      <c r="F300" s="3">
        <v>0.93157268939458604</v>
      </c>
      <c r="G300" s="17" t="b">
        <v>0</v>
      </c>
      <c r="H300" s="22">
        <v>1.21531531025572E-4</v>
      </c>
      <c r="I300" s="9">
        <v>2.5359336316135899E-4</v>
      </c>
      <c r="J300" s="9">
        <v>1.22619587432397E-4</v>
      </c>
      <c r="K300" s="23">
        <v>2.7425796173284898E-4</v>
      </c>
      <c r="L300" s="16" t="s">
        <v>143</v>
      </c>
      <c r="M300" s="1" t="s">
        <v>81</v>
      </c>
      <c r="N300" s="1" t="s">
        <v>159</v>
      </c>
      <c r="O300" s="1" t="s">
        <v>160</v>
      </c>
      <c r="P300" s="1" t="s">
        <v>173</v>
      </c>
      <c r="Q300" s="1" t="s">
        <v>148</v>
      </c>
      <c r="R300" s="17" t="s">
        <v>148</v>
      </c>
    </row>
    <row r="301" spans="1:18" x14ac:dyDescent="0.2">
      <c r="A301" s="1" t="s">
        <v>473</v>
      </c>
      <c r="B301" s="16">
        <v>-0.17107690027116201</v>
      </c>
      <c r="C301" s="1">
        <v>0.91098778137375302</v>
      </c>
      <c r="D301" s="1">
        <v>-0.18779274955058201</v>
      </c>
      <c r="E301" s="1">
        <v>0.85103911967174894</v>
      </c>
      <c r="F301" s="3">
        <v>0.93564534794320897</v>
      </c>
      <c r="G301" s="17" t="b">
        <v>0</v>
      </c>
      <c r="H301" s="22">
        <v>2.6661551311518201E-4</v>
      </c>
      <c r="I301" s="9">
        <v>3.3960498785429502E-4</v>
      </c>
      <c r="J301" s="9">
        <v>1.8002753249705101E-4</v>
      </c>
      <c r="K301" s="23">
        <v>2.41374337959425E-4</v>
      </c>
      <c r="L301" s="16" t="s">
        <v>143</v>
      </c>
      <c r="M301" s="1" t="s">
        <v>81</v>
      </c>
      <c r="N301" s="1" t="s">
        <v>159</v>
      </c>
      <c r="O301" s="1" t="s">
        <v>160</v>
      </c>
      <c r="P301" s="1" t="s">
        <v>173</v>
      </c>
      <c r="Q301" s="1" t="s">
        <v>148</v>
      </c>
      <c r="R301" s="17" t="s">
        <v>148</v>
      </c>
    </row>
    <row r="302" spans="1:18" x14ac:dyDescent="0.2">
      <c r="A302" s="1" t="s">
        <v>267</v>
      </c>
      <c r="B302" s="16">
        <v>-6.8367066925834205E-2</v>
      </c>
      <c r="C302" s="1">
        <v>0.41201797003391899</v>
      </c>
      <c r="D302" s="1">
        <v>-0.165932245431445</v>
      </c>
      <c r="E302" s="1">
        <v>0.86821027106081095</v>
      </c>
      <c r="F302" s="3">
        <v>0.94897401720600205</v>
      </c>
      <c r="G302" s="17" t="b">
        <v>0</v>
      </c>
      <c r="H302" s="22">
        <v>3.8328452980803299E-2</v>
      </c>
      <c r="I302" s="9">
        <v>1.8464650880135301E-2</v>
      </c>
      <c r="J302" s="9">
        <v>4.5651885390354301E-2</v>
      </c>
      <c r="K302" s="23">
        <v>4.1789372486186499E-2</v>
      </c>
      <c r="L302" s="16" t="s">
        <v>143</v>
      </c>
      <c r="M302" s="1" t="s">
        <v>75</v>
      </c>
      <c r="N302" s="1" t="s">
        <v>155</v>
      </c>
      <c r="O302" s="1" t="s">
        <v>156</v>
      </c>
      <c r="P302" s="1" t="s">
        <v>268</v>
      </c>
      <c r="Q302" s="1" t="s">
        <v>148</v>
      </c>
      <c r="R302" s="17" t="s">
        <v>148</v>
      </c>
    </row>
    <row r="303" spans="1:18" x14ac:dyDescent="0.2">
      <c r="A303" s="1" t="s">
        <v>474</v>
      </c>
      <c r="B303" s="16">
        <v>4.1496294491683197E-2</v>
      </c>
      <c r="C303" s="1">
        <v>0.27197721518564</v>
      </c>
      <c r="D303" s="1">
        <v>0.152572686882464</v>
      </c>
      <c r="E303" s="1">
        <v>0.87873526548958603</v>
      </c>
      <c r="F303" s="3">
        <v>0.95492618446267097</v>
      </c>
      <c r="G303" s="17" t="b">
        <v>0</v>
      </c>
      <c r="H303" s="22">
        <v>1.4750605460440199E-3</v>
      </c>
      <c r="I303" s="9">
        <v>4.0295113626276097E-4</v>
      </c>
      <c r="J303" s="9">
        <v>1.5554019697166801E-3</v>
      </c>
      <c r="K303" s="23">
        <v>7.8062872055744304E-4</v>
      </c>
      <c r="L303" s="16" t="s">
        <v>143</v>
      </c>
      <c r="M303" s="1" t="s">
        <v>76</v>
      </c>
      <c r="N303" s="1" t="s">
        <v>186</v>
      </c>
      <c r="O303" s="1" t="s">
        <v>187</v>
      </c>
      <c r="P303" s="1" t="s">
        <v>188</v>
      </c>
      <c r="Q303" s="1" t="s">
        <v>189</v>
      </c>
      <c r="R303" s="17" t="s">
        <v>148</v>
      </c>
    </row>
    <row r="304" spans="1:18" x14ac:dyDescent="0.2">
      <c r="A304" s="1" t="s">
        <v>336</v>
      </c>
      <c r="B304" s="16">
        <v>8.3528559898632906E-2</v>
      </c>
      <c r="C304" s="1">
        <v>0.66866995171747101</v>
      </c>
      <c r="D304" s="1">
        <v>0.12491747189191101</v>
      </c>
      <c r="E304" s="1">
        <v>0.90058888614752897</v>
      </c>
      <c r="F304" s="3">
        <v>0.97305006089503099</v>
      </c>
      <c r="G304" s="17" t="b">
        <v>0</v>
      </c>
      <c r="H304" s="22">
        <v>3.10930407268259E-4</v>
      </c>
      <c r="I304" s="9">
        <v>1.7578276975656299E-4</v>
      </c>
      <c r="J304" s="9">
        <v>3.8125635647812199E-4</v>
      </c>
      <c r="K304" s="23">
        <v>2.1941849772482799E-4</v>
      </c>
      <c r="L304" s="16" t="s">
        <v>143</v>
      </c>
      <c r="M304" s="1" t="s">
        <v>81</v>
      </c>
      <c r="N304" s="1" t="s">
        <v>159</v>
      </c>
      <c r="O304" s="1" t="s">
        <v>160</v>
      </c>
      <c r="P304" s="1" t="s">
        <v>173</v>
      </c>
      <c r="Q304" s="1" t="s">
        <v>193</v>
      </c>
      <c r="R304" s="17" t="s">
        <v>148</v>
      </c>
    </row>
    <row r="305" spans="1:18" x14ac:dyDescent="0.2">
      <c r="A305" s="1" t="s">
        <v>299</v>
      </c>
      <c r="B305" s="16">
        <v>-8.8298595561360105E-2</v>
      </c>
      <c r="C305" s="1">
        <v>0.86498076942311797</v>
      </c>
      <c r="D305" s="1">
        <v>-0.10208157069231601</v>
      </c>
      <c r="E305" s="1">
        <v>0.91869192904611796</v>
      </c>
      <c r="F305" s="3">
        <v>0.98519788066785896</v>
      </c>
      <c r="G305" s="17" t="b">
        <v>0</v>
      </c>
      <c r="H305" s="22">
        <v>2.8926803557596201E-4</v>
      </c>
      <c r="I305" s="9">
        <v>6.56209051166684E-4</v>
      </c>
      <c r="J305" s="9">
        <v>1.10772007790437E-4</v>
      </c>
      <c r="K305" s="23">
        <v>1.8976077735742401E-4</v>
      </c>
      <c r="L305" s="16" t="s">
        <v>143</v>
      </c>
      <c r="M305" s="1" t="s">
        <v>81</v>
      </c>
      <c r="N305" s="1" t="s">
        <v>159</v>
      </c>
      <c r="O305" s="1" t="s">
        <v>160</v>
      </c>
      <c r="P305" s="1" t="s">
        <v>173</v>
      </c>
      <c r="Q305" s="1" t="s">
        <v>174</v>
      </c>
      <c r="R305" s="17" t="s">
        <v>175</v>
      </c>
    </row>
    <row r="306" spans="1:18" x14ac:dyDescent="0.2">
      <c r="A306" s="8" t="s">
        <v>367</v>
      </c>
      <c r="B306" s="16">
        <v>9.4126511725881296E-2</v>
      </c>
      <c r="C306" s="1">
        <v>0.96519536649856696</v>
      </c>
      <c r="D306" s="1">
        <v>9.7520683369361205E-2</v>
      </c>
      <c r="E306" s="1">
        <v>0.922312909561399</v>
      </c>
      <c r="F306" s="3">
        <v>0.98519788066785896</v>
      </c>
      <c r="G306" s="17" t="b">
        <v>0</v>
      </c>
      <c r="H306" s="22">
        <v>3.05043395298632E-4</v>
      </c>
      <c r="I306" s="9">
        <v>4.6779538839456902E-4</v>
      </c>
      <c r="J306" s="9">
        <v>2.0896713708029301E-4</v>
      </c>
      <c r="K306" s="23">
        <v>2.6824124454233003E-4</v>
      </c>
      <c r="L306" s="16" t="s">
        <v>143</v>
      </c>
      <c r="M306" s="1" t="s">
        <v>81</v>
      </c>
      <c r="N306" s="1" t="s">
        <v>159</v>
      </c>
      <c r="O306" s="1" t="s">
        <v>160</v>
      </c>
      <c r="P306" s="1" t="s">
        <v>148</v>
      </c>
      <c r="Q306" s="1" t="s">
        <v>148</v>
      </c>
      <c r="R306" s="17" t="s">
        <v>148</v>
      </c>
    </row>
    <row r="307" spans="1:18" x14ac:dyDescent="0.2">
      <c r="A307" s="1" t="s">
        <v>306</v>
      </c>
      <c r="B307" s="16">
        <v>7.63693928489598E-2</v>
      </c>
      <c r="C307" s="1">
        <v>0.93737641920190695</v>
      </c>
      <c r="D307" s="1">
        <v>8.1471425229558803E-2</v>
      </c>
      <c r="E307" s="1">
        <v>0.93506704868081603</v>
      </c>
      <c r="F307" s="3">
        <v>0.99317856018075401</v>
      </c>
      <c r="G307" s="17" t="b">
        <v>0</v>
      </c>
      <c r="H307" s="22">
        <v>1.6328367998860399E-4</v>
      </c>
      <c r="I307" s="9">
        <v>2.5373905874413299E-4</v>
      </c>
      <c r="J307" s="9">
        <v>3.3794808931874801E-4</v>
      </c>
      <c r="K307" s="23">
        <v>6.0744394692648497E-4</v>
      </c>
      <c r="L307" s="16" t="s">
        <v>143</v>
      </c>
      <c r="M307" s="1" t="s">
        <v>81</v>
      </c>
      <c r="N307" s="1" t="s">
        <v>159</v>
      </c>
      <c r="O307" s="1" t="s">
        <v>160</v>
      </c>
      <c r="P307" s="1" t="s">
        <v>173</v>
      </c>
      <c r="Q307" s="1" t="s">
        <v>148</v>
      </c>
      <c r="R307" s="17" t="s">
        <v>148</v>
      </c>
    </row>
    <row r="308" spans="1:18" x14ac:dyDescent="0.2">
      <c r="A308" s="1" t="s">
        <v>475</v>
      </c>
      <c r="B308" s="16">
        <v>-6.3993716423146503E-3</v>
      </c>
      <c r="C308" s="1">
        <v>0.48773492570767402</v>
      </c>
      <c r="D308" s="1">
        <v>-1.31205933900049E-2</v>
      </c>
      <c r="E308" s="1">
        <v>0.98953158146272902</v>
      </c>
      <c r="F308" s="3">
        <v>0.99363172753701601</v>
      </c>
      <c r="G308" s="17" t="b">
        <v>0</v>
      </c>
      <c r="H308" s="22">
        <v>3.00337640299958E-5</v>
      </c>
      <c r="I308" s="9">
        <v>4.7093993015189802E-5</v>
      </c>
      <c r="J308" s="9">
        <v>2.8420318882689601E-5</v>
      </c>
      <c r="K308" s="23">
        <v>4.29213929911659E-5</v>
      </c>
      <c r="L308" s="16" t="s">
        <v>143</v>
      </c>
      <c r="M308" s="1" t="s">
        <v>75</v>
      </c>
      <c r="N308" s="1" t="s">
        <v>155</v>
      </c>
      <c r="O308" s="1" t="s">
        <v>156</v>
      </c>
      <c r="P308" s="1" t="s">
        <v>439</v>
      </c>
      <c r="Q308" s="1" t="s">
        <v>440</v>
      </c>
      <c r="R308" s="17" t="s">
        <v>148</v>
      </c>
    </row>
    <row r="309" spans="1:18" x14ac:dyDescent="0.2">
      <c r="A309" s="1" t="s">
        <v>241</v>
      </c>
      <c r="B309" s="16">
        <v>-4.1750571123780403E-3</v>
      </c>
      <c r="C309" s="1">
        <v>0.23680563172576999</v>
      </c>
      <c r="D309" s="1">
        <v>-1.7630734041042199E-2</v>
      </c>
      <c r="E309" s="1">
        <v>0.98593343826500501</v>
      </c>
      <c r="F309" s="3">
        <v>0.99363172753701601</v>
      </c>
      <c r="G309" s="17" t="b">
        <v>0</v>
      </c>
      <c r="H309" s="22">
        <v>3.4481288636947001E-4</v>
      </c>
      <c r="I309" s="9">
        <v>8.2557872686680599E-5</v>
      </c>
      <c r="J309" s="9">
        <v>3.1501350881145299E-4</v>
      </c>
      <c r="K309" s="23">
        <v>6.2461216603546403E-5</v>
      </c>
      <c r="L309" s="16" t="s">
        <v>143</v>
      </c>
      <c r="M309" s="1" t="s">
        <v>78</v>
      </c>
      <c r="N309" s="1" t="s">
        <v>242</v>
      </c>
      <c r="O309" s="1" t="s">
        <v>243</v>
      </c>
      <c r="P309" s="1" t="s">
        <v>244</v>
      </c>
      <c r="Q309" s="1" t="s">
        <v>148</v>
      </c>
      <c r="R309" s="17" t="s">
        <v>148</v>
      </c>
    </row>
    <row r="310" spans="1:18" x14ac:dyDescent="0.2">
      <c r="A310" s="1" t="s">
        <v>229</v>
      </c>
      <c r="B310" s="16">
        <v>-3.1745580864974497E-2</v>
      </c>
      <c r="C310" s="1">
        <v>0.71239044329902901</v>
      </c>
      <c r="D310" s="1">
        <v>-4.4562053244233603E-2</v>
      </c>
      <c r="E310" s="1">
        <v>0.96445638971941205</v>
      </c>
      <c r="F310" s="3">
        <v>0.99363172753701601</v>
      </c>
      <c r="G310" s="17" t="b">
        <v>0</v>
      </c>
      <c r="H310" s="22">
        <v>2.6123819431931802E-4</v>
      </c>
      <c r="I310" s="9">
        <v>2.24509041397612E-4</v>
      </c>
      <c r="J310" s="9">
        <v>1.7782431338408001E-4</v>
      </c>
      <c r="K310" s="23">
        <v>1.2210047210836801E-4</v>
      </c>
      <c r="L310" s="16" t="s">
        <v>143</v>
      </c>
      <c r="M310" s="1" t="s">
        <v>81</v>
      </c>
      <c r="N310" s="1" t="s">
        <v>144</v>
      </c>
      <c r="O310" s="1" t="s">
        <v>203</v>
      </c>
      <c r="P310" s="1" t="s">
        <v>230</v>
      </c>
      <c r="Q310" s="1" t="s">
        <v>231</v>
      </c>
      <c r="R310" s="17" t="s">
        <v>148</v>
      </c>
    </row>
    <row r="311" spans="1:18" x14ac:dyDescent="0.2">
      <c r="A311" s="1" t="s">
        <v>182</v>
      </c>
      <c r="B311" s="16">
        <v>4.0680808662986401E-2</v>
      </c>
      <c r="C311" s="1">
        <v>1.00900462075427</v>
      </c>
      <c r="D311" s="1">
        <v>4.0317762501995098E-2</v>
      </c>
      <c r="E311" s="1">
        <v>0.96783979286338295</v>
      </c>
      <c r="F311" s="3">
        <v>0.99363172753701601</v>
      </c>
      <c r="G311" s="17" t="b">
        <v>0</v>
      </c>
      <c r="H311" s="22">
        <v>4.1326466231928898E-4</v>
      </c>
      <c r="I311" s="9">
        <v>5.4133340856675201E-4</v>
      </c>
      <c r="J311" s="9">
        <v>3.1630735160581699E-4</v>
      </c>
      <c r="K311" s="23">
        <v>3.8201884445938998E-4</v>
      </c>
      <c r="L311" s="16" t="s">
        <v>143</v>
      </c>
      <c r="M311" s="1" t="s">
        <v>81</v>
      </c>
      <c r="N311" s="1" t="s">
        <v>159</v>
      </c>
      <c r="O311" s="1" t="s">
        <v>160</v>
      </c>
      <c r="P311" s="1" t="s">
        <v>168</v>
      </c>
      <c r="Q311" s="1" t="s">
        <v>177</v>
      </c>
      <c r="R311" s="17" t="s">
        <v>148</v>
      </c>
    </row>
    <row r="312" spans="1:18" x14ac:dyDescent="0.2">
      <c r="A312" s="1" t="s">
        <v>342</v>
      </c>
      <c r="B312" s="16">
        <v>4.93538160702836E-2</v>
      </c>
      <c r="C312" s="1">
        <v>0.68123484673996704</v>
      </c>
      <c r="D312" s="1">
        <v>7.24475800180584E-2</v>
      </c>
      <c r="E312" s="1">
        <v>0.94224572086686798</v>
      </c>
      <c r="F312" s="3">
        <v>0.99363172753701601</v>
      </c>
      <c r="G312" s="17" t="b">
        <v>0</v>
      </c>
      <c r="H312" s="22">
        <v>1.6426782568123801E-4</v>
      </c>
      <c r="I312" s="9">
        <v>1.2467765713113199E-4</v>
      </c>
      <c r="J312" s="9">
        <v>1.7510805830025299E-4</v>
      </c>
      <c r="K312" s="23">
        <v>1.2644267433490499E-4</v>
      </c>
      <c r="L312" s="16" t="s">
        <v>143</v>
      </c>
      <c r="M312" s="1" t="s">
        <v>81</v>
      </c>
      <c r="N312" s="1" t="s">
        <v>159</v>
      </c>
      <c r="O312" s="1" t="s">
        <v>160</v>
      </c>
      <c r="P312" s="1" t="s">
        <v>168</v>
      </c>
      <c r="Q312" s="1" t="s">
        <v>148</v>
      </c>
      <c r="R312" s="17" t="s">
        <v>148</v>
      </c>
    </row>
    <row r="313" spans="1:18" x14ac:dyDescent="0.2">
      <c r="A313" s="1" t="s">
        <v>369</v>
      </c>
      <c r="B313" s="16">
        <v>-1.31092833351047E-2</v>
      </c>
      <c r="C313" s="1">
        <v>0.225237346948442</v>
      </c>
      <c r="D313" s="1">
        <v>-5.8202085545367203E-2</v>
      </c>
      <c r="E313" s="1">
        <v>0.95358765951546398</v>
      </c>
      <c r="F313" s="3">
        <v>0.99363172753701601</v>
      </c>
      <c r="G313" s="17" t="b">
        <v>0</v>
      </c>
      <c r="H313" s="22">
        <v>7.1565905358154502E-3</v>
      </c>
      <c r="I313" s="9">
        <v>2.7103031912276499E-3</v>
      </c>
      <c r="J313" s="9">
        <v>6.3293108042653898E-3</v>
      </c>
      <c r="K313" s="23">
        <v>2.36713203241262E-3</v>
      </c>
      <c r="L313" s="16" t="s">
        <v>143</v>
      </c>
      <c r="M313" s="1" t="s">
        <v>81</v>
      </c>
      <c r="N313" s="1" t="s">
        <v>159</v>
      </c>
      <c r="O313" s="1" t="s">
        <v>160</v>
      </c>
      <c r="P313" s="1" t="s">
        <v>168</v>
      </c>
      <c r="Q313" s="1" t="s">
        <v>169</v>
      </c>
      <c r="R313" s="17" t="s">
        <v>148</v>
      </c>
    </row>
    <row r="314" spans="1:18" x14ac:dyDescent="0.2">
      <c r="A314" s="1" t="s">
        <v>321</v>
      </c>
      <c r="B314" s="16">
        <v>-2.475444906266E-2</v>
      </c>
      <c r="C314" s="1">
        <v>0.75273923589313996</v>
      </c>
      <c r="D314" s="1">
        <v>-3.2885822715602697E-2</v>
      </c>
      <c r="E314" s="1">
        <v>0.97376563851568798</v>
      </c>
      <c r="F314" s="3">
        <v>0.99363172753701601</v>
      </c>
      <c r="G314" s="17" t="b">
        <v>0</v>
      </c>
      <c r="H314" s="22">
        <v>1.3933127886082599E-3</v>
      </c>
      <c r="I314" s="9">
        <v>6.0780228402917101E-4</v>
      </c>
      <c r="J314" s="9">
        <v>1.3116725807648299E-3</v>
      </c>
      <c r="K314" s="23">
        <v>7.2452977952065204E-4</v>
      </c>
      <c r="L314" s="16" t="s">
        <v>143</v>
      </c>
      <c r="M314" s="1" t="s">
        <v>81</v>
      </c>
      <c r="N314" s="1" t="s">
        <v>159</v>
      </c>
      <c r="O314" s="1" t="s">
        <v>160</v>
      </c>
      <c r="P314" s="1" t="s">
        <v>173</v>
      </c>
      <c r="Q314" s="1" t="s">
        <v>174</v>
      </c>
      <c r="R314" s="17" t="s">
        <v>175</v>
      </c>
    </row>
    <row r="315" spans="1:18" x14ac:dyDescent="0.2">
      <c r="A315" s="1" t="s">
        <v>476</v>
      </c>
      <c r="B315" s="16">
        <v>5.7203569044872601E-2</v>
      </c>
      <c r="C315" s="1">
        <v>0.98327181533836205</v>
      </c>
      <c r="D315" s="1">
        <v>5.8176760639872302E-2</v>
      </c>
      <c r="E315" s="1">
        <v>0.953607831686061</v>
      </c>
      <c r="F315" s="3">
        <v>0.99363172753701601</v>
      </c>
      <c r="G315" s="17" t="b">
        <v>0</v>
      </c>
      <c r="H315" s="22">
        <v>2.7675203568843399E-4</v>
      </c>
      <c r="I315" s="9">
        <v>5.4919379992245999E-4</v>
      </c>
      <c r="J315" s="9">
        <v>2.6335663962920699E-4</v>
      </c>
      <c r="K315" s="23">
        <v>4.5680339914883398E-4</v>
      </c>
      <c r="L315" s="16" t="s">
        <v>143</v>
      </c>
      <c r="M315" s="1" t="s">
        <v>81</v>
      </c>
      <c r="N315" s="1" t="s">
        <v>159</v>
      </c>
      <c r="O315" s="1" t="s">
        <v>160</v>
      </c>
      <c r="P315" s="1" t="s">
        <v>173</v>
      </c>
      <c r="Q315" s="1" t="s">
        <v>174</v>
      </c>
      <c r="R315" s="17" t="s">
        <v>175</v>
      </c>
    </row>
    <row r="316" spans="1:18" x14ac:dyDescent="0.2">
      <c r="A316" s="1" t="s">
        <v>194</v>
      </c>
      <c r="B316" s="16">
        <v>5.6031843519845697E-3</v>
      </c>
      <c r="C316" s="1">
        <v>0.70201877271260105</v>
      </c>
      <c r="D316" s="1">
        <v>7.9815306510022006E-3</v>
      </c>
      <c r="E316" s="1">
        <v>0.99363172753701601</v>
      </c>
      <c r="F316" s="3">
        <v>0.99363172753701601</v>
      </c>
      <c r="G316" s="17" t="b">
        <v>0</v>
      </c>
      <c r="H316" s="22">
        <v>7.0157768231732102E-4</v>
      </c>
      <c r="I316" s="9">
        <v>5.59072044505467E-4</v>
      </c>
      <c r="J316" s="9">
        <v>7.7252079093286397E-4</v>
      </c>
      <c r="K316" s="23">
        <v>7.13140864697179E-4</v>
      </c>
      <c r="L316" s="16" t="s">
        <v>143</v>
      </c>
      <c r="M316" s="1" t="s">
        <v>81</v>
      </c>
      <c r="N316" s="1" t="s">
        <v>159</v>
      </c>
      <c r="O316" s="1" t="s">
        <v>160</v>
      </c>
      <c r="P316" s="1" t="s">
        <v>173</v>
      </c>
      <c r="Q316" s="1" t="s">
        <v>148</v>
      </c>
      <c r="R316" s="17" t="s">
        <v>148</v>
      </c>
    </row>
    <row r="317" spans="1:18" x14ac:dyDescent="0.2">
      <c r="A317" s="1" t="s">
        <v>287</v>
      </c>
      <c r="B317" s="16">
        <v>-1.6049841722624698E-2</v>
      </c>
      <c r="C317" s="1">
        <v>0.83903470404485403</v>
      </c>
      <c r="D317" s="1">
        <v>-1.9128936675981301E-2</v>
      </c>
      <c r="E317" s="1">
        <v>0.98473824752112604</v>
      </c>
      <c r="F317" s="3">
        <v>0.99363172753701601</v>
      </c>
      <c r="G317" s="17" t="b">
        <v>0</v>
      </c>
      <c r="H317" s="22">
        <v>1.89457218957952E-4</v>
      </c>
      <c r="I317" s="9">
        <v>3.1562658235341799E-4</v>
      </c>
      <c r="J317" s="9">
        <v>1.01837903683096E-4</v>
      </c>
      <c r="K317" s="23">
        <v>1.2741802366816399E-4</v>
      </c>
      <c r="L317" s="16" t="s">
        <v>143</v>
      </c>
      <c r="M317" s="1" t="s">
        <v>81</v>
      </c>
      <c r="N317" s="1" t="s">
        <v>159</v>
      </c>
      <c r="O317" s="1" t="s">
        <v>160</v>
      </c>
      <c r="P317" s="1" t="s">
        <v>148</v>
      </c>
      <c r="Q317" s="1" t="s">
        <v>148</v>
      </c>
      <c r="R317" s="17" t="s">
        <v>148</v>
      </c>
    </row>
    <row r="318" spans="1:18" x14ac:dyDescent="0.2">
      <c r="A318" s="1" t="s">
        <v>213</v>
      </c>
      <c r="B318" s="18">
        <v>2.1881020791663201E-2</v>
      </c>
      <c r="C318" s="19">
        <v>0.98521173740069801</v>
      </c>
      <c r="D318" s="19">
        <v>2.2209460120108101E-2</v>
      </c>
      <c r="E318" s="19">
        <v>0.98228087136828801</v>
      </c>
      <c r="F318" s="20">
        <v>0.99363172753701601</v>
      </c>
      <c r="G318" s="21" t="b">
        <v>0</v>
      </c>
      <c r="H318" s="24">
        <v>1.1626922807086899E-3</v>
      </c>
      <c r="I318" s="25">
        <v>9.0972102234682995E-4</v>
      </c>
      <c r="J318" s="25">
        <v>6.8049425968442004E-4</v>
      </c>
      <c r="K318" s="26">
        <v>4.5068829063272202E-4</v>
      </c>
      <c r="L318" s="18" t="s">
        <v>143</v>
      </c>
      <c r="M318" s="19" t="s">
        <v>81</v>
      </c>
      <c r="N318" s="19" t="s">
        <v>159</v>
      </c>
      <c r="O318" s="19" t="s">
        <v>160</v>
      </c>
      <c r="P318" s="19" t="s">
        <v>148</v>
      </c>
      <c r="Q318" s="19" t="s">
        <v>148</v>
      </c>
      <c r="R318" s="21" t="s">
        <v>148</v>
      </c>
    </row>
  </sheetData>
  <mergeCells count="11">
    <mergeCell ref="B3:G3"/>
    <mergeCell ref="H3:K3"/>
    <mergeCell ref="B129:G129"/>
    <mergeCell ref="H129:K129"/>
    <mergeCell ref="L129:R129"/>
    <mergeCell ref="H14:K14"/>
    <mergeCell ref="B14:G14"/>
    <mergeCell ref="B43:G43"/>
    <mergeCell ref="H43:K43"/>
    <mergeCell ref="B85:G85"/>
    <mergeCell ref="H85:K85"/>
  </mergeCells>
  <conditionalFormatting sqref="F5:F11">
    <cfRule type="cellIs" dxfId="4" priority="1" operator="lessThan">
      <formula>0.05</formula>
    </cfRule>
  </conditionalFormatting>
  <conditionalFormatting sqref="F16:F40">
    <cfRule type="cellIs" dxfId="3" priority="5" operator="lessThan">
      <formula>0.05</formula>
    </cfRule>
  </conditionalFormatting>
  <conditionalFormatting sqref="F45:F82">
    <cfRule type="cellIs" dxfId="2" priority="4" operator="lessThan">
      <formula>0.05</formula>
    </cfRule>
  </conditionalFormatting>
  <conditionalFormatting sqref="F87:F126">
    <cfRule type="cellIs" dxfId="1" priority="3" operator="lessThan">
      <formula>0.05</formula>
    </cfRule>
  </conditionalFormatting>
  <conditionalFormatting sqref="F131:F318"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Tabl 5</vt:lpstr>
      <vt:lpstr>Supplemental Table 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3-06-17T23:09:16Z</dcterms:created>
  <dcterms:modified xsi:type="dcterms:W3CDTF">2023-06-29T15:00:3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3-06-29T14:25:59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a23b1a00-df38-4f06-a503-a934b80d94da</vt:lpwstr>
  </property>
  <property fmtid="{D5CDD505-2E9C-101B-9397-08002B2CF9AE}" pid="8" name="MSIP_Label_4044bd30-2ed7-4c9d-9d12-46200872a97b_ContentBits">
    <vt:lpwstr>0</vt:lpwstr>
  </property>
</Properties>
</file>